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KSENIA\communication\writing\00 PAC2\revision Nov2025\resubmission Dec25\"/>
    </mc:Choice>
  </mc:AlternateContent>
  <xr:revisionPtr revIDLastSave="0" documentId="13_ncr:1_{9A9906CF-6E2C-4507-8B41-BF8D1B9CDF22}" xr6:coauthVersionLast="47" xr6:coauthVersionMax="47" xr10:uidLastSave="{00000000-0000-0000-0000-000000000000}"/>
  <bookViews>
    <workbookView xWindow="-120" yWindow="-120" windowWidth="29040" windowHeight="17520" xr2:uid="{7FF73E24-9B08-4EBD-B6EC-D82A5E9868F6}"/>
  </bookViews>
  <sheets>
    <sheet name="READ ME" sheetId="5" r:id="rId1"/>
    <sheet name="S8_sharedPD1TD_FAcluster_down" sheetId="1" r:id="rId2"/>
    <sheet name="S8_sharedPD1TD_FAcluster_up"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108" uniqueCount="5819">
  <si>
    <t>Annotation Cluster 1</t>
  </si>
  <si>
    <t>Enrichment Score: 15.921534491648316</t>
  </si>
  <si>
    <t>Category</t>
  </si>
  <si>
    <t>Term</t>
  </si>
  <si>
    <t>Count</t>
  </si>
  <si>
    <t>Genes</t>
  </si>
  <si>
    <t>FDR</t>
  </si>
  <si>
    <t>GOTERM_CC_FAT</t>
  </si>
  <si>
    <t>GO:0005730</t>
  </si>
  <si>
    <t>nucleolus</t>
  </si>
  <si>
    <t>TOP2A, FEN1, RPP30, WDR3, PAK1IP1, NAT10, NOC2L, AATF, RRP8, WDR43, FBL, SSRP1A, DIMT1L, RRP12, ABT1, UTP15, DDX18, WDR36, PARP1, NSUN5, RBM19, NGDN, WDR74, WDR75, IMP4, DDX51, PWP2H, DKC1, POLR1A, GRWD1, POLR1B, NCL, MRTO4, NHP2, POLR1E, TUT1, UTP25, DDX27, NIP7, HEATR1, NOP2, NOL8, NOLC1, SI:DKEY-251I10.3, NOC4L, NPM1A, SDAD1, NOP9, NOL6, EXOSC5, EXOSC10, EXOSC9, POLR2F, UTP20, POLR2H, SLX9, LYAR, DCAF13, MDN1, NOP56, UTP6, NOP58, UTP4, NIFK, UTP3, NOC3L, WDR12, NLE1, PUM3, WDR55, BYSL, RCL1, BOP1, RSL1D1, GNL3L, RIOX1, EIF6, MYBBP1A, TSR1, ESF1, NOL11, PES</t>
  </si>
  <si>
    <t>GOTERM_BP_FAT</t>
  </si>
  <si>
    <t>GO:0090304</t>
  </si>
  <si>
    <t>nucleic acid metabolic process</t>
  </si>
  <si>
    <t>SRPK1B, LTV1, RRP1, THUMPD1, RRP8, ALKBH8, DIMT1L, ABT1, DDX18, WDHD1, AQR, ENDOG, METTL1, NGDN, WDR75, IMP4, SLBP, LARS1B, MCMBP, LYAR, AAR2, TRAP1, XRCC4, MTERF3, XRCC1, LARP7, WDR55, HNRNPM, POLA1, POLA2, EIF6, TDP1, NOL11, FARSA, ATR, TOP2A, FEN1, PAK1IP1, NAT10, PRPF19, WDR43, SPOUT1, RBM25B, CHAF1A, QARS1, DHX15, RIOK1, TK1, PRMT6, LRRC47, WDR36, PRMT7, PARP1, NSUN5, DUS2, CTU2, RPUSD2, TUT1, SF3B4, PRIM2, PCNA, SI:DKEY-119F1.1, PRIM1, HEATR1, SI:DKEY-251I10.3, NOL6, EXOSC5, EXOSC10, EXOSC9, HARS, SLX9, DTD1, EXOSC2, UTP6, UTP4, PBRM1L, RIOK3, UTP3, GINS3, RPA1, SAMD4A, RPA2, ELP2, TRMT1, NOC3L, WDR12, TARDBPB, TARBP1, BYSL, BOP1, PRPF39, PRKRA, RPA3, TRMT6, TSR2, TSR1, TRIP13, PES, ERCC6L, PUS10, RPP30, DSCC1, KHDRBS1B, KHDRBS1A, YARS2, THG1L, SRSF7A, FBL, SSRP1A, RUVBL2, HMCES, RUVBL1, MTREX, MTPAP, FIP1L1B, SUPT16H, RARS1, PUS1, TRNT1, CHD1L, PUS7, MSH6, MSH2, FANCD2, DKC1, NCL, MRTO4, NHP2, GEMIN5, SNRPF, UTP25, RNASEH2C, RNASEH2A, NOP2, NOP9, ORC5, ORC4, EMG1, HNRNPUB, SMN1, FANCI, RCL1, SEPSECS, GNL3L, HNRNPA1B, SWSAP1, WDR3, CHTF18, USP39, HPF1, SART3, TOPBP1, POLE, RFC5, UTP15, RFC4, RFC1, RFC2, ELAC2, MARS1, DDX51, PWP2H, QTRT1, QTRT2, PTGES3B, POLR1A, POLR1B, MCM3, MCM4, POLR1E, NAF1, MCM5, POLR1G, MCM6, MCM2, RRN3, DDX27, SAMHD1, CDC45, RBBP4, POLD1, POLD2, POLR2F, IARS1, POLR2H, DCAF13, NOP56, SSB, LRWD1, WARS1, RAD50, POLR3B, POLE3, ESF1, POLR3H, RBMX</t>
  </si>
  <si>
    <t>GO:0042254</t>
  </si>
  <si>
    <t>ribosome biogenesis</t>
  </si>
  <si>
    <t>LTV1, WDR3, PAK1IP1, RRP1, NAT10, MPV17L2, NOC2L, RRP8, WDR43, FBL, DIMT1L, C1QBP, MTREX, RIOK1, ABT1, UTP15, DDX18, WDR36, NSUN5, NGDN, WDR74, WDR75, IMP4, DDX51, PWP2H, DKC1, GRWD1, RPUSD2, NCL, MRTO4, NHP2, NAF1, UTP25, DDX27, NIP7, HEATR1, NOP2, NMD3, SI:DKEY-251I10.3, NOC4L, NPM1A, SDAD1, TMA16, NOP9, NOL6, DHX30, EXOSC5, EMG1, EXOSC10, EXOSC9, NUP88, SLX9, LYAR, EXOSC2, DCAF13, MDN1, NOP56, UTP6, NOP58, MTERF3, UTP4, RIOK3, UTP3, DDX31, WDR12, WDR55, BYSL, RCL1, BOP1, GNL3L, EIF6, TSR2, TSR1, ESF1, NOL11, PES</t>
  </si>
  <si>
    <t>GO:0022613</t>
  </si>
  <si>
    <t>ribonucleoprotein complex biogenesis</t>
  </si>
  <si>
    <t>SRPK1B, LTV1, WDR3, PAK1IP1, RRP1, NAT10, MPV17L2, USP39, NOC2L, RRP8, WDR43, FBL, SART3, DIMT1L, C1QBP, RUVBL2, RUVBL1, MTREX, EIF2D, RIOK1, ABT1, UTP15, DDX18, WDR36, PRMT7, NSUN5, NGDN, WDR74, WDR75, IMP4, DDX51, PWP2H, PTGES3B, DKC1, GRWD1, RPUSD2, NCL, MRTO4, NHP2, GEMIN5, NAF1, SNRPF, UTP25, NUFIP1, DDX27, NIP7, HEATR1, NOP2, NMD3, SI:DKEY-251I10.3, NOC4L, NPM1A, SDAD1, TMA16, NOP9, NOL6, DHX30, EXOSC5, EMG1, EXOSC10, EXOSC9, NUP88, SMN1, SLX9, LYAR, EXOSC2, DCAF13, AAR2, MDN1, NOP56, UTP6, NOP58, MTERF3, UTP4, RIOK3, UTP3, DDX31, WDR12, WDR55, BYSL, RCL1, BOP1, EIF4BB, PRPF39, GNL3L, EIF6, TSR2, TSR1, ESF1, NOL11, PES</t>
  </si>
  <si>
    <t>GO:0016072</t>
  </si>
  <si>
    <t>rRNA metabolic process</t>
  </si>
  <si>
    <t>LTV1, WDR3, PAK1IP1, RRP1, NAT10, RRP8, WDR43, FBL, DIMT1L, MTREX, RIOK1, ABT1, UTP15, DDX18, WDR36, NSUN5, NGDN, WDR75, IMP4, DDX51, PWP2H, DKC1, POLR1A, RPUSD2, NCL, MRTO4, NHP2, POLR1E, NAF1, UTP25, DDX27, HEATR1, NOP2, SI:DKEY-251I10.3, NOP9, NOL6, EXOSC5, EMG1, EXOSC10, EXOSC9, SLX9, LYAR, EXOSC2, DCAF13, NOP56, UTP6, UTP4, RIOK3, UTP3, WDR12, WDR55, BYSL, RCL1, BOP1, GNL3L, EIF6, TSR2, TSR1, ESF1, NOL11, PES</t>
  </si>
  <si>
    <t>GO:0031981</t>
  </si>
  <si>
    <t>nuclear lumen</t>
  </si>
  <si>
    <t>RPP30, NOC2L, RRP8, SRSF7A, FBL, SSRP1A, DIMT1L, RUVBL2, RUVBL1, ABT1, WDHD1, DDX18, SUPT16H, NGDN, WDR74, WDR75, IMP4, VRK1, NUP93, DKC1, PSME3, GRWD1, NCL, MRTO4, NHP2, FAM76B, UTP25, MAX, NOP2, NOLC1, NPM1A, NOP9, ORC5, ORC4, HNRNPDL, UTP20, SMN1, LYAR, MDN1, LARP7, PUM3, WDR55, RCL1, POLA1, SUZ12A, POLA2, GNL3L, EIF6, NASP, RIOX1, NOL11, GRSF1, TOP2A, FEN1, WDR3, PAK1IP1, NAT10, PRPF19, AATF, WDR43, SART3, RRP12, POLE, UTP15, WDR36, PARP1, EED, NSUN5, PRMT1, RBM19, DDX51, PWP2H, POLR1A, POLR1B, TBL1XR1A, POLR1E, TUT1, PRIM2, DDX27, POLDIP3, NIP7, PRIM1, HEATR1, NOL8, SI:DKEY-251I10.3, NOC4L, SDAD1, NOL6, PPM1G, EXOSC5, EXOSC10, CDC45, RBBP4, EXOSC9, POLD1, POLD2, POLR2F, BUB3, POLR2H, SLX9, MTA3, EXOSC2, DCAF13, NOP56, NOP58, UTP6, UTP4, NIFK, UTP3, GINS3, RPA1, RPA2, NOC3L, LRWD1, WDR12, TARDBPB, NLE1, BYSL, RSL1D1, BOP1, RAD50, MYBBP1A, RPA3, POLE3, ESF1, TSR1, PES</t>
  </si>
  <si>
    <t>GO:0006364</t>
  </si>
  <si>
    <t>rRNA processing</t>
  </si>
  <si>
    <t>LTV1, WDR3, PAK1IP1, RRP1, NAT10, RRP8, WDR43, FBL, DIMT1L, MTREX, RIOK1, ABT1, UTP15, DDX18, WDR36, NSUN5, NGDN, WDR75, IMP4, DDX51, PWP2H, DKC1, RPUSD2, NCL, MRTO4, NHP2, NAF1, UTP25, DDX27, HEATR1, NOP2, SI:DKEY-251I10.3, NOP9, NOL6, EXOSC5, EMG1, EXOSC10, EXOSC9, SLX9, LYAR, EXOSC2, DCAF13, NOP56, UTP6, UTP4, RIOK3, UTP3, WDR12, WDR55, BYSL, RCL1, BOP1, GNL3L, EIF6, TSR2, TSR1, ESF1, NOL11, PES</t>
  </si>
  <si>
    <t>GO:0010467</t>
  </si>
  <si>
    <t>gene expression</t>
  </si>
  <si>
    <t>SRPK1B, LTV1, RRP1, THUMPD1, RRP8, ALKBH8, DIMT1L, EIF2D, ABT1, DDX18, AQR, METTL1, NGDN, WDR75, IMP4, PISD, AFG3L1, NUP93, SLBP, MRPL19, MRPL13, LARS1B, HSPA4B, NUP88, HSPA4A, LYAR, AAR2, TRAP1, HSP70.1, XRCC4, MTERF3, MRPL27, LARP7, MRPL24, MRPL22, WDR55, HNRNPM, EIF6, NOL11, FARSA, GFM1, MRPS16, PAK1IP1, MRPS10, NAT10, HSP90AA1.2, MRPL37, PRPF19, WDR43, SPOUT1, RBM25B, QARS1, DHX15, RIOK1, CCT3, LRRC47, CCT2, NUDC, WDR36, PRMT7, NSUN5, EIF1AXA, MRPL47, EIF1AXB, MRPS5, AHSA1B, DUS2, CTU2, RPUSD2, TUT1, SF3B4, DNAJA2B, HEATR1, SI:DKEY-251I10.3, MRPS30, HSPA14, NOL6, EXOSC5, EXOSC10, EXOSC9, HARS, SLX9, EXOSC2, CCT5, RANBP2, UTP6, UTP4, PBRM1L, RIOK3, UTP3, ELP2, TRMT1, WDR12, TARDBPB, TARBP1, BYSL, BOP1, PRPF39, PRKRA, TRMT6, TSR2, TSR1, PES, ERCC6L, PUS10, RPP30, KHDRBS1B, KHDRBS1A, YARS2, THG1L, SRSF7A, FBL, PMPCA, MTREX, MTPAP, FIP1L1B, SUPT16H, RARS1, PUS1, DNAJB1A, TRNT1, PUS7, MSH2, DKC1, NCL, EIF4E1C, MRTO4, NHP2, GEMIN5, PPIH, SNRPF, FKBP4, PPID, UTP25, NOP2, NOP9, EMG1, HNRNPUB, SMN1, HSPA9, RCL1, SEPSECS, GNL3L, HNRNPA1B, WDR3, TPRB, EIF4EB, USP39, MRPL2, SART3, MRPL9, UTP15, NUP133, ELAC2, MARS1, DHPS, DDX51, PWP2H, QTRT1, DNAJC2, QTRT2, DDX19B, PTGES3B, POLR1A, POLR1B, EIF4G1A, POLR1E, NAF1, POLR1G, RRN3, DDX27, POLDIP3, METAP2B, SAMHD1, HSPD1, DNAJB5, EIF4G2B, POLR2F, IARS1, POLR2H, DCAF13, RWDD1, PTCD3, NOP56, SSB, NAA10, WARS1, EIF4BB, POLR3B, GSPT1L, DRG1, ESF1, DRG2, POLR3H, PPIL3, RBMX</t>
  </si>
  <si>
    <t>GO:0009059</t>
  </si>
  <si>
    <t>macromolecule biosynthetic process</t>
  </si>
  <si>
    <t>SRPK1B, LTV1, RRP1, THUMPD1, RRP8, ALKBH8, DIMT1L, EIF2D, ABT1, DDX18, AQR, METTL1, NGDN, WDR75, IMP4, PISD, AFG3L1, NUP93, SLBP, MRPL19, MRPL13, LARS1B, HSPA4B, NUP88, HSPA4A, LYAR, AAR2, TRAP1, HSP70.1, XRCC4, MTERF3, MRPL27, LARP7, MRPL24, MRPL22, WDR55, HNRNPM, EIF6, NOL11, FARSA, GFM1, MRPS16, PAK1IP1, MRPS10, NAT10, HSP90AA1.2, MRPL37, PRPF19, WDR43, SPOUT1, TFR1A, RBM25B, TFR1B, QARS1, DHX15, RIOK1, TK1, CCT3, LRRC47, CCT2, NUDC, WDR36, PRMT7, NSUN5, EIF1AXA, MRPL47, EIF1AXB, MRPS5, AHSA1B, DUS2, CTU2, RPUSD2, TUT1, SF3B4, PRIM2, PCNA, DNAJA2B, PRIM1, HEATR1, SI:DKEY-251I10.3, MRPS30, HSPA14, NOL6, EXOSC5, EXOSC10, EXOSC9, HARS, SLX9, EXOSC2, CCT5, RANBP2, UTP6, UTP4, PBRM1L, RIOK3, UTP3, RPA1, ELP2, TRMT1, WDR12, TARDBPB, TARBP1, BYSL, BOP1, PRPF39, PRKRA, TRMT6, TSR2, TSR1, PES, ERCC6L, PUS10, RPP30, KHDRBS1B, CPOX, KHDRBS1A, NMT1A, YARS2, THG1L, SRSF7A, FBL, PMPCA, MTREX, MTPAP, FIP1L1B, SUPT16H, RARS1, PUS1, DNAJB1A, TRNT1, PUS7, MSH2, DKC1, NCL, EIF4E1C, MRTO4, NHP2, GEMIN5, PPIH, SNRPF, FKBP4, PPID, UTP25, NOP2, NOP9, EMG1, HNRNPUB, SMN1, HSPA9, RCL1, SEPSECS, GNL3L, ST3GAL3B, HNRNPA1B, WDR3, TPRB, EIF4EB, USP39, MRPL2, SART3, MRPL9, UTP15, NUP133, ELAC2, MARS1, DHPS, DDX51, PWP2H, QTRT1, DNAJC2, QTRT2, DDX19B, PTGES3B, POLR1A, POLR1B, EIF4G1A, POLR1E, NAF1, POLR1G, RRN3, DDX27, POLDIP3, METAP2B, SAMHD1, HSPD1, DNAJB5, POLD1, EIF4G2B, POLR2F, IARS1, POLR2H, DCAF13, RWDD1, PTCD3, NOP56, SSB, NAA10, WARS1, EIF4BB, RAD50, POLR3B, GSPT1L, DRG1, ESF1, DRG2, POLR3H, PPIL3, RBMX</t>
  </si>
  <si>
    <t>GO:0030684</t>
  </si>
  <si>
    <t>preribosome</t>
  </si>
  <si>
    <t>LTV1, UTP25, NIP7, WDR3, RRP1, HEATR1, SI:DKEY-251I10.3, NOC4L, NOC2L, NOP9, NOL6, RRP9, FBL, EMG1, UTP20, RIOK1, SLX9, DCAF13, MDN1, NOP56, UTP15, NOP58, WDR36, UTP6, UTP4, RIOK3, UTP3, NGDN, WDR74, WDR75, IMP4, WDR12, BYSL, PWP2H, BOP1, MRTO4, PES</t>
  </si>
  <si>
    <t>GO:0034654</t>
  </si>
  <si>
    <t>nucleobase-containing compound biosynthetic process</t>
  </si>
  <si>
    <t>LTV1, SRPK1B, PUS10, RPP30, RRP1, KHDRBS1B, KHDRBS1A, THUMPD1, RRP8, THG1L, ALKBH8, SRSF7A, FBL, DIMT1L, MTREX, MTPAP, FIP1L1B, ABT1, DDX18, SUPT16H, AQR, METTL1, PUS1, NGDN, WDR75, IMP4, TRNT1, PUS7, DKC1, NCL, MRTO4, NHP2, GEMIN5, SNRPF, HPRT1, UTP25, UCK2A, SLBP, NOP2, UAP1, NOP9, EMG1, HNRNPUB, SMN1, ADSSL, LYAR, AAR2, MTERF3, LARP7, MRPL24, WDR55, RCL1, HNRNPM, SEPSECS, GNL3L, EIF6, NOL11, HNRNPA1B, CTPS1A, WDR3, PAK1IP1, NAT10, PRPF19, USP39, PFAS, SPOUT1, WDR43, RBM25B, SART3, DHX15, GNPNAT1, TK1, RIOK1, UTP15, ADSL, WDR36, PRMT7, ADKB, NSUN5, ELAC2, CAD, DDX51, PWP2H, QTRT1, DUS2, QTRT2, CTU2, PTGES3B, PNP5B, POLR1A, RPUSD2, POLR1B, POLR1E, TUT1, NAF1, POLR1G, UMPS, SF3B4, PRIM2, RRN3, PCNA, DDX27, LOC100330864, PRIM1, HEATR1, SI:DKEY-251I10.3, TYMS, NOL6, PAPSS1, EXOSC5, EXOSC10, EXOSC9, POLD1, POLR2F, POLR2H, SLX9, EXOSC2, DCAF13, NOP56, RRM1, DUT, UTP6, SSB, UTP4, PBRM1L, RIOK3, UTP3, RPA1, ELP2, TRMT1, WDR12, TARDBPB, TARBP1, BYSL, BOP1, RAD50, PRPF39, POLR3B, PRKRA, IMPDH2, TRMT6, TSR2, ESF1, TSR1, POLR3H, RBMX, PES</t>
  </si>
  <si>
    <t>GO:0141187</t>
  </si>
  <si>
    <t>nucleic acid biosynthetic process</t>
  </si>
  <si>
    <t>LTV1, SRPK1B, PUS10, RPP30, RRP1, KHDRBS1B, KHDRBS1A, THUMPD1, RRP8, THG1L, ALKBH8, SRSF7A, FBL, DIMT1L, MTREX, MTPAP, FIP1L1B, ABT1, DDX18, SUPT16H, AQR, METTL1, PUS1, NGDN, WDR75, IMP4, TRNT1, PUS7, DKC1, NCL, MRTO4, NHP2, GEMIN5, SNRPF, UTP25, SLBP, NOP2, NOP9, EMG1, HNRNPUB, SMN1, LYAR, AAR2, MTERF3, LARP7, WDR55, RCL1, HNRNPM, SEPSECS, GNL3L, EIF6, NOL11, HNRNPA1B, WDR3, PAK1IP1, NAT10, PRPF19, USP39, SPOUT1, WDR43, RBM25B, SART3, DHX15, TK1, RIOK1, UTP15, WDR36, PRMT7, NSUN5, ELAC2, DDX51, PWP2H, QTRT1, DUS2, QTRT2, CTU2, PTGES3B, POLR1A, RPUSD2, POLR1B, POLR1E, TUT1, NAF1, POLR1G, SF3B4, PRIM2, RRN3, PCNA, DDX27, PRIM1, HEATR1, SI:DKEY-251I10.3, NOL6, EXOSC5, EXOSC10, EXOSC9, POLD1, POLR2F, POLR2H, SLX9, EXOSC2, DCAF13, NOP56, UTP6, SSB, UTP4, PBRM1L, RIOK3, UTP3, RPA1, ELP2, TRMT1, WDR12, TARDBPB, TARBP1, BYSL, BOP1, RAD50, PRPF39, POLR3B, PRKRA, TRMT6, TSR2, ESF1, TSR1, POLR3H, RBMX, PES</t>
  </si>
  <si>
    <t>GO:0016070</t>
  </si>
  <si>
    <t>RNA metabolic process</t>
  </si>
  <si>
    <t>LTV1, SRPK1B, PUS10, RPP30, RRP1, KHDRBS1B, KHDRBS1A, THUMPD1, YARS2, RRP8, THG1L, ALKBH8, SRSF7A, FBL, DIMT1L, MTREX, MTPAP, FIP1L1B, ABT1, DDX18, SUPT16H, AQR, RARS1, METTL1, PUS1, NGDN, WDR75, IMP4, TRNT1, PUS7, DKC1, NCL, MRTO4, NHP2, GEMIN5, SNRPF, UTP25, SLBP, RNASEH2C, RNASEH2A, NOP2, LARS1B, NOP9, EMG1, HNRNPUB, SMN1, LYAR, AAR2, MTERF3, LARP7, WDR55, RCL1, HNRNPM, SEPSECS, GNL3L, EIF6, NOL11, HNRNPA1B, FARSA, FEN1, WDR3, PAK1IP1, NAT10, PRPF19, USP39, SPOUT1, WDR43, RBM25B, SART3, QARS1, DHX15, RIOK1, LRRC47, UTP15, WDR36, PRMT7, NSUN5, ELAC2, MARS1, DDX51, PWP2H, QTRT1, DUS2, QTRT2, CTU2, POLR1A, RPUSD2, POLR1B, POLR1E, TUT1, NAF1, POLR1G, SF3B4, PRIM2, RRN3, DDX27, PRIM1, HEATR1, SI:DKEY-251I10.3, NOL6, EXOSC5, EXOSC10, EXOSC9, POLR2F, IARS1, HARS, POLR2H, SLX9, EXOSC2, DTD1, DCAF13, NOP56, UTP6, SSB, UTP4, PBRM1L, RIOK3, UTP3, SAMD4A, ELP2, TRMT1, WDR12, TARDBPB, WARS1, TARBP1, BYSL, BOP1, PRPF39, POLR3B, PRKRA, TRMT6, TSR2, ESF1, TSR1, POLR3H, RBMX, PES</t>
  </si>
  <si>
    <t>GO:0032774</t>
  </si>
  <si>
    <t>RNA biosynthetic process</t>
  </si>
  <si>
    <t>LTV1, SRPK1B, PUS10, RPP30, RRP1, KHDRBS1B, KHDRBS1A, THUMPD1, RRP8, THG1L, ALKBH8, SRSF7A, FBL, DIMT1L, MTREX, MTPAP, FIP1L1B, ABT1, DDX18, SUPT16H, AQR, METTL1, PUS1, NGDN, WDR75, IMP4, TRNT1, PUS7, DKC1, NCL, MRTO4, NHP2, GEMIN5, SNRPF, UTP25, SLBP, NOP2, NOP9, EMG1, HNRNPUB, SMN1, LYAR, AAR2, MTERF3, LARP7, WDR55, RCL1, HNRNPM, SEPSECS, GNL3L, EIF6, NOL11, HNRNPA1B, WDR3, PAK1IP1, NAT10, PRPF19, USP39, SPOUT1, WDR43, RBM25B, SART3, DHX15, RIOK1, UTP15, WDR36, PRMT7, NSUN5, ELAC2, DDX51, PWP2H, QTRT1, DUS2, QTRT2, CTU2, POLR1A, RPUSD2, POLR1B, POLR1E, TUT1, NAF1, POLR1G, SF3B4, PRIM2, RRN3, DDX27, PRIM1, HEATR1, SI:DKEY-251I10.3, NOL6, EXOSC5, EXOSC10, EXOSC9, POLR2F, POLR2H, SLX9, EXOSC2, DCAF13, NOP56, UTP6, SSB, UTP4, PBRM1L, RIOK3, UTP3, ELP2, TRMT1, WDR12, TARDBPB, TARBP1, BYSL, BOP1, PRPF39, POLR3B, PRKRA, TRMT6, TSR2, ESF1, TSR1, POLR3H, RBMX, PES</t>
  </si>
  <si>
    <t>GO:0006396</t>
  </si>
  <si>
    <t>RNA processing</t>
  </si>
  <si>
    <t>LTV1, SRPK1B, PUS10, RPP30, RRP1, KHDRBS1B, KHDRBS1A, THUMPD1, RRP8, THG1L, ALKBH8, SRSF7A, FBL, DIMT1L, MTREX, MTPAP, FIP1L1B, ABT1, DDX18, AQR, METTL1, PUS1, NGDN, WDR75, IMP4, TRNT1, PUS7, DKC1, NCL, MRTO4, NHP2, GEMIN5, SNRPF, UTP25, SLBP, NOP2, NOP9, EMG1, HNRNPUB, SMN1, LYAR, AAR2, LARP7, WDR55, RCL1, HNRNPM, SEPSECS, GNL3L, EIF6, NOL11, HNRNPA1B, WDR3, PAK1IP1, NAT10, PRPF19, USP39, SPOUT1, WDR43, RBM25B, SART3, DHX15, RIOK1, UTP15, WDR36, PRMT7, NSUN5, ELAC2, DDX51, PWP2H, QTRT1, DUS2, QTRT2, CTU2, RPUSD2, TUT1, NAF1, SF3B4, DDX27, HEATR1, SI:DKEY-251I10.3, NOL6, EXOSC5, EXOSC10, EXOSC9, SLX9, EXOSC2, DCAF13, NOP56, UTP6, SSB, UTP4, RIOK3, UTP3, ELP2, TRMT1, WDR12, TARDBPB, TARBP1, BYSL, BOP1, PRPF39, PRKRA, TRMT6, TSR2, ESF1, TSR1, RBMX, PES</t>
  </si>
  <si>
    <t>GOTERM_MF_FAT</t>
  </si>
  <si>
    <t>GO:0003723</t>
  </si>
  <si>
    <t>RNA binding</t>
  </si>
  <si>
    <t>PUS10, RPP30, KHDRBS1B, KHDRBS1A, HNRNPR, THUMPD1, YARS2, ALKBH8, RRP9, SRSF7A, FBL, DIMT1L, KHSRP, ILF3A, MTREX, EIF2D, SI:CH211-196C10.15, ABT1, DDX18, AQR, METTL1, PUS1, WDR75, IMP4, TRNT1, PUS7, ATXN2L, RBMS1A, DKC1, NCL, EIF4E1C, NHP2, GEMIN5, NUP98, SNRPF, UTP25, SLBP, RNASEH2A, NOP2, NPM1A, MRPL13, NOP9, DHX30, EMG1, HNRNPDL, G3BP1, HNRNPUB, SMN1, HNRNPA0B, API5, ZFR2, LARP7, MRPL24, PUM3, SNUPN, HNRNPM, SEPSECS, SYNCRIPL, GRSF1, HNRNPA1B, FARSA, WDR3, NAT10, EIF4EB, SPOUT1, MSI2B, RBM25B, MRPL2, SART3, DHX15, LOC110440170, LRRC47, NSUN5, RBM19, EIF1AXA, DDX51, EIF1AXB, MRPS5, DUS2, QTRT2, CTU2, DDX19B, RPUSD2, EIF4G1A, TUT1, NAF1, SF3B4, NUFIP1, POLDIP3, NIP7, HEATR1, NOL8, SAMHD1, NOL6, EXOSC5, EXOSC10, EXOSC9, CLUHA, EIF4G2B, IARS1, HARS, EXOSC2, DTD1, PTCD3, AKAP1B, NOP56, NOP58, UTP6, SSB, NIFK, DDX31, SAMD4A, TRMT1, TARDBPB, LRPPRC, TARBP1, BYSL, RSL1D1, EIF4BB, PRPF39, PRKRA, CIRBPA, ESF1, TSR1, SLIRP, RBMX, PES, G3BP2B</t>
  </si>
  <si>
    <t>GO:0003676</t>
  </si>
  <si>
    <t>nucleic acid binding</t>
  </si>
  <si>
    <t>RB1, HNRNPR, THUMPD1, ALKBH8, RRP9, DIMT1L, EIF2D, SI:CH211-196C10.15, ABT1, DDX18, WDHD1, AQR, ENDOG, METTL1, WDR75, IMP4, HMGA1A, NUP98, SLBP, NPM1A, MRPL13, DHX30, LYAR, XRCC4, MTERF3, ZFR2, SMARCA5, XRCC1, LARP7, NFATC1, MRPL24, PUM3, SNUPN, HNRNPM, POLA1, POLA2, TDP1, FARSA, ATR, TOP2A, FEN1, NAT10, SPOUT1, MSI2B, RBM25B, DHX15, LOC110440170, LRRC47, HELLS, PARP1, NSUN5, EIF1AXA, EIF1AXB, MRPS5, DUS2, CTU2, RPUSD2, TUT1, SF3B4, PRIM2, PCNA, SI:DKEY-119F1.1, NIP7, HEATR1, NOL8, NOL6, EXOSC5, EXOSC10, EXOSC9, CLUHA, HARS, DTD1, EXOSC2, AKAP1B, UTP6, PBRM1L, RPA1, SAMD4A, RPA2, TRMT1, TARDBPB, LRPPRC, TARBP1, BYSL, RSL1D1, PRPF39, MYBBP1A, PRKRA, RPA3, TSR1, BMAL2, EEF1AKMT1, PES, ERCC6L, PUS10, RPP30, DSCC1, KHDRBS1B, KHDRBS1A, YARS2, SRSF7A, FBL, SSRP1A, KHSRP, HMCES, ILF3A, MTREX, PUS1, TRNT1, PUS7, LEMD3, MSH6, ATXN2L, MSH2, RBMS1A, DKC1, NCL, EIF4E1C, NHP2, FOXK2B, GEMIN5, SNRPF, UTP25, DNMT1, RNASEH2A, MAX, NOP2, NOP9, ORC5, SBNO1, ORC4, EMG1, HNRNPDL, DNAJC21, G3BP1, HNRNPUB, SMN1, HNRNPA0B, API5, IRF2B, HMGA2, SUZ12A, SEPSECS, SYNCRIPL, GRSF1, HNRNPA1B, SWSAP1, WDR3, EIF4EB, CHTF18, MRPL2, SART3, POLE, RFC5, RFC4, RFC1, RFC2, RBM19, DDX51, QTRT2, DDX19B, POLR1A, POLR1B, EIF4G1A, MCM3, MCM4, POLR1E, NAF1, MCM5, MCM6, R3HCC1L, MCM2, NUFIP1, DDX27, POLDIP3, UHRF1, TMPOB, HMGB2B, SAMHD1, CDC45, POLD1, EIF4G2B, POLD2, POLR2F, IARS1, MTA3, PTCD3, NOP56, NOP58, SSB, NIFK, DDX31, LRWD1, EIF4BB, RAD50, POLR3B, POLE3, CIRBPA, ESF1, POLR3H, SLIRP, RBMX, G3BP2B</t>
  </si>
  <si>
    <t>KEGG_PATHWAY</t>
  </si>
  <si>
    <t>dre03008:Ribosome biogenesis in eukaryotes</t>
  </si>
  <si>
    <t>RPP30, WDR3, HEATR1, NAT10, NMD3, SI:DKEY-251I10.3, WDR43, NOL6, FBL, EMG1, RIOK1, MDN1, NOP56, UTP15, NOP58, WDR36, UTP6, CSNK2A1, UTP4, WDR75, IMP4, CSNK2A2A, PWP2H, RCL1, GNL3L, EIF6, DKC1, NHP2</t>
  </si>
  <si>
    <t>GO:0044085</t>
  </si>
  <si>
    <t>cellular component biogenesis</t>
  </si>
  <si>
    <t>LTV1, SRPK1B, CYFIP2, TMEM41B, RRP1, MPV17L2, AUP1, NOC2L, RRP8, FBL, DIMT1L, CDH1, RUVBL2, RUVBL1, MTREX, EIF2D, KNTC1, ANLN2, ABT1, DDX18, NGDN, TMOD2, WDR74, WDR75, IMP4, ATXN2L, NUP93, DKC1, GRWD1, NCL, MRTO4, NHP2, GEMIN5, SNRPF, LLGL2, UTP25, TUBGCP2, NOP2, NMD3, NPM1A, IQGAP3, NOP9, DHX30, ORC4, EMG1, NDOR1, RACGAP1, G3BP1, PACSIN2, NUP88, SMN1, LYAR, PLXNA4, AAR2, MDN1, HSPA9, MTERF3, CHCHD10, TMEM231, WDR55, RCL1, ANLN, GNL3L, EIF6, NASP, NOL11, FARSA, ATR, AHCTF1, EZRB, WDR3, PAK1IP1, NAT10, USP39, WDR43, CHAF1B, CHAF1A, SART3, C1QBP, RIOK1, UTP15, ADSL, NUDC, WDR36, PRMT7, NSUN5, KIF23, DDX51, CKAP5, PWP2H, PTGES3B, RPUSD2, POLR1E, NAF1, TLCD2, SDHAF4, NUFIP1, DDX27, EVLA, NIP7, HEATR1, SI:DKEY-251I10.3, NOC4L, SDAD1, SAMHD1, AURKB, TMA16, NOL6, EXOSC5, EXOSC10, CDC45, EXOSC9, RAB23, SLX9, EXOSC2, DCAF13, CCT5, RANBP2, NOP56, NOP58, UTP6, UTP4, RIOK3, UTP3, DDX31, NAP1L1, WDR12, BYSL, NEDD1, BOP1, EIF4BB, PRPF39, CENPI, TSR2, ESF1, TSR1, TRIP13, RBMX, PES, G3BP2B</t>
  </si>
  <si>
    <t>GO:0032040</t>
  </si>
  <si>
    <t>small-subunit processome</t>
  </si>
  <si>
    <t>NOP56, UTP15, UTP25, NOP58, WDR36, UTP6, UTP4, UTP3, WDR3, HEATR1, NGDN, WDR75, IMP4, SI:DKEY-251I10.3, NOC4L, PWP2H, RRP9, NOL6, FBL, EMG1, UTP20, DCAF13</t>
  </si>
  <si>
    <t>GO:1990904</t>
  </si>
  <si>
    <t>ribonucleoprotein complex</t>
  </si>
  <si>
    <t>LTV1, MRPS16, RPP30, WDR3, RRP1, MRPL38, MRPS10, MRPL39, HNRNPR, MRPL37, USP39, PRPF19, NOC2L, RRP9, FBL, MRPL2, SART3, DHX15, MRPL9, RIOK1, SI:CH211-196C10.15, CTNNBL1, UTP15, WDR36, AQR, MRPS22, NGDN, WDR74, WDR75, IMP4, MRPL47, MRPS5, PWP2H, RBMS1A, DKC1, NCL, MRTO4, NHP2, NAF1, SNRPF, DAP3, SF3B4, SLBP, UTP25, NIP7, MRPL19, HEATR1, MRPS31, SI:DKEY-251I10.3, NOC4L, NPM1A, MRPS30, MRPL13, MRPL54, NOP9, NOL6, EMG1, HNRNPDL, HNRNPUB, UTP20, SMN1, SLX9, HNRNPA0B, DCAF13, MDN1, NOP56, PTCD3, UTP6, NOP58, SSB, UTP4, RIOK3, UTP3, MRPL27, LARP7, WDR12, MRPL24, MRPL21, MRPL22, BYSL, BOP1, RSL1D1, HNRNPM, SYNCRIPL, PRPF39, PRKRA, CIRBPA, PPIL3, GRSF1, HNRNPA1B, RBMX, PES</t>
  </si>
  <si>
    <t>GO:0030686</t>
  </si>
  <si>
    <t>90S preribosome</t>
  </si>
  <si>
    <t>WDR36, UTP6, UTP4, WDR3, HEATR1, IMP4, NOC4L, WDR12, NOC2L, NOP9, PWP2H, NOL6, BOP1, UTP20, SLX9, PES</t>
  </si>
  <si>
    <t>GO:0030490</t>
  </si>
  <si>
    <t>maturation of SSU-rRNA</t>
  </si>
  <si>
    <t>ABT1, UTP25, UTP6, UTP4, RIOK3, UTP3, WDR3, HEATR1, NGDN, NAT10, WDR43, NOP9, PWP2H, TSR2, TSR1, NOL11, RIOK1, SLX9, DCAF13</t>
  </si>
  <si>
    <t>GO:0042274</t>
  </si>
  <si>
    <t>ribosomal small subunit biogenesis</t>
  </si>
  <si>
    <t>ABT1, LTV1, UTP15, UTP25, UTP6, UTP4, RIOK3, UTP3, WDR3, HEATR1, NGDN, NAT10, WDR75, NPM1A, WDR43, NOP9, PWP2H, TSR2, TSR1, NOL11, RIOK1, SLX9, DCAF13</t>
  </si>
  <si>
    <t>GO:0000462</t>
  </si>
  <si>
    <t>maturation of SSU-rRNA from tricistronic rRNA transcript (SSU-rRNA, 5.8S rRNA, LSU-rRNA)</t>
  </si>
  <si>
    <t>ABT1, UTP25, UTP6, UTP4, UTP3, HEATR1, NGDN, WDR43, NOP9, PWP2H, TSR2, TSR1, SLX9, DCAF13</t>
  </si>
  <si>
    <t>Annotation Cluster 2</t>
  </si>
  <si>
    <t>Enrichment Score: 6.857722326320994</t>
  </si>
  <si>
    <t>GO:0140640</t>
  </si>
  <si>
    <t>catalytic activity, acting on a nucleic acid</t>
  </si>
  <si>
    <t>TOP2A, FEN1, PUS10, ERCC6L, RPP30, CHTF18, YARS2, THG1L, ALKBH8, FBL, QARS1, DIMT1L, RUVBL2, RUVBL1, DHX15, MTREX, POLE, LRRC47, RFC5, DDX18, HELLS, AQR, ENDOG, RFC4, RARS1, RFC1, NSUN5, RFC2, METTL1, ELAC2, PUS1, MARS1, DDX51, TRNT1, CHD1L, QTRT1, DUS2, MSH6, QTRT2, DDX19B, MSH2, POLR1A, POLR1B, MCM3, TUT1, MCM4, MCM5, MCM6, MCM2, DNMT1, DDX27, RNASEH2A, PRIM1, NOP2, SAMHD1, LARS1B, DHX30, EMG1, EXOSC10, RBBP4, POLD1, G3BP1, POLR2F, IARS1, HARS, POLR2H, DTD1, DDX31, SMARCA5, TRMT1, WARS1, TARBP1, RCL1, SEPSECS, POLA1, POLR3B, TDP1, POLE3, POLR3H, FARSA</t>
  </si>
  <si>
    <t>GO:0006399</t>
  </si>
  <si>
    <t>tRNA metabolic process</t>
  </si>
  <si>
    <t>PUS10, RPP30, NAT10, THUMPD1, YARS2, LARS1B, ALKBH8, THG1L, EXOSC10, QARS1, EXOSC9, POLR2F, HARS, IARS1, EXOSC2, DTD1, LRRC47, SSB, RARS1, METTL1, ELAC2, PUS1, MARS1, ELP2, TRMT1, TRNT1, PUS7, WARS1, TARBP1, QTRT1, DUS2, SEPSECS, QTRT2, CTU2, POLR3B, TRMT6, FARSA</t>
  </si>
  <si>
    <t>GO:0140098</t>
  </si>
  <si>
    <t>catalytic activity, acting on RNA</t>
  </si>
  <si>
    <t>FEN1, PUS10, RPP30, YARS2, THG1L, ALKBH8, FBL, QARS1, DIMT1L, DHX15, MTREX, LRRC47, DDX18, ENDOG, RARS1, NSUN5, METTL1, ELAC2, PUS1, MARS1, DDX51, TRNT1, QTRT1, DUS2, QTRT2, DDX19B, POLR1A, POLR1B, TUT1, DDX27, RNASEH2A, PRIM1, NOP2, SAMHD1, LARS1B, DHX30, EMG1, EXOSC10, G3BP1, POLR2F, IARS1, HARS, POLR2H, DTD1, DDX31, TRMT1, WARS1, TARBP1, RCL1, SEPSECS, POLR3B, POLR3H, FARSA</t>
  </si>
  <si>
    <t>GO:0009451</t>
  </si>
  <si>
    <t>RNA modification</t>
  </si>
  <si>
    <t>PUS10, NOP2, NAT10, THUMPD1, ALKBH8, THG1L, FBL, EMG1, DIMT1L, NSUN5, METTL1, PUS1, ELP2, LARP7, TRMT1, PUS7, TARBP1, QTRT1, DUS2, SEPSECS, QTRT2, CTU2, DKC1, RPUSD2, TRMT6, NHP2, NAF1</t>
  </si>
  <si>
    <t>GO:0140101</t>
  </si>
  <si>
    <t>catalytic activity, acting on a tRNA</t>
  </si>
  <si>
    <t>PUS10, RPP30, YARS2, LARS1B, ALKBH8, THG1L, QARS1, HARS, IARS1, DTD1, LRRC47, RARS1, METTL1, ELAC2, PUS1, MARS1, TRMT1, TRNT1, WARS1, TARBP1, QTRT1, DUS2, SEPSECS, QTRT2, FARSA</t>
  </si>
  <si>
    <t>GO:0008033</t>
  </si>
  <si>
    <t>tRNA processing</t>
  </si>
  <si>
    <t>PUS10, SSB, METTL1, RPP30, ELAC2, PUS1, NAT10, ELP2, TRMT1, THUMPD1, TRNT1, PUS7, ALKBH8, THG1L, TARBP1, QTRT1, DUS2, SEPSECS, QTRT2, CTU2, TRMT6</t>
  </si>
  <si>
    <t>GO:0000049</t>
  </si>
  <si>
    <t>tRNA binding</t>
  </si>
  <si>
    <t>METTL1, NAT10, EIF1AXA, TRMT1, TRNT1, EIF1AXB, ALKBH8, DUS2, SEPSECS, QTRT2, CTU2, IARS1, FARSA, DTD1</t>
  </si>
  <si>
    <t>GO:0006400</t>
  </si>
  <si>
    <t>tRNA modification</t>
  </si>
  <si>
    <t>PUS10, METTL1, PUS1, NAT10, ELP2, TRMT1, THUMPD1, ALKBH8, THG1L, TARBP1, QTRT1, DUS2, SEPSECS, QTRT2, CTU2, TRMT6</t>
  </si>
  <si>
    <t>Annotation Cluster 3</t>
  </si>
  <si>
    <t>Enrichment Score: 5.7087879980325456</t>
  </si>
  <si>
    <t>GO:0006260</t>
  </si>
  <si>
    <t>DNA replication</t>
  </si>
  <si>
    <t>PRIM2, FEN1, PCNA, RNASEH2A, DSCC1, PRIM1, SAMHD1, CHTF18, ORC5, ORC4, CHAF1A, CDC45, SSRP1A, RBBP4, POLD1, POLD2, MCMBP, TOPBP1, POLE, RFC5, WDHD1, SUPT16H, RFC4, PARP1, RFC1, RFC2, GINS3, RPA1, RPA2, NOC3L, LRWD1, POLA1, POLA2, RPA3, POLE3, MCM3, MCM4, MCM5, MCM6, MCM2</t>
  </si>
  <si>
    <t>dre03030:DNA replication</t>
  </si>
  <si>
    <t>RFC5, PRIM2, RNASEH2C, FEN1, RFC4, RNASEH2A, PCNA, RFC1, RFC2, PRIM1, RPA1, RPA2, POLA1, POLA2, POLD1, RPA3, POLD2, POLE3, MCM3, MCM4, MCM5, MCM6, POLE, MCM2</t>
  </si>
  <si>
    <t>GO:0006259</t>
  </si>
  <si>
    <t>DNA metabolic process</t>
  </si>
  <si>
    <t>TOP2A, SWSAP1, FEN1, ERCC6L, DSCC1, PRPF19, CHTF18, HPF1, CHAF1A, SSRP1A, HMCES, RUVBL2, RUVBL1, TK1, TOPBP1, POLE, RFC5, PRMT6, WDHD1, SUPT16H, ENDOG, RFC4, PARP1, RFC1, RFC2, CHD1L, MSH6, PTGES3B, MSH2, FANCD2, NHP2, MCM3, MCM4, MCM5, MCM6, MCM2, PRIM2, PCNA, RNASEH2A, SI:DKEY-119F1.1, PRIM1, SAMHD1, ORC5, ORC4, CDC45, RBBP4, POLD1, POLD2, MCMBP, FANCI, XRCC4, GINS3, RPA1, XRCC1, RPA2, NOC3L, LRWD1, POLA1, POLA2, RAD50, TDP1, RPA3, POLE3, TRIP13, ATR</t>
  </si>
  <si>
    <t>GO:0006261</t>
  </si>
  <si>
    <t>DNA-templated DNA replication</t>
  </si>
  <si>
    <t>PRIM2, PCNA, PRIM1, SAMHD1, ORC5, ORC4, CDC45, POLD1, POLD2, MCMBP, TOPBP1, POLE, RFC5, WDHD1, RFC4, PARP1, RFC2, GINS3, NOC3L, POLA1, POLA2, POLE3, MCM3, MCM4, MCM5, MCM6, MCM2</t>
  </si>
  <si>
    <t>GO:0006974</t>
  </si>
  <si>
    <t>DNA damage response</t>
  </si>
  <si>
    <t>SWSAP1, FEN1, ERCC6L, PRPF19, SMC2, HPF1, CHAF1A, SSRP1A, HMCES, RUVBL2, CHEK1, RUVBL1, TOPBP1, POLE, RFC5, PRMT6, WDHD1, SUPT16H, RFC4, PARP1, CSNK2A1, RFC1, RFC2, VRK1, CHD1L, BAZ1B, MSH6, MSH2, FANCD2, MCM3, MCM4, MCM5, MCM6, MCM2, PCNA, RNASEH2A, USP10, SI:DKEY-119F1.1, SI:DKEY-74K8.3, SAMHD1, CDC45, POLD1, POLD2, FANCI, XRCC4, RPA1, XRCC1, RPA2, CSNK2A2A, RAD50, TDP1, RPA3, POLE3, CDK1, TRIP13, ATR</t>
  </si>
  <si>
    <t>GO:0006281</t>
  </si>
  <si>
    <t>DNA repair</t>
  </si>
  <si>
    <t>SWSAP1, FEN1, ERCC6L, PCNA, RNASEH2A, SI:DKEY-119F1.1, PRPF19, SAMHD1, HPF1, CHAF1A, CDC45, SSRP1A, HMCES, POLD1, RUVBL2, POLD2, RUVBL1, POLE, RFC5, FANCI, PRMT6, WDHD1, SUPT16H, RFC4, XRCC4, PARP1, RFC1, RFC2, RPA1, RPA2, XRCC1, CHD1L, MSH6, RAD50, MSH2, FANCD2, TDP1, RPA3, MCM3, MCM4, MCM5, MCM6, TRIP13, MCM2, ATR</t>
  </si>
  <si>
    <t>GO:0005657</t>
  </si>
  <si>
    <t>replication fork</t>
  </si>
  <si>
    <t>RFC5, WDHD1, PRIM2, RFC4, RFC1, PARP1, RFC2, UHRF1, PRIM1, RPA1, RPA2, POLA1, POLA2, POLD1, RPA3, POLD2</t>
  </si>
  <si>
    <t>dre03430:Mismatch repair</t>
  </si>
  <si>
    <t>MSH6, RFC5, RFC4, PCNA, MSH2, RFC1, RFC2, POLD1, RPA3, POLD2, RPA1, RPA2</t>
  </si>
  <si>
    <t>GO:0140097</t>
  </si>
  <si>
    <t>catalytic activity, acting on DNA</t>
  </si>
  <si>
    <t>TOP2A, FEN1, ERCC6L, DNMT1, CHTF18, DHX30, RBBP4, POLD1, RUVBL2, G3BP1, RUVBL1, POLE, RFC5, HELLS, ENDOG, RFC4, RFC1, RFC2, SMARCA5, DDX51, CHD1L, MSH6, POLA1, MSH2, TDP1, POLE3, MCM3, MCM4, MCM5, MCM6, MCM2</t>
  </si>
  <si>
    <t>GO:0000228</t>
  </si>
  <si>
    <t>nuclear chromosome</t>
  </si>
  <si>
    <t>WDHD1, PRIM2, PARP1, PRIM1, GINS3, RPA1, RPA2, LRWD1, ORC5, POLA1, ORC4, RAD50, POLA2, POLD1, RPA3, RUVBL2, POLD2, POLE3, RUVBL1, POLE</t>
  </si>
  <si>
    <t>GO:0043601</t>
  </si>
  <si>
    <t>nuclear replisome</t>
  </si>
  <si>
    <t>PRIM2, POLA1, POLA2, POLD1, PRIM1, RPA3, POLD2, RPA1, RPA2</t>
  </si>
  <si>
    <t>GO:0030894</t>
  </si>
  <si>
    <t>replisome</t>
  </si>
  <si>
    <t>GO:0043596</t>
  </si>
  <si>
    <t>nuclear replication fork</t>
  </si>
  <si>
    <t>WDHD1, PRIM2, POLA1, POLA2, PARP1, POLD1, PRIM1, RPA3, POLD2, RPA1, RPA2</t>
  </si>
  <si>
    <t>GO:0003697</t>
  </si>
  <si>
    <t>single-stranded DNA binding</t>
  </si>
  <si>
    <t>SWSAP1, SI:DKEY-119F1.1, RPA1, RPA2, SAMHD1, POLA1, RAD50, CDC45, RPA3, TDP1, HMCES, MCM3, MCM4, MCM5, MCM6, MCM2</t>
  </si>
  <si>
    <t>GO:0006310</t>
  </si>
  <si>
    <t>DNA recombination</t>
  </si>
  <si>
    <t>TOP2A, SWSAP1, XRCC4, SI:DKEY-119F1.1, RPA1, RPA2, SAMHD1, RAD50, CDC45, MSH2, FANCD2, RPA3, RUVBL2, RUVBL1, MCM3, MCM4, MCM5, MCM6, TRIP13, MCM2</t>
  </si>
  <si>
    <t>GO:0042575</t>
  </si>
  <si>
    <t>DNA polymerase complex</t>
  </si>
  <si>
    <t>PRIM2, POLA1, POLA2, POLD1, PRIM1, POLD2, POLE3, POLE</t>
  </si>
  <si>
    <t>GO:0033554</t>
  </si>
  <si>
    <t>cellular response to stress</t>
  </si>
  <si>
    <t>SWSAP1, FEN1, ERCC6L, HSP90AA1.2, AUP1, PRPF19, RRP8, DPYSL2B, SMC2, HPF1, CHAF1A, SSRP1A, HMCES, RUVBL2, CHEK1, RUVBL1, PBK, TOPBP1, POLE, RFC5, PRMT6, WDHD1, SUPT16H, RFC4, PARP1, CSNK2A1, RFC1, RFC2, AFG2B, VRK1, CHD1L, BAZ1B, MSH6, MSH2, FANCD2, MCM3, MCM4, MCM5, MCM6, MCM2, PCNA, RNASEH2A, USP10, SI:DKEY-119F1.1, SI:DKEY-74K8.3, RRAGCB, SAMHD1, HSPD1, CDC45, POLD1, POLD2, GCN1, FANCI, XRCC4, RPA1, XRCC1, RPA2, CSNK2A2A, RAD50, TDP1, RPA3, POLE3, CDK1, TRIP13, ATR</t>
  </si>
  <si>
    <t>dre03410:Base excision repair</t>
  </si>
  <si>
    <t>RFC5, FEN1, RFC4, PCNA, RFC1, PARP1, RFC2, XRCC1, POLD1, TDP1, POLD2, POLE3, POLE</t>
  </si>
  <si>
    <t>GO:0006302</t>
  </si>
  <si>
    <t>double-strand break repair</t>
  </si>
  <si>
    <t>SWSAP1, XRCC4, PARP1, SI:DKEY-119F1.1, RPA1, RPA2, XRCC1, SAMHD1, RAD50, HPF1, CDC45, FANCD2, RPA3, MCM3, MCM4, MCM5, MCM6, TRIP13, MCM2</t>
  </si>
  <si>
    <t>dre03420:Nucleotide excision repair</t>
  </si>
  <si>
    <t>RFC5, RFC4, PCNA, RFC1, RFC2, RPA1, RPA2, POLD1, RPA3, POLD2, POLE3, POLR2F, POLR2H, POLE</t>
  </si>
  <si>
    <t>GO:0005658</t>
  </si>
  <si>
    <t>alpha DNA polymerase:primase complex</t>
  </si>
  <si>
    <t>PRIM2, POLA1, POLA2, PRIM1</t>
  </si>
  <si>
    <t>dre03440:Homologous recombination</t>
  </si>
  <si>
    <t>RAD50, POLD1, RPA3, POLD2, RPA1, RPA2, TOPBP1</t>
  </si>
  <si>
    <t>GO:0005663</t>
  </si>
  <si>
    <t>DNA replication factor C complex</t>
  </si>
  <si>
    <t>RFC5, RFC4, RFC1, RFC2</t>
  </si>
  <si>
    <t>dre03460:Fanconi anemia pathway</t>
  </si>
  <si>
    <t>FANCI, FANCD2, RPA3, RPA1, RPA2, ATR</t>
  </si>
  <si>
    <t>GO:0006950</t>
  </si>
  <si>
    <t>response to stress</t>
  </si>
  <si>
    <t>SWSAP1, FEN1, ERCC6L, HSP90AA1.2, AUP1, PRPF19, RRP8, DPYSL2B, SMC2, HPF1, CHAF1A, SSRP1A, HMCES, RUVBL2, CHEK1, RUVBL1, PBK, TOPBP1, POLE, RFC5, PRMT6, WDHD1, SUPT16H, PRMT7, RFC4, PARP1, CSNK2A1, RFC1, RFC2, AFG2B, VRK1, CHD1L, BAZ1B, MSH6, F8, MSH2, FANCD2, MCM3, MCM4, MCM5, MCM6, DAP3, MCM2, UTP25, PCNA, RNASEH2A, USP10, UHRF1, DNAJA2B, SI:DKEY-119F1.1, SI:DKEY-74K8.3, RRAGCB, HMGB2B, SAMHD1, HSPD1, LDHA, CDC45, POLD1, POLD2, GCN1, FANCI, HSP70.1, XRCC4, RPA1, XRCC1, RPA2, CSNK2A2A, RAD50, TDP1, RPA3, POLE3, CDK1, MSRB3, TRIP13, ATR, SLC30A1A</t>
  </si>
  <si>
    <t>GO:0003677</t>
  </si>
  <si>
    <t>DNA binding</t>
  </si>
  <si>
    <t>RB1, TOP2A, SWSAP1, FEN1, ERCC6L, DSCC1, CHTF18, SSRP1A, HMCES, ILF3A, POLE, RFC5, WDHD1, HELLS, RFC4, PARP1, RFC1, RFC2, LEMD3, MSH6, HMGA1A, MSH2, POLR1A, POLR1B, NCL, MCM3, POLR1E, FOXK2B, MCM4, MCM5, MCM6, MCM2, PRIM2, DNMT1, PCNA, MAX, UHRF1, SI:DKEY-119F1.1, TMPOB, HMGB2B, SAMHD1, ORC5, ORC4, SBNO1, CDC45, HNRNPDL, POLD1, POLD2, POLR2F, LYAR, MTA3, XRCC4, MTERF3, PBRM1L, IRF2B, RPA1, SMARCA5, XRCC1, HMGA2, RPA2, NFATC1, LRWD1, TARDBPB, PUM3, POLA1, SUZ12A, POLA2, RAD50, POLR3B, MYBBP1A, TDP1, RPA3, POLE3, POLR3H, BMAL2, RBMX, ATR</t>
  </si>
  <si>
    <t>GO:0005662</t>
  </si>
  <si>
    <t>DNA replication factor A complex</t>
  </si>
  <si>
    <t>RPA3, RPA1, RPA2</t>
  </si>
  <si>
    <t>GO:0055029</t>
  </si>
  <si>
    <t>nuclear DNA-directed RNA polymerase complex</t>
  </si>
  <si>
    <t>PRIM2, POLA1, POLA2, POLR3B, POLR1A, POLR1B, PRIM1, POLR2F, POLR1E, POLR3H, POLR2H</t>
  </si>
  <si>
    <t>GO:0000428</t>
  </si>
  <si>
    <t>DNA-directed RNA polymerase complex</t>
  </si>
  <si>
    <t>GO:0030880</t>
  </si>
  <si>
    <t>RNA polymerase complex</t>
  </si>
  <si>
    <t>GO:0006289</t>
  </si>
  <si>
    <t>nucleotide-excision repair</t>
  </si>
  <si>
    <t>POLD1, RPA3, RPA1, RPA2, POLE</t>
  </si>
  <si>
    <t>GO:0032993</t>
  </si>
  <si>
    <t>protein-DNA complex</t>
  </si>
  <si>
    <t>PRIM2, POLA1, POLA2, CDC45, POLD1, GINS3, PRIM1, RPA3, POLD2, RPA1, RPA2</t>
  </si>
  <si>
    <t>Annotation Cluster 4</t>
  </si>
  <si>
    <t>Enrichment Score: 4.5344263408510495</t>
  </si>
  <si>
    <t>GO:0007049</t>
  </si>
  <si>
    <t>cell cycle</t>
  </si>
  <si>
    <t>TOP2A, NUMA1, ZWILCH, DSCC1, NCAPG2, SMC4, SMC2, CHAF1B, TUBB6, NTMT1, CHEK1, PPP2R5CA, KNTC1, ANLN2, TOPBP1, POLE, DCHS1B, WDHD1, AFG2B, KIF23, ESCO2, CKAP5, KIF4, SEPTIN5A, FANCD2, MCM3, MCM4, MCM5, KIF2C, MCM6, ANAPC1, LLGL2, MCM2, TUBGCP2, NCAPG, ZGC:55461, IQGAP3, NCAPH, AURKB, CCNB1, CDC45, RACGAP1, MCMBP, BUB3, GINS3, PLK1, RPA1, POLA1, NEDD1, ANLN, TUBA5, RAD50, CDK6, CENPI, CDK2, CDK1, NCAPD2, NCAPD3, TRIP13, SPC24</t>
  </si>
  <si>
    <t>GO:0000278</t>
  </si>
  <si>
    <t>mitotic cell cycle</t>
  </si>
  <si>
    <t>NUMA1, TUBGCP2, ZWILCH, NCAPG2, NCAPG, ZGC:55461, IQGAP3, SMC4, NCAPH, AURKB, SMC2, CHAF1B, CCNB1, TUBB6, CDC45, RACGAP1, CHEK1, KNTC1, BUB3, ANLN2, TOPBP1, POLE, DCHS1B, WDHD1, AFG2B, GINS3, PLK1, KIF23, ESCO2, CKAP5, KIF4, ANLN, POLA1, NEDD1, TUBA5, CDK6, FANCD2, CENPI, CDK2, MCM3, CDK1, MCM4, NCAPD2, MCM5, MCM6, NCAPD3, ANAPC1, MCM2</t>
  </si>
  <si>
    <t>GO:0022402</t>
  </si>
  <si>
    <t>cell cycle process</t>
  </si>
  <si>
    <t>TOP2A, NUMA1, ZWILCH, DSCC1, NCAPG2, SMC4, SMC2, NTMT1, CHEK1, PPP2R5CA, KNTC1, ANLN2, TOPBP1, DCHS1B, AFG2B, KIF23, ESCO2, CKAP5, KIF4, SEPTIN5A, FANCD2, MCM3, MCM4, KIF2C, MCM6, ANAPC1, LLGL2, MCM2, TUBGCP2, NCAPG, IQGAP3, NCAPH, AURKB, CCNB1, CDC45, RACGAP1, MCMBP, BUB3, GINS3, PLK1, POLA1, ANLN, RAD50, CDK6, CENPI, CDK2, CDK1, NCAPD2, NCAPD3, TRIP13, SPC24</t>
  </si>
  <si>
    <t>GO:1903047</t>
  </si>
  <si>
    <t>mitotic cell cycle process</t>
  </si>
  <si>
    <t>NUMA1, ZWILCH, NCAPG2, NCAPG, IQGAP3, SMC4, NCAPH, AURKB, SMC2, CCNB1, CDC45, RACGAP1, CHEK1, KNTC1, BUB3, ANLN2, TOPBP1, DCHS1B, AFG2B, GINS3, PLK1, KIF23, CKAP5, KIF4, ANLN, POLA1, CDK6, FANCD2, CENPI, CDK2, MCM3, CDK1, MCM4, NCAPD2, MCM6, NCAPD3, ANAPC1, MCM2</t>
  </si>
  <si>
    <t>GO:0051276</t>
  </si>
  <si>
    <t>chromosome organization</t>
  </si>
  <si>
    <t>TOP2A, DSCC1, NCAPG2, NCAPG, SMC4, NCAPH, AURKB, SMC2, CCNB1, RACGAP1, MCMBP, PPP2R5CA, KNTC1, NUP133, NUP155, RPA1, KIF23, ESCO2, MSH6, RAD50, PTGES3B, NASP, MSH2, FANCD2, CENPI, NHP2, NCAPD2, NCAPD3, TRIP13, NUP98, ATR</t>
  </si>
  <si>
    <t>GO:0098813</t>
  </si>
  <si>
    <t>nuclear chromosome segregation</t>
  </si>
  <si>
    <t>TOP2A, NCAPG2, NCAPG, KIF23, SMC4, NCAPH, AURKB, KIF4, SMC2, CCNB1, RACGAP1, CENPI, FANCD2, KNTC1, NCAPD2, NCAPD3, TRIP13</t>
  </si>
  <si>
    <t>GO:0000793</t>
  </si>
  <si>
    <t>condensed chromosome</t>
  </si>
  <si>
    <t>ERCC6L, NUP133, ZWILCH, SI:DKEY-119F1.1, PLK1, NCAPG, LRWD1, CKAP5, SPOUT1, AURKB, SMC2, RAD50, CENPI, FANCD2, KNTC1, NCAPD2, KIF2C, BUB3, NCAPD3, SPC24</t>
  </si>
  <si>
    <t>GO:0000796</t>
  </si>
  <si>
    <t>condensin complex</t>
  </si>
  <si>
    <t>NCAPG2, NCAPG, NCAPD2, NCAPD3, SMC4, NCAPH, SMC2</t>
  </si>
  <si>
    <t>GO:0000819</t>
  </si>
  <si>
    <t>sister chromatid segregation</t>
  </si>
  <si>
    <t>TOP2A, NCAPG2, NCAPG, KIF23, SMC4, NCAPH, AURKB, SMC2, CCNB1, RACGAP1, CENPI, KNTC1, NCAPD2, NCAPD3</t>
  </si>
  <si>
    <t>GO:0007059</t>
  </si>
  <si>
    <t>chromosome segregation</t>
  </si>
  <si>
    <t>TOP2A, TUBGCP2, NCAPG2, NCAPG, KIF23, SMC4, NCAPH, AURKB, KIF4, SMC2, CCNB1, RACGAP1, CENPI, FANCD2, NTMT1, KNTC1, NCAPD2, KIF2C, NCAPD3, TRIP13, SPC24</t>
  </si>
  <si>
    <t>GO:0007076</t>
  </si>
  <si>
    <t>mitotic chromosome condensation</t>
  </si>
  <si>
    <t>NCAPG, NCAPD2, NCAPD3, SMC4, NCAPH, SMC2</t>
  </si>
  <si>
    <t>GO:0000070</t>
  </si>
  <si>
    <t>mitotic sister chromatid segregation</t>
  </si>
  <si>
    <t>NCAPG2, NCAPG, KIF23, SMC4, NCAPH, AURKB, SMC2, CCNB1, RACGAP1, CENPI, KNTC1, NCAPD2, NCAPD3</t>
  </si>
  <si>
    <t>GO:0051301</t>
  </si>
  <si>
    <t>cell division</t>
  </si>
  <si>
    <t>ERCC6L, ZWILCH, NCAPG2, NCAPG, IQGAP3, NCAPH, AURKB, SMC2, CCNB1, CDC45, RACGAP1, CDH1, MCMBP, RCC1, BUB3, ANLN2, DCHS1B, NUDC, PLK1, VRK1, KIF23, ANLN, SEPTIN5A, KIF2A, CDK1, NCAPD2, KIF2C, ANAPC5, NCAPD3, ATXN10, ANAPC1, SPC24</t>
  </si>
  <si>
    <t>GO:0000280</t>
  </si>
  <si>
    <t>nuclear division</t>
  </si>
  <si>
    <t>TOP2A, NCAPG2, NCAPG, KIF23, SMC4, NCAPH, AURKB, SMC2, CCNB1, RACGAP1, CENPI, FANCD2, KNTC1, NCAPD2, NCAPD3, TRIP13</t>
  </si>
  <si>
    <t>GO:0048285</t>
  </si>
  <si>
    <t>organelle fission</t>
  </si>
  <si>
    <t>TOP2A, NCAPG2, NCAPG, KIF23, SMC4, NCAPH, AURKB, SMC2, CCNB1, OPA1, RACGAP1, CENPI, FANCD2, KNTC1, NCAPD2, NCAPD3, TRIP13</t>
  </si>
  <si>
    <t>GO:0030261</t>
  </si>
  <si>
    <t>chromosome condensation</t>
  </si>
  <si>
    <t>TOP2A, NCAPG2, NCAPG, NCAPD2, NCAPD3, SMC4, NCAPH, SMC2</t>
  </si>
  <si>
    <t>GO:0140014</t>
  </si>
  <si>
    <t>mitotic nuclear division</t>
  </si>
  <si>
    <t>GO:0051321</t>
  </si>
  <si>
    <t>meiotic cell cycle</t>
  </si>
  <si>
    <t>TOP2A, RAD50, FANCD2, TUBGCP2, RPA1, NCAPD2, BUB3, TRIP13, NCAPD3</t>
  </si>
  <si>
    <t>GO:0070192</t>
  </si>
  <si>
    <t>chromosome organization involved in meiotic cell cycle</t>
  </si>
  <si>
    <t>RAD50, FANCD2, NCAPD2, TRIP13, NCAPD3</t>
  </si>
  <si>
    <t>GO:0019953</t>
  </si>
  <si>
    <t>sexual reproduction</t>
  </si>
  <si>
    <t>TOP2A, DCHS1B, PRMT7, TUBGCP2, RPA1, LARP7, VRK1, PUM3, CCNB1, RAD50, FANCD2, CDH1, NCAPD2, BUB3, NCAPD3, TRIP13, DCAF13</t>
  </si>
  <si>
    <t>GO:0022414</t>
  </si>
  <si>
    <t>reproductive process</t>
  </si>
  <si>
    <t>GO:1903046</t>
  </si>
  <si>
    <t>meiotic cell cycle process</t>
  </si>
  <si>
    <t>TOP2A, RAD50, FANCD2, NCAPD2, TRIP13, NCAPD3</t>
  </si>
  <si>
    <t>Annotation Cluster 5</t>
  </si>
  <si>
    <t>Enrichment Score: 3.967303776154694</t>
  </si>
  <si>
    <t>GO:1902969</t>
  </si>
  <si>
    <t>mitotic DNA replication</t>
  </si>
  <si>
    <t>POLA1, CDC45, GINS3, MCM3, MCM4, MCM6, MCM2</t>
  </si>
  <si>
    <t>GO:0006271</t>
  </si>
  <si>
    <t>DNA strand elongation involved in DNA replication</t>
  </si>
  <si>
    <t>POLA1, PCNA, POLD2, POLE3, MCM3, MCM4, POLE</t>
  </si>
  <si>
    <t>GO:0022616</t>
  </si>
  <si>
    <t>DNA strand elongation</t>
  </si>
  <si>
    <t>GO:0033260</t>
  </si>
  <si>
    <t>nuclear DNA replication</t>
  </si>
  <si>
    <t>GO:0044786</t>
  </si>
  <si>
    <t>cell cycle DNA replication</t>
  </si>
  <si>
    <t>GO:0006272</t>
  </si>
  <si>
    <t>leading strand elongation</t>
  </si>
  <si>
    <t>POLA1, PCNA, POLE3, POLE</t>
  </si>
  <si>
    <t>GO:0003887</t>
  </si>
  <si>
    <t>DNA-directed DNA polymerase activity</t>
  </si>
  <si>
    <t>POLA1, POLD1, POLE3, POLE</t>
  </si>
  <si>
    <t>GO:0034061</t>
  </si>
  <si>
    <t>DNA polymerase activity</t>
  </si>
  <si>
    <t>Annotation Cluster 6</t>
  </si>
  <si>
    <t>Enrichment Score: 3.7470251017835774</t>
  </si>
  <si>
    <t>GO:0006913</t>
  </si>
  <si>
    <t>nucleocytoplasmic transport</t>
  </si>
  <si>
    <t>LTV1, NUP188, POLDIP3, CSE1L, NMD3, TPRB, NPM1A, AAAS, SDAD1, IPO4, NOP9, NUP160, NOL6, IPO9, NUP88, KPNA2, MDN1, RANBP2, NUP133, NUP155, NUP62L, SNUPN, NUP93, RANGAP1A, DDX19B, EIF6, NUP54, NUP98, KPNB3, KPNB1, RANGAP1B, NUP58</t>
  </si>
  <si>
    <t>GO:0051169</t>
  </si>
  <si>
    <t>nuclear transport</t>
  </si>
  <si>
    <t>GO:0051168</t>
  </si>
  <si>
    <t>nuclear export</t>
  </si>
  <si>
    <t>LTV1, NUP155, NUP133, NUP188, POLDIP3, CSE1L, NMD3, NUP62L, TPRB, NPM1A, SDAD1, NOP9, NOL6, NUP93, RANGAP1A, DDX19B, EIF6, NUP88, NUP98, RANGAP1B, MDN1</t>
  </si>
  <si>
    <t>GO:0000054</t>
  </si>
  <si>
    <t>ribosomal subunit export from nucleus</t>
  </si>
  <si>
    <t>LTV1, EIF6, NUP88, NMD3, NPM1A, SDAD1, MDN1, NOP9</t>
  </si>
  <si>
    <t>GO:0033750</t>
  </si>
  <si>
    <t>ribosome localization</t>
  </si>
  <si>
    <t>GO:0000055</t>
  </si>
  <si>
    <t>ribosomal large subunit export from nucleus</t>
  </si>
  <si>
    <t>NUP88, NMD3, NPM1A, SDAD1, MDN1</t>
  </si>
  <si>
    <t>GO:0000056</t>
  </si>
  <si>
    <t>ribosomal small subunit export from nucleus</t>
  </si>
  <si>
    <t>LTV1, NUP88, NPM1A, NOP9</t>
  </si>
  <si>
    <t>GO:0031503</t>
  </si>
  <si>
    <t>protein-containing complex localization</t>
  </si>
  <si>
    <t>LTV1, EIF6, UTP3, NUP88, NMD3, NPM1A, SDAD1, MDN1, NOP9</t>
  </si>
  <si>
    <t>GO:0051640</t>
  </si>
  <si>
    <t>organelle localization</t>
  </si>
  <si>
    <t>LTV1, ESYT1A, CCT2, ESYT2A, NUMA1, KIF23, NMD3, NPM1A, SDAD1, SPOUT1, AURKB, NOP9, CCNB1, EIF6, OPA1, CLUHA, NUP88, NUP98, MDN1, LLGL2</t>
  </si>
  <si>
    <t>GO:0051656</t>
  </si>
  <si>
    <t>establishment of organelle localization</t>
  </si>
  <si>
    <t>LTV1, CCT2, NUMA1, KIF23, NMD3, NPM1A, SDAD1, AURKB, NOP9, CCNB1, EIF6, NUP88, MDN1, LLGL2</t>
  </si>
  <si>
    <t>Annotation Cluster 7</t>
  </si>
  <si>
    <t>Enrichment Score: 3.186070470766848</t>
  </si>
  <si>
    <t>GO:0140657</t>
  </si>
  <si>
    <t>ATP-dependent activity</t>
  </si>
  <si>
    <t>TOP2A, ERCC6L, HSP90AA1.2, CHTF18, SMC4, SMC2, KIF15, RUVBL2, RUVBL1, DHX15, MTREX, CCT3, RFC5, CCT2, DDX18, HELLS, AQR, RFC4, RFC1, RFC2, AFG2B, KIF23, DDX51, CHD1L, KIF4, AFG3L1, MSH6, DDX19B, KIF2A, MSH2, MCM3, MCM4, MCM5, KIF2C, MCM6, KIF20A, ABCF2A, SLC27A4, MCM2, DDX27, HSPA14, HSPD1, ORC4, DHX30, KIF20BA, RBBP4, G3BP1, HSPA4B, HSPA4A, ABCF3, MDN1, CCT5, HSPA9, TRAP1, HSP70.1, MYO1EA, MYO9AA, DDX31, ATP2B4, SMARCA5, RAD50, UBA2, TRIP13, SAE1</t>
  </si>
  <si>
    <t>GO:0005524</t>
  </si>
  <si>
    <t>ATP binding</t>
  </si>
  <si>
    <t>SRPK1B, ERCC6L, UBE2Z, SMC4, YARS2, SMC2, RUVBL2, CHEK1, RUVBL1, MTREX, DDX18, RARS1, CSNK2A1, AFG2B, AAK1A, VRK1, TRNT1, CHD1L, AFG3L1, MSH6, MSH2, KIF20A, ABCF2A, UCK2A, ITPK1B, CITA, LARS1B, PFKPA, DHX30, KIF20BA, TRIOB, HSPA4B, DPH6, HSPA4A, RIMKLA, MDN1, HSPA9, TRAP1, HSP70.1, UBE2C, MYO9AA, PLK1, SMARCA5, CSNK2A2A, TBCK, MAP3K15, CDK6, EPHA2A, CDK2, CDK1, UBA2, FARSA, CTPS1A, UBE2KB, ATR, TOP2A, NAT10, HSP90AA1.2, CHTF18, PFAS, HK2, KIF15, QARS1, PBK, DHX15, TK1, RIOK1, CCT3, RFC5, CCT2, HELLS, RFC4, RFC1, ADKB, RFC2, MARS1, CAD, KIF23, DDX51, BAZ1B, DCK, KIF4, DDX19B, KIF2A, MCM3, TUT1, MCM4, MCM5, KIF2C, MCM6, MCM2, LOC794952, MVK, DDX27, DNAJA2B, SI:DKEY-119F1.1, NUAK1A, HSPA14, AURKB, HSPD1, PAPSS1, IARS1, HARS, ABCF3, CCT5, RRM1, MYO1EA, RIOK3, ATP2B4, DDX31, PKMA, WARS1, ZGC:110540, RAD50, TRIP13, TGFBR2B</t>
  </si>
  <si>
    <t>GO:0032559</t>
  </si>
  <si>
    <t>adenyl ribonucleotide binding</t>
  </si>
  <si>
    <t>GO:0000166</t>
  </si>
  <si>
    <t>nucleotide binding</t>
  </si>
  <si>
    <t>SRPK1B, ERCC6L, UBE2Z, SMC4, YARS2, THG1L, SMC2, RAB42B, TUBB6, RUVBL2, CHEK1, RUVBL1, MTREX, DDX18, RARS1, CSNK2A1, AFG2B, AAK1A, VRK1, TRNT1, CHD1L, AFG3L1, MSH6, SEPTIN5A, MSH2, GNA11B, UPRT, KIF20A, HPRT1, ABCF2A, UCK2A, ITPK1B, ZGC:55461, CITA, LARS1B, FHIT, PFKPA, DHX30, KIF20BA, NDOR1, TRIOB, HSPA4B, DPH6, HSPA4A, RIMKLA, ADSSL, MDN1, HSPA9, TRAP1, HSP70.1, UBE2C, MYO9AA, PLK1, SMARCA5, RAB27A, MTHFR, CSNK2A2A, DHFR, POLA1, TBCK, MAP3K15, TUBA5, CBWD, GNL3L, CDK6, EPHA2A, CDK2, CDK1, SRPRB, UBA2, FARSA, CTPS1A, UBE2KB, ATR, TOP2A, GFM1, NAT10, MRPL39, HSP90AA1.2, CHTF18, PFAS, HK2, KIF15, OPA1, QARS1, PBK, DHX15, TK1, RIOK1, POLE, SI:CH211-11K18.4, CCT3, RFC5, CCT2, HELLS, RFC4, KALRNB, RFC1, PARP1, ADKB, RFC2, MARS1, CAD, KIF23, DDX51, BAZ1B, DCK, KIF4, DUS2, RAP2C, DDX19B, KIF2A, NOA1, MCM3, TUT1, MCM4, MCM5, KIF2C, MCM6, ACOX3, MCM2, LOC794952, MVK, DDX27, DNAJA2B, SI:DKEY-119F1.1, NUAK1A, RRAGCB, SAMHD1, HSPA14, AURKB, HSPD1, PAPSS1, EXOSC10, RAB23, POLD1, IARS1, HARS, ABCF3, CCT5, RRM1, MYO1EA, RIOK3, ATP2B4, DDX31, PKMA, LRWD1, WARS1, ZGC:110540, RAD50, GSPT1L, IMPDH2, RAB12, DRG1, DRG2, TSR1, KRAS, TRIP13, TGFBR2B</t>
  </si>
  <si>
    <t>GO:0035639</t>
  </si>
  <si>
    <t>purine ribonucleoside triphosphate binding</t>
  </si>
  <si>
    <t>SRPK1B, ERCC6L, UBE2Z, SMC4, YARS2, THG1L, SMC2, RAB42B, TUBB6, RUVBL2, CHEK1, RUVBL1, MTREX, DDX18, RARS1, CSNK2A1, AFG2B, AAK1A, VRK1, TRNT1, CHD1L, AFG3L1, MSH6, SEPTIN5A, MSH2, GNA11B, UPRT, KIF20A, ABCF2A, UCK2A, ITPK1B, ZGC:55461, CITA, LARS1B, PFKPA, DHX30, KIF20BA, TRIOB, HSPA4B, DPH6, HSPA4A, RIMKLA, ADSSL, MDN1, HSPA9, TRAP1, HSP70.1, UBE2C, MYO9AA, PLK1, SMARCA5, RAB27A, CSNK2A2A, TBCK, MAP3K15, TUBA5, CBWD, GNL3L, CDK6, EPHA2A, CDK2, CDK1, SRPRB, UBA2, FARSA, CTPS1A, UBE2KB, ATR, TOP2A, GFM1, NAT10, HSP90AA1.2, CHTF18, PFAS, HK2, KIF15, OPA1, QARS1, PBK, DHX15, TK1, RIOK1, SI:CH211-11K18.4, CCT3, RFC5, CCT2, HELLS, RFC4, RFC1, ADKB, RFC2, MARS1, CAD, KIF23, DDX51, BAZ1B, DCK, KIF4, RAP2C, DDX19B, KIF2A, NOA1, MCM3, TUT1, MCM4, MCM5, KIF2C, MCM6, MCM2, LOC794952, MVK, DDX27, DNAJA2B, SI:DKEY-119F1.1, NUAK1A, RRAGCB, SAMHD1, HSPA14, AURKB, HSPD1, PAPSS1, RAB23, IARS1, HARS, ABCF3, CCT5, RRM1, MYO1EA, RIOK3, ATP2B4, DDX31, PKMA, WARS1, ZGC:110540, RAD50, GSPT1L, RAB12, DRG1, DRG2, TSR1, KRAS, TRIP13, TGFBR2B</t>
  </si>
  <si>
    <t>GO:1901265</t>
  </si>
  <si>
    <t>nucleoside phosphate binding</t>
  </si>
  <si>
    <t>GO:0032553</t>
  </si>
  <si>
    <t>ribonucleotide binding</t>
  </si>
  <si>
    <t>SRPK1B, ERCC6L, UBE2Z, SMC4, YARS2, THG1L, SMC2, RAB42B, TUBB6, RUVBL2, CHEK1, RUVBL1, MTREX, DDX18, RARS1, CSNK2A1, AFG2B, AAK1A, VRK1, TRNT1, CHD1L, AFG3L1, MSH6, SEPTIN5A, MSH2, GNA11B, UPRT, KIF20A, ABCF2A, UCK2A, ITPK1B, ZGC:55461, CITA, LARS1B, PFKPA, DHX30, KIF20BA, NDOR1, TRIOB, HSPA4B, DPH6, HSPA4A, RIMKLA, ADSSL, MDN1, HSPA9, TRAP1, HSP70.1, UBE2C, MYO9AA, PLK1, SMARCA5, RAB27A, CSNK2A2A, TBCK, MAP3K15, TUBA5, CBWD, GNL3L, CDK6, EPHA2A, CDK2, CDK1, SRPRB, UBA2, FARSA, CTPS1A, UBE2KB, ATR, TOP2A, GFM1, NAT10, HSP90AA1.2, CHTF18, PFAS, HK2, KIF15, OPA1, QARS1, PBK, DHX15, TK1, RIOK1, SI:CH211-11K18.4, CCT3, RFC5, CCT2, HELLS, RFC4, RFC1, ADKB, RFC2, MARS1, CAD, KIF23, DDX51, BAZ1B, DCK, KIF4, RAP2C, DDX19B, KIF2A, NOA1, MCM3, TUT1, MCM4, MCM5, KIF2C, MCM6, MCM2, LOC794952, MVK, DDX27, DNAJA2B, SI:DKEY-119F1.1, NUAK1A, RRAGCB, SAMHD1, HSPA14, AURKB, HSPD1, PAPSS1, RAB23, IARS1, HARS, ABCF3, CCT5, RRM1, MYO1EA, RIOK3, ATP2B4, DDX31, PKMA, WARS1, ZGC:110540, RAD50, GSPT1L, RAB12, DRG1, DRG2, TSR1, KRAS, TRIP13, TGFBR2B</t>
  </si>
  <si>
    <t>GO:0032555</t>
  </si>
  <si>
    <t>purine ribonucleotide binding</t>
  </si>
  <si>
    <t>GO:1901363</t>
  </si>
  <si>
    <t>heterocyclic compound binding</t>
  </si>
  <si>
    <t>SRPK1B, ERCC6L, UBE2Z, SMC4, YARS2, THG1L, SMC2, RAB42B, TUBB6, RUVBL2, CHEK1, RUVBL1, MTREX, DDX18, RARS1, CSNK2A1, AFG2B, AAK1A, VRK1, TRNT1, CHD1L, AFG3L1, MSH6, SEPTIN5A, MSH2, GNA11B, UPRT, KIF20A, HPRT1, ABCF2A, UCK2A, ITPK1B, SHMT1, ZGC:55461, CITA, LARS1B, FHIT, PFKPA, DHX30, KIF20BA, NDOR1, TRIOB, HSPA4B, DPH6, HSPA4A, RIMKLA, ADSSL, MDN1, HSPA9, TRAP1, HSP70.1, UBE2C, MYO9AA, PLK1, SMARCA5, RAB27A, MTHFR, CSNK2A2A, DHFR, POLA1, TBCK, MAP3K15, TUBA5, CBWD, GNL3L, CDK6, EPHA2A, CDK2, CDK1, SRPRB, UBA2, FARSA, CTPS1A, UBE2KB, ATR, TOP2A, GFM1, NAT10, MRPL39, HSP90AA1.2, CHTF18, PFAS, HK2, KIF15, OPA1, QARS1, PBK, DHX15, TK1, RIOK1, POLE, SI:CH211-11K18.4, CCT3, RFC5, CCT2, HELLS, RFC4, KALRNB, RFC1, PARP1, ADKB, RFC2, MARS1, CAD, KIF23, DDX51, BAZ1B, DCK, KIF4, DUS2, RAP2C, DDX19B, KIF2A, NOA1, POLR1B, MCM3, TUT1, MCM4, MCM5, KIF2C, MCM6, ACOX3, MCM2, LOC794952, OAT, MVK, DDX27, DNAJA2B, SI:DKEY-119F1.1, NUAK1A, RRAGCB, SAMHD1, HSPA14, AURKB, HSPD1, PAPSS1, EXOSC10, RAB23, POLD1, IARS1, HARS, ABCF3, CCT5, RRM1, MYO1EA, RIOK3, ATP2B4, DDX31, PKMA, LRWD1, WARS1, ZGC:110540, SPTLC2A, RAD50, POLR3B, GSPT1L, IMPDH2, RAB12, DRG1, DRG2, TSR1, KRAS, TRIP13, TGFBR2B</t>
  </si>
  <si>
    <t>GO:0030554</t>
  </si>
  <si>
    <t>adenyl nucleotide binding</t>
  </si>
  <si>
    <t>SRPK1B, ERCC6L, UBE2Z, SMC4, YARS2, SMC2, RUVBL2, CHEK1, RUVBL1, MTREX, DDX18, RARS1, CSNK2A1, AFG2B, AAK1A, VRK1, TRNT1, CHD1L, AFG3L1, MSH6, MSH2, KIF20A, ABCF2A, UCK2A, ITPK1B, CITA, LARS1B, PFKPA, DHX30, KIF20BA, NDOR1, TRIOB, HSPA4B, DPH6, HSPA4A, RIMKLA, MDN1, HSPA9, TRAP1, HSP70.1, UBE2C, MYO9AA, PLK1, SMARCA5, CSNK2A2A, DHFR, TBCK, MAP3K15, CDK6, EPHA2A, CDK2, CDK1, UBA2, FARSA, CTPS1A, UBE2KB, ATR, TOP2A, NAT10, HSP90AA1.2, CHTF18, PFAS, HK2, KIF15, QARS1, PBK, DHX15, TK1, RIOK1, CCT3, RFC5, CCT2, HELLS, RFC4, RFC1, PARP1, ADKB, RFC2, MARS1, CAD, KIF23, DDX51, BAZ1B, DCK, KIF4, DDX19B, KIF2A, MCM3, TUT1, MCM4, MCM5, KIF2C, MCM6, MCM2, LOC794952, MVK, DDX27, DNAJA2B, SI:DKEY-119F1.1, NUAK1A, HSPA14, AURKB, HSPD1, PAPSS1, IARS1, HARS, ABCF3, CCT5, RRM1, MYO1EA, RIOK3, ATP2B4, DDX31, PKMA, WARS1, ZGC:110540, RAD50, TRIP13, TGFBR2B</t>
  </si>
  <si>
    <t>GO:0097367</t>
  </si>
  <si>
    <t>carbohydrate derivative binding</t>
  </si>
  <si>
    <t>SRPK1B, ERCC6L, UBE2Z, SMC4, YARS2, THG1L, SMC2, RAB42B, TUBB6, RUVBL2, CHEK1, RUVBL1, MTREX, DDX18, RARS1, CSNK2A1, AFG2B, AAK1A, VRK1, TRNT1, CHD1L, AFG3L1, MSH6, SEPTIN5A, MSH2, GNA11B, UPRT, KIF20A, ABCF2A, UCK2A, ITPK1B, ZGC:55461, CITA, LARS1B, PFKPA, DHX30, KIF20BA, NDOR1, TRIOB, HSPA4B, DPH6, HSPA4A, RIMKLA, ADSSL, MDN1, HSPA9, TRAP1, HSP70.1, UBE2C, MYO9AA, PLK1, SMARCA5, RAB27A, CSNK2A2A, TBCK, MAP3K15, TUBA5, CBWD, GNL3L, CDK6, EPHA2A, CDK2, CDK1, SRPRB, UBA2, FARSA, CTPS1A, UBE2KB, ATR, TOP2A, GFM1, NAT10, HSP90AA1.2, CHTF18, PFAS, HK2, KIF15, HPF1, OPA1, QARS1, PBK, DHX15, TK1, RIOK1, SI:CH211-11K18.4, CCT3, RFC5, CCT2, HELLS, RFC4, RFC1, ADKB, RFC2, MARS1, CAD, KIF23, DDX51, BAZ1B, DCK, KIF4, RAP2C, DDX19B, KIF2A, NOA1, POLR1B, MCM3, TUT1, MCM4, MCM5, KIF2C, MCM6, MCM2, LOC794952, LRRC15, MVK, DDX27, DNAJA2B, SI:DKEY-119F1.1, NUAK1A, RRAGCB, SAMHD1, HSPA14, AURKB, HSPD1, PAPSS1, RAB23, IARS1, HARS, ABCF3, CCT5, RRM1, MYO1EA, RIOK3, ATP2B4, DDX31, PKMA, WARS1, ZGC:110540, RAD50, POLR3B, GSPT1L, RAB12, DRG1, DRG2, TSR1, KRAS, TRIP13, TGFBR2B</t>
  </si>
  <si>
    <t>GO:0017076</t>
  </si>
  <si>
    <t>purine nucleotide binding</t>
  </si>
  <si>
    <t>SRPK1B, ERCC6L, UBE2Z, SMC4, YARS2, THG1L, SMC2, RAB42B, TUBB6, RUVBL2, CHEK1, RUVBL1, MTREX, DDX18, RARS1, CSNK2A1, AFG2B, AAK1A, VRK1, TRNT1, CHD1L, AFG3L1, MSH6, SEPTIN5A, MSH2, GNA11B, UPRT, KIF20A, ABCF2A, UCK2A, ITPK1B, ZGC:55461, CITA, LARS1B, PFKPA, DHX30, KIF20BA, NDOR1, TRIOB, HSPA4B, DPH6, HSPA4A, RIMKLA, ADSSL, MDN1, HSPA9, TRAP1, HSP70.1, UBE2C, MYO9AA, PLK1, SMARCA5, RAB27A, CSNK2A2A, DHFR, TBCK, MAP3K15, TUBA5, CBWD, GNL3L, CDK6, EPHA2A, CDK2, CDK1, SRPRB, UBA2, FARSA, CTPS1A, UBE2KB, ATR, TOP2A, GFM1, NAT10, HSP90AA1.2, CHTF18, PFAS, HK2, KIF15, OPA1, QARS1, PBK, DHX15, TK1, RIOK1, SI:CH211-11K18.4, CCT3, RFC5, CCT2, HELLS, RFC4, RFC1, PARP1, ADKB, RFC2, MARS1, CAD, KIF23, DDX51, BAZ1B, DCK, KIF4, RAP2C, DDX19B, KIF2A, NOA1, MCM3, TUT1, MCM4, MCM5, KIF2C, MCM6, MCM2, LOC794952, MVK, DDX27, DNAJA2B, SI:DKEY-119F1.1, NUAK1A, RRAGCB, SAMHD1, HSPA14, AURKB, HSPD1, PAPSS1, RAB23, IARS1, HARS, ABCF3, CCT5, RRM1, MYO1EA, RIOK3, ATP2B4, DDX31, PKMA, WARS1, ZGC:110540, RAD50, GSPT1L, RAB12, DRG1, DRG2, TSR1, KRAS, TRIP13, TGFBR2B</t>
  </si>
  <si>
    <t>GO:0043168</t>
  </si>
  <si>
    <t>anion binding</t>
  </si>
  <si>
    <t>SRPK1B, ERCC6L, UBE2Z, SMC4, YARS2, THG1L, SMC2, RAB42B, TUBB6, RUVBL2, CHEK1, RUVBL1, MTREX, DDX18, RARS1, CSNK2A1, AFG2B, AAK1A, VRK1, TRNT1, CHD1L, CRABP2A, AFG3L1, MSH6, SEPTIN5A, MSH2, GNA11B, UPRT, KIF20A, ABCF2A, UCK2A, ITPK1B, SHMT1, ZGC:55461, CITA, LARS1B, PFKPA, DHX30, KIF20BA, NDOR1, TRIOB, HSPA4B, DPH6, HSPA4A, RIMKLA, ADSSL, MDN1, HSPA9, TRAP1, HSP70.1, UBE2C, MYO9AA, PLK1, SMARCA5, RAB27A, MTHFR, CSNK2A2A, TBCK, MAP3K15, TUBA5, CBWD, GNL3L, CDK6, EPHA2A, CDK2, CDK1, SRPRB, UBA2, FARSA, CTPS1A, UBE2KB, ATR, TOP2A, GFM1, NAT10, HSP90AA1.2, CHTF18, PFAS, HK2, KIF15, OPA1, QARS1, PBK, DHX15, HIF1AN, TK1, RIOK1, SI:CH211-11K18.4, CCT3, RFC5, CCT2, HELLS, RFC4, RFC1, ADKB, RFC2, MARS1, CAD, KIF23, DDX51, BAZ1B, DCK, KIF4, DUS2, RAP2C, DDX19B, KIF2A, NOA1, MCM3, TUT1, MCM4, MCM5, KIF2C, MCM6, ACOX3, MCM2, LOC794952, OAT, MVK, DDX27, DNAJA2B, SI:DKEY-119F1.1, NUAK1A, RRAGCB, SAMHD1, HSPA14, AURKB, HSPD1, PAPSS1, RAB23, IARS1, HARS, ABCF3, CCT5, RRM1, MYO1EA, RIOK3, ATP2B4, DDX31, PKMA, WARS1, ZGC:110540, SPTLC2A, RAD50, GSPT1L, RAB12, DRG1, DRG2, TSR1, KRAS, TRIP13, TGFBR2B</t>
  </si>
  <si>
    <t>GO:0017111</t>
  </si>
  <si>
    <t>ribonucleoside triphosphate phosphatase activity</t>
  </si>
  <si>
    <t>GFM1, ERCC6L, HSP90AA1.2, CHTF18, SMC4, SMC2, RAB42B, TUBB6, OPA1, RUVBL2, RUVBL1, SI:CH211-11K18.4, CCT3, RFC5, CCT2, RFC4, RFC1, RFC2, AFG2B, KIF23, DDX51, CHD1L, AFG3L1, RAP2C, SEPTIN5A, KIF2A, MCM3, GNA11B, MCM4, KIF2C, KIF20A, ABCF2A, RRAGCB, ZGC:55461, HSPA14, ORC4, KIF20BA, RAB23, ABCF3, MDN1, CCT5, HSPA9, TRAP1, HSP70.1, ATP2B4, RAB27A, RAD50, CBWD, GSPT1L, RAB12, DRG1, DRG2, TSR1, KRAS, TRIP13</t>
  </si>
  <si>
    <t>GO:0016462</t>
  </si>
  <si>
    <t>pyrophosphatase activity</t>
  </si>
  <si>
    <t>GFM1, ERCC6L, HSP90AA1.2, CHTF18, SMC4, SMC2, RAB42B, TUBB6, OPA1, RUVBL2, RUVBL1, SI:CH211-11K18.4, CCT3, RFC5, CCT2, RFC4, RFC1, RFC2, AFG2B, KIF23, DDX51, CHD1L, AFG3L1, RAP2C, SEPTIN5A, KIF2A, MCM3, GNA11B, MCM4, KIF2C, KIF20A, ABCF2A, RRAGCB, ZGC:55461, HSPA14, FHIT, ORC4, KIF20BA, RAB23, ABCF3, MDN1, CCT5, HSPA9, TRAP1, DUT, HSP70.1, ATP2B4, RAB27A, RAD50, CBWD, GSPT1L, RAB12, DRG1, DRG2, TSR1, KRAS, TRIP13</t>
  </si>
  <si>
    <t>GO:0016817</t>
  </si>
  <si>
    <t>hydrolase activity, acting on acid anhydrides</t>
  </si>
  <si>
    <t>GO:0016818</t>
  </si>
  <si>
    <t>hydrolase activity, acting on acid anhydrides, in phosphorus-containing anhydrides</t>
  </si>
  <si>
    <t>GO:0005525</t>
  </si>
  <si>
    <t>GTP binding</t>
  </si>
  <si>
    <t>GFM1, RRAGCB, ZGC:55461, SAMHD1, THG1L, RAB42B, TUBB6, OPA1, RAB23, ADSSL, SI:CH211-11K18.4, RAB27A, RAP2C, TUBA5, SEPTIN5A, CBWD, GNL3L, GSPT1L, NOA1, RAB12, DRG1, DRG2, TSR1, GNA11B, SRPRB, UPRT, KRAS</t>
  </si>
  <si>
    <t>GO:0032561</t>
  </si>
  <si>
    <t>guanyl ribonucleotide binding</t>
  </si>
  <si>
    <t>GO:0019001</t>
  </si>
  <si>
    <t>guanyl nucleotide binding</t>
  </si>
  <si>
    <t>GO:0036094</t>
  </si>
  <si>
    <t>small molecule binding</t>
  </si>
  <si>
    <t>SRPK1B, SMC4, SMC2, CHEK1, DDX18, ESYT2A, CAPN2B, ENDOG, CSNK2A1, AAK1A, ESCO2, CRABP2A, AFG3L1, SEPTIN5A, GNA11B, UPRT, HPRT1, KIF20A, ESYT1A, UCK2A, ITPK1B, CYP2AA11, SHMT1, ZGC:55461, LARS1B, DHX30, RNF214, KIF20BA, RACGAP1, DPH1, TRIOB, HSPA4B, DPH6, HSPA4A, RIMKLA, LYAR, TRAP1, HSP70.1, ACE, ZFR2, PLK1, SMARCA5, RAB27A, MTHFR, DHFR, POLA1, PPP5C, EPHA2A, PCDH1B, FARSA, CTPS1A, UBE2KB, ATR, TOP2A, FEN1, GFM1, LOC110438534, ENO1B, MRPL39, NAT10, HSP90AA1.2, PFAS, SLC6A16B, KIF15, SMPD4, QARS1, PBK, DHX15, RIOK1, TK1, SI:CH211-11K18.4, CCT3, DCHS1B, CCT2, HELLS, PARP1, ADKB, PRMT3, KIF23, BAZ1B, KIF4, RAP2C, DUS2, F8, KIF2A, TUT1, KIF2C, PRIM2, LOC794952, OAT, DNAJA2B, SI:DKEY-119F1.1, PRIM1, HSPA14, PAPSS1, EXOSC10, NSD2, HARS, CCT5, RANBP2, MFGE8B, RIOK3, RPA1, TRMT1, PKMA, TSR1, MSRB3, TRIP13, ERCC6L, MSMO1, UBE2Z, YARS2, THG1L, SRSF7A, RAB42B, TUBB6, CDH1, KAT7B, RUVBL2, RUVBL1, PMPCA, MTREX, MTPAP, PSPH, RARS1, AFG2B, VRK1, TRNT1, CHD1L, MSH6, MSH2, OSBPL3B, ABCF2A, NRD1A, DNMT1, RNASEH2A, SMYD5, COX15, CITA, FHIT, PFKPA, NDOR1, DNAJC21, ADSSL, MDN1, HSPA9, UBE2C, MYO9AA, CSNK2A2A, TIMM10B, SUZ12A, TBCK, MAP3K15, TUBA5, CBWD, GNL3L, CDK6, RIOX1, CDK2, CDK1, SRPRB, UBA2, CCDC47, CHTF18, USP39, HK2, ARMC1L, OPA1, HIF1AN, POLE, PXNA, RFC5, KALRNB, RFC4, RFC1, RFC2, ELAC2, CAD, MICALL2B, MARS1, DDX51, DCK, QTRT1, HPDL, QTRT2, DDX19B, NOA1, POLR1B, MCM3, MCM4, MCM5, MCM6, ACOX3, THOP1, MCM2, MVK, DDX27, LOC100330864, UHRF1, METAP2B, NUAK1A, RRAGCB, SAMHD1, AURKB, HSPD1, PPM1G, PITPNAA, RAB23, POLD1, IARS1, MTA3, SEC23B, ABCF3, CYB5A, RRM1, DUT, PDLIM5B, MYO1EA, DDX31, ATP2B4, LRWD1, WARS1, ZGC:110540, SPTLC2A, RAD50, POLR3B, GSPT1L, RAB12, IMPDH2, DRG1, DRG2, KRAS, TGFBR2B</t>
  </si>
  <si>
    <t>GO:0003924</t>
  </si>
  <si>
    <t>GTPase activity</t>
  </si>
  <si>
    <t>GFM1, RAB27A, RRAGCB, ZGC:55461, RAP2C, RAB42B, SEPTIN5A, TUBB6, CBWD, GSPT1L, OPA1, RAB12, RAB23, DRG1, TSR1, GNA11B, DRG2, KRAS, SI:CH211-11K18.4</t>
  </si>
  <si>
    <t>GO:0043167</t>
  </si>
  <si>
    <t>ion binding</t>
  </si>
  <si>
    <t>SRPK1B, SMC4, SMC2, CHEK1, DDX18, ESYT2A, CAPN2B, ENDOG, CSNK2A1, AAK1A, ESCO2, CRABP2A, AFG3L1, SEPTIN5A, GNA11B, UPRT, HPRT1, KIF20A, ESYT1A, UCK2A, ITPK1B, CYP2AA11, SHMT1, ZGC:55461, LARS1B, DHX30, RNF214, KIF20BA, RACGAP1, DPH1, TRIOB, HSPA4B, DPH6, HSPA4A, RIMKLA, LYAR, TRAP1, HSP70.1, ACE, ZFR2, PLK1, SMARCA5, RAB27A, MTHFR, PPP5C, EPHA2A, PCDH1B, FARSA, CTPS1A, UBE2KB, ATR, TOP2A, FEN1, GFM1, LOC110438534, ENO1B, NAT10, HSP90AA1.2, PFAS, SLC6A16B, KIF15, SMPD4, QARS1, PBK, DHX15, RIOK1, TK1, SI:CH211-11K18.4, CCT3, DCHS1B, CCT2, HELLS, PARP1, ADKB, PRMT3, KIF23, BAZ1B, KIF4, RAP2C, DUS2, F8, KIF2A, TUT1, KIF2C, PRIM2, LOC794952, OAT, DNAJA2B, SI:DKEY-119F1.1, PRIM1, HSPA14, PAPSS1, NSD2, HARS, CCT5, RANBP2, MFGE8B, RIOK3, RPA1, TRMT1, PKMA, TSR1, MSRB3, TRIP13, ERCC6L, MSMO1, UBE2Z, YARS2, THG1L, SRSF7A, RAB42B, TUBB6, CDH1, KAT7B, RUVBL2, RUVBL1, PMPCA, MTREX, MTPAP, PSPH, RARS1, AFG2B, VRK1, TRNT1, CHD1L, MSH6, MSH2, ABCF2A, NRD1A, DNMT1, RNASEH2A, SMYD5, COX15, CITA, PFKPA, NDOR1, DNAJC21, ADSSL, MDN1, HSPA9, UBE2C, MYO9AA, CSNK2A2A, TIMM10B, SUZ12A, TBCK, MAP3K15, TUBA5, CBWD, GNL3L, CDK6, RIOX1, CDK2, CDK1, SRPRB, UBA2, CCDC47, CHTF18, USP39, HK2, ARMC1L, OPA1, HIF1AN, POLE, PXNA, RFC5, RFC4, RFC1, RFC2, ELAC2, CAD, MICALL2B, MARS1, DDX51, DCK, QTRT1, HPDL, QTRT2, DDX19B, NOA1, POLR1B, MCM3, MCM4, MCM5, MCM6, ACOX3, THOP1, MCM2, MVK, DDX27, LOC100330864, UHRF1, METAP2B, NUAK1A, RRAGCB, SAMHD1, AURKB, HSPD1, PPM1G, PITPNAA, RAB23, POLD1, IARS1, MTA3, SEC23B, ABCF3, CYB5A, RRM1, DUT, PDLIM5B, MYO1EA, DDX31, ATP2B4, WARS1, ZGC:110540, SPTLC2A, RAD50, POLR3B, GSPT1L, RAB12, IMPDH2, DRG1, DRG2, KRAS, TGFBR2B</t>
  </si>
  <si>
    <t>GO:0046872</t>
  </si>
  <si>
    <t>metal ion binding</t>
  </si>
  <si>
    <t>MSMO1, THG1L, SRSF7A, CDH1, KAT7B, PMPCA, MTPAP, PSPH, ESYT2A, CAPN2B, ENDOG, TRNT1, ESCO2, AFG3L1, GNA11B, HPRT1, ESYT1A, NRD1A, ITPK1B, DNMT1, RNASEH2A, CYP2AA11, SMYD5, COX15, CITA, PFKPA, RNF214, RACGAP1, DPH1, DNAJC21, RIMKLA, ADSSL, LYAR, TRAP1, ACE, ZFR2, MYO9AA, TIMM10B, SUZ12A, MAP3K15, PPP5C, CBWD, RIOX1, UBA2, PCDH1B, FARSA, TOP2A, FEN1, LOC110438534, CCDC47, ENO1B, USP39, PFAS, SLC6A16B, ARMC1L, SMPD4, OPA1, HIF1AN, RIOK1, POLE, PXNA, DCHS1B, PARP1, ELAC2, MICALL2B, PRMT3, CAD, BAZ1B, QTRT1, HPDL, QTRT2, F8, POLR1B, TUT1, THOP1, MCM2, PRIM2, UHRF1, LOC100330864, DNAJA2B, PRIM1, METAP2B, SAMHD1, PPM1G, POLD1, NSD2, MTA3, SEC23B, RANBP2, CYB5A, MFGE8B, DUT, PDLIM5B, RIOK3, RPA1, TRMT1, PKMA, RAD50, POLR3B, IMPDH2, MSRB3, TGFBR2B</t>
  </si>
  <si>
    <t>GO:0043169</t>
  </si>
  <si>
    <t>cation binding</t>
  </si>
  <si>
    <t>MSMO1, THG1L, SRSF7A, CDH1, KAT7B, PMPCA, MTPAP, PSPH, ESYT2A, CAPN2B, ENDOG, TRNT1, ESCO2, AFG3L1, GNA11B, HPRT1, ESYT1A, NRD1A, ITPK1B, DNMT1, RNASEH2A, CYP2AA11, SMYD5, COX15, CITA, PFKPA, RNF214, RACGAP1, DPH1, DNAJC21, RIMKLA, ADSSL, LYAR, TRAP1, ACE, ZFR2, MYO9AA, TIMM10B, SUZ12A, MAP3K15, PPP5C, CBWD, RIOX1, UBA2, PCDH1B, FARSA, TOP2A, FEN1, LOC110438534, CCDC47, ENO1B, USP39, PFAS, SLC6A16B, ARMC1L, SMPD4, OPA1, HIF1AN, RIOK1, POLE, PXNA, DCHS1B, PARP1, ELAC2, MICALL2B, PRMT3, CAD, BAZ1B, QTRT1, HPDL, QTRT2, F8, POLR1B, TUT1, THOP1, MCM2, PRIM2, UHRF1, LOC100330864, DNAJA2B, PRIM1, METAP2B, SAMHD1, PPM1G, PITPNAA, POLD1, NSD2, MTA3, SEC23B, RANBP2, CYB5A, MFGE8B, DUT, PDLIM5B, RIOK3, RPA1, TRMT1, PKMA, RAD50, POLR3B, IMPDH2, MSRB3, TGFBR2B</t>
  </si>
  <si>
    <t>Annotation Cluster 8</t>
  </si>
  <si>
    <t>Enrichment Score: 3.091757122878265</t>
  </si>
  <si>
    <t>GO:0022618</t>
  </si>
  <si>
    <t>protein-RNA complex assembly</t>
  </si>
  <si>
    <t>ABT1, SRPK1B, PRMT7, NUFIP1, USP39, PWP2H, EIF4BB, PRPF39, PTGES3B, SART3, EIF6, RUVBL2, MRTO4, RUVBL1, GEMIN5, NAF1, EIF2D, SMN1, SNRPF, MDN1, AAR2</t>
  </si>
  <si>
    <t>GO:0071826</t>
  </si>
  <si>
    <t>protein-RNA complex organization</t>
  </si>
  <si>
    <t>GO:0065003</t>
  </si>
  <si>
    <t>protein-containing complex assembly</t>
  </si>
  <si>
    <t>SRPK1B, AHCTF1, NUFIP1, TUBGCP2, EVLA, USP39, SAMHD1, CHAF1B, CHAF1A, CDC45, SART3, RUVBL2, RUVBL1, EIF2D, KNTC1, SMN1, AAR2, MDN1, ABT1, PRMT7, NAP1L1, CKAP5, PWP2H, NUP93, NEDD1, EIF4BB, PRPF39, PTGES3B, NASP, EIF6, CENPI, MRTO4, POLR1E, GEMIN5, NAF1, SDHAF4, SNRPF, FARSA, RBMX</t>
  </si>
  <si>
    <t>GO:0043933</t>
  </si>
  <si>
    <t>protein-containing complex organization</t>
  </si>
  <si>
    <t>SRPK1B, AHCTF1, NUFIP1, TUBGCP2, EVLA, USP39, SAMHD1, CHAF1B, CHAF1A, CDC45, SART3, STMN1A, RUVBL2, CFL2, RUVBL1, EIF2D, KNTC1, SMN1, AAR2, MDN1, NDC1, ABT1, PRMT7, AFG2B, NAP1L1, CKAP5, PWP2H, NUP93, NEDD1, EIF4BB, PRPF39, PTGES3B, NASP, EIF6, CENPI, MRTO4, POLR1E, GEMIN5, NAF1, NUP54, SDHAF4, SNRPF, FARSA, RBMX</t>
  </si>
  <si>
    <t>GO:0022607</t>
  </si>
  <si>
    <t>cellular component assembly</t>
  </si>
  <si>
    <t>SRPK1B, CYFIP2, AHCTF1, TMEM41B, EZRB, MPV17L2, AUP1, USP39, CHAF1B, CHAF1A, SART3, CDH1, C1QBP, RUVBL2, RUVBL1, EIF2D, KNTC1, ANLN2, ABT1, NUDC, ADSL, PRMT7, TMOD2, KIF23, CKAP5, PWP2H, ATXN2L, NUP93, PTGES3B, MRTO4, POLR1E, GEMIN5, NAF1, TLCD2, SDHAF4, SNRPF, LLGL2, NUFIP1, TUBGCP2, EVLA, NIP7, SAMHD1, IQGAP3, AURKB, ORC4, NDOR1, CDC45, RACGAP1, RAB23, G3BP1, PACSIN2, SMN1, AAR2, MDN1, PLXNA4, CCT5, HSPA9, RANBP2, MTERF3, CHCHD10, NAP1L1, TMEM231, NEDD1, ANLN, EIF4BB, PRPF39, EIF6, NASP, CENPI, TRIP13, FARSA, RBMX, G3BP2B, ATR</t>
  </si>
  <si>
    <t>Annotation Cluster 9</t>
  </si>
  <si>
    <t>Enrichment Score: 2.8893064708039113</t>
  </si>
  <si>
    <t>GO:0006270</t>
  </si>
  <si>
    <t>DNA replication initiation</t>
  </si>
  <si>
    <t>PRIM2, GINS3, NOC3L, ORC5, POLA1, ORC4, POLA2, CDC45, MCM3, MCM4, MCM5, MCM6, TOPBP1, MCM2</t>
  </si>
  <si>
    <t>GO:0008094</t>
  </si>
  <si>
    <t>ATP-dependent activity, acting on DNA</t>
  </si>
  <si>
    <t>RFC5, TOP2A, HELLS, ERCC6L, RFC4, RFC1, RFC2, SMARCA5, DDX51, CHD1L, CHTF18, MSH6, DHX30, RBBP4, MSH2, RUVBL2, RUVBL1, G3BP1, MCM3, MCM4, MCM5, MCM6, MCM2</t>
  </si>
  <si>
    <t>GO:0003689</t>
  </si>
  <si>
    <t>DNA clamp loader activity</t>
  </si>
  <si>
    <t>RFC5, ERCC6L, RFC4, RFC1, RFC2, RUVBL2, RUVBL1, DDX51, CHD1L, CHTF18</t>
  </si>
  <si>
    <t>GO:0003678</t>
  </si>
  <si>
    <t>DNA helicase activity</t>
  </si>
  <si>
    <t>DHX30, ERCC6L, RUVBL2, RUVBL1, G3BP1, MCM3, MCM4, MCM5, MCM6, CHD1L, CHTF18, MCM2</t>
  </si>
  <si>
    <t>GO:0000724</t>
  </si>
  <si>
    <t>double-strand break repair via homologous recombination</t>
  </si>
  <si>
    <t>SWSAP1, CDC45, RPA3, SI:DKEY-119F1.1, MCM3, RPA1, RPA2, MCM4, MCM5, MCM6, SAMHD1, MCM2</t>
  </si>
  <si>
    <t>GO:0000725</t>
  </si>
  <si>
    <t>recombinational repair</t>
  </si>
  <si>
    <t>GO:1902292</t>
  </si>
  <si>
    <t>cell cycle DNA replication initiation</t>
  </si>
  <si>
    <t>POLA1, GINS3, MCM3, MCM4, MCM2</t>
  </si>
  <si>
    <t>GO:1902315</t>
  </si>
  <si>
    <t>nuclear cell cycle DNA replication initiation</t>
  </si>
  <si>
    <t>GO:1902975</t>
  </si>
  <si>
    <t>mitotic DNA replication initiation</t>
  </si>
  <si>
    <t>GO:0042555</t>
  </si>
  <si>
    <t>MCM complex</t>
  </si>
  <si>
    <t>MCM3, MCMBP, MCM4, MCM5, MCM6, MCM2</t>
  </si>
  <si>
    <t>GO:0000727</t>
  </si>
  <si>
    <t>double-strand break repair via break-induced replication</t>
  </si>
  <si>
    <t>CDC45, MCM3, MCM4, MCM5, MCM6, MCM2</t>
  </si>
  <si>
    <t>GO:0017116</t>
  </si>
  <si>
    <t>single-stranded DNA helicase activity</t>
  </si>
  <si>
    <t>ERCC6L, RUVBL2, RUVBL1, MCM3, MCM4, MCM5, MCM6, CHD1L, CHTF18, MCM2</t>
  </si>
  <si>
    <t>GO:0004386</t>
  </si>
  <si>
    <t>helicase activity</t>
  </si>
  <si>
    <t>DDX18, HELLS, AQR, ERCC6L, DDX27, DDX31, DDX51, CHD1L, CHTF18, DHX30, DDX19B, RUVBL2, RUVBL1, G3BP1, MCM3, DHX15, MCM4, MTREX, MCM5, MCM6, MCM2</t>
  </si>
  <si>
    <t>GO:0061749</t>
  </si>
  <si>
    <t>forked DNA-dependent helicase activity</t>
  </si>
  <si>
    <t>ERCC6L, RUVBL2, RUVBL1, MCM3, MCM4, MCM5, MCM6, CHD1L, MCM2</t>
  </si>
  <si>
    <t>GO:1990518</t>
  </si>
  <si>
    <t>single-stranded 3'-5' DNA helicase activity</t>
  </si>
  <si>
    <t>GO:0036121</t>
  </si>
  <si>
    <t>double-stranded DNA helicase activity</t>
  </si>
  <si>
    <t>GO:0009378</t>
  </si>
  <si>
    <t>four-way junction helicase activity</t>
  </si>
  <si>
    <t>GO:0043138</t>
  </si>
  <si>
    <t>3'-5' DNA helicase activity</t>
  </si>
  <si>
    <t>GO:0090734</t>
  </si>
  <si>
    <t>site of DNA damage</t>
  </si>
  <si>
    <t>HPF1, PARP1, RPA3, SI:DKEY-119F1.1, RPA2, CHD1L, SAMHD1</t>
  </si>
  <si>
    <t>GO:0140104</t>
  </si>
  <si>
    <t>molecular carrier activity</t>
  </si>
  <si>
    <t>ERCC6L, CBWD, CSE1L, RUVBL2, RUVBL1, DDX51, CHD1L, KPNB3, KPNA2, IPO4, SNUPN, KPNB1</t>
  </si>
  <si>
    <t>GO:0000510</t>
  </si>
  <si>
    <t>H3-H4 histone complex chaperone activity</t>
  </si>
  <si>
    <t>ERCC6L, RUVBL2, RUVBL1, DDX51, CHD1L</t>
  </si>
  <si>
    <t>GO:0003684</t>
  </si>
  <si>
    <t>damaged DNA binding</t>
  </si>
  <si>
    <t>PARP1, RPA3, SI:DKEY-119F1.1, RPA1, XRCC1</t>
  </si>
  <si>
    <t>GO:0061775</t>
  </si>
  <si>
    <t>cohesin loader activity</t>
  </si>
  <si>
    <t>GO:0140584</t>
  </si>
  <si>
    <t>chromatin extrusion motor activity</t>
  </si>
  <si>
    <t>GO:0015616</t>
  </si>
  <si>
    <t>DNA translocase activity</t>
  </si>
  <si>
    <t>GO:0140665</t>
  </si>
  <si>
    <t>ATP-dependent H3-H4 histone complex chaperone activity</t>
  </si>
  <si>
    <t>GO:0035861</t>
  </si>
  <si>
    <t>site of double-strand break</t>
  </si>
  <si>
    <t>RPA3, SI:DKEY-119F1.1, RPA2, CHD1L, SAMHD1</t>
  </si>
  <si>
    <t>GO:0140674</t>
  </si>
  <si>
    <t>ATP-dependent histone chaperone activity</t>
  </si>
  <si>
    <t>GO:0140849</t>
  </si>
  <si>
    <t>ATP-dependent H2AZ histone chaperone activity</t>
  </si>
  <si>
    <t>GO:0140713</t>
  </si>
  <si>
    <t>histone chaperone activity</t>
  </si>
  <si>
    <t>GO:0140658</t>
  </si>
  <si>
    <t>ATP-dependent chromatin remodeler activity</t>
  </si>
  <si>
    <t>HELLS, ERCC6L, RUVBL2, RUVBL1, SMARCA5, DDX51, CHD1L</t>
  </si>
  <si>
    <t>GO:0140597</t>
  </si>
  <si>
    <t>protein carrier chaperone</t>
  </si>
  <si>
    <t>Annotation Cluster 10</t>
  </si>
  <si>
    <t>Enrichment Score: 2.825504947917634</t>
  </si>
  <si>
    <t>GO:0034504</t>
  </si>
  <si>
    <t>protein localization to nucleus</t>
  </si>
  <si>
    <t>RANBP2, UTP25, NUP155, NUP133, NUP188, CSE1L, HEATR1, NOL8, NUP62L, TPRB, SNUPN, IPO4, NUP93, IPO9, TMEM147, NUP54, NUP88, NUP98, KPNB3, KPNA2, KPNB1</t>
  </si>
  <si>
    <t>dre03013:Nucleocytoplasmic transport</t>
  </si>
  <si>
    <t>AHCTF1, NUP188, CSE1L, NMD3, TPRB, AAAS, IPO4, NUP160, IPO9, NUP43, NUP88, KPNA2, NDC1, RANBP2, NUP133, NUP155, NUP62L, SNUPN, NUP93, RANGAP1A, DDX19B, NUP54, NUP98, KPNB3, KPNB1, RANGAP1B, NUP58</t>
  </si>
  <si>
    <t>GO:0006606</t>
  </si>
  <si>
    <t>protein import into nucleus</t>
  </si>
  <si>
    <t>RANBP2, NUP155, NUP133, NUP188, CSE1L, NUP62L, TPRB, SNUPN, IPO4, NUP93, IPO9, NUP54, NUP88, NUP98, KPNB3, KPNA2, KPNB1</t>
  </si>
  <si>
    <t>GO:0051170</t>
  </si>
  <si>
    <t>import into nucleus</t>
  </si>
  <si>
    <t>GO:0008139</t>
  </si>
  <si>
    <t>nuclear localization sequence binding</t>
  </si>
  <si>
    <t>NUP98, KPNB3, KPNA2, IPO4, KPNB1, NUP58</t>
  </si>
  <si>
    <t>GO:0061608</t>
  </si>
  <si>
    <t>nuclear import signal receptor activity</t>
  </si>
  <si>
    <t>KPNB3, KPNA2, IPO4, SNUPN, KPNB1</t>
  </si>
  <si>
    <t>GO:0140142</t>
  </si>
  <si>
    <t>nucleocytoplasmic carrier activity</t>
  </si>
  <si>
    <t>CSE1L, KPNB3, KPNA2, IPO4, SNUPN, KPNB1</t>
  </si>
  <si>
    <t>GO:0005048</t>
  </si>
  <si>
    <t>signal sequence binding</t>
  </si>
  <si>
    <t>GO:0042277</t>
  </si>
  <si>
    <t>peptide binding</t>
  </si>
  <si>
    <t>GO:0006886</t>
  </si>
  <si>
    <t>intracellular protein transport</t>
  </si>
  <si>
    <t>RANBP2, NUP155, NUP133, NUP188, SCARB2B, AFG2B, CSE1L, NUP62L, TPRB, SNUPN, IPO4, NUP93, IPO9, RAB23, NUP54, NUP88, NUP98, KPNB3, KPNA2, SEC23B, KPNB1, WLS</t>
  </si>
  <si>
    <t>Annotation Cluster 11</t>
  </si>
  <si>
    <t>Enrichment Score: 2.726076928826456</t>
  </si>
  <si>
    <t>dre00970:Aminoacyl-tRNA biosynthesis</t>
  </si>
  <si>
    <t>SEPSECS, RARS1, QARS1, MARS1, HARS, IARS1, FARSA, YARS2, LARS1B, WARS1</t>
  </si>
  <si>
    <t>GO:0006418</t>
  </si>
  <si>
    <t>tRNA aminoacylation for protein translation</t>
  </si>
  <si>
    <t>LRRC47, RARS1, QARS1, MARS1, HARS, IARS1, FARSA, YARS2, LARS1B, WARS1</t>
  </si>
  <si>
    <t>GO:0016875</t>
  </si>
  <si>
    <t>ligase activity, forming carbon-oxygen bonds</t>
  </si>
  <si>
    <t>GO:0004812</t>
  </si>
  <si>
    <t>aminoacyl-tRNA ligase activity</t>
  </si>
  <si>
    <t>GO:0043038</t>
  </si>
  <si>
    <t>amino acid activation</t>
  </si>
  <si>
    <t>GO:0043039</t>
  </si>
  <si>
    <t>tRNA aminoacylation</t>
  </si>
  <si>
    <t>GO:0006412</t>
  </si>
  <si>
    <t>translation</t>
  </si>
  <si>
    <t>SLBP, GFM1, MRPS16, RRN3, RPP30, MRPL19, MRPS10, MRPL37, MRPS30, EIF4EB, YARS2, MRPL13, LARS1B, MRPL2, QARS1, EIF4G2B, EIF2D, MRPL9, HARS, IARS1, RWDD1, PTCD3, LRRC47, RARS1, MARS1, MRPL27, EIF1AXA, MRPL47, MRPL24, EIF1AXB, MRPS5, WARS1, MRPL22, SEPSECS, EIF4BB, GSPT1L, EIF6, EIF4G1A, EIF4E1C, DRG1, DRG2, FARSA</t>
  </si>
  <si>
    <t>GO:0016874</t>
  </si>
  <si>
    <t>ligase activity</t>
  </si>
  <si>
    <t>RANBP2, LRRC47, RARS1, MARS1, CAD, PFAS, YARS2, LARS1B, WARS1, QARS1, UBA2, DPH6, HARS, IARS1, RIMKLA, FARSA, SAE1, GCLM, ADSSL, CTPS1A, SLC27A4</t>
  </si>
  <si>
    <t>GO:0006520</t>
  </si>
  <si>
    <t>amino acid metabolic process</t>
  </si>
  <si>
    <t>LRRC47, RARS1, OAT, SHMT1, LOC110438534, MARS1, CAD, MTHFR, PYCR3, PFAS, YARS2, LARS1B, WARS1, HPDL, QARS1, HARS, IARS1, FARSA, CTPS1A, PSPH, OTC</t>
  </si>
  <si>
    <t>Annotation Cluster 12</t>
  </si>
  <si>
    <t>Enrichment Score: 2.6982148561768304</t>
  </si>
  <si>
    <t>GO:0017056</t>
  </si>
  <si>
    <t>structural constituent of nuclear pore</t>
  </si>
  <si>
    <t>NUP93, NUP155, NUP188, NUP133, NUP54, NUP88, NUP98, NUP62L, TPRB, NUP160, NUP58</t>
  </si>
  <si>
    <t>GO:0005643</t>
  </si>
  <si>
    <t>nuclear pore</t>
  </si>
  <si>
    <t>NDC1, RANBP2, NUP155, NUP133, NUP188, NUP62L, TPRB, AAAS, NUP160, NUP93, NUP43, NUP54, NUP88, NUP98, NUP58</t>
  </si>
  <si>
    <t>GO:0033365</t>
  </si>
  <si>
    <t>protein localization to organelle</t>
  </si>
  <si>
    <t>UTP25, NUP188, SCARB2B, ZWILCH, CCDC47, CSE1L, HEATR1, NOL8, AUP1, TPRB, IPO4, AURKB, TIMM50, HSPD1, NCLN, IPO9, TMEM147, TIMM17A, PMPCA, NUP88, KNTC1, KPNA2, RANBP2, LAMP1B, NUP133, NUP155, RPA1, NUP62L, LRWD1, TOMM40L, SNUPN, NUP93, NEDD1, SRPRB, NUP54, NUP98, KPNB3, KPNB1</t>
  </si>
  <si>
    <t>GO:0005635</t>
  </si>
  <si>
    <t>nuclear envelope</t>
  </si>
  <si>
    <t>NUP188, CSE1L, TMPOB, NOC4L, TPRB, AAAS, NUP160, SMPD4, IPO9, TMEM147, NUP43, NUP88, NDC1, RANBP2, SUN2, NUP133, NUP155, NUP62L, LEMD3, NUP93, NUP54, NUP98, KPNB1, NUP58, OSBPL3B</t>
  </si>
  <si>
    <t>GO:0072594</t>
  </si>
  <si>
    <t>establishment of protein localization to organelle</t>
  </si>
  <si>
    <t>NUP188, SCARB2B, CSE1L, TPRB, IPO4, TIMM50, HSPD1, IPO9, TIMM17A, PMPCA, NUP88, KPNA2, RANBP2, LAMP1B, NUP133, NUP155, NUP62L, LRWD1, TOMM40L, SNUPN, NUP93, SRPRB, NUP54, NUP98, KPNB3, KPNB1</t>
  </si>
  <si>
    <t>GO:0051236</t>
  </si>
  <si>
    <t>establishment of RNA localization</t>
  </si>
  <si>
    <t>NDC1, SLBP, NUP155, NUP133, NUP188, POLDIP3, NUP62L, TPRB, EIF4EB, SNUPN, NOL6, NUP93, DDX19B, NUP88, NUP98, NUP58</t>
  </si>
  <si>
    <t>GO:0050657</t>
  </si>
  <si>
    <t>nucleic acid transport</t>
  </si>
  <si>
    <t>GO:0050658</t>
  </si>
  <si>
    <t>RNA transport</t>
  </si>
  <si>
    <t>GO:0006403</t>
  </si>
  <si>
    <t>RNA localization</t>
  </si>
  <si>
    <t>GO:0006405</t>
  </si>
  <si>
    <t>RNA export from nucleus</t>
  </si>
  <si>
    <t>NUP93, DDX19B, NUP155, NUP188, NUP133, POLDIP3, NUP88, NUP98, NUP62L, TPRB, NOL6</t>
  </si>
  <si>
    <t>GO:0051028</t>
  </si>
  <si>
    <t>mRNA transport</t>
  </si>
  <si>
    <t>NDC1, SLBP, NUP155, NUP133, NUP188, POLDIP3, TPRB, EIF4EB, NUP93, DDX19B, NUP88, NUP98, NUP58</t>
  </si>
  <si>
    <t>GO:0015931</t>
  </si>
  <si>
    <t>nucleobase-containing compound transport</t>
  </si>
  <si>
    <t>NDC1, SLBP, NUP155, NUP133, NUP188, POLDIP3, SLC33A1, NUP62L, TPRB, EIF4EB, SNUPN, NOL6, NUP93, DDX19B, NUP88, NUP98, NUP58</t>
  </si>
  <si>
    <t>GO:0016973</t>
  </si>
  <si>
    <t>poly(A)+ mRNA export from nucleus</t>
  </si>
  <si>
    <t>NUP93, DDX19B, NUP133, POLDIP3</t>
  </si>
  <si>
    <t>GO:0000972</t>
  </si>
  <si>
    <t>transcription-dependent tethering of RNA polymerase II gene DNA at nuclear periphery</t>
  </si>
  <si>
    <t>NUP155, NUP133, NUP98</t>
  </si>
  <si>
    <t>GO:0006406</t>
  </si>
  <si>
    <t>mRNA export from nucleus</t>
  </si>
  <si>
    <t>NUP93, DDX19B, NUP133, POLDIP3, NUP88, TPRB</t>
  </si>
  <si>
    <t>GO:0031967</t>
  </si>
  <si>
    <t>organelle envelope</t>
  </si>
  <si>
    <t>NUP188, COX15, CSE1L, TMPOB, MPV17L2, NOC4L, TPRB, AAAS, HK2, NUP160, TIMM50, HSPD1, ARMC1L, SMPD4, IPO9, TMEM147, OPA1, TIMM17A, NUP43, NUP88, COA7, NDC1, RANBP2, SUN2, TRAP1, ENDOG, NUP133, NUP155, NUP62L, LEMD3, TOMM40L, PISD, QTRT1, NUP93, AFG3L1, TIMM10B, QTRT2, NUP54, NUP98, THOP1, KPNB1, NUP58, OSBPL3B</t>
  </si>
  <si>
    <t>GO:0033036</t>
  </si>
  <si>
    <t>macromolecule localization</t>
  </si>
  <si>
    <t>TMEM41B, NUP188, ZWILCH, CCDC47, CSE1L, NMT1A, AUP1, TPRB, EIF4EB, IPO4, TFR1A, TFR1B, RAB42B, TMEM147, IPO9, TIMM17A, PMPCA, KNTC1, KPNA2, WLS, NDC1, ESYT2A, TANGO6, NUP133, AFG2B, TJP2B, CRABP2A, TOMM40L, NUP93, SEPTIN5A, DDX19B, NUP54, NUP98, KPNB3, KPNB1, NUP58, SLC27A4, OSBPL3B, ESYT1A, SLBP, UTP25, POLDIP3, SCARB2B, HEATR1, NOL8, NMD3, SDAD1, NUP160, AURKB, NOL6, TIMM50, HSPD1, PITPNAA, NCLN, RAB23, NUP88, SEC23B, RANBP2, LAMP1B, NUP155, RPA1, NUP62L, LRWD1, SNUPN, TIMM10B, NEDD1, SRPRB, CCDC22</t>
  </si>
  <si>
    <t>GO:0045184</t>
  </si>
  <si>
    <t>establishment of protein localization</t>
  </si>
  <si>
    <t>NUP188, SCARB2B, CCDC47, CSE1L, NMD3, TPRB, SDAD1, IPO4, TIMM50, HSPD1, TFR1A, TFR1B, RAB42B, NCLN, IPO9, TMEM147, RAB23, TIMM17A, PMPCA, NUP88, KPNA2, SEC23B, WLS, NDC1, RANBP2, LAMP1B, TANGO6, NUP133, NUP155, AFG2B, NUP62L, LRWD1, TOMM40L, SNUPN, NUP93, TIMM10B, SRPRB, NUP54, NUP98, CCDC22, KPNB3, KPNB1, NUP58</t>
  </si>
  <si>
    <t>GO:0008104</t>
  </si>
  <si>
    <t>protein localization</t>
  </si>
  <si>
    <t>NUP188, ZWILCH, CCDC47, CSE1L, NMT1A, AUP1, TPRB, IPO4, TFR1A, TFR1B, RAB42B, TMEM147, IPO9, TIMM17A, PMPCA, KNTC1, KPNA2, WLS, NDC1, TANGO6, NUP133, AFG2B, TJP2B, TOMM40L, NUP93, SEPTIN5A, NUP54, NUP98, KPNB3, KPNB1, NUP58, UTP25, SCARB2B, HEATR1, NOL8, NMD3, SDAD1, AURKB, TIMM50, HSPD1, NCLN, RAB23, NUP88, SEC23B, RANBP2, LAMP1B, NUP155, RPA1, NUP62L, LRWD1, SNUPN, TIMM10B, NEDD1, SRPRB, CCDC22</t>
  </si>
  <si>
    <t>GO:0051641</t>
  </si>
  <si>
    <t>cellular localization</t>
  </si>
  <si>
    <t>LTV1, NUMA1, NUP188, ZWILCH, CCDC47, CSE1L, NMT1A, AUP1, TPRB, SPOUT1, IPO4, TFR1A, TFR1B, RAB42B, TMEM147, IPO9, TIMM17A, PMPCA, KNTC1, KPNA2, WLS, SI:CH211-11K18.4, NDC1, CCT2, TANGO6, NUP133, AFG2B, TJP2B, KIF23, TOMM40L, NUP93, SEPTIN5A, DDX19B, NUP54, NUP98, KPNB3, KPNB1, ERGIC1, NUP58, LLGL2, UTP25, POLDIP3, SCARB2B, HEATR1, NOL8, NMD3, NPM1A, SDAD1, AAAS, NUP160, AURKB, NOP9, NOL6, TIMM50, HSPD1, CCNB1, NCLN, RAB23, NUP88, SEC23B, MDN1, RANBP2, LAMP1B, NUP155, RPA1, NUP62L, LRWD1, SNUPN, TIMM10B, NEDD1, RANGAP1A, EIF6, RAB12, SRPRB, CCDC22, RANGAP1B</t>
  </si>
  <si>
    <t>GO:0070727</t>
  </si>
  <si>
    <t>cellular macromolecule localization</t>
  </si>
  <si>
    <t>GO:0015031</t>
  </si>
  <si>
    <t>protein transport</t>
  </si>
  <si>
    <t>NUP188, SCARB2B, CSE1L, NMD3, TPRB, SDAD1, IPO4, TIMM50, HSPD1, TFR1A, TFR1B, RAB42B, IPO9, RAB23, TIMM17A, NUP88, KPNA2, SEC23B, WLS, NDC1, RANBP2, TANGO6, NUP133, NUP155, AFG2B, NUP62L, TOMM40L, SNUPN, NUP93, TIMM10B, NUP54, NUP98, CCDC22, KPNB3, KPNB1, NUP58</t>
  </si>
  <si>
    <t>GO:0046907</t>
  </si>
  <si>
    <t>intracellular transport</t>
  </si>
  <si>
    <t>LTV1, NUP188, SCARB2B, POLDIP3, CSE1L, NMD3, TPRB, NPM1A, AAAS, SDAD1, IPO4, NOP9, NUP160, NOL6, IPO9, RAB23, NUP88, KPNA2, SEC23B, MDN1, WLS, SI:CH211-11K18.4, RANBP2, NUP133, NUP155, AFG2B, KIF23, NUP62L, SNUPN, NUP93, RANGAP1A, DDX19B, EIF6, RAB12, NUP54, NUP98, KPNB3, KPNB1, ERGIC1, RANGAP1B, NUP58</t>
  </si>
  <si>
    <t>GO:0071705</t>
  </si>
  <si>
    <t>nitrogen compound transport</t>
  </si>
  <si>
    <t>SLBP, NUP188, SCARB2B, POLDIP3, CSE1L, NMD3, TPRB, SDAD1, EIF4EB, IPO4, NOL6, TIMM50, HSPD1, TFR1A, TFR1B, RAB42B, IPO9, RAB23, TIMM17A, FLVCR1, NUP88, KPNA2, SEC23B, WLS, NDC1, RANBP2, TANGO6, NUP133, NUP155, AFG2B, SLC33A1, NUP62L, TOMM40L, SNUPN, NUP93, TIMM10B, DDX19B, SLC1A3A, NUP54, NUP98, CCDC22, KPNB3, KPNB1, NUP58</t>
  </si>
  <si>
    <t>GO:0051649</t>
  </si>
  <si>
    <t>establishment of localization in cell</t>
  </si>
  <si>
    <t>LTV1, NUMA1, NUP188, SCARB2B, POLDIP3, CSE1L, NMD3, TPRB, NPM1A, AAAS, SDAD1, IPO4, AURKB, NOP9, NUP160, NOL6, CCNB1, IPO9, RAB23, NUP88, KPNA2, SEC23B, MDN1, WLS, SI:CH211-11K18.4, RANBP2, CCT2, NUP133, NUP155, AFG2B, KIF23, NUP62L, SNUPN, NUP93, RANGAP1A, DDX19B, EIF6, RAB12, NUP54, NUP98, KPNB3, KPNB1, ERGIC1, RANGAP1B, NUP58, LLGL2</t>
  </si>
  <si>
    <t>Annotation Cluster 13</t>
  </si>
  <si>
    <t>Enrichment Score: 2.5288376876639354</t>
  </si>
  <si>
    <t>GO:0000154</t>
  </si>
  <si>
    <t>rRNA modification</t>
  </si>
  <si>
    <t>FBL, EMG1, DKC1, NSUN5, DIMT1L, RPUSD2, NOP2, NHP2, NAT10</t>
  </si>
  <si>
    <t>GO:0001522</t>
  </si>
  <si>
    <t>pseudouridine synthesis</t>
  </si>
  <si>
    <t>PUS10, DKC1, RPUSD2, PUS1, NHP2, NAF1, PUS7</t>
  </si>
  <si>
    <t>GO:0031118</t>
  </si>
  <si>
    <t>rRNA pseudouridine synthesis</t>
  </si>
  <si>
    <t>DKC1, RPUSD2, NHP2</t>
  </si>
  <si>
    <t>Annotation Cluster 14</t>
  </si>
  <si>
    <t>Enrichment Score: 2.2996352908943596</t>
  </si>
  <si>
    <t>GO:0043414</t>
  </si>
  <si>
    <t>macromolecule methylation</t>
  </si>
  <si>
    <t>PRMT6, PRMT5, PRMT7, NSUN5, PRMT1, METTL1, SETD6, PRMT3, NOP2, LARP7, TRMT1, ALKBH8, TARBP1, FBL, EMG1, DIMT1L, NTMT1, TRMT6, EEF1AKMT1</t>
  </si>
  <si>
    <t>GO:0032259</t>
  </si>
  <si>
    <t>methylation</t>
  </si>
  <si>
    <t>DNMT1, SMYD5, SHMT1, SETD6, NOP2, TYMS, RRP8, SPOUT1, ALKBH8, FBL, EMG1, DIMT1L, NTMT1, NSD2, DPH5, PRMT6, PRMT5, PRMT7, NSUN5, PRMT1, METTL1, PRMT3, LARP7, TRMT1, TARBP1, TRMT6, EEF1AKMT1</t>
  </si>
  <si>
    <t>GO:0016741</t>
  </si>
  <si>
    <t>transferase activity, transferring one-carbon groups</t>
  </si>
  <si>
    <t>DNMT1, SMYD5, SHMT1, SETD6, NOP2, TYMS, RRP8, SPOUT1, ALKBH8, FBL, EMG1, DIMT1L, NTMT1, NSD2, DPH5, PRMT6, PRMT5, PRMT7, NSUN5, PRMT1, METTL1, PRMT3, CAD, TRMT1, TARBP1, EEF1AKMT1, OTC</t>
  </si>
  <si>
    <t>GO:0018193</t>
  </si>
  <si>
    <t>peptidyl-amino acid modification</t>
  </si>
  <si>
    <t>PRMT6, RANBP2, PRMT5, PRMT7, PRMT1, SETD6, PRMT3, METAP2B, DHPS, SENP1, HMBSA, DPH1, NTMT1, DPH5, UBA2, PPIH, DPH6, PPIL3, SAE1, EEF1AKMT1, PPID</t>
  </si>
  <si>
    <t>GO:0008168</t>
  </si>
  <si>
    <t>methyltransferase activity</t>
  </si>
  <si>
    <t>DNMT1, SMYD5, SHMT1, SETD6, NOP2, TYMS, RRP8, SPOUT1, ALKBH8, FBL, EMG1, DIMT1L, NTMT1, NSD2, DPH5, PRMT6, PRMT5, PRMT7, NSUN5, PRMT1, METTL1, PRMT3, TRMT1, TARBP1, EEF1AKMT1</t>
  </si>
  <si>
    <t>GO:0008213</t>
  </si>
  <si>
    <t>protein alkylation</t>
  </si>
  <si>
    <t>PRMT6, PRMT5, PRMT7, PRMT1, SETD6, NTMT1, PRMT3, EEF1AKMT1</t>
  </si>
  <si>
    <t>GO:0006479</t>
  </si>
  <si>
    <t>protein methylation</t>
  </si>
  <si>
    <t>GO:0008757</t>
  </si>
  <si>
    <t>S-adenosylmethionine-dependent methyltransferase activity</t>
  </si>
  <si>
    <t>PRMT6, PRMT5, DNMT1, PRMT7, SMYD5, PRMT1, METTL1, SETD6, PRMT3, NOP2, TRMT1, ALKBH8, TARBP1, FBL, EMG1, DIMT1L, NTMT1, NSD2, DPH5, EEF1AKMT1</t>
  </si>
  <si>
    <t>GO:0042054</t>
  </si>
  <si>
    <t>histone methyltransferase activity</t>
  </si>
  <si>
    <t>PRMT6, FBL, PRMT5, PRMT7, PRMT1, SMYD5, NTMT1, NSD2, PRMT3, EEF1AKMT1</t>
  </si>
  <si>
    <t>GO:0008276</t>
  </si>
  <si>
    <t>protein methyltransferase activity</t>
  </si>
  <si>
    <t>PRMT6, FBL, PRMT5, PRMT7, PRMT1, SMYD5, SETD6, NTMT1, NSD2, PRMT3, DPH5, EEF1AKMT1</t>
  </si>
  <si>
    <t>GO:0016273</t>
  </si>
  <si>
    <t>arginine N-methyltransferase activity</t>
  </si>
  <si>
    <t>PRMT6, PRMT5, PRMT7, PRMT1, PRMT3</t>
  </si>
  <si>
    <t>GO:0016274</t>
  </si>
  <si>
    <t>protein-arginine N-methyltransferase activity</t>
  </si>
  <si>
    <t>GO:0018195</t>
  </si>
  <si>
    <t>peptidyl-arginine modification</t>
  </si>
  <si>
    <t>GO:0018216</t>
  </si>
  <si>
    <t>peptidyl-arginine methylation</t>
  </si>
  <si>
    <t>GO:0008170</t>
  </si>
  <si>
    <t>N-methyltransferase activity</t>
  </si>
  <si>
    <t>PRMT6, FBL, PRMT5, PRMT7, PRMT1, SMYD5, DIMT1L, SETD6, NSD2, PRMT3, TRMT1, EEF1AKMT1</t>
  </si>
  <si>
    <t>GO:0140939</t>
  </si>
  <si>
    <t>histone H4 methyltransferase activity</t>
  </si>
  <si>
    <t>PRMT6, PRMT5, PRMT7, PRMT1, SMYD5</t>
  </si>
  <si>
    <t>GO:0140940</t>
  </si>
  <si>
    <t>histone H2A methyltransferase activity</t>
  </si>
  <si>
    <t>PRMT6, FBL, PRMT5, PRMT1</t>
  </si>
  <si>
    <t>GO:1990259</t>
  </si>
  <si>
    <t>histone H2AQ104 methyltransferase activity</t>
  </si>
  <si>
    <t>GO:0044020</t>
  </si>
  <si>
    <t>histone H4R3 methyltransferase activity</t>
  </si>
  <si>
    <t>PRMT6, PRMT5, PRMT7, PRMT1</t>
  </si>
  <si>
    <t>GO:0036009</t>
  </si>
  <si>
    <t>protein-glutamine N-methyltransferase activity</t>
  </si>
  <si>
    <t>GO:0035241</t>
  </si>
  <si>
    <t>protein-arginine omega-N monomethyltransferase activity</t>
  </si>
  <si>
    <t>PRMT6, PRMT7, PRMT1</t>
  </si>
  <si>
    <t>GO:0016278</t>
  </si>
  <si>
    <t>lysine N-methyltransferase activity</t>
  </si>
  <si>
    <t>PRMT6, PRMT5, PRMT1, SMYD5, SETD6, NSD2, EEF1AKMT1</t>
  </si>
  <si>
    <t>GO:0016279</t>
  </si>
  <si>
    <t>protein-lysine N-methyltransferase activity</t>
  </si>
  <si>
    <t>GO:0140759</t>
  </si>
  <si>
    <t>histone H3K56 methyltransferase activity</t>
  </si>
  <si>
    <t>PRMT6, PRMT5, PRMT1</t>
  </si>
  <si>
    <t>GO:0140903</t>
  </si>
  <si>
    <t>histone H3R26 methyltransferase activity</t>
  </si>
  <si>
    <t>GO:0140984</t>
  </si>
  <si>
    <t>histone H4K12 methyltransferase activity</t>
  </si>
  <si>
    <t>GO:0062122</t>
  </si>
  <si>
    <t>histone H3K37 methyltransferase activity</t>
  </si>
  <si>
    <t>GO:0035642</t>
  </si>
  <si>
    <t>histone H3R17 methyltransferase activity</t>
  </si>
  <si>
    <t>GO:0070611</t>
  </si>
  <si>
    <t>histone H3R2 methyltransferase activity</t>
  </si>
  <si>
    <t>GO:0140592</t>
  </si>
  <si>
    <t>histone H3R8 methyltransferase activity</t>
  </si>
  <si>
    <t>GO:0140938</t>
  </si>
  <si>
    <t>histone H3 methyltransferase activity</t>
  </si>
  <si>
    <t>PRMT6, PRMT5, PRMT1, SMYD5, NSD2</t>
  </si>
  <si>
    <t>Annotation Cluster 15</t>
  </si>
  <si>
    <t>Enrichment Score: 2.2315357868520804</t>
  </si>
  <si>
    <t>GO:0035272</t>
  </si>
  <si>
    <t>exocrine system development</t>
  </si>
  <si>
    <t>UTP25, DNMT1, SART3, POLR3B, EED, DHPS, NUP54, NUP62L, PES</t>
  </si>
  <si>
    <t>GO:0031017</t>
  </si>
  <si>
    <t>exocrine pancreas development</t>
  </si>
  <si>
    <t>GO:0055123</t>
  </si>
  <si>
    <t>digestive system development</t>
  </si>
  <si>
    <t>LTV1, UTP25, AHCTF1, DNMT1, UTP3, EED, RBM19, DHPS, NUP62L, PWP2H, WDR55, SART3, POLR3B, RUVBL2, DHX15, NUP54, PES</t>
  </si>
  <si>
    <t>GO:0048732</t>
  </si>
  <si>
    <t>gland development</t>
  </si>
  <si>
    <t>UTP25, AHCTF1, DNMT1, UHRF1, EED, DHPS, NUP62L, USP39, LARS1B, SMC2, WDR55, RCL1, SART3, POLR3B, RAB23, NUP54, MCM2, PES</t>
  </si>
  <si>
    <t>GO:0031016</t>
  </si>
  <si>
    <t>pancreas development</t>
  </si>
  <si>
    <t>RCL1, UTP25, DNMT1, SART3, POLR3B, EED, RAB23, DHPS, NUP54, NUP62L, ATR, PES</t>
  </si>
  <si>
    <t>GO:0048565</t>
  </si>
  <si>
    <t>digestive tract development</t>
  </si>
  <si>
    <t>UTP25, AHCTF1, DNMT1, POLR3B, EED, RUVBL2, RBM19, DHX15, NUP54, NUP62L, WDR55</t>
  </si>
  <si>
    <t>GO:0001889</t>
  </si>
  <si>
    <t>liver development</t>
  </si>
  <si>
    <t>RCL1, AHCTF1, DNMT1, EED, UHRF1, RAB23, NUP54, NUP62L, LARS1B, SMC2</t>
  </si>
  <si>
    <t>GO:0061008</t>
  </si>
  <si>
    <t>hepaticobiliary system development</t>
  </si>
  <si>
    <t>Annotation Cluster 16</t>
  </si>
  <si>
    <t>Enrichment Score: 2.227857603615538</t>
  </si>
  <si>
    <t>GO:0042273</t>
  </si>
  <si>
    <t>ribosomal large subunit biogenesis</t>
  </si>
  <si>
    <t>DDX18, PAK1IP1, NIP7, NOP2, WDR74, NPM1A, WDR12, NOC2L, SDAD1, TMA16, BOP1, EIF6, MRTO4, MDN1, PES</t>
  </si>
  <si>
    <t>GO:0030687</t>
  </si>
  <si>
    <t>preribosome, large subunit precursor</t>
  </si>
  <si>
    <t>BOP1, NIP7, MRTO4, WDR74, WDR12, NOC2L, MDN1, PES</t>
  </si>
  <si>
    <t>GO:0000460</t>
  </si>
  <si>
    <t>maturation of 5.8S rRNA</t>
  </si>
  <si>
    <t>ABT1, BOP1, EXOSC10, EIF6, EXOSC9, MTREX, WDR12, EXOSC2, NOP9, PES</t>
  </si>
  <si>
    <t>GO:0000466</t>
  </si>
  <si>
    <t>maturation of 5.8S rRNA from tricistronic rRNA transcript (SSU-rRNA, 5.8S rRNA, LSU-rRNA)</t>
  </si>
  <si>
    <t>ABT1, BOP1, EXOSC10, EXOSC9, WDR12, EXOSC2, NOP9, PES</t>
  </si>
  <si>
    <t>GO:0070545</t>
  </si>
  <si>
    <t>PeBoW complex</t>
  </si>
  <si>
    <t>BOP1, WDR12, PES</t>
  </si>
  <si>
    <t>GO:0000470</t>
  </si>
  <si>
    <t>maturation of LSU-rRNA</t>
  </si>
  <si>
    <t>BOP1, DDX18, EIF6, PAK1IP1, NOP2, WDR12, PES</t>
  </si>
  <si>
    <t>GO:0043021</t>
  </si>
  <si>
    <t>ribonucleoprotein complex binding</t>
  </si>
  <si>
    <t>PTCD3, BOP1, DNAJC2, EIF4BB, TMEM147, NCLN, EIF6, CCDC47, NMD3, WDR12, TMA16, PES</t>
  </si>
  <si>
    <t>GO:0000463</t>
  </si>
  <si>
    <t>maturation of LSU-rRNA from tricistronic rRNA transcript (SSU-rRNA, 5.8S rRNA, LSU-rRNA)</t>
  </si>
  <si>
    <t>BOP1, DDX18, PAK1IP1, WDR12, PES</t>
  </si>
  <si>
    <t>Annotation Cluster 17</t>
  </si>
  <si>
    <t>Enrichment Score: 2.2233703399769436</t>
  </si>
  <si>
    <t>GO:0001510</t>
  </si>
  <si>
    <t>RNA methylation</t>
  </si>
  <si>
    <t>FBL, EMG1, NSUN5, METTL1, DIMT1L, TRMT6, NOP2, LARP7, TRMT1, ALKBH8, TARBP1</t>
  </si>
  <si>
    <t>GO:0008173</t>
  </si>
  <si>
    <t>RNA methyltransferase activity</t>
  </si>
  <si>
    <t>FBL, EMG1, NSUN5, METTL1, DIMT1L, NOP2, TRMT1, ALKBH8, TARBP1</t>
  </si>
  <si>
    <t>GO:0031167</t>
  </si>
  <si>
    <t>rRNA methylation</t>
  </si>
  <si>
    <t>FBL, EMG1, NSUN5, DIMT1L, NOP2</t>
  </si>
  <si>
    <t>GO:0140102</t>
  </si>
  <si>
    <t>catalytic activity, acting on a rRNA</t>
  </si>
  <si>
    <t>FBL, EMG1, DIMT1L, NOP2</t>
  </si>
  <si>
    <t>GO:0008649</t>
  </si>
  <si>
    <t>rRNA methyltransferase activity</t>
  </si>
  <si>
    <t>GO:0070475</t>
  </si>
  <si>
    <t>rRNA base methylation</t>
  </si>
  <si>
    <t>EMG1, NSUN5, NOP2</t>
  </si>
  <si>
    <t>Annotation Cluster 18</t>
  </si>
  <si>
    <t>Enrichment Score: 2.0797137152108633</t>
  </si>
  <si>
    <t>dre00240:Pyrimidine metabolism</t>
  </si>
  <si>
    <t>UCK2A, RRM1, DUT, LOC100330864, CAD, TK1, UMPS, TYMS, DCK, ZGC:110540, CTPS1A</t>
  </si>
  <si>
    <t>dre01232:Nucleotide metabolism</t>
  </si>
  <si>
    <t>UCK2A, DUT, RRM1, ADSL, ADKB, LOC100330864, TYMS, DCK, ZGC:110540, PNP5B, IMPDH2, TK1, HPRT1, ADSSL, CTPS1A</t>
  </si>
  <si>
    <t>GO:0019206</t>
  </si>
  <si>
    <t>nucleoside kinase activity</t>
  </si>
  <si>
    <t>UCK2A, ADKB, TK1, DCK, ZGC:110540</t>
  </si>
  <si>
    <t>GO:0019136</t>
  </si>
  <si>
    <t>deoxynucleoside kinase activity</t>
  </si>
  <si>
    <t>TK1, DCK, ZGC:110540</t>
  </si>
  <si>
    <t>GO:0019205</t>
  </si>
  <si>
    <t>nucleobase-containing compound kinase activity</t>
  </si>
  <si>
    <t>Annotation Cluster 19</t>
  </si>
  <si>
    <t>Enrichment Score: 2.034111632198805</t>
  </si>
  <si>
    <t>GO:0016779</t>
  </si>
  <si>
    <t>nucleotidyltransferase activity</t>
  </si>
  <si>
    <t>PCYT2, PARP1, PRIM1, UAP1, TRNT1, PAPSS1, THG1L, POLA1, CTU2, POLR3B, POLR1A, POLD1, POLR1B, POLE3, TUT1, POLR2F, POLR3H, POLR2H, MTPAP, POLE</t>
  </si>
  <si>
    <t>dre03020:RNA polymerase</t>
  </si>
  <si>
    <t>POLR3B, POLR1A, POLR1B, POLR2F, POLR1E, POLR3H, POLR1G, POLR2H</t>
  </si>
  <si>
    <t>GO:0005736</t>
  </si>
  <si>
    <t>RNA polymerase I complex</t>
  </si>
  <si>
    <t>POLR1A, POLR1B, POLR2F, POLR1E, POLR2H</t>
  </si>
  <si>
    <t>GO:0097747</t>
  </si>
  <si>
    <t>RNA polymerase activity</t>
  </si>
  <si>
    <t>POLR3B, POLR1A, POLR1B, PRIM1, POLR2F, POLR3H, POLR2H</t>
  </si>
  <si>
    <t>GO:0003899</t>
  </si>
  <si>
    <t>DNA-directed 5'-3' RNA polymerase activity</t>
  </si>
  <si>
    <t>GO:0034062</t>
  </si>
  <si>
    <t>5'-3' RNA polymerase activity</t>
  </si>
  <si>
    <t>GO:0061695</t>
  </si>
  <si>
    <t>transferase complex, transferring phosphorus-containing groups</t>
  </si>
  <si>
    <t>PRIM2, CSNK2A1, PRIM1, CSNK2A2A, PFKPA, POLA1, CCNB1, POLA2, CDK6, POLR3B, POLR1A, POLD1, POLR1B, POLD2, POLE3, CDK2, POLR1E, POLR2F, POLR3H, POLR2H, POLE, TGFBR2B</t>
  </si>
  <si>
    <t>GO:0006360</t>
  </si>
  <si>
    <t>transcription by RNA polymerase I</t>
  </si>
  <si>
    <t>RRN3, POLR2F, POLR1E, POLR1G, POLR2H</t>
  </si>
  <si>
    <t>GO:0006351</t>
  </si>
  <si>
    <t>DNA-templated transcription</t>
  </si>
  <si>
    <t>SUPT16H, RRN3, PBRM1L, MTERF3, SART3, POLR3B, POLR1A, POLR1B, NCL, POLR1E, POLR2F, POLR3H, POLR1G, POLR2H, RBMX</t>
  </si>
  <si>
    <t>GO:0005666</t>
  </si>
  <si>
    <t>RNA polymerase III complex</t>
  </si>
  <si>
    <t>POLR3B, POLR2F, POLR3H, POLR2H</t>
  </si>
  <si>
    <t>GO:0006383</t>
  </si>
  <si>
    <t>transcription by RNA polymerase III</t>
  </si>
  <si>
    <t>POLR2F, POLR3H, POLR2H</t>
  </si>
  <si>
    <t>dre04623:Cytosolic DNA-sensing pathway</t>
  </si>
  <si>
    <t>POLR3B, G3BP1, POLR2F, POLR3H, POLR2H, SAMHD1</t>
  </si>
  <si>
    <t>Annotation Cluster 20</t>
  </si>
  <si>
    <t>Enrichment Score: 1.8410610116042978</t>
  </si>
  <si>
    <t>GO:0009982</t>
  </si>
  <si>
    <t>pseudouridine synthase activity</t>
  </si>
  <si>
    <t>PUS10, DKC1, RPUSD2, PUS1, PUS7</t>
  </si>
  <si>
    <t>GO:0016866</t>
  </si>
  <si>
    <t>intramolecular transferase activity</t>
  </si>
  <si>
    <t>PUS10, DKC1, RPUSD2, PUS1, PGAM1A, PUS7</t>
  </si>
  <si>
    <t>GO:0016853</t>
  </si>
  <si>
    <t>isomerase activity</t>
  </si>
  <si>
    <t>TOP2A, RANBP2, ITPK1B, PUS10, PUS1, PUS7, RPIA, PTGES3B, DKC1, RPUSD2, PGAM1A, PPIH, PPIL3, FKBP4, PPID</t>
  </si>
  <si>
    <t>Annotation Cluster 21</t>
  </si>
  <si>
    <t>Enrichment Score: 1.653557084754696</t>
  </si>
  <si>
    <t>GO:0003682</t>
  </si>
  <si>
    <t>chromatin binding</t>
  </si>
  <si>
    <t>DNMT1, NPM1A, NCAPH, SMC2, SBNO1, HPF1, CDC45, SSRP1A, KAT7B, MCMBP, HNRNPUB, MTA3, WDHD1, HELLS, SUPT16H, PBRM1L, PARP1, EED, SMARCA5, NAP1L1, CHD1L, NOC3L, LRWD1, LEMD3, DNAJC2, POLA1, SUZ12A, POLE3, MCM3, MCM4, RBMX, MCM2</t>
  </si>
  <si>
    <t>GO:0042393</t>
  </si>
  <si>
    <t>histone binding</t>
  </si>
  <si>
    <t>PRMT6, ASF1BB, ASF1BA, UHRF1, NAP1L1, NPM1A, LRWD1, BAZ1B, NOC2L, RRP8, SBNO1, DNAJC2, HPF1, SART3, SSRP1A, RBBP4, NASP, NCAPD2, NCAPD3</t>
  </si>
  <si>
    <t>GO:0006325</t>
  </si>
  <si>
    <t>chromatin organization</t>
  </si>
  <si>
    <t>ASF1BB, ASF1BA, DNMT1, SMYD5, UHRF1, NPM1A, RRP8, CHAF1B, HPF1, CHAF1A, SART3, RBBP4, RUVBL2, RUVBL1, NSD2, PRMT6, HELLS, PRMT7, PBRM1L, PRMT1, EED, PRMT3, SMARCA5, NAP1L1, CHD1L, LRWD1, BAZ1B, DNAJC2, SUZ12A, CDAN1, NASP, RIOX1, CENPI, POLE3</t>
  </si>
  <si>
    <t>GO:0006338</t>
  </si>
  <si>
    <t>chromatin remodeling</t>
  </si>
  <si>
    <t>DNMT1, SMYD5, UHRF1, NPM1A, RRP8, CHAF1B, HPF1, CHAF1A, SART3, RBBP4, RUVBL2, RUVBL1, PRMT6, HELLS, PRMT7, PBRM1L, PRMT1, EED, PRMT3, SMARCA5, NAP1L1, CHD1L, BAZ1B, NASP, CENPI, POLE3</t>
  </si>
  <si>
    <t>GO:0000785</t>
  </si>
  <si>
    <t>chromatin</t>
  </si>
  <si>
    <t>RB1, ASF1BB, ASF1BA, UHRF1, DSCC1, RRP8, SMC2, HPF1, SSRP1A, HNRNPDL, RBBP4, KAT7B, RUVBL2, RUVBL1, NSD2, MTA3, HELLS, SUPT16H, PBRM1L, PARP1, SMARCA5, HMGA2, NAP1L1, LRWD1, ESCO2, BAZ1B, TARDBPB, SUZ12A, HMGA1A, POLE3, RBMX</t>
  </si>
  <si>
    <t>GO:0045814</t>
  </si>
  <si>
    <t>negative regulation of gene expression, epigenetic</t>
  </si>
  <si>
    <t>HELLS, DNMT1, SMYD5, EED, UHRF1, POLE3, SMARCA5, RRP8</t>
  </si>
  <si>
    <t>GO:0040029</t>
  </si>
  <si>
    <t>epigenetic regulation of gene expression</t>
  </si>
  <si>
    <t>HELLS, DNMT1, PRMT7, SMYD5, EED, UHRF1, POLE3, SMARCA5, RRP8</t>
  </si>
  <si>
    <t>dre03082:ATP-dependent chromatin remodeling</t>
  </si>
  <si>
    <t>PBRM1L, RBBP4, RUVBL2, POLE3, RUVBL1, SMARCA5, BAZ1B, MTA3</t>
  </si>
  <si>
    <t>Annotation Cluster 22</t>
  </si>
  <si>
    <t>Enrichment Score: 1.6327983823179784</t>
  </si>
  <si>
    <t>GO:0030488</t>
  </si>
  <si>
    <t>tRNA methylation</t>
  </si>
  <si>
    <t>METTL1, TRMT6, TRMT1, ALKBH8, TARBP1</t>
  </si>
  <si>
    <t>GO:0016423</t>
  </si>
  <si>
    <t>tRNA (guanine) methyltransferase activity</t>
  </si>
  <si>
    <t>METTL1, TRMT1, TARBP1</t>
  </si>
  <si>
    <t>GO:0008175</t>
  </si>
  <si>
    <t>tRNA methyltransferase activity</t>
  </si>
  <si>
    <t>METTL1, TRMT1, ALKBH8, TARBP1</t>
  </si>
  <si>
    <t>Annotation Cluster 23</t>
  </si>
  <si>
    <t>Enrichment Score: 1.600679061631314</t>
  </si>
  <si>
    <t>GO:0005761</t>
  </si>
  <si>
    <t>mitochondrial ribosome</t>
  </si>
  <si>
    <t>MRPS16, MRPS22, MRPL19, MRPL27, MRPS31, MRPL38, MRPS10, MRPL47, MRPS30, MRPL24, MRPL13, MRPL54, MRPS5, MRPL21, MRPL22, MRPL2, DAP3</t>
  </si>
  <si>
    <t>GO:0000313</t>
  </si>
  <si>
    <t>organellar ribosome</t>
  </si>
  <si>
    <t>GO:0098798</t>
  </si>
  <si>
    <t>mitochondrial protein-containing complex</t>
  </si>
  <si>
    <t>MRPS16, MRPS22, MRPL19, MRPL27, MRPS31, MRPL38, MRPS10, MRPL47, MRPS30, MRPL24, MRPL13, MRPL54, TOMM40L, MRPS5, MRPL21, TIMM50, MRPL22, AFG3L1, TIMM10B, MRPL2, TIMM17A, DAP3</t>
  </si>
  <si>
    <t>GO:0005762</t>
  </si>
  <si>
    <t>mitochondrial large ribosomal subunit</t>
  </si>
  <si>
    <t>MRPL2, MRPL19, MRPL27, MRPL38, MRPL47, MRPS30, MRPL24, MRPL13, MRPL54, MRPL21, MRPL22</t>
  </si>
  <si>
    <t>GO:0000315</t>
  </si>
  <si>
    <t>organellar large ribosomal subunit</t>
  </si>
  <si>
    <t>GO:0005759</t>
  </si>
  <si>
    <t>mitochondrial matrix</t>
  </si>
  <si>
    <t>HSPA9, MRPS16, MRPS22, ELAC2, MRPL19, MRPL27, MRPS31, MRPL38, MRPS10, MRPL47, MRPS30, MRPL24, MRPL13, MRPL54, MRPS5, MRPL21, MRPL22, HSPD1, DHX30, MRPL2, CCNB1, C1QBP, PMPCA, DAP3</t>
  </si>
  <si>
    <t>GO:0005763</t>
  </si>
  <si>
    <t>mitochondrial small ribosomal subunit</t>
  </si>
  <si>
    <t>MRPS16, MRPS22, MRPS31, MRPS10, MRPS5, DAP3</t>
  </si>
  <si>
    <t>GO:0000314</t>
  </si>
  <si>
    <t>organellar small ribosomal subunit</t>
  </si>
  <si>
    <t>GO:0005840</t>
  </si>
  <si>
    <t>ribosome</t>
  </si>
  <si>
    <t>PTCD3, MRPS16, RPP30, MRPS22, MRPL19, MRPL27, MRPS31, MRPL38, MRPS10, MRPL39, MRPL47, MRPL37, MRPS30, HSPA14, MRPL24, MRPL13, MRPL54, MRPS5, MRPL21, MRPL22, MRPL2, MRPL9, DAP3</t>
  </si>
  <si>
    <t>GO:0003735</t>
  </si>
  <si>
    <t>structural constituent of ribosome</t>
  </si>
  <si>
    <t>MRPS16, RPP30, MRPS22, MRPL19, MRPL27, MRPS31, MRPS10, MRPL47, MRPL37, MRPS30, MRPL24, MRPL13, MRPL54, MRPS5, MRPL21, MRPL22, MRPL2, MRPL9, DAP3</t>
  </si>
  <si>
    <t>GO:0044391</t>
  </si>
  <si>
    <t>ribosomal subunit</t>
  </si>
  <si>
    <t>GO:0015934</t>
  </si>
  <si>
    <t>large ribosomal subunit</t>
  </si>
  <si>
    <t>GO:0005198</t>
  </si>
  <si>
    <t>structural molecule activity</t>
  </si>
  <si>
    <t>MRPS16, NUP188, RPP30, MRPL19, MRPS31, MRPS10, MRPL37, ZGC:55461, TPRB, MRPS30, MRPL13, MRPL54, NUP160, MRPL2, TUBB6, NUP88, MRPL9, NUP133, NUP155, MRPS22, MRPL27, MRPL47, NUP62L, MRPL24, MRPS5, MRPL21, MRPL22, NUP93, TUBA5, NUP54, NUP98, NUP58, DAP3</t>
  </si>
  <si>
    <t>GO:0015935</t>
  </si>
  <si>
    <t>small ribosomal subunit</t>
  </si>
  <si>
    <t>dre03010:Ribosome</t>
  </si>
  <si>
    <t>MRPL2, MRPS16, MRPL19, MRPL27, MRPS10, MRPL9, MRPL24, MRPL13, MRPS5, MRPL21, MRPL22</t>
  </si>
  <si>
    <t>GO:0005739</t>
  </si>
  <si>
    <t>mitochondrion</t>
  </si>
  <si>
    <t>FEN1, GFM1, MRPS16, MRPL38, MRPS10, MPV17L2, MRPL39, MRPL37, YARS2, HK2, ARMC1L, MRPL2, OPA1, C1QBP, FLVCR1, TIMM17A, PMPCA, MRPL9, MTPAP, COA7, ENDOG, MRPS22, ELAC2, MRPL47, TRNT1, DCK, TOMM40L, MRPS5, PISD, QTRT1, AFG3L1, QTRT2, TUT1, SDHAF4, THOP1, DAP3, COX15, SHMT1, MRPL19, MRPS31, CPT1AB, MRPS30, TYMS, MRPL13, MRPL54, TIMM50, HSPD1, DHX30, BCL2L13, LDHA, CCNB1, HARS, AKAP1B, HSPA9, PTCD3, TRAP1, MTERF3, MRPL27, CHCHD10, TAGLN3B, TARDBPB, MRPL24, LRPPRC, MRPL21, ZGC:110540, MRPL22, DHFR, TIMM10B, OTC</t>
  </si>
  <si>
    <t>Annotation Cluster 24</t>
  </si>
  <si>
    <t>Enrichment Score: 1.4703072585923787</t>
  </si>
  <si>
    <t>GO:0140662</t>
  </si>
  <si>
    <t>ATP-dependent protein folding chaperone</t>
  </si>
  <si>
    <t>CCT3, HSPA9, CCT2, TRAP1, HSP70.1, HSPA4B, HSP90AA1.2, HSPA4A, HSPA14, CCT5, HSPD1</t>
  </si>
  <si>
    <t>GO:0006457</t>
  </si>
  <si>
    <t>protein folding</t>
  </si>
  <si>
    <t>CCT3, RANBP2, HSPA9, CCT2, TRAP1, NUDC, HSP70.1, DNAJA2B, DNAJB1A, HSP90AA1.2, HSPA14, AHSA1B, HSPD1, DNAJC2, PTGES3B, DNAJB5, HSPA4B, PPIH, HSPA4A, PPIL3, FKBP4, PPID, CCT5</t>
  </si>
  <si>
    <t>GO:0044183</t>
  </si>
  <si>
    <t>protein folding chaperone</t>
  </si>
  <si>
    <t>CCT3, HSPA9, CCT2, TRAP1, HSP70.1, CCDC47, HSPA4B, HSP90AA1.2, HSPA4A, HSPA14, CCT5, HSPD1</t>
  </si>
  <si>
    <t>GO:0051604</t>
  </si>
  <si>
    <t>protein maturation</t>
  </si>
  <si>
    <t>ERCC6L, DNAJA2B, METAP2B, HSP90AA1.2, HSPA14, HSPD1, DNAJB5, HSPA4B, PMPCA, HSPA4A, CCT5, CCT3, HSPA9, RANBP2, CCT2, TRAP1, HSP70.1, NUDC, NAA10, DNAJB1A, DHPS, AHSA1B, PISD, AFG3L1, DNAJC2, PTGES3B, PPIH, PPIL3, FKBP4, PPID</t>
  </si>
  <si>
    <t>GO:0006458</t>
  </si>
  <si>
    <t>'de novo' protein folding</t>
  </si>
  <si>
    <t>HSPA9, DNAJC2, HSP70.1, DNAJB5, DNAJB1A, HSPA14</t>
  </si>
  <si>
    <t>GO:0051087</t>
  </si>
  <si>
    <t>protein-folding chaperone binding</t>
  </si>
  <si>
    <t>DNAJC2, PTGES3B, DNAJB5, DNAJA2B, DNAJB1A, AHSA1B, HSPD1</t>
  </si>
  <si>
    <t>GO:0051082</t>
  </si>
  <si>
    <t>unfolded protein binding</t>
  </si>
  <si>
    <t>CCT3, HSPA9, CCT2, TRAP1, NUDC, DNAJB5, DNAJA2B, DNAJB1A, HSP90AA1.2, CCT5</t>
  </si>
  <si>
    <t>GO:0042026</t>
  </si>
  <si>
    <t>protein refolding</t>
  </si>
  <si>
    <t>HSPA9, HSP70.1, DNAJA2B, HSPA14, HSPD1</t>
  </si>
  <si>
    <t>GO:0031072</t>
  </si>
  <si>
    <t>heat shock protein binding</t>
  </si>
  <si>
    <t>HSPA9, DNAJC2, HSP70.1, PTGES3B, DNAJA2B, DNAJB1A, HSPA14</t>
  </si>
  <si>
    <t>GO:0061077</t>
  </si>
  <si>
    <t>chaperone-mediated protein folding</t>
  </si>
  <si>
    <t>HSPA9, HSP70.1, DNAJB5, DNAJB1A, FKBP4, HSPA14</t>
  </si>
  <si>
    <t>GO:0051084</t>
  </si>
  <si>
    <t>'de novo' post-translational protein folding</t>
  </si>
  <si>
    <t>HSPA9, HSP70.1, DNAJB5, DNAJB1A, HSPA14</t>
  </si>
  <si>
    <t>GO:0051085</t>
  </si>
  <si>
    <t>chaperone cofactor-dependent protein refolding</t>
  </si>
  <si>
    <t>GO:0005832</t>
  </si>
  <si>
    <t>chaperonin-containing T-complex</t>
  </si>
  <si>
    <t>CCT3, CCT2, CCT5</t>
  </si>
  <si>
    <t>GO:0030544</t>
  </si>
  <si>
    <t>Hsp70 protein binding</t>
  </si>
  <si>
    <t>DNAJC2, DNAJA2B, DNAJB1A</t>
  </si>
  <si>
    <t>GO:0101031</t>
  </si>
  <si>
    <t>protein folding chaperone complex</t>
  </si>
  <si>
    <t>Annotation Cluster 25</t>
  </si>
  <si>
    <t>Enrichment Score: 1.4405547817733626</t>
  </si>
  <si>
    <t>GO:0042255</t>
  </si>
  <si>
    <t>ribosome assembly</t>
  </si>
  <si>
    <t>ABT1, EIF6, MTERF3, NIP7, C1QBP, MRTO4, MPV17L2, MDN1, PWP2H</t>
  </si>
  <si>
    <t>GO:0140694</t>
  </si>
  <si>
    <t>membraneless organelle assembly</t>
  </si>
  <si>
    <t>ABT1, MTERF3, TUBGCP2, NIP7, TMOD2, MPV17L2, CHCHD10, KIF23, AUP1, AURKB, PWP2H, ATXN2L, EIF6, RACGAP1, C1QBP, MRTO4, G3BP1, KNTC1, MDN1, CCT5, G3BP2B</t>
  </si>
  <si>
    <t>GO:0070925</t>
  </si>
  <si>
    <t>organelle assembly</t>
  </si>
  <si>
    <t>TMEM41B, TUBGCP2, EZRB, NIP7, MPV17L2, AUP1, AURKB, ORC4, RACGAP1, C1QBP, RUVBL2, RAB23, G3BP1, RUVBL1, PACSIN2, KNTC1, CCT5, MDN1, ABT1, ADSL, NUDC, MTERF3, TMOD2, CHCHD10, KIF23, TMEM231, PWP2H, ATXN2L, EIF6, MRTO4, ATR, LLGL2, G3BP2B</t>
  </si>
  <si>
    <t>Annotation Cluster 26</t>
  </si>
  <si>
    <t>Enrichment Score: 1.3897772584224357</t>
  </si>
  <si>
    <t>GO:0051539</t>
  </si>
  <si>
    <t>4 iron, 4 sulfur cluster binding</t>
  </si>
  <si>
    <t>PRIM2, DPH1, POLD1, POLE</t>
  </si>
  <si>
    <t>GO:0051536</t>
  </si>
  <si>
    <t>iron-sulfur cluster binding</t>
  </si>
  <si>
    <t>GO:0051540</t>
  </si>
  <si>
    <t>metal cluster binding</t>
  </si>
  <si>
    <t>Annotation Cluster 27</t>
  </si>
  <si>
    <t>Enrichment Score: 1.36763310197689</t>
  </si>
  <si>
    <t>GO:0007276</t>
  </si>
  <si>
    <t>gamete generation</t>
  </si>
  <si>
    <t>CCNB1, PRMT7, CDH1, LARP7, VRK1, TRIP13, PUM3, DCAF13</t>
  </si>
  <si>
    <t>GO:0048609</t>
  </si>
  <si>
    <t>multicellular organismal reproductive process</t>
  </si>
  <si>
    <t>GO:0048477</t>
  </si>
  <si>
    <t>oogenesis</t>
  </si>
  <si>
    <t>CCNB1, TRIP13, DCAF13</t>
  </si>
  <si>
    <t>GO:0007292</t>
  </si>
  <si>
    <t>female gamete generation</t>
  </si>
  <si>
    <t>GO:0003006</t>
  </si>
  <si>
    <t>developmental process involved in reproduction</t>
  </si>
  <si>
    <t>CCNB1, PRMT7, LARP7, VRK1, TRIP13, DCAF13</t>
  </si>
  <si>
    <t>GO:0007281</t>
  </si>
  <si>
    <t>germ cell development</t>
  </si>
  <si>
    <t>CCNB1, PRMT7, TRIP13, DCAF13</t>
  </si>
  <si>
    <t>GO:0022412</t>
  </si>
  <si>
    <t>cellular process involved in reproduction in multicellular organism</t>
  </si>
  <si>
    <t>GO:0007283</t>
  </si>
  <si>
    <t>spermatogenesis</t>
  </si>
  <si>
    <t>LARP7, VRK1, TRIP13</t>
  </si>
  <si>
    <t>GO:0048232</t>
  </si>
  <si>
    <t>male gamete generation</t>
  </si>
  <si>
    <t>Annotation Cluster 28</t>
  </si>
  <si>
    <t>Enrichment Score: 1.351288512045684</t>
  </si>
  <si>
    <t>GO:0003724</t>
  </si>
  <si>
    <t>RNA helicase activity</t>
  </si>
  <si>
    <t>DDX18, DHX30, DDX19B, DDX27, G3BP1, DDX31, DHX15, MTREX, DDX51</t>
  </si>
  <si>
    <t>GO:0008186</t>
  </si>
  <si>
    <t>ATP-dependent activity, acting on RNA</t>
  </si>
  <si>
    <t>Annotation Cluster 29</t>
  </si>
  <si>
    <t>Enrichment Score: 1.3470772073416089</t>
  </si>
  <si>
    <t>GO:0005732</t>
  </si>
  <si>
    <t>sno(s)RNA-containing ribonucleoprotein complex</t>
  </si>
  <si>
    <t>NOP56, FBL, NOP58, DKC1, NHP2, NAF1</t>
  </si>
  <si>
    <t>GO:0031428</t>
  </si>
  <si>
    <t>box C/D methylation guide snoRNP complex</t>
  </si>
  <si>
    <t>NOP56, FBL, NOP58</t>
  </si>
  <si>
    <t>GO:0170049</t>
  </si>
  <si>
    <t>box C/D RNP complex</t>
  </si>
  <si>
    <t>Annotation Cluster 30</t>
  </si>
  <si>
    <t>Enrichment Score: 1.3159315029036964</t>
  </si>
  <si>
    <t>GO:0006335</t>
  </si>
  <si>
    <t>DNA replication-dependent chromatin assembly</t>
  </si>
  <si>
    <t>ASF1BB, ASF1BA, CHAF1B, CHAF1A, RBBP4, NASP</t>
  </si>
  <si>
    <t>GO:0065004</t>
  </si>
  <si>
    <t>protein-DNA complex assembly</t>
  </si>
  <si>
    <t>CHAF1B, CDC45, CHAF1A, SART3, NASP, CENPI, POLR1E, NAP1L1, KNTC1</t>
  </si>
  <si>
    <t>GO:0071824</t>
  </si>
  <si>
    <t>protein-DNA complex organization</t>
  </si>
  <si>
    <t>GO:0034508</t>
  </si>
  <si>
    <t>centromere complex assembly</t>
  </si>
  <si>
    <t>NASP, CENPI, KNTC1</t>
  </si>
  <si>
    <t>GO:0006334</t>
  </si>
  <si>
    <t>nucleosome assembly</t>
  </si>
  <si>
    <t>CHAF1B, CHAF1A, SART3, NAP1L1</t>
  </si>
  <si>
    <t>GO:0034728</t>
  </si>
  <si>
    <t>nucleosome organization</t>
  </si>
  <si>
    <t>Annotation Cluster 31</t>
  </si>
  <si>
    <t>Enrichment Score: 1.3042016221210744</t>
  </si>
  <si>
    <t>GO:0007004</t>
  </si>
  <si>
    <t>telomere maintenance via telomerase</t>
  </si>
  <si>
    <t>RAD50, PTGES3B, RPA1, NHP2</t>
  </si>
  <si>
    <t>GO:0071897</t>
  </si>
  <si>
    <t>DNA biosynthetic process</t>
  </si>
  <si>
    <t>RAD50, PTGES3B, PCNA, POLD1, RPA1, NHP2, TK1</t>
  </si>
  <si>
    <t>GO:0006278</t>
  </si>
  <si>
    <t>RNA-templated DNA biosynthetic process</t>
  </si>
  <si>
    <t>GO:0010833</t>
  </si>
  <si>
    <t>telomere maintenance via telomere lengthening</t>
  </si>
  <si>
    <t>GO:0000723</t>
  </si>
  <si>
    <t>telomere maintenance</t>
  </si>
  <si>
    <t>RAD50, PTGES3B, RPA1, NHP2, ATR</t>
  </si>
  <si>
    <t>GO:0032200</t>
  </si>
  <si>
    <t>telomere organization</t>
  </si>
  <si>
    <t>Annotation Cluster 32</t>
  </si>
  <si>
    <t>Enrichment Score: 1.2890467505686245</t>
  </si>
  <si>
    <t>GO:0002520</t>
  </si>
  <si>
    <t>immune system development</t>
  </si>
  <si>
    <t>SART3, XRCC4, MSH2, SAMHD1, MCM2, WDR55</t>
  </si>
  <si>
    <t>GO:0002200</t>
  </si>
  <si>
    <t>somatic diversification of immune receptors</t>
  </si>
  <si>
    <t>XRCC4, MSH2, SAMHD1</t>
  </si>
  <si>
    <t>GO:0002377</t>
  </si>
  <si>
    <t>immunoglobulin production</t>
  </si>
  <si>
    <t>GO:0016445</t>
  </si>
  <si>
    <t>somatic diversification of immunoglobulins</t>
  </si>
  <si>
    <t>GO:0002440</t>
  </si>
  <si>
    <t>production of molecular mediator of immune response</t>
  </si>
  <si>
    <t>Annotation Cluster 33</t>
  </si>
  <si>
    <t>Enrichment Score: 1.222416841618696</t>
  </si>
  <si>
    <t>GO:0006284</t>
  </si>
  <si>
    <t>base-excision repair</t>
  </si>
  <si>
    <t>FEN1, POLD1, RPA3, XRCC1, POLE</t>
  </si>
  <si>
    <t>GO:0004518</t>
  </si>
  <si>
    <t>nuclease activity</t>
  </si>
  <si>
    <t>RCL1, FEN1, ENDOG, EXOSC10, RNASEH2A, POLD1, RPP30, TDP1, ELAC2, SAMHD1, POLE</t>
  </si>
  <si>
    <t>GO:0004536</t>
  </si>
  <si>
    <t>DNA nuclease activity</t>
  </si>
  <si>
    <t>FEN1, ENDOG, POLD1, POLE</t>
  </si>
  <si>
    <t>GO:0004527</t>
  </si>
  <si>
    <t>exonuclease activity</t>
  </si>
  <si>
    <t>FEN1, EXOSC10, POLD1, TDP1, POLE</t>
  </si>
  <si>
    <t>GO:0008408</t>
  </si>
  <si>
    <t>3'-5' exonuclease activity</t>
  </si>
  <si>
    <t>EXOSC10, POLD1, POLE</t>
  </si>
  <si>
    <t>GO:0016796</t>
  </si>
  <si>
    <t>exonuclease activity, active with either ribo- or deoxyribonucleic acids and producing 5'-phosphomonoesters</t>
  </si>
  <si>
    <t>Annotation Cluster 34</t>
  </si>
  <si>
    <t>Enrichment Score: 1.1774672601625393</t>
  </si>
  <si>
    <t>GO:0000779</t>
  </si>
  <si>
    <t>condensed chromosome, centromeric region</t>
  </si>
  <si>
    <t>ERCC6L, NUP133, ZWILCH, PLK1, LRWD1, CKAP5, SPOUT1, AURKB, CENPI, KNTC1, NCAPD2, KIF2C, BUB3, NCAPD3, SPC24</t>
  </si>
  <si>
    <t>GO:0098687</t>
  </si>
  <si>
    <t>chromosomal region</t>
  </si>
  <si>
    <t>ERCC6L, NUP133, ZWILCH, DSCC1, PLK1, NGDN, RPA2, LRWD1, CKAP5, SPOUT1, AURKB, RAD50, RBBP4, CENPI, KNTC1, NCAPD2, KIF2C, BUB3, NCAPD3, SPC24</t>
  </si>
  <si>
    <t>GO:0000776</t>
  </si>
  <si>
    <t>kinetochore</t>
  </si>
  <si>
    <t>ERCC6L, NUP133, ZWILCH, PLK1, LRWD1, CKAP5, SPOUT1, AURKB, CENPI, KNTC1, KIF2C, BUB3, SPC24</t>
  </si>
  <si>
    <t>GO:0000775</t>
  </si>
  <si>
    <t>chromosome, centromeric region</t>
  </si>
  <si>
    <t>ERCC6L, NUP133, ZWILCH, DSCC1, PLK1, NGDN, LRWD1, CKAP5, SPOUT1, AURKB, CENPI, KNTC1, NCAPD2, KIF2C, BUB3, NCAPD3, SPC24</t>
  </si>
  <si>
    <t>GO:0003777</t>
  </si>
  <si>
    <t>microtubule motor activity</t>
  </si>
  <si>
    <t>KIF20BA, KIF2A, KIF23, KIF2C, KIF20A, KIF4, KIF15</t>
  </si>
  <si>
    <t>GO:0005819</t>
  </si>
  <si>
    <t>spindle</t>
  </si>
  <si>
    <t>NUDC, NUMA1, DCUN1D5, CKAP2L, TUBGCP2, PLK1, CKAP5, SPOUT1, AURKB, NEDD1, TPX2, KIF2A, RACGAP1, ANAPC5, KNTC1, KIF2C</t>
  </si>
  <si>
    <t>GO:0003774</t>
  </si>
  <si>
    <t>cytoskeletal motor activity</t>
  </si>
  <si>
    <t>KIF20BA, KIF2A, OPA1, MYO1EA, MYO9AA, KIF23, KIF2C, KIF20A, KIF4, KIF15</t>
  </si>
  <si>
    <t>GO:0000226</t>
  </si>
  <si>
    <t>microtubule cytoskeleton organization</t>
  </si>
  <si>
    <t>DCHS1B, NUMA1, TUBGCP2, AFG2B, PLK1, KIF23, ZGC:55461, CKAP5, AURKB, KIF4, NEDD1, TUBA5, TUBB6, STMN1A, RACGAP1, MAP7D1A, MAP7D1B, RUVBL2, NTMT1, RUVBL1, LLGL2</t>
  </si>
  <si>
    <t>GO:0031109</t>
  </si>
  <si>
    <t>microtubule polymerization or depolymerization</t>
  </si>
  <si>
    <t>DCHS1B, NEDD1, STMN1A, TUBGCP2, CKAP5</t>
  </si>
  <si>
    <t>GO:0000922</t>
  </si>
  <si>
    <t>spindle pole</t>
  </si>
  <si>
    <t>NEDD1, NUMA1, TUBGCP2, PLK1, CKAP5, SPOUT1, AURKB</t>
  </si>
  <si>
    <t>GO:0015630</t>
  </si>
  <si>
    <t>microtubule cytoskeleton</t>
  </si>
  <si>
    <t>DCUN1D5, NUMA1, TUBGCP2, ZGC:55461, NPM1A, SPOUT1, AURKB, CCNB1, TUBB6, KIF20BA, OPA1, STMN1A, RACGAP1, KNTC1, SI:CH211-266I6.3, NUDC, CKAP2L, PLK1, KIF23, LRWD1, CKAP5, KIF4, TPX2, NEDD1, TUBA5, SEPTIN5A, KIF2A, MAP7D1A, MAP7D1B, CDK1, KIF2C, ANAPC5, KIF20A, CCDC22</t>
  </si>
  <si>
    <t>GO:0007017</t>
  </si>
  <si>
    <t>microtubule-based process</t>
  </si>
  <si>
    <t>NUMA1, TUBGCP2, ZGC:55461, AURKB, KIF15, TUBB6, KIF20BA, STMN1A, RACGAP1, NTMT1, RUVBL2, RUVBL1, DCHS1B, AFG2B, PLK1, KIF23, CKAP5, KIF4, NEDD1, TUBA5, KIF2A, MAP7D1A, MAP7D1B, KIF2C, KIF20A, LLGL2</t>
  </si>
  <si>
    <t>GO:0005871</t>
  </si>
  <si>
    <t>kinesin complex</t>
  </si>
  <si>
    <t>KIF20BA, KIF2A, KIF23, KIF2C, KIF20A</t>
  </si>
  <si>
    <t>GO:0005874</t>
  </si>
  <si>
    <t>microtubule</t>
  </si>
  <si>
    <t>NUDC, NUMA1, TUBGCP2, KIF23, ZGC:55461, CKAP5, AURKB, TPX2, TUBA5, TUBB6, KIF20BA, OPA1, STMN1A, KIF2A, KNTC1, KIF2C, KIF20A</t>
  </si>
  <si>
    <t>GO:0015631</t>
  </si>
  <si>
    <t>tubulin binding</t>
  </si>
  <si>
    <t>NUMA1, TUBGCP2, KIF23, CKAP5, KIF4, KIF15, NEDD1, KIF20BA, OPA1, STMN1A, KIF2A, KIF2C, KIF20A, SPC24</t>
  </si>
  <si>
    <t>GO:1902850</t>
  </si>
  <si>
    <t>microtubule cytoskeleton organization involved in mitosis</t>
  </si>
  <si>
    <t>NUMA1, RACGAP1, AFG2B, PLK1, KIF23, CKAP5, AURKB, KIF4</t>
  </si>
  <si>
    <t>GO:0005813</t>
  </si>
  <si>
    <t>centrosome</t>
  </si>
  <si>
    <t>NUMA1, CKAP2L, TUBGCP2, PLK1, NPM1A, LRWD1, CKAP5, SPOUT1, AURKB, NEDD1, KIF2A, CDK1, KIF2C, CCDC22</t>
  </si>
  <si>
    <t>GO:0008017</t>
  </si>
  <si>
    <t>microtubule binding</t>
  </si>
  <si>
    <t>KIF20BA, KIF2A, NUMA1, OPA1, TUBGCP2, KIF23, KIF2C, KIF20A, CKAP5, SPC24, KIF4, KIF15</t>
  </si>
  <si>
    <t>dre04814:Motor proteins</t>
  </si>
  <si>
    <t>TUBA5, TUBB6, KIF20BA, KIF2A, MYO1EA, MYO9AA, KIF23, KIF2C, ZGC:55461, KIF20A, KIF4, KIF15</t>
  </si>
  <si>
    <t>GO:0046785</t>
  </si>
  <si>
    <t>microtubule polymerization</t>
  </si>
  <si>
    <t>NEDD1, TUBGCP2, CKAP5</t>
  </si>
  <si>
    <t>GO:0099080</t>
  </si>
  <si>
    <t>supramolecular complex</t>
  </si>
  <si>
    <t>ERCC6L, NUMA1, TUBGCP2, ZWILCH, ZGC:55461, SPOUT1, AURKB, TUBB6, KIF20BA, OPA1, STMN1A, G3BP1, KNTC1, BUB3, SMN1, NUDC, SSB, NUP133, PDLIM5B, MYO9AA, PLK1, TMOD2, SAMD4A, KIF23, LRWD1, CKAP5, ATXN2L, TPX2, TUBA5, DDX19B, KIF2A, CENPI, KIF2C, KIF20A, SPC24, CTPS1A, G3BP2B</t>
  </si>
  <si>
    <t>GO:0005815</t>
  </si>
  <si>
    <t>microtubule organizing center</t>
  </si>
  <si>
    <t>NUMA1, CKAP2L, TUBGCP2, PLK1, NPM1A, LRWD1, CKAP5, SPOUT1, AURKB, NEDD1, CCNB1, KIF2A, CDK1, KIF2C, CCDC22</t>
  </si>
  <si>
    <t>GO:0005875</t>
  </si>
  <si>
    <t>microtubule associated complex</t>
  </si>
  <si>
    <t>KIF20BA, KIF2A, KIF23, KIF2C, KIF20A, AURKB, KIF4</t>
  </si>
  <si>
    <t>GO:0099513</t>
  </si>
  <si>
    <t>polymeric cytoskeletal fiber</t>
  </si>
  <si>
    <t>NUDC, PDLIM5B, NUMA1, TUBGCP2, MYO9AA, KIF23, ZGC:55461, CKAP5, AURKB, TPX2, TUBA5, TUBB6, KIF20BA, OPA1, STMN1A, KIF2A, KNTC1, KIF2C, KIF20A</t>
  </si>
  <si>
    <t>GO:0007018</t>
  </si>
  <si>
    <t>microtubule-based movement</t>
  </si>
  <si>
    <t>KIF20BA, KIF2A, RUVBL2, RUVBL1, KIF23, KIF2C, KIF20A, KIF4, KIF15</t>
  </si>
  <si>
    <t>GO:0051258</t>
  </si>
  <si>
    <t>protein polymerization</t>
  </si>
  <si>
    <t>GO:0099512</t>
  </si>
  <si>
    <t>supramolecular fiber</t>
  </si>
  <si>
    <t>NUDC, PDLIM5B, NUMA1, TUBGCP2, MYO9AA, TMOD2, KIF23, ZGC:55461, CKAP5, AURKB, TPX2, TUBA5, TUBB6, KIF20BA, OPA1, STMN1A, KIF2A, KNTC1, KIF2C, SMN1, KIF20A, CTPS1A</t>
  </si>
  <si>
    <t>GO:0099081</t>
  </si>
  <si>
    <t>supramolecular polymer</t>
  </si>
  <si>
    <t>GO:0007010</t>
  </si>
  <si>
    <t>cytoskeleton organization</t>
  </si>
  <si>
    <t>NUMA1, TUBGCP2, EVLA, ZGC:55461, IQGAP3, AURKB, TUBB6, STMN1A, RACGAP1, NTMT1, RUVBL2, CFL2, RUVBL1, PACSIN2, ANLN2, CCT5, DCHS1B, PRMT7, PDLIM5B, MYO1EA, AFG2B, PLK1, TMOD2, CHCHD10, KIF23, CKAP5, MARCKSL1B, KIF4, ANLN, NEDD1, TUBA5, MAP7D1A, MAP7D1B, LLGL2</t>
  </si>
  <si>
    <t>GO:0008092</t>
  </si>
  <si>
    <t>cytoskeletal protein binding</t>
  </si>
  <si>
    <t>NUMA1, TUBGCP2, EZRB, EVLA, IQGAP3, KIF15, KIF20BA, OPA1, STMN1A, CFL2, PDLIM5B, MYO1EA, MYO9AA, TMOD2, KIF23, CKAP5, MARCKSL1B, KIF4, NEDD1, KIF2A, KIF2C, KIF20A, MSNA, SPC24, LLGL2</t>
  </si>
  <si>
    <t>Annotation Cluster 35</t>
  </si>
  <si>
    <t>Enrichment Score: 1.1725297716803016</t>
  </si>
  <si>
    <t>GO:0032506</t>
  </si>
  <si>
    <t>cytokinetic process</t>
  </si>
  <si>
    <t>DCHS1B, ANLN, KIF23, ANLN2, IQGAP3, AURKB</t>
  </si>
  <si>
    <t>GO:0051231</t>
  </si>
  <si>
    <t>spindle elongation</t>
  </si>
  <si>
    <t>RACGAP1, KIF23, AURKB, KIF4</t>
  </si>
  <si>
    <t>GO:0000281</t>
  </si>
  <si>
    <t>mitotic cytokinesis</t>
  </si>
  <si>
    <t>DCHS1B, ANLN, RACGAP1, KIF23, ANLN2, IQGAP3, AURKB</t>
  </si>
  <si>
    <t>GO:0007051</t>
  </si>
  <si>
    <t>spindle organization</t>
  </si>
  <si>
    <t>RACGAP1, TUBGCP2, AFG2B, NTMT1, PLK1, KIF23, CKAP5, AURKB, KIF4</t>
  </si>
  <si>
    <t>GO:0007052</t>
  </si>
  <si>
    <t>mitotic spindle organization</t>
  </si>
  <si>
    <t>RACGAP1, AFG2B, PLK1, KIF23, CKAP5, AURKB, KIF4</t>
  </si>
  <si>
    <t>GO:0000022</t>
  </si>
  <si>
    <t>mitotic spindle elongation</t>
  </si>
  <si>
    <t>RACGAP1, KIF23, AURKB</t>
  </si>
  <si>
    <t>GO:0051256</t>
  </si>
  <si>
    <t>mitotic spindle midzone assembly</t>
  </si>
  <si>
    <t>GO:0061640</t>
  </si>
  <si>
    <t>cytoskeleton-dependent cytokinesis</t>
  </si>
  <si>
    <t>DCHS1B, ANLN, SEPTIN5A, RACGAP1, KIF23, ANLN2, IQGAP3, AURKB</t>
  </si>
  <si>
    <t>GO:0000910</t>
  </si>
  <si>
    <t>cytokinesis</t>
  </si>
  <si>
    <t>GO:0051255</t>
  </si>
  <si>
    <t>spindle midzone assembly</t>
  </si>
  <si>
    <t>GO:1902410</t>
  </si>
  <si>
    <t>mitotic cytokinetic process</t>
  </si>
  <si>
    <t>DCHS1B, IQGAP3, AURKB</t>
  </si>
  <si>
    <t>GO:0032153</t>
  </si>
  <si>
    <t>cell division site</t>
  </si>
  <si>
    <t>ANLN, SEPTIN5A, RACGAP1, KIF23, ANLN2</t>
  </si>
  <si>
    <t>GO:0090307</t>
  </si>
  <si>
    <t>mitotic spindle assembly</t>
  </si>
  <si>
    <t>GO:0051225</t>
  </si>
  <si>
    <t>spindle assembly</t>
  </si>
  <si>
    <t>RACGAP1, TUBGCP2, KIF23, AURKB</t>
  </si>
  <si>
    <t>GO:0030496</t>
  </si>
  <si>
    <t>midbody</t>
  </si>
  <si>
    <t>NUDC, RACGAP1, PLK1, AURKB</t>
  </si>
  <si>
    <t>GO:0005938</t>
  </si>
  <si>
    <t>cell cortex</t>
  </si>
  <si>
    <t>ANLN, SEPTIN5A, NUMA1, CDH1, EZRB, ANLN2, IQGAP3, PXNA, LLGL2</t>
  </si>
  <si>
    <t>Annotation Cluster 36</t>
  </si>
  <si>
    <t>Enrichment Score: 1.1273565823766056</t>
  </si>
  <si>
    <t>GO:0031126</t>
  </si>
  <si>
    <t>sno(s)RNA 3'-end processing</t>
  </si>
  <si>
    <t>FBL, EXOSC5, EXOSC10, DKC1, LARP7, EXOSC2</t>
  </si>
  <si>
    <t>GO:0016074</t>
  </si>
  <si>
    <t>sno(s)RNA metabolic process</t>
  </si>
  <si>
    <t>GO:0043144</t>
  </si>
  <si>
    <t>sno(s)RNA processing</t>
  </si>
  <si>
    <t>GO:0031123</t>
  </si>
  <si>
    <t>RNA 3'-end processing</t>
  </si>
  <si>
    <t>FBL, SLBP, EXOSC5, EXOSC10, DKC1, ELAC2, EXOSC9, LARP7, TUT1, TRNT1, MTPAP, EXOSC2</t>
  </si>
  <si>
    <t>GO:0016073</t>
  </si>
  <si>
    <t>snRNA metabolic process</t>
  </si>
  <si>
    <t>EXOSC5, EXOSC10, DKC1, EXOSC9, NHP2, LARP7, TUT1, EXOSC2</t>
  </si>
  <si>
    <t>GO:0016180</t>
  </si>
  <si>
    <t>snRNA processing</t>
  </si>
  <si>
    <t>EXOSC5, DKC1, EXOSC9, NHP2, LARP7, TUT1, EXOSC2</t>
  </si>
  <si>
    <t>GO:0040031</t>
  </si>
  <si>
    <t>snRNA modification</t>
  </si>
  <si>
    <t>DKC1, NHP2, LARP7</t>
  </si>
  <si>
    <t>GO:0071027</t>
  </si>
  <si>
    <t>nuclear RNA surveillance</t>
  </si>
  <si>
    <t>EXOSC5, EXOSC10, EXOSC9, EXOSC2</t>
  </si>
  <si>
    <t>GO:0000176</t>
  </si>
  <si>
    <t>nuclear exosome (RNase complex)</t>
  </si>
  <si>
    <t>GO:0000178</t>
  </si>
  <si>
    <t>exosome (RNase complex)</t>
  </si>
  <si>
    <t>GO:0071051</t>
  </si>
  <si>
    <t>poly(A)-dependent snoRNA 3'-end processing</t>
  </si>
  <si>
    <t>EXOSC5, EXOSC10, EXOSC2</t>
  </si>
  <si>
    <t>GO:0016078</t>
  </si>
  <si>
    <t>tRNA decay</t>
  </si>
  <si>
    <t>EXOSC10, EXOSC9, EXOSC2</t>
  </si>
  <si>
    <t>GO:0106354</t>
  </si>
  <si>
    <t>tRNA surveillance</t>
  </si>
  <si>
    <t>GO:0071035</t>
  </si>
  <si>
    <t>nuclear polyadenylation-dependent rRNA catabolic process</t>
  </si>
  <si>
    <t>GO:0071038</t>
  </si>
  <si>
    <t>TRAMP-dependent tRNA surveillance pathway</t>
  </si>
  <si>
    <t>GO:0071025</t>
  </si>
  <si>
    <t>RNA surveillance</t>
  </si>
  <si>
    <t>GO:0000467</t>
  </si>
  <si>
    <t>exonucleolytic trimming to generate mature 3'-end of 5.8S rRNA from tricistronic rRNA transcript (SSU-rRNA, 5.8S rRNA, LSU-rRNA)</t>
  </si>
  <si>
    <t>GO:1905354</t>
  </si>
  <si>
    <t>exoribonuclease complex</t>
  </si>
  <si>
    <t>GO:0034475</t>
  </si>
  <si>
    <t>U4 snRNA 3'-end processing</t>
  </si>
  <si>
    <t>EXOSC5, EXOSC9, EXOSC2</t>
  </si>
  <si>
    <t>GO:0031125</t>
  </si>
  <si>
    <t>rRNA 3'-end processing</t>
  </si>
  <si>
    <t>dre03018:RNA degradation</t>
  </si>
  <si>
    <t>HSPA9, EXOSC5, EXOSC10, EXOSC9, ENO1B, MTREX, EXOSC2, PFKPA, HSPD1</t>
  </si>
  <si>
    <t>GO:0141188</t>
  </si>
  <si>
    <t>nucleic acid catabolic process</t>
  </si>
  <si>
    <t>RNASEH2C, FEN1, EXOSC5, ENDOG, EXOSC10, RNASEH2A, EXOSC9, MRTO4, SAMD4A, MTREX, EXOSC2</t>
  </si>
  <si>
    <t>GO:0000177</t>
  </si>
  <si>
    <t>cytoplasmic exosome (RNase complex)</t>
  </si>
  <si>
    <t>GO:0006401</t>
  </si>
  <si>
    <t>RNA catabolic process</t>
  </si>
  <si>
    <t>RNASEH2C, FEN1, EXOSC5, EXOSC10, RNASEH2A, EXOSC9, MRTO4, SAMD4A, MTREX, EXOSC2</t>
  </si>
  <si>
    <t>GO:0034472</t>
  </si>
  <si>
    <t>snRNA 3'-end processing</t>
  </si>
  <si>
    <t>GO:0000956</t>
  </si>
  <si>
    <t>nuclear-transcribed mRNA catabolic process</t>
  </si>
  <si>
    <t>EXOSC5, EXOSC10, EXOSC9, MRTO4, SAMD4A, EXOSC2</t>
  </si>
  <si>
    <t>GO:0006402</t>
  </si>
  <si>
    <t>mRNA catabolic process</t>
  </si>
  <si>
    <t>Annotation Cluster 37</t>
  </si>
  <si>
    <t>Enrichment Score: 1.121727886817939</t>
  </si>
  <si>
    <t>GO:0048534</t>
  </si>
  <si>
    <t>hematopoietic or lymphoid organ development</t>
  </si>
  <si>
    <t>SART3, MCM2, WDR55</t>
  </si>
  <si>
    <t>GO:0048538</t>
  </si>
  <si>
    <t>thymus development</t>
  </si>
  <si>
    <t>Annotation Cluster 38</t>
  </si>
  <si>
    <t>Enrichment Score: 1.114661180041041</t>
  </si>
  <si>
    <t>GO:0010564</t>
  </si>
  <si>
    <t>regulation of cell cycle process</t>
  </si>
  <si>
    <t>RB1, ZWILCH, TPRB, NPM1A, MKI67, CSNK2A2A, AURKB, TPX2, CDK6, FANCD2, PSME3, CHEK1, CDK2, CDK1, RCC1, ANAPC5, KNTC1, BUB3, TRIP13, TOPBP1, ANAPC1, ATR</t>
  </si>
  <si>
    <t>GO:0051726</t>
  </si>
  <si>
    <t>regulation of cell cycle</t>
  </si>
  <si>
    <t>RB1, ZWILCH, TPRB, NPM1A, MKI67, AURKB, SSRP1A, CHEK1, RCC1, KNTC1, BUB3, TOPBP1, CSNK2A1, WDR12, CSNK2A2A, BOP1, TPX2, CDK6, FANCD2, PSME3, CDK2, CDK1, ANAPC5, TRIP13, ANAPC1, ATR, PES</t>
  </si>
  <si>
    <t>GO:1901987</t>
  </si>
  <si>
    <t>regulation of cell cycle phase transition</t>
  </si>
  <si>
    <t>RB1, ZWILCH, AURKB, CDK6, FANCD2, PSME3, CHEK1, CDK2, CDK1, ANAPC5, KNTC1, BUB3, TRIP13, TOPBP1, ATR</t>
  </si>
  <si>
    <t>GO:0007346</t>
  </si>
  <si>
    <t>regulation of mitotic cell cycle</t>
  </si>
  <si>
    <t>RB1, ZWILCH, MKI67, AURKB, CDK6, FANCD2, PSME3, CHEK1, CDK2, CDK1, RCC1, ANAPC5, KNTC1, BUB3, TOPBP1</t>
  </si>
  <si>
    <t>GO:1901990</t>
  </si>
  <si>
    <t>regulation of mitotic cell cycle phase transition</t>
  </si>
  <si>
    <t>RB1, CDK6, ZWILCH, PSME3, CDK2, CHEK1, CDK1, ANAPC5, KNTC1, BUB3, TOPBP1, AURKB</t>
  </si>
  <si>
    <t>GO:0051983</t>
  </si>
  <si>
    <t>regulation of chromosome segregation</t>
  </si>
  <si>
    <t>ZWILCH, ANAPC5, KNTC1, BUB3, MKI67, CSNK2A2A, ANAPC1, AURKB</t>
  </si>
  <si>
    <t>GO:0000075</t>
  </si>
  <si>
    <t>cell cycle checkpoint signaling</t>
  </si>
  <si>
    <t>ZWILCH, FANCD2, CHEK1, CDK1, KNTC1, BUB3, TRIP13, TOPBP1, AURKB, ATR</t>
  </si>
  <si>
    <t>GO:1901988</t>
  </si>
  <si>
    <t>negative regulation of cell cycle phase transition</t>
  </si>
  <si>
    <t>RB1, ZWILCH, FANCD2, CHEK1, CDK1, KNTC1, BUB3, TRIP13, TOPBP1, AURKB, ATR</t>
  </si>
  <si>
    <t>GO:0010948</t>
  </si>
  <si>
    <t>negative regulation of cell cycle process</t>
  </si>
  <si>
    <t>GO:0045786</t>
  </si>
  <si>
    <t>negative regulation of cell cycle</t>
  </si>
  <si>
    <t>GO:0007093</t>
  </si>
  <si>
    <t>mitotic cell cycle checkpoint signaling</t>
  </si>
  <si>
    <t>ZWILCH, FANCD2, CHEK1, CDK1, KNTC1, BUB3, TOPBP1, AURKB</t>
  </si>
  <si>
    <t>GO:0034502</t>
  </si>
  <si>
    <t>protein localization to chromosome</t>
  </si>
  <si>
    <t>ZWILCH, RPA1, KNTC1, LRWD1, AURKB</t>
  </si>
  <si>
    <t>GO:0045930</t>
  </si>
  <si>
    <t>negative regulation of mitotic cell cycle</t>
  </si>
  <si>
    <t>RB1, ZWILCH, FANCD2, CHEK1, CDK1, KNTC1, BUB3, TOPBP1, AURKB</t>
  </si>
  <si>
    <t>GO:0033045</t>
  </si>
  <si>
    <t>regulation of sister chromatid segregation</t>
  </si>
  <si>
    <t>ZWILCH, ANAPC5, KNTC1, BUB3, ANAPC1, AURKB</t>
  </si>
  <si>
    <t>GO:0033044</t>
  </si>
  <si>
    <t>regulation of chromosome organization</t>
  </si>
  <si>
    <t>ZWILCH, YLPM1, ANAPC5, KNTC1, BUB3, ANAPC1, AURKB</t>
  </si>
  <si>
    <t>GO:0042770</t>
  </si>
  <si>
    <t>signal transduction in response to DNA damage</t>
  </si>
  <si>
    <t>USP10, FANCD2, CHEK1, CDK1, TOPBP1, ATR</t>
  </si>
  <si>
    <t>GO:0010389</t>
  </si>
  <si>
    <t>regulation of G2/M transition of mitotic cell cycle</t>
  </si>
  <si>
    <t>CDK6, CDK2, CHEK1, CDK1, TOPBP1, AURKB</t>
  </si>
  <si>
    <t>GO:1902749</t>
  </si>
  <si>
    <t>regulation of cell cycle G2/M phase transition</t>
  </si>
  <si>
    <t>GO:1901991</t>
  </si>
  <si>
    <t>negative regulation of mitotic cell cycle phase transition</t>
  </si>
  <si>
    <t>RB1, ZWILCH, CHEK1, CDK1, KNTC1, BUB3, TOPBP1, AURKB</t>
  </si>
  <si>
    <t>GO:0051783</t>
  </si>
  <si>
    <t>regulation of nuclear division</t>
  </si>
  <si>
    <t>ZWILCH, ANAPC5, KNTC1, BUB3, TRIP13, MKI67</t>
  </si>
  <si>
    <t>GO:0071459</t>
  </si>
  <si>
    <t>protein localization to chromosome, centromeric region</t>
  </si>
  <si>
    <t>ZWILCH, KNTC1, AURKB</t>
  </si>
  <si>
    <t>GO:0034501</t>
  </si>
  <si>
    <t>protein localization to kinetochore</t>
  </si>
  <si>
    <t>GO:1903083</t>
  </si>
  <si>
    <t>protein localization to condensed chromosome</t>
  </si>
  <si>
    <t>GO:1905818</t>
  </si>
  <si>
    <t>regulation of chromosome separation</t>
  </si>
  <si>
    <t>ZWILCH, ANAPC5, KNTC1, BUB3, CSNK2A2A</t>
  </si>
  <si>
    <t>GO:0000077</t>
  </si>
  <si>
    <t>DNA damage checkpoint signaling</t>
  </si>
  <si>
    <t>FANCD2, CHEK1, CDK1, TOPBP1, ATR</t>
  </si>
  <si>
    <t>GO:0044773</t>
  </si>
  <si>
    <t>mitotic DNA damage checkpoint signaling</t>
  </si>
  <si>
    <t>FANCD2, CHEK1, CDK1, TOPBP1</t>
  </si>
  <si>
    <t>GO:0051784</t>
  </si>
  <si>
    <t>negative regulation of nuclear division</t>
  </si>
  <si>
    <t>ZWILCH, KNTC1, BUB3, TRIP13</t>
  </si>
  <si>
    <t>GO:0007088</t>
  </si>
  <si>
    <t>regulation of mitotic nuclear division</t>
  </si>
  <si>
    <t>ZWILCH, ANAPC5, KNTC1, BUB3, MKI67</t>
  </si>
  <si>
    <t>GO:0044774</t>
  </si>
  <si>
    <t>mitotic DNA integrity checkpoint signaling</t>
  </si>
  <si>
    <t>GO:0031570</t>
  </si>
  <si>
    <t>DNA integrity checkpoint signaling</t>
  </si>
  <si>
    <t>GO:0033047</t>
  </si>
  <si>
    <t>regulation of mitotic sister chromatid segregation</t>
  </si>
  <si>
    <t>ZWILCH, KNTC1, BUB3, AURKB</t>
  </si>
  <si>
    <t>GO:0010965</t>
  </si>
  <si>
    <t>regulation of mitotic sister chromatid separation</t>
  </si>
  <si>
    <t>ZWILCH, ANAPC5, KNTC1, BUB3</t>
  </si>
  <si>
    <t>GO:0007095</t>
  </si>
  <si>
    <t>mitotic G2 DNA damage checkpoint signaling</t>
  </si>
  <si>
    <t>CHEK1, CDK1, TOPBP1</t>
  </si>
  <si>
    <t>GO:0030071</t>
  </si>
  <si>
    <t>regulation of mitotic metaphase/anaphase transition</t>
  </si>
  <si>
    <t>GO:1902099</t>
  </si>
  <si>
    <t>regulation of metaphase/anaphase transition of cell cycle</t>
  </si>
  <si>
    <t>GO:1902750</t>
  </si>
  <si>
    <t>negative regulation of cell cycle G2/M phase transition</t>
  </si>
  <si>
    <t>CHEK1, CDK1, TOPBP1, AURKB</t>
  </si>
  <si>
    <t>GO:0010972</t>
  </si>
  <si>
    <t>negative regulation of G2/M transition of mitotic cell cycle</t>
  </si>
  <si>
    <t>GO:0031577</t>
  </si>
  <si>
    <t>spindle checkpoint signaling</t>
  </si>
  <si>
    <t>ZWILCH, KNTC1, BUB3</t>
  </si>
  <si>
    <t>GO:0071173</t>
  </si>
  <si>
    <t>spindle assembly checkpoint signaling</t>
  </si>
  <si>
    <t>GO:0071174</t>
  </si>
  <si>
    <t>mitotic spindle checkpoint signaling</t>
  </si>
  <si>
    <t>GO:1905819</t>
  </si>
  <si>
    <t>negative regulation of chromosome separation</t>
  </si>
  <si>
    <t>GO:2000816</t>
  </si>
  <si>
    <t>negative regulation of mitotic sister chromatid separation</t>
  </si>
  <si>
    <t>GO:0044818</t>
  </si>
  <si>
    <t>mitotic G2/M transition checkpoint</t>
  </si>
  <si>
    <t>GO:0045839</t>
  </si>
  <si>
    <t>negative regulation of mitotic nuclear division</t>
  </si>
  <si>
    <t>GO:0045841</t>
  </si>
  <si>
    <t>negative regulation of mitotic metaphase/anaphase transition</t>
  </si>
  <si>
    <t>GO:0033046</t>
  </si>
  <si>
    <t>negative regulation of sister chromatid segregation</t>
  </si>
  <si>
    <t>GO:0033048</t>
  </si>
  <si>
    <t>negative regulation of mitotic sister chromatid segregation</t>
  </si>
  <si>
    <t>GO:0051985</t>
  </si>
  <si>
    <t>negative regulation of chromosome segregation</t>
  </si>
  <si>
    <t>GO:0007094</t>
  </si>
  <si>
    <t>mitotic spindle assembly checkpoint signaling</t>
  </si>
  <si>
    <t>GO:1902100</t>
  </si>
  <si>
    <t>negative regulation of metaphase/anaphase transition of cell cycle</t>
  </si>
  <si>
    <t>GO:2001251</t>
  </si>
  <si>
    <t>negative regulation of chromosome organization</t>
  </si>
  <si>
    <t>GO:0033043</t>
  </si>
  <si>
    <t>regulation of organelle organization</t>
  </si>
  <si>
    <t>CYFIP2, ZWILCH, EZRB, EVLA, TMOD2, YLPM1, TPRB, MKI67, CITA, AURKB, HSPD1, TPX2, STMN1A, RCC1, ANAPC5, KNTC1, BUB3, ARHGEF15B, TRIP13, SI:CH211-266I6.3, MSNA, ANAPC1, MCM2</t>
  </si>
  <si>
    <t>GO:0010639</t>
  </si>
  <si>
    <t>negative regulation of organelle organization</t>
  </si>
  <si>
    <t>ZWILCH, TMOD2, KNTC1, BUB3, TRIP13, SI:CH211-266I6.3</t>
  </si>
  <si>
    <t>GO:0051129</t>
  </si>
  <si>
    <t>negative regulation of cellular component organization</t>
  </si>
  <si>
    <t>GO:0035556</t>
  </si>
  <si>
    <t>intracellular signal transduction</t>
  </si>
  <si>
    <t>SRPK1B, TGFB1B, USP10, ZWILCH, ARHGAP1, SI:DKEY-74K8.3, FHIT, AURKB, PPP1R2, RACGAP1, CHEK1, PBK, KNTC1, BUB3, TOPBP1, KALRNB, MYO9AA, NRG1, NFATC1, RAP2C, MAP3K15, FANCD2, RAB12, CDK1, KRAS, TRIP13, ATR</t>
  </si>
  <si>
    <t>Annotation Cluster 39</t>
  </si>
  <si>
    <t>Enrichment Score: 1.0424496586961731</t>
  </si>
  <si>
    <t>GO:1902115</t>
  </si>
  <si>
    <t>regulation of organelle assembly</t>
  </si>
  <si>
    <t>EZRB, RCC1, TPRB, MSNA, MCM2</t>
  </si>
  <si>
    <t>GO:0051128</t>
  </si>
  <si>
    <t>regulation of cellular component organization</t>
  </si>
  <si>
    <t>CYFIP2, ZWILCH, EZRB, EVLA, TPRB, NPM1A, MKI67, CITA, DPYSL2B, AURKB, KIF15, HSPD1, SSRP1A, STMN1A, PACSIN2, RCC1, KNTC1, BUB3, SMN1, SI:CH211-266I6.3, PLXNA4, NOP56, TMOD2, YLPM1, AAK1A, TPX2, DMXL2, ANAPC5, TRIP13, ARHGEF15B, MSNA, ANAPC1, MCM2</t>
  </si>
  <si>
    <t>GO:0051493</t>
  </si>
  <si>
    <t>regulation of cytoskeleton organization</t>
  </si>
  <si>
    <t>CYFIP2, TPX2, STMN1A, EVLA, TMOD2, RCC1, ARHGEF15B, TPRB, CITA, SI:CH211-266I6.3, HSPD1</t>
  </si>
  <si>
    <t>GO:0044087</t>
  </si>
  <si>
    <t>regulation of cellular component biogenesis</t>
  </si>
  <si>
    <t>CYFIP2, EZRB, EVLA, TMOD2, RCC1, TPRB, MSNA, MCM2</t>
  </si>
  <si>
    <t>Annotation Cluster 40</t>
  </si>
  <si>
    <t>Enrichment Score: 1.0265134481336986</t>
  </si>
  <si>
    <t>GO:0009124</t>
  </si>
  <si>
    <t>nucleoside monophosphate biosynthetic process</t>
  </si>
  <si>
    <t>UCK2A, ADSL, DUT, ADKB, IMPDH2, CAD, HPRT1, UMPS, TYMS, ADSSL, PFAS</t>
  </si>
  <si>
    <t>GO:0009123</t>
  </si>
  <si>
    <t>nucleoside monophosphate metabolic process</t>
  </si>
  <si>
    <t>GO:0009156</t>
  </si>
  <si>
    <t>ribonucleoside monophosphate biosynthetic process</t>
  </si>
  <si>
    <t>UCK2A, ADSL, ADKB, IMPDH2, CAD, HPRT1, UMPS, ADSSL, PFAS</t>
  </si>
  <si>
    <t>GO:0009262</t>
  </si>
  <si>
    <t>deoxyribonucleotide metabolic process</t>
  </si>
  <si>
    <t>RRM1, DUT, LOC100330864, SAMHD1, TYMS</t>
  </si>
  <si>
    <t>GO:0072527</t>
  </si>
  <si>
    <t>pyrimidine-containing compound metabolic process</t>
  </si>
  <si>
    <t>UCK2A, DUT, CAD, TK1, UMPS, TYMS, CTPS1A</t>
  </si>
  <si>
    <t>GO:0009263</t>
  </si>
  <si>
    <t>deoxyribonucleotide biosynthetic process</t>
  </si>
  <si>
    <t>RRM1, DUT, LOC100330864, TYMS</t>
  </si>
  <si>
    <t>GO:0009117</t>
  </si>
  <si>
    <t>nucleotide metabolic process</t>
  </si>
  <si>
    <t>UCK2A, LOC100330864, ENO1B, TYMS, SAMHD1, PFAS, FHIT, HK2, PFKPA, PAPSS1, OPA1, PGAM1A, EXOSC2, ADSSL, RRM1, ADSL, DUT, ADKB, MDH1AB, CAD, PKMA, MRPL24, RPIA, IMPDH2, HPRT1, UMPS, CTPS1A</t>
  </si>
  <si>
    <t>GO:0009129</t>
  </si>
  <si>
    <t>pyrimidine nucleoside monophosphate metabolic process</t>
  </si>
  <si>
    <t>UCK2A, DUT, CAD, UMPS, TYMS</t>
  </si>
  <si>
    <t>GO:0009130</t>
  </si>
  <si>
    <t>pyrimidine nucleoside monophosphate biosynthetic process</t>
  </si>
  <si>
    <t>GO:0006220</t>
  </si>
  <si>
    <t>pyrimidine nucleotide metabolic process</t>
  </si>
  <si>
    <t>UCK2A, DUT, CAD, UMPS, TYMS, CTPS1A</t>
  </si>
  <si>
    <t>GO:0006221</t>
  </si>
  <si>
    <t>pyrimidine nucleotide biosynthetic process</t>
  </si>
  <si>
    <t>dre00230:Purine metabolism</t>
  </si>
  <si>
    <t>RRM1, ADSL, ADKB, LOC100330864, PFAS, DCK, FHIT, ZGC:110540, PAPSS1, PNP5B, IMPDH2, HPRT1, ADSSL</t>
  </si>
  <si>
    <t>GO:0009161</t>
  </si>
  <si>
    <t>ribonucleoside monophosphate metabolic process</t>
  </si>
  <si>
    <t>GO:0072528</t>
  </si>
  <si>
    <t>pyrimidine-containing compound biosynthetic process</t>
  </si>
  <si>
    <t>GO:0009165</t>
  </si>
  <si>
    <t>nucleotide biosynthetic process</t>
  </si>
  <si>
    <t>UCK2A, DUT, RRM1, ADSL, ADKB, LOC100330864, CAD, TYMS, MRPL24, PFAS, PAPSS1, IMPDH2, HPRT1, UMPS, ADSSL, CTPS1A</t>
  </si>
  <si>
    <t>GO:0009259</t>
  </si>
  <si>
    <t>ribonucleotide metabolic process</t>
  </si>
  <si>
    <t>UCK2A, ADSL, ADKB, ENO1B, CAD, PKMA, MRPL24, PFAS, HK2, PFKPA, PAPSS1, OPA1, IMPDH2, PGAM1A, HPRT1, UMPS, EXOSC2, ADSSL, CTPS1A</t>
  </si>
  <si>
    <t>GO:0009127</t>
  </si>
  <si>
    <t>purine nucleoside monophosphate biosynthetic process</t>
  </si>
  <si>
    <t>ADSL, ADKB, IMPDH2, HPRT1, ADSSL, PFAS</t>
  </si>
  <si>
    <t>GO:0009168</t>
  </si>
  <si>
    <t>purine ribonucleoside monophosphate biosynthetic process</t>
  </si>
  <si>
    <t>GO:0009112</t>
  </si>
  <si>
    <t>nucleobase metabolic process</t>
  </si>
  <si>
    <t>ADKB, CAD, HPRT1, UMPS, CTPS1A</t>
  </si>
  <si>
    <t>GO:0019693</t>
  </si>
  <si>
    <t>ribose phosphate metabolic process</t>
  </si>
  <si>
    <t>GO:0009260</t>
  </si>
  <si>
    <t>ribonucleotide biosynthetic process</t>
  </si>
  <si>
    <t>UCK2A, ADSL, ADKB, IMPDH2, CAD, HPRT1, UMPS, ADSSL, MRPL24, PFAS, CTPS1A, PAPSS1</t>
  </si>
  <si>
    <t>GO:0046112</t>
  </si>
  <si>
    <t>nucleobase biosynthetic process</t>
  </si>
  <si>
    <t>CAD, HPRT1, UMPS, CTPS1A</t>
  </si>
  <si>
    <t>GO:0019856</t>
  </si>
  <si>
    <t>pyrimidine nucleobase biosynthetic process</t>
  </si>
  <si>
    <t>CAD, UMPS, CTPS1A</t>
  </si>
  <si>
    <t>GO:0046040</t>
  </si>
  <si>
    <t>IMP metabolic process</t>
  </si>
  <si>
    <t>ADSL, HPRT1, ADSSL, PFAS</t>
  </si>
  <si>
    <t>GO:0046390</t>
  </si>
  <si>
    <t>ribose phosphate biosynthetic process</t>
  </si>
  <si>
    <t>GO:0055086</t>
  </si>
  <si>
    <t>nucleobase-containing small molecule metabolic process</t>
  </si>
  <si>
    <t>UCK2A, MVK, LOC100330864, ENO1B, UAP1, TYMS, SAMHD1, PFAS, FHIT, HK2, PFKPA, PAPSS1, OPA1, GNPNAT1, PGAM1A, TK1, EXOSC2, ADSSL, RRM1, ADSL, DUT, ADKB, MDH1AB, CAD, PKMA, MRPL24, RPIA, PNP5B, IMPDH2, HPRT1, UMPS, CTPS1A</t>
  </si>
  <si>
    <t>GO:0009126</t>
  </si>
  <si>
    <t>purine nucleoside monophosphate metabolic process</t>
  </si>
  <si>
    <t>GO:0009167</t>
  </si>
  <si>
    <t>purine ribonucleoside monophosphate metabolic process</t>
  </si>
  <si>
    <t>GO:0009147</t>
  </si>
  <si>
    <t>pyrimidine nucleoside triphosphate metabolic process</t>
  </si>
  <si>
    <t>UCK2A, DUT, TYMS, CTPS1A</t>
  </si>
  <si>
    <t>GO:0009394</t>
  </si>
  <si>
    <t>2'-deoxyribonucleotide metabolic process</t>
  </si>
  <si>
    <t>DUT, SAMHD1, TYMS</t>
  </si>
  <si>
    <t>GO:0006206</t>
  </si>
  <si>
    <t>pyrimidine nucleobase metabolic process</t>
  </si>
  <si>
    <t>GO:0006753</t>
  </si>
  <si>
    <t>nucleoside phosphate metabolic process</t>
  </si>
  <si>
    <t>UCK2A, MVK, LOC100330864, ENO1B, UAP1, TYMS, SAMHD1, PFAS, FHIT, HK2, PFKPA, PAPSS1, OPA1, GNPNAT1, PGAM1A, EXOSC2, ADSSL, RRM1, ADSL, DUT, ADKB, MDH1AB, CAD, PKMA, MRPL24, RPIA, IMPDH2, HPRT1, UMPS, CTPS1A</t>
  </si>
  <si>
    <t>GO:1901293</t>
  </si>
  <si>
    <t>nucleoside phosphate biosynthetic process</t>
  </si>
  <si>
    <t>UCK2A, DUT, RRM1, ADSL, ADKB, LOC100330864, CAD, UAP1, TYMS, MRPL24, PFAS, PAPSS1, IMPDH2, GNPNAT1, HPRT1, UMPS, ADSSL, CTPS1A</t>
  </si>
  <si>
    <t>GO:0009141</t>
  </si>
  <si>
    <t>nucleoside triphosphate metabolic process</t>
  </si>
  <si>
    <t>UCK2A, DUT, ENO1B, PKMA, SAMHD1, TYMS, MRPL24, HK2, PFKPA, OPA1, IMPDH2, PGAM1A, CTPS1A</t>
  </si>
  <si>
    <t>GO:0016879</t>
  </si>
  <si>
    <t>ligase activity, forming carbon-nitrogen bonds</t>
  </si>
  <si>
    <t>CAD, DPH6, RIMKLA, ADSSL, PFAS, CTPS1A</t>
  </si>
  <si>
    <t>dre00983:Drug metabolism - other enzymes</t>
  </si>
  <si>
    <t>UCK2A, RRM1, DUT, LOC100330864, IMPDH2, TK1, HPRT1, UMPS</t>
  </si>
  <si>
    <t>GO:0019692</t>
  </si>
  <si>
    <t>deoxyribose phosphate metabolic process</t>
  </si>
  <si>
    <t>GO:0006167</t>
  </si>
  <si>
    <t>AMP biosynthetic process</t>
  </si>
  <si>
    <t>ADSL, ADKB, ADSSL</t>
  </si>
  <si>
    <t>GO:0009218</t>
  </si>
  <si>
    <t>pyrimidine ribonucleotide metabolic process</t>
  </si>
  <si>
    <t>UCK2A, CAD, UMPS, CTPS1A</t>
  </si>
  <si>
    <t>GO:0009220</t>
  </si>
  <si>
    <t>pyrimidine ribonucleotide biosynthetic process</t>
  </si>
  <si>
    <t>GO:0009150</t>
  </si>
  <si>
    <t>purine ribonucleotide metabolic process</t>
  </si>
  <si>
    <t>ADSL, ADKB, ENO1B, PKMA, MRPL24, PFAS, HK2, PFKPA, PAPSS1, OPA1, IMPDH2, PGAM1A, HPRT1, ADSSL</t>
  </si>
  <si>
    <t>GO:0006163</t>
  </si>
  <si>
    <t>purine nucleotide metabolic process</t>
  </si>
  <si>
    <t>ADSL, ADKB, MDH1AB, ENO1B, PKMA, SAMHD1, MRPL24, PFAS, FHIT, HK2, PFKPA, PAPSS1, RPIA, OPA1, IMPDH2, PGAM1A, HPRT1, ADSSL</t>
  </si>
  <si>
    <t>GO:0046049</t>
  </si>
  <si>
    <t>UMP metabolic process</t>
  </si>
  <si>
    <t>UCK2A, CAD, UMPS</t>
  </si>
  <si>
    <t>GO:0009173</t>
  </si>
  <si>
    <t>pyrimidine ribonucleoside monophosphate metabolic process</t>
  </si>
  <si>
    <t>GO:0009174</t>
  </si>
  <si>
    <t>pyrimidine ribonucleoside monophosphate biosynthetic process</t>
  </si>
  <si>
    <t>GO:0006188</t>
  </si>
  <si>
    <t>IMP biosynthetic process</t>
  </si>
  <si>
    <t>ADSL, HPRT1, PFAS</t>
  </si>
  <si>
    <t>GO:0006222</t>
  </si>
  <si>
    <t>UMP biosynthetic process</t>
  </si>
  <si>
    <t>GO:0009148</t>
  </si>
  <si>
    <t>pyrimidine nucleoside triphosphate biosynthetic process</t>
  </si>
  <si>
    <t>UCK2A, TYMS, CTPS1A</t>
  </si>
  <si>
    <t>GO:0009152</t>
  </si>
  <si>
    <t>purine ribonucleotide biosynthetic process</t>
  </si>
  <si>
    <t>ADSL, ADKB, IMPDH2, HPRT1, ADSSL, MRPL24, PFAS, PAPSS1</t>
  </si>
  <si>
    <t>GO:0009199</t>
  </si>
  <si>
    <t>ribonucleoside triphosphate metabolic process</t>
  </si>
  <si>
    <t>UCK2A, OPA1, IMPDH2, ENO1B, PGAM1A, PKMA, MRPL24, HK2, PFKPA, CTPS1A</t>
  </si>
  <si>
    <t>GO:0090407</t>
  </si>
  <si>
    <t>organophosphate biosynthetic process</t>
  </si>
  <si>
    <t>UCK2A, MVK, LOC100330864, UAP1, TYMS, PFAS, PAPSS1, PTDSS2, GNPNAT1, ADSSL, RRM1, ADSL, DUT, CHKB, PCYT2, ADKB, MBOAT7, CAD, MRPL24, PISD, IMPDH2, ITPKA, HPRT1, UMPS, CTPS1A</t>
  </si>
  <si>
    <t>GO:0046033</t>
  </si>
  <si>
    <t>AMP metabolic process</t>
  </si>
  <si>
    <t>dre00250:Alanine, aspartate and glutamate metabolism</t>
  </si>
  <si>
    <t>ADSL, CAD, RIMKLA, ADSSL</t>
  </si>
  <si>
    <t>GO:0043173</t>
  </si>
  <si>
    <t>nucleotide salvage</t>
  </si>
  <si>
    <t>UCK2A, ADKB, HPRT1</t>
  </si>
  <si>
    <t>GO:0009144</t>
  </si>
  <si>
    <t>purine nucleoside triphosphate metabolic process</t>
  </si>
  <si>
    <t>OPA1, IMPDH2, ENO1B, PGAM1A, PKMA, SAMHD1, MRPL24, HK2, PFKPA</t>
  </si>
  <si>
    <t>GO:0043094</t>
  </si>
  <si>
    <t>metabolic compound salvage</t>
  </si>
  <si>
    <t>UCK2A, PNP5B, ADKB, HPRT1</t>
  </si>
  <si>
    <t>dre01240:Biosynthesis of cofactors</t>
  </si>
  <si>
    <t>DHFR, HMBSA, ADSL, COX15, SHMT1, CAD, CPOX, SDR16C5A, UMPS, GCLM, ADSSL, CTPS1A</t>
  </si>
  <si>
    <t>GO:0006164</t>
  </si>
  <si>
    <t>purine nucleotide biosynthetic process</t>
  </si>
  <si>
    <t>GO:0072521</t>
  </si>
  <si>
    <t>purine-containing compound metabolic process</t>
  </si>
  <si>
    <t>ADSL, MVK, ADKB, MDH1AB, ENO1B, PKMA, SAMHD1, MRPL24, PFAS, FHIT, HK2, PFKPA, PAPSS1, RPIA, PNP5B, OPA1, IMPDH2, PGAM1A, HPRT1, ADSSL</t>
  </si>
  <si>
    <t>GO:0009142</t>
  </si>
  <si>
    <t>nucleoside triphosphate biosynthetic process</t>
  </si>
  <si>
    <t>UCK2A, IMPDH2, TYMS, MRPL24, CTPS1A</t>
  </si>
  <si>
    <t>GO:1901137</t>
  </si>
  <si>
    <t>carbohydrate derivative biosynthetic process</t>
  </si>
  <si>
    <t>UCK2A, DUT, RRM1, ADSL, ADKB, LOC100330864, CAD, UAP1, TYMS, MRPL24, PFAS, PAPSS1, PNP5B, ST3GAL3B, IMPDH2, GNPNAT1, HPRT1, UMPS, ADSSL, CTPS1A</t>
  </si>
  <si>
    <t>GO:0019637</t>
  </si>
  <si>
    <t>organophosphate metabolic process</t>
  </si>
  <si>
    <t>ITPK1B, UCK2A, MVK, LOC100330864, ENO1B, UAP1, TYMS, SAMHD1, PFAS, FHIT, HK2, PFKPA, PAPSS1, PTDSS2, SMPD4, OPA1, GNPNAT1, PGAM1A, EXOSC2, ADSSL, RRM1, ADSL, DUT, CHKB, PCYT2, ADKB, MDH1AB, MBOAT7, CAD, PKMA, MRPL24, PISD, RPIA, IMPDH2, ITPKA, HPRT1, UMPS, CTPS1A</t>
  </si>
  <si>
    <t>GO:1901135</t>
  </si>
  <si>
    <t>carbohydrate derivative metabolic process</t>
  </si>
  <si>
    <t>UCK2A, LOC100330864, ENO1B, UAP1, TYMS, SAMHD1, PFAS, HK2, PFKPA, PAPSS1, OPA1, GNPNAT1, PGAM1A, TK1, EXOSC2, ADSSL, RRM1, ADSL, CHST6, DUT, ADKB, CAD, PKMA, MRPL24, DCK, RPIA, PNP5B, ST3GAL3B, IMPDH2, HPRT1, UMPS, CTPS1A</t>
  </si>
  <si>
    <t>GO:0009201</t>
  </si>
  <si>
    <t>ribonucleoside triphosphate biosynthetic process</t>
  </si>
  <si>
    <t>UCK2A, IMPDH2, MRPL24, CTPS1A</t>
  </si>
  <si>
    <t>GO:0006793</t>
  </si>
  <si>
    <t>phosphorus metabolic process</t>
  </si>
  <si>
    <t>SRPK1B, ENO1B, PFAS, HK2, DUSP12, SMPD4, OPA1, CHEK1, PBK, GNPNAT1, TK1, RIOK1, ADSL, PCYT2, CSNK2A1, ADKB, MDH1AB, CAD, PTPRGA, AAK1A, VRK1, BAZ1B, DCK, PISD, ITPKA, HPRT1, UMPS, ITPK1B, UCK2A, MVK, LOC100330864, NUAK1A, UAP1, TYMS, CITA, SAMHD1, FHIT, PFKPA, AURKB, PAPSS1, PPM1G, TIMM50, PTDSS2, TRIOB, PACSIN2, PGAM1A, ADSSL, EXOSC2, GCN1, RRM1, DUT, CHKB, RIOK3, MBOAT7, PLK1, PKMA, CSNK2A2A, MRPL24, ZGC:110540, RPIA, TBCK, MAP3K15, CDK6, EPHA2A, PRKRA, IMPDH2, CDK2, CDK1, TGFBR2B, CTPS1A, ATR</t>
  </si>
  <si>
    <t>GO:0006796</t>
  </si>
  <si>
    <t>phosphate-containing compound metabolic process</t>
  </si>
  <si>
    <t>GO:0072522</t>
  </si>
  <si>
    <t>purine-containing compound biosynthetic process</t>
  </si>
  <si>
    <t>ADSL, PNP5B, ADKB, IMPDH2, HPRT1, ADSSL, MRPL24, PFAS, PAPSS1</t>
  </si>
  <si>
    <t>dre01100:Metabolic pathways</t>
  </si>
  <si>
    <t>HPSE2, ENO1B, CPOX, MSMO1, SDR16C5A, PFAS, HK2, SMPD4, QARS1, GNPNAT1, TK1, PSPH, ADSL, PCYT2, ADKB, MDH1AB, MARS1, CAD, DCK, PISD, PTGES3B, PNP5B, ITPKA, ACOX3, HPRT1, UMPS, ITPK1B, UCK2A, DNMT1, MVK, OAT, LOC100330864, COX15, SHMT1, UAP1, TYMS, HSD17B7, FHIT, PFKPA, PAPSS1, PAOX1, PTDSS2, LDHA, MOGAT3A, NSD2, PGAM1A, RIMKLA, ADSSL, RRM1, DUT, CHKB, SLC33A1, MTHFR, PKMA, PEDS1, PYCR3, ZGC:110540, DHFR, RPIA, HMBSA, SPTLC2A, SEPSECS, ST3GAL3B, IMPDH2, PRXL2B, GCLM, CTPS1A, OTC</t>
  </si>
  <si>
    <t>Annotation Cluster 41</t>
  </si>
  <si>
    <t>Enrichment Score: 0.9795968994899307</t>
  </si>
  <si>
    <t>GO:0048934</t>
  </si>
  <si>
    <t>peripheral nervous system neuron differentiation</t>
  </si>
  <si>
    <t>RTN4A, NRG1, SMN1, DPYSL2B</t>
  </si>
  <si>
    <t>GO:0048935</t>
  </si>
  <si>
    <t>peripheral nervous system neuron development</t>
  </si>
  <si>
    <t>GO:0031099</t>
  </si>
  <si>
    <t>regeneration</t>
  </si>
  <si>
    <t>TOP2A, HSPA9, UHRF1, LARP7, NRG1, ESCO2, DPYSL2B, HSPD1, POLA2, RBBP4, GEMIN5, MTREX, SMN1</t>
  </si>
  <si>
    <t>GO:0007422</t>
  </si>
  <si>
    <t>peripheral nervous system development</t>
  </si>
  <si>
    <t>Annotation Cluster 42</t>
  </si>
  <si>
    <t>Enrichment Score: 0.8343816249882777</t>
  </si>
  <si>
    <t>GO:0016281</t>
  </si>
  <si>
    <t>eukaryotic translation initiation factor 4F complex</t>
  </si>
  <si>
    <t>EIF4G1A, EIF4E1C, EIF4G2B, EIF4EB</t>
  </si>
  <si>
    <t>GO:0006413</t>
  </si>
  <si>
    <t>translational initiation</t>
  </si>
  <si>
    <t>SLBP, EIF4BB, RRN3, EIF6, EIF4G1A, EIF4E1C, EIF4G2B, EIF1AXA, EIF2D, EIF4EB, EIF1AXB</t>
  </si>
  <si>
    <t>GO:0003743</t>
  </si>
  <si>
    <t>translation initiation factor activity</t>
  </si>
  <si>
    <t>EIF4BB, RRN3, EIF6, EIF4G1A, EIF4E1C, EIF4G2B, EIF1AXA, EIF2D, EIF4EB, EIF1AXB</t>
  </si>
  <si>
    <t>GO:0034518</t>
  </si>
  <si>
    <t>RNA cap binding complex</t>
  </si>
  <si>
    <t>GO:0180051</t>
  </si>
  <si>
    <t>translation factor activity</t>
  </si>
  <si>
    <t>EIF4BB, GFM1, RRN3, GSPT1L, EIF6, EIF4G1A, EIF4E1C, EIF4G2B, EIF1AXA, EIF2D, EIF4EB, EIF1AXB</t>
  </si>
  <si>
    <t>GO:0008135</t>
  </si>
  <si>
    <t>translation factor activity, RNA binding</t>
  </si>
  <si>
    <t>dre04150:mTOR signaling pathway</t>
  </si>
  <si>
    <t>EIF4BB, EIF4E1C, RRAGCB, KRAS, EIF4EB</t>
  </si>
  <si>
    <t>Annotation Cluster 43</t>
  </si>
  <si>
    <t>Enrichment Score: 0.8275896840663374</t>
  </si>
  <si>
    <t>GO:0003727</t>
  </si>
  <si>
    <t>single-stranded RNA binding</t>
  </si>
  <si>
    <t>EIF4BB, EXOSC10, ZFR2, RBMS1A, KHDRBS1B, KHDRBS1A, ILF3A, SI:CH211-196C10.15</t>
  </si>
  <si>
    <t>GO:0003730</t>
  </si>
  <si>
    <t>mRNA 3'-UTR binding</t>
  </si>
  <si>
    <t>RBMS1A, KHSRP, EXOSC9, G3BP1, KHDRBS1B, KHDRBS1A, TUT1, GEMIN5, HNRNPA1B, LRPPRC</t>
  </si>
  <si>
    <t>GO:0070717</t>
  </si>
  <si>
    <t>poly-purine tract binding</t>
  </si>
  <si>
    <t>RBMS1A, KHDRBS1B, KHDRBS1A</t>
  </si>
  <si>
    <t>GO:0008143</t>
  </si>
  <si>
    <t>poly(A) binding</t>
  </si>
  <si>
    <t>Annotation Cluster 44</t>
  </si>
  <si>
    <t>Enrichment Score: 0.8085861800996199</t>
  </si>
  <si>
    <t>GO:0140527</t>
  </si>
  <si>
    <t>reciprocal homologous recombination</t>
  </si>
  <si>
    <t>TOP2A, FANCD2, TRIP13</t>
  </si>
  <si>
    <t>GO:0007131</t>
  </si>
  <si>
    <t>reciprocal meiotic recombination</t>
  </si>
  <si>
    <t>GO:0007127</t>
  </si>
  <si>
    <t>meiosis I</t>
  </si>
  <si>
    <t>GO:0035825</t>
  </si>
  <si>
    <t>homologous recombination</t>
  </si>
  <si>
    <t>GO:0061982</t>
  </si>
  <si>
    <t>meiosis I cell cycle process</t>
  </si>
  <si>
    <t>GO:0140013</t>
  </si>
  <si>
    <t>meiotic nuclear division</t>
  </si>
  <si>
    <t>Annotation Cluster 45</t>
  </si>
  <si>
    <t>Enrichment Score: 0.8016120070527443</t>
  </si>
  <si>
    <t>GO:0034708</t>
  </si>
  <si>
    <t>methyltransferase complex</t>
  </si>
  <si>
    <t>SUZ12A, RBBP4, MAX, METTL1, EED, RUVBL2, RUVBL1, TRMT6</t>
  </si>
  <si>
    <t>GO:0035098</t>
  </si>
  <si>
    <t>ESC/E(Z) complex</t>
  </si>
  <si>
    <t>SUZ12A, RBBP4, EED</t>
  </si>
  <si>
    <t>GO:0035097</t>
  </si>
  <si>
    <t>histone methyltransferase complex</t>
  </si>
  <si>
    <t>SUZ12A, RBBP4, MAX, EED, RUVBL2, RUVBL1</t>
  </si>
  <si>
    <t>dre03083:Polycomb repressive complex</t>
  </si>
  <si>
    <t>SUZ12A, RBBP4, MAX, EED, FOXK2B, AURKB</t>
  </si>
  <si>
    <t>GO:0031519</t>
  </si>
  <si>
    <t>PcG protein complex</t>
  </si>
  <si>
    <t>Annotation Cluster 46</t>
  </si>
  <si>
    <t>Enrichment Score: 0.7475029743519743</t>
  </si>
  <si>
    <t>dre04115:p53 signaling pathway</t>
  </si>
  <si>
    <t>CCNB1, CDK6, LOC100330864, CDK2, SERPINE1, CHEK1, CDK1, ATR</t>
  </si>
  <si>
    <t>dre04218:Cellular senescence</t>
  </si>
  <si>
    <t>TGFB1B, RB1, CAPN2B, SERPINE1, NFATC1, CCNB1, RAD50, CDK6, RBBP4, CHEK1, CDK2, CDK1, KRAS, TGFBR2B, PPID, ATR</t>
  </si>
  <si>
    <t>GO:0044770</t>
  </si>
  <si>
    <t>cell cycle phase transition</t>
  </si>
  <si>
    <t>CCNB1, CDK6, CDK2, CDK1, ANAPC1</t>
  </si>
  <si>
    <t>GO:0044772</t>
  </si>
  <si>
    <t>mitotic cell cycle phase transition</t>
  </si>
  <si>
    <t>GO:0000082</t>
  </si>
  <si>
    <t>G1/S transition of mitotic cell cycle</t>
  </si>
  <si>
    <t>CCNB1, CDK6, CDK2</t>
  </si>
  <si>
    <t>GO:0044843</t>
  </si>
  <si>
    <t>cell cycle G1/S phase transition</t>
  </si>
  <si>
    <t>GO:0004693</t>
  </si>
  <si>
    <t>cyclin-dependent protein serine/threonine kinase activity</t>
  </si>
  <si>
    <t>CDK6, CDK2, CDK1</t>
  </si>
  <si>
    <t>GO:0097472</t>
  </si>
  <si>
    <t>cyclin-dependent protein kinase activity</t>
  </si>
  <si>
    <t>GO:0000307</t>
  </si>
  <si>
    <t>cyclin-dependent protein kinase holoenzyme complex</t>
  </si>
  <si>
    <t>dre04914:Progesterone-mediated oocyte maturation</t>
  </si>
  <si>
    <t>CCNB1, PLK1, CDK2, CDK1, ANAPC5, HSP90AA1.2, KRAS, ANAPC1</t>
  </si>
  <si>
    <t>GO:1902554</t>
  </si>
  <si>
    <t>serine/threonine protein kinase complex</t>
  </si>
  <si>
    <t>CCNB1, CDK6, CSNK2A1, CDK2, CSNK2A2A, TGFBR2B</t>
  </si>
  <si>
    <t>GO:1902911</t>
  </si>
  <si>
    <t>protein kinase complex</t>
  </si>
  <si>
    <t>dre04114:Oocyte meiosis</t>
  </si>
  <si>
    <t>CCNB1, PLK1, CDK2, CDK1, PPP2R5CA, ANAPC5, ANAPC1</t>
  </si>
  <si>
    <t>dre04520:Adherens junction</t>
  </si>
  <si>
    <t>CSNK2A1, CDH1, CSNK2A2A, TGFBR2B</t>
  </si>
  <si>
    <t>Annotation Cluster 47</t>
  </si>
  <si>
    <t>Enrichment Score: 0.7000435758655835</t>
  </si>
  <si>
    <t>GO:0016893</t>
  </si>
  <si>
    <t>endonuclease activity, active with either ribo- or deoxyribonucleic acids and producing 5'-phosphomonoesters</t>
  </si>
  <si>
    <t>FEN1, ENDOG, RNASEH2A, RPP30, ELAC2</t>
  </si>
  <si>
    <t>GO:0004521</t>
  </si>
  <si>
    <t>RNA endonuclease activity</t>
  </si>
  <si>
    <t>RCL1, FEN1, ENDOG, RNASEH2A, RPP30, ELAC2</t>
  </si>
  <si>
    <t>GO:0004540</t>
  </si>
  <si>
    <t>RNA nuclease activity</t>
  </si>
  <si>
    <t>RCL1, FEN1, ENDOG, EXOSC10, RNASEH2A, RPP30, ELAC2, SAMHD1</t>
  </si>
  <si>
    <t>GO:0016891</t>
  </si>
  <si>
    <t>RNA endonuclease activity, producing 5'-phosphomonoesters</t>
  </si>
  <si>
    <t>FEN1, RNASEH2A, RPP30, ELAC2</t>
  </si>
  <si>
    <t>GO:0004519</t>
  </si>
  <si>
    <t>endonuclease activity</t>
  </si>
  <si>
    <t>GO:0016788</t>
  </si>
  <si>
    <t>hydrolase activity, acting on ester bonds</t>
  </si>
  <si>
    <t>FEN1, ENDOG, RNASEH2A, RPP30, ELAC2, PTPRGA, TAGLN3B, SAMHD1, LARS1B, TIMM50, PPM1G, RCL1, DUSP12, PPP1R2, PPP5C, SMPD4, EXOSC10, POLD1, TDP1, IARS1, DTD1, POLE, PSPH</t>
  </si>
  <si>
    <t>Annotation Cluster 48</t>
  </si>
  <si>
    <t>Enrichment Score: 0.6748779719695203</t>
  </si>
  <si>
    <t>GO:1902253</t>
  </si>
  <si>
    <t>regulation of intrinsic apoptotic signaling pathway by p53 class mediator</t>
  </si>
  <si>
    <t>SART3, NUP62L, TOPBP1</t>
  </si>
  <si>
    <t>GO:1901796</t>
  </si>
  <si>
    <t>regulation of signal transduction by p53 class mediator</t>
  </si>
  <si>
    <t>SART3, NUP62L, TOPBP1, PRPF19</t>
  </si>
  <si>
    <t>GO:2001233</t>
  </si>
  <si>
    <t>regulation of apoptotic signaling pathway</t>
  </si>
  <si>
    <t>WU:FA26C03, SART3, SI:DKEY-239J18.2, NUP62L, TOPBP1, SI:DKEY-26G8.4</t>
  </si>
  <si>
    <t>GO:2001242</t>
  </si>
  <si>
    <t>regulation of intrinsic apoptotic signaling pathway</t>
  </si>
  <si>
    <t>GO:1902531</t>
  </si>
  <si>
    <t>regulation of intracellular signal transduction</t>
  </si>
  <si>
    <t>MTDHB, SART3, CYTH1A, RRAGCB, NUP62L, TOPBP1, PRPF19, CRABP2A</t>
  </si>
  <si>
    <t>Annotation Cluster 49</t>
  </si>
  <si>
    <t>Enrichment Score: 0.6620350317884265</t>
  </si>
  <si>
    <t>GO:0043412</t>
  </si>
  <si>
    <t>macromolecule modification</t>
  </si>
  <si>
    <t>SRPK1B, PUS10, SETD6, NAT10, NMT1A, THUMPD1, USP39, PRPF19, UBE2Z, THG1L, ALKBH8, FBL, DUSP12, UCHL1, DIMT1L, NTMT1, CHEK1, PBK, PRMT6, PRMT5, PRMT7, PARP1, CSNK2A1, NSUN5, PRMT1, METTL1, PUS1, DHPS, PRMT3, PTPRGA, AAK1A, VRK1, PUS7, BAZ1B, SENP1, QTRT1, DUS2, QTRT2, CTU2, DKC1, RPUSD2, NHP2, NAF1, ANAPC5, PPIH, PPID, ANAPC1, DCUN1D5, USP10, UHRF1, NUAK1A, NOP2, METAP2B, CITA, AURKB, PPM1G, TIMM50, EMG1, DPH1, TRIOB, DPH5, DPH6, RIMKLA, DCAF13, RANBP2, NAA10, RIOK3, PLK1, ELP2, LARP7, TRMT1, CSNK2A2A, TARBP1, HMBSA, SEPSECS, TBCK, MAP3K15, CDK6, EPHA2A, ST3GAL3B, TRMT6, CDK2, CDK1, UBA2, PPIL3, SAE1, EEF1AKMT1, TGFBR2B, UBE2KB</t>
  </si>
  <si>
    <t>GO:0019538</t>
  </si>
  <si>
    <t>protein metabolic process</t>
  </si>
  <si>
    <t>SRPK1B, ERCC6L, RPP30, CPOX, NMT1A, AUP1, UBE2Z, YARS2, HMCES, CHEK1, PMPCA, EIF2D, WU:FA26C03, CAPN2B, RARS1, CSNK2A1, SI:DKEY-239J18.2, AFG2B, DNAJB1A, PTPRGA, AAK1A, VRK1, PISD, AFG3L1, EIF4E1C, ANAPC5, PPIH, FKBP4, PPID, ANAPC1, UTP25, NRD1A, SLBP, DCUN1D5, MRPL19, CITA, MRPL13, LARS1B, TIMM50, DPH1, TRIOB, HSPA4B, DPH5, DPH6, HSPA4A, RIMKLA, HSPA9, TRAP1, HSP70.1, ACE, PLK1, MRPL27, CSNK2A2A, MRPL24, SI:DKEY-26G8.4, MRPL22, TBCK, SEPSECS, MAP3K15, CDK6, EIF6, ST3GAL3B, EPHA2A, CDK2, CDK1, UBA2, FARSA, SAE1, UBE2KB, GFM1, MRPS16, SETD6, MRPS10, HSP90AA1.2, MRPL37, PRPF19, EIF4EB, USP39, TFR1A, DUSP12, TFR1B, MRPL2, UCHL1, QARS1, NTMT1, PBK, MRPL9, CCT3, PRMT6, LRRC47, PRMT5, CCT2, NUDC, PRMT7, PARP1, PRMT1, MARS1, DHPS, PRMT3, EIF1AXA, MRPL47, BAZ1B, EIF1AXB, MRPS5, AHSA1B, SENP1, DNAJC2, CTU2, PTGES3B, EIF4G1A, THOP1, RRN3, UHRF1, USP10, DNAJA2B, METAP2B, NUAK1A, MRPS30, HSPA14, AURKB, HSPD1, PPM1G, DNAJB5, EIF4G2B, IARS1, HARS, DCAF13, CCT5, RWDD1, PTCD3, RANBP2, NAA10, RIOK3, WARS1, HMBSA, EIF4BB, GSPT1L, DRG1, DRG2, MSRB3, PPIL3, RBMX, TGFBR2B, EEF1AKMT1</t>
  </si>
  <si>
    <t>GO:0036211</t>
  </si>
  <si>
    <t>protein modification process</t>
  </si>
  <si>
    <t>SRPK1B, SETD6, NMT1A, USP39, PRPF19, UBE2Z, DUSP12, UCHL1, NTMT1, CHEK1, PBK, PRMT6, PRMT5, PRMT7, PARP1, CSNK2A1, PRMT1, DHPS, PRMT3, PTPRGA, AAK1A, VRK1, BAZ1B, SENP1, CTU2, ANAPC5, PPIH, PPID, ANAPC1, DCUN1D5, USP10, UHRF1, NUAK1A, METAP2B, CITA, AURKB, PPM1G, TIMM50, DPH1, TRIOB, DPH5, DPH6, RIMKLA, DCAF13, RANBP2, NAA10, RIOK3, PLK1, CSNK2A2A, HMBSA, TBCK, MAP3K15, CDK6, EPHA2A, ST3GAL3B, CDK2, CDK1, UBA2, PPIL3, SAE1, EEF1AKMT1, TGFBR2B, UBE2KB</t>
  </si>
  <si>
    <t>Annotation Cluster 50</t>
  </si>
  <si>
    <t>Enrichment Score: 0.6510537842985848</t>
  </si>
  <si>
    <t>GO:0098858</t>
  </si>
  <si>
    <t>actin-based cell projection</t>
  </si>
  <si>
    <t>CDH1, MYO1EA, EZRB, NGDN, ABI1B, ABI1A, MSNA</t>
  </si>
  <si>
    <t>GO:0030175</t>
  </si>
  <si>
    <t>filopodium</t>
  </si>
  <si>
    <t>EZRB, NGDN, ABI1B, ABI1A, MSNA</t>
  </si>
  <si>
    <t>GO:0031252</t>
  </si>
  <si>
    <t>cell leading edge</t>
  </si>
  <si>
    <t>EZRB, EVLA, PACSIN2, ABI1B, ABI1A</t>
  </si>
  <si>
    <t>Annotation Cluster 51</t>
  </si>
  <si>
    <t>Enrichment Score: 0.5989639098340296</t>
  </si>
  <si>
    <t>GO:0042246</t>
  </si>
  <si>
    <t>tissue regeneration</t>
  </si>
  <si>
    <t>HSPA9, POLA2, RBBP4, LARP7, GEMIN5, NRG1, MTREX, SMN1, ESCO2, HSPD1</t>
  </si>
  <si>
    <t>GO:0031101</t>
  </si>
  <si>
    <t>fin regeneration</t>
  </si>
  <si>
    <t>HSPA9, POLA2, RBBP4, NRG1, MTREX, ESCO2, HSPD1</t>
  </si>
  <si>
    <t>GO:0040007</t>
  </si>
  <si>
    <t>growth</t>
  </si>
  <si>
    <t>HSPA9, UTP25, MYO9AA, LARP7, NRG1, HNRNPR, ESCO2, TARDBPB, HSPD1, POLA2, RBBP4, GEMIN5, MTREX, SMN1, DCAF13</t>
  </si>
  <si>
    <t>GO:0048589</t>
  </si>
  <si>
    <t>developmental growth</t>
  </si>
  <si>
    <t>Annotation Cluster 52</t>
  </si>
  <si>
    <t>Enrichment Score: 0.592008878066194</t>
  </si>
  <si>
    <t>GO:0031415</t>
  </si>
  <si>
    <t>NatA complex</t>
  </si>
  <si>
    <t>NAA15A, NAA10, NAA15B</t>
  </si>
  <si>
    <t>GO:0031414</t>
  </si>
  <si>
    <t>N-terminal protein acetyltransferase complex</t>
  </si>
  <si>
    <t>GO:1902493</t>
  </si>
  <si>
    <t>acetyltransferase complex</t>
  </si>
  <si>
    <t>NAA15A, NAA10, KAT7B, RUVBL2, RUVBL1, NAA15B</t>
  </si>
  <si>
    <t>GO:0031248</t>
  </si>
  <si>
    <t>protein acetyltransferase complex</t>
  </si>
  <si>
    <t>GO:0000123</t>
  </si>
  <si>
    <t>histone acetyltransferase complex</t>
  </si>
  <si>
    <t>KAT7B, RUVBL2, RUVBL1</t>
  </si>
  <si>
    <t>Annotation Cluster 53</t>
  </si>
  <si>
    <t>Enrichment Score: 0.5868408074435493</t>
  </si>
  <si>
    <t>GO:0060041</t>
  </si>
  <si>
    <t>retina development in camera-type eye</t>
  </si>
  <si>
    <t>CYFIP2, RFC5, SLBP, FEN1, DNMT1, RFC4, PLK1, CAD, SMARCA5, TYMS, MARCKSL1B, CHAF1B, F8, MCM3, CDK1, EXOSC2, CCT5, MCM2</t>
  </si>
  <si>
    <t>GO:0001654</t>
  </si>
  <si>
    <t>eye development</t>
  </si>
  <si>
    <t>CYFIP2, SLBP, FEN1, DNMT1, UHRF1, TYMS, CHAF1B, EXOSC2, CCT5, CCT3, RFC5, NOP58, HSP70.1, RFC4, UTP4, PLK1, CAD, DNAJB1A, SMARCA5, TRNT1, MARCKSL1B, WDR55, F8, RTN4A, MCM3, CDK1, MCM2</t>
  </si>
  <si>
    <t>GO:0150063</t>
  </si>
  <si>
    <t>visual system development</t>
  </si>
  <si>
    <t>GO:0043010</t>
  </si>
  <si>
    <t>camera-type eye development</t>
  </si>
  <si>
    <t>CYFIP2, RFC5, SLBP, NOP58, FEN1, HSP70.1, DNMT1, RFC4, UTP4, UHRF1, PLK1, CAD, DNAJB1A, SMARCA5, TYMS, MARCKSL1B, CHAF1B, F8, RTN4A, MCM3, CDK1, EXOSC2, CCT5, MCM2</t>
  </si>
  <si>
    <t>GO:0007423</t>
  </si>
  <si>
    <t>sensory organ development</t>
  </si>
  <si>
    <t>CYFIP2, SLBP, FEN1, DNMT1, UHRF1, TYMS, KIF15, CHAF1B, EXOSC2, CCT5, WLS, CCT3, RFC5, NOP58, HSP70.1, RFC4, UTP4, PLK1, CAD, DNAJB1A, SMARCA5, TRNT1, MARCKSL1B, WARS1, WDR55, F8, RTN4A, MCM3, CDK1, MSRB3, MCM2, LLGL2</t>
  </si>
  <si>
    <t>GO:0048880</t>
  </si>
  <si>
    <t>sensory system development</t>
  </si>
  <si>
    <t>CYFIP2, SLBP, FEN1, DNMT1, UHRF1, TYMS, KIF15, CHAF1B, EXOSC2, CCT5, CCT3, RFC5, NOP58, HSP70.1, RFC4, UTP4, PLK1, CAD, DNAJB1A, SMARCA5, TRNT1, MARCKSL1B, WDR55, F8, RTN4A, MCM3, CDK1, MCM2, LLGL2</t>
  </si>
  <si>
    <t>GO:0003407</t>
  </si>
  <si>
    <t>neural retina development</t>
  </si>
  <si>
    <t>CYFIP2, SLBP, DNMT1, CDK1, EXOSC2, MARCKSL1B, CCT5</t>
  </si>
  <si>
    <t>GO:0048592</t>
  </si>
  <si>
    <t>eye morphogenesis</t>
  </si>
  <si>
    <t>CCT3, CYFIP2, HSP70.1, DNMT1, CDK1, CCT5</t>
  </si>
  <si>
    <t>GO:0090596</t>
  </si>
  <si>
    <t>sensory organ morphogenesis</t>
  </si>
  <si>
    <t>Annotation Cluster 54</t>
  </si>
  <si>
    <t>Enrichment Score: 0.5335634720613034</t>
  </si>
  <si>
    <t>GO:0070603</t>
  </si>
  <si>
    <t>SWI/SNF superfamily-type complex</t>
  </si>
  <si>
    <t>SUZ12A, PBRM1L, RBBP4, RUVBL2, POLE3, RUVBL1, BAZ1B, MTA3</t>
  </si>
  <si>
    <t>GO:0071339</t>
  </si>
  <si>
    <t>MLL1 complex</t>
  </si>
  <si>
    <t>MAX, RUVBL2, RUVBL1</t>
  </si>
  <si>
    <t>GO:0044665</t>
  </si>
  <si>
    <t>MLL1/2 complex</t>
  </si>
  <si>
    <t>GO:0000118</t>
  </si>
  <si>
    <t>histone deacetylase complex</t>
  </si>
  <si>
    <t>RBBP4, RUVBL2, TBL1XR1A, RUVBL1, MTA3</t>
  </si>
  <si>
    <t>GO:1904949</t>
  </si>
  <si>
    <t>ATPase complex</t>
  </si>
  <si>
    <t>Annotation Cluster 55</t>
  </si>
  <si>
    <t>Enrichment Score: 0.5293118729141942</t>
  </si>
  <si>
    <t>GO:0000387</t>
  </si>
  <si>
    <t>spliceosomal snRNP assembly</t>
  </si>
  <si>
    <t>PRMT7, SART3, GEMIN5, SMN1, SNRPF, AAR2</t>
  </si>
  <si>
    <t>GO:0016071</t>
  </si>
  <si>
    <t>mRNA metabolic process</t>
  </si>
  <si>
    <t>SRPK1B, SF3B4, SLBP, KHDRBS1B, KHDRBS1A, USP39, PRPF19, SRSF7A, RBM25B, EXOSC5, EXOSC10, SART3, EXOSC9, DHX15, HNRNPUB, SMN1, EXOSC2, FIP1L1B, AAR2, AQR, PRMT7, PUS1, SAMD4A, LARP7, TARDBPB, HNRNPM, PRPF39, DKC1, NCL, MRTO4, TUT1, GEMIN5, SNRPF, HNRNPA1B, RBMX</t>
  </si>
  <si>
    <t>dre03040:Spliceosome</t>
  </si>
  <si>
    <t>SF3B4, AQR, HSP70.1, USP39, PRPF19, SRSF7A, RBM25B, HNRNPM, DHX15, HNRNPUB, PPIH, SNRPF, HNRNPA1B, RBMX, CTNNBL1</t>
  </si>
  <si>
    <t>GO:0000245</t>
  </si>
  <si>
    <t>spliceosomal complex assembly</t>
  </si>
  <si>
    <t>SRPK1B, PRPF39, SART3, USP39</t>
  </si>
  <si>
    <t>GO:0006397</t>
  </si>
  <si>
    <t>mRNA processing</t>
  </si>
  <si>
    <t>SRPK1B, SF3B4, SLBP, KHDRBS1B, KHDRBS1A, USP39, PRPF19, SRSF7A, RBM25B, SART3, DHX15, HNRNPUB, SMN1, FIP1L1B, AAR2, AQR, PRMT7, LARP7, TARDBPB, HNRNPM, PRPF39, NCL, TUT1, GEMIN5, SNRPF, HNRNPA1B, RBMX</t>
  </si>
  <si>
    <t>GO:0000375</t>
  </si>
  <si>
    <t>RNA splicing, via transesterification reactions</t>
  </si>
  <si>
    <t>SF3B4, SRPK1B, AQR, PRMT7, USP39, PRPF19, SRSF7A, PRPF39, SART3, GEMIN5, HNRNPUB, SMN1, SNRPF, HNRNPA1B, RBMX, AAR2</t>
  </si>
  <si>
    <t>GO:0000377</t>
  </si>
  <si>
    <t>RNA splicing, via transesterification reactions with bulged adenosine as nucleophile</t>
  </si>
  <si>
    <t>GO:0000398</t>
  </si>
  <si>
    <t>mRNA splicing, via spliceosome</t>
  </si>
  <si>
    <t>GO:0005681</t>
  </si>
  <si>
    <t>spliceosomal complex</t>
  </si>
  <si>
    <t>SF3B4, AQR, USP39, PRPF19, PRPF39, DHX15, CIRBPA, SMN1, SNRPF, PPIL3, HNRNPA1B, RBMX, CTNNBL1</t>
  </si>
  <si>
    <t>GO:0120114</t>
  </si>
  <si>
    <t>Sm-like protein family complex</t>
  </si>
  <si>
    <t>SF3B4, PRPF39, SART3, GEMIN5, SMN1, SNRPF</t>
  </si>
  <si>
    <t>GO:0071013</t>
  </si>
  <si>
    <t>catalytic step 2 spliceosome</t>
  </si>
  <si>
    <t>AQR, SNRPF, HNRNPA1B, PPIL3, RBMX</t>
  </si>
  <si>
    <t>GO:0008380</t>
  </si>
  <si>
    <t>RNA splicing</t>
  </si>
  <si>
    <t>SF3B4, SRPK1B, AQR, PRMT7, LARP7, USP39, PRPF19, TARDBPB, SRSF7A, PRPF39, SART3, DHX15, GEMIN5, HNRNPUB, SMN1, SNRPF, HNRNPA1B, RBMX, AAR2</t>
  </si>
  <si>
    <t>GO:0030532</t>
  </si>
  <si>
    <t>small nuclear ribonucleoprotein complex</t>
  </si>
  <si>
    <t>SF3B4, PRPF39, SART3, SNRPF</t>
  </si>
  <si>
    <t>GO:0097525</t>
  </si>
  <si>
    <t>spliceosomal snRNP complex</t>
  </si>
  <si>
    <t>Annotation Cluster 56</t>
  </si>
  <si>
    <t>Enrichment Score: 0.5134243951880677</t>
  </si>
  <si>
    <t>GO:0006166</t>
  </si>
  <si>
    <t>purine ribonucleoside salvage</t>
  </si>
  <si>
    <t>PNP5B, ADKB, HPRT1</t>
  </si>
  <si>
    <t>GO:0043174</t>
  </si>
  <si>
    <t>nucleoside salvage</t>
  </si>
  <si>
    <t>GO:0046129</t>
  </si>
  <si>
    <t>purine ribonucleoside biosynthetic process</t>
  </si>
  <si>
    <t>GO:0042451</t>
  </si>
  <si>
    <t>purine nucleoside biosynthetic process</t>
  </si>
  <si>
    <t>GO:0042455</t>
  </si>
  <si>
    <t>ribonucleoside biosynthetic process</t>
  </si>
  <si>
    <t>GO:0009163</t>
  </si>
  <si>
    <t>nucleoside biosynthetic process</t>
  </si>
  <si>
    <t>GO:0034404</t>
  </si>
  <si>
    <t>nucleobase-containing small molecule biosynthetic process</t>
  </si>
  <si>
    <t>GO:0043101</t>
  </si>
  <si>
    <t>purine-containing compound salvage</t>
  </si>
  <si>
    <t>GO:0009116</t>
  </si>
  <si>
    <t>nucleoside metabolic process</t>
  </si>
  <si>
    <t>PNP5B, ADKB, TK1, HPRT1</t>
  </si>
  <si>
    <t>GO:0046128</t>
  </si>
  <si>
    <t>purine ribonucleoside metabolic process</t>
  </si>
  <si>
    <t>GO:1901659</t>
  </si>
  <si>
    <t>glycosyl compound biosynthetic process</t>
  </si>
  <si>
    <t>GO:0009119</t>
  </si>
  <si>
    <t>ribonucleoside metabolic process</t>
  </si>
  <si>
    <t>GO:0042278</t>
  </si>
  <si>
    <t>purine nucleoside metabolic process</t>
  </si>
  <si>
    <t>GO:1901657</t>
  </si>
  <si>
    <t>glycosyl compound metabolic process</t>
  </si>
  <si>
    <t>Annotation Cluster 57</t>
  </si>
  <si>
    <t>Enrichment Score: 0.49242695620395877</t>
  </si>
  <si>
    <t>GO:0090224</t>
  </si>
  <si>
    <t>regulation of spindle organization</t>
  </si>
  <si>
    <t>TPX2, RCC1, TPRB</t>
  </si>
  <si>
    <t>GO:0060236</t>
  </si>
  <si>
    <t>regulation of mitotic spindle organization</t>
  </si>
  <si>
    <t>GO:0032886</t>
  </si>
  <si>
    <t>regulation of microtubule-based process</t>
  </si>
  <si>
    <t>TPX2, STMN1A, RCC1, TPRB, NPM1A, SI:CH211-266I6.3</t>
  </si>
  <si>
    <t>GO:0070507</t>
  </si>
  <si>
    <t>regulation of microtubule cytoskeleton organization</t>
  </si>
  <si>
    <t>TPX2, STMN1A, RCC1, TPRB, SI:CH211-266I6.3</t>
  </si>
  <si>
    <t>Annotation Cluster 58</t>
  </si>
  <si>
    <t>Enrichment Score: 0.4859192793785731</t>
  </si>
  <si>
    <t>GO:0044837</t>
  </si>
  <si>
    <t>actomyosin contractile ring organization</t>
  </si>
  <si>
    <t>ANLN, ANLN2, IQGAP3</t>
  </si>
  <si>
    <t>GO:0000912</t>
  </si>
  <si>
    <t>assembly of actomyosin apparatus involved in cytokinesis</t>
  </si>
  <si>
    <t>GO:0000915</t>
  </si>
  <si>
    <t>actomyosin contractile ring assembly</t>
  </si>
  <si>
    <t>GO:0036089</t>
  </si>
  <si>
    <t>cleavage furrow formation</t>
  </si>
  <si>
    <t>DCHS1B, KIF23, AURKB</t>
  </si>
  <si>
    <t>GO:0099024</t>
  </si>
  <si>
    <t>plasma membrane invagination</t>
  </si>
  <si>
    <t>GO:0030866</t>
  </si>
  <si>
    <t>cortical actin cytoskeleton organization</t>
  </si>
  <si>
    <t>ANLN, ANLN2, IQGAP3, LLGL2</t>
  </si>
  <si>
    <t>GO:0010324</t>
  </si>
  <si>
    <t>membrane invagination</t>
  </si>
  <si>
    <t>GO:0030865</t>
  </si>
  <si>
    <t>cortical cytoskeleton organization</t>
  </si>
  <si>
    <t>GO:0030864</t>
  </si>
  <si>
    <t>cortical actin cytoskeleton</t>
  </si>
  <si>
    <t>ANLN, ANLN2, LLGL2</t>
  </si>
  <si>
    <t>GO:0030863</t>
  </si>
  <si>
    <t>cortical cytoskeleton</t>
  </si>
  <si>
    <t>GO:0031032</t>
  </si>
  <si>
    <t>actomyosin structure organization</t>
  </si>
  <si>
    <t>ANLN, TMOD2, CHCHD10, ANLN2, IQGAP3, CCT5</t>
  </si>
  <si>
    <t>GO:0005516</t>
  </si>
  <si>
    <t>calmodulin binding</t>
  </si>
  <si>
    <t>MYO1EA, IQGAP3, MARCKSL1B</t>
  </si>
  <si>
    <t>GO:0007015</t>
  </si>
  <si>
    <t>actin filament organization</t>
  </si>
  <si>
    <t>MYO1EA, EVLA, CFL2, TMOD2, IQGAP3, MARCKSL1B, CCT5</t>
  </si>
  <si>
    <t>GO:0097435</t>
  </si>
  <si>
    <t>supramolecular fiber organization</t>
  </si>
  <si>
    <t>NEDD1, STMN1A, TUBGCP2, MYO1EA, EVLA, CFL2, TMOD2, CHCHD10, CKAP5, IQGAP3, MARCKSL1B, CCT5</t>
  </si>
  <si>
    <t>GO:0030036</t>
  </si>
  <si>
    <t>actin cytoskeleton organization</t>
  </si>
  <si>
    <t>PDLIM5B, MYO1EA, EVLA, TMOD2, CHCHD10, IQGAP3, MARCKSL1B, ANLN, CFL2, PACSIN2, ANLN2, CCT5, LLGL2</t>
  </si>
  <si>
    <t>GO:0015629</t>
  </si>
  <si>
    <t>actin cytoskeleton</t>
  </si>
  <si>
    <t>ANLN, PDLIM5B, MYO1EA, MYO9AA, EVLA, CFL2, TMOD2, ANLN2, LLGL2</t>
  </si>
  <si>
    <t>GO:0030029</t>
  </si>
  <si>
    <t>actin filament-based process</t>
  </si>
  <si>
    <t>GO:0051015</t>
  </si>
  <si>
    <t>actin filament binding</t>
  </si>
  <si>
    <t>MYO1EA, MYO9AA, CFL2, IQGAP3, MARCKSL1B</t>
  </si>
  <si>
    <t>GO:0003779</t>
  </si>
  <si>
    <t>actin binding</t>
  </si>
  <si>
    <t>PDLIM5B, MYO1EA, EZRB, MYO9AA, EVLA, CFL2, MSNA, IQGAP3, MARCKSL1B</t>
  </si>
  <si>
    <t>Annotation Cluster 59</t>
  </si>
  <si>
    <t>Enrichment Score: 0.48384544211097896</t>
  </si>
  <si>
    <t>GO:0036228</t>
  </si>
  <si>
    <t>protein localization to nuclear inner membrane</t>
  </si>
  <si>
    <t>TMEM147, NUP155, NUP54</t>
  </si>
  <si>
    <t>GO:0160063</t>
  </si>
  <si>
    <t>multi-pass transmembrane protein insertion into ER membrane</t>
  </si>
  <si>
    <t>TMEM147, NCLN, CCDC47</t>
  </si>
  <si>
    <t>GO:0090435</t>
  </si>
  <si>
    <t>protein localization to nuclear envelope</t>
  </si>
  <si>
    <t>GO:0043022</t>
  </si>
  <si>
    <t>ribosome binding</t>
  </si>
  <si>
    <t>PTCD3, DNAJC2, EIF4BB, TMEM147, NCLN, EIF6, CCDC47, NMD3</t>
  </si>
  <si>
    <t>GO:0045048</t>
  </si>
  <si>
    <t>protein insertion into ER membrane</t>
  </si>
  <si>
    <t>GO:0007029</t>
  </si>
  <si>
    <t>endoplasmic reticulum organization</t>
  </si>
  <si>
    <t>ESYT1A, ESYT2A, TMEM147, NCLN, CCDC47</t>
  </si>
  <si>
    <t>GO:0051205</t>
  </si>
  <si>
    <t>protein insertion into membrane</t>
  </si>
  <si>
    <t>GO:0044877</t>
  </si>
  <si>
    <t>protein-containing complex binding</t>
  </si>
  <si>
    <t>CCDC47, NMD3, IQGAP3, TMA16, NCLN, TMEM147, SSRP1A, CFL2, FSTB, PTCD3, SUPT16H, PARP1, MYO1EA, EED, MYO9AA, SMARCA5, AAK1A, CHD1L, WDR12, MARCKSL1B, DNAJC2, BOP1, EIF4BB, EIF6, GNA11B, TGFBR2B, PES</t>
  </si>
  <si>
    <t>GO:0010256</t>
  </si>
  <si>
    <t>endomembrane system organization</t>
  </si>
  <si>
    <t>ESYT1A, ESYT2A, TMEM147, NCLN, CCDC47, PACSIN2, VRK1, TLCD2, LEMD3</t>
  </si>
  <si>
    <t>GO:0061024</t>
  </si>
  <si>
    <t>membrane organization</t>
  </si>
  <si>
    <t>DCHS1B, TMEM147, NCLN, OPA1, CCDC47, PACSIN2, KIF23, TLCD2, LEMD3, SEC23B, AURKB, TIMM50</t>
  </si>
  <si>
    <t>GO:0072657</t>
  </si>
  <si>
    <t>protein localization to membrane</t>
  </si>
  <si>
    <t>TMEM147, NCLN, NUP155, CCDC47, NMT1A, NUP54</t>
  </si>
  <si>
    <t>GO:0051668</t>
  </si>
  <si>
    <t>localization within membrane</t>
  </si>
  <si>
    <t>TMEM147, NCLN, NUP155, RAB12, CCDC47, NMT1A, NUP54, LLGL2</t>
  </si>
  <si>
    <t>GO:0090150</t>
  </si>
  <si>
    <t>establishment of protein localization to membrane</t>
  </si>
  <si>
    <t>Annotation Cluster 60</t>
  </si>
  <si>
    <t>Enrichment Score: 0.48240318506025764</t>
  </si>
  <si>
    <t>GO:0006354</t>
  </si>
  <si>
    <t>DNA-templated transcription elongation</t>
  </si>
  <si>
    <t>SUPT16H, SART3, PBRM1L, POLR1E</t>
  </si>
  <si>
    <t>GO:0006368</t>
  </si>
  <si>
    <t>transcription elongation by RNA polymerase II</t>
  </si>
  <si>
    <t>SUPT16H, SART3, PBRM1L</t>
  </si>
  <si>
    <t>GO:0006366</t>
  </si>
  <si>
    <t>transcription by RNA polymerase II</t>
  </si>
  <si>
    <t>SUPT16H, SART3, PBRM1L, POLR2F, POLR2H, RBMX</t>
  </si>
  <si>
    <t>Annotation Cluster 61</t>
  </si>
  <si>
    <t>Enrichment Score: 0.4676452206939256</t>
  </si>
  <si>
    <t>GO:0034655</t>
  </si>
  <si>
    <t>nucleobase-containing compound catabolic process</t>
  </si>
  <si>
    <t>RNASEH2C, DUT, FEN1, ENDOG, RNASEH2A, ENO1B, SAMD4A, PKMA, SAMHD1, FHIT, HK2, PFKPA, EXOSC5, EXOSC10, EXOSC9, MRTO4, PGAM1A, MTREX, EXOSC2</t>
  </si>
  <si>
    <t>GO:0009166</t>
  </si>
  <si>
    <t>nucleotide catabolic process</t>
  </si>
  <si>
    <t>DUT, ENO1B, PGAM1A, PKMA, SAMHD1, FHIT, HK2, PFKPA</t>
  </si>
  <si>
    <t>GO:1901292</t>
  </si>
  <si>
    <t>nucleoside phosphate catabolic process</t>
  </si>
  <si>
    <t>GO:0006195</t>
  </si>
  <si>
    <t>purine nucleotide catabolic process</t>
  </si>
  <si>
    <t>ENO1B, PGAM1A, PKMA, SAMHD1, HK2, PFKPA</t>
  </si>
  <si>
    <t>dre01230:Biosynthesis of amino acids</t>
  </si>
  <si>
    <t>RPIA, SHMT1, ENO1B, PGAM1A, PKMA, PYCR3, PFKPA, PSPH, OTC</t>
  </si>
  <si>
    <t>GO:0046434</t>
  </si>
  <si>
    <t>organophosphate catabolic process</t>
  </si>
  <si>
    <t>DUT, SMPD4, ENO1B, PGAM1A, PKMA, SAMHD1, FHIT, HK2, PFKPA</t>
  </si>
  <si>
    <t>GO:0006096</t>
  </si>
  <si>
    <t>glycolytic process</t>
  </si>
  <si>
    <t>ENO1B, PGAM1A, PKMA, HK2, PFKPA</t>
  </si>
  <si>
    <t>GO:0046032</t>
  </si>
  <si>
    <t>ADP catabolic process</t>
  </si>
  <si>
    <t>GO:0072526</t>
  </si>
  <si>
    <t>pyridine-containing compound catabolic process</t>
  </si>
  <si>
    <t>GO:0009137</t>
  </si>
  <si>
    <t>purine nucleoside diphosphate catabolic process</t>
  </si>
  <si>
    <t>GO:0019364</t>
  </si>
  <si>
    <t>pyridine nucleotide catabolic process</t>
  </si>
  <si>
    <t>GO:0009181</t>
  </si>
  <si>
    <t>purine ribonucleoside diphosphate catabolic process</t>
  </si>
  <si>
    <t>GO:0009191</t>
  </si>
  <si>
    <t>ribonucleoside diphosphate catabolic process</t>
  </si>
  <si>
    <t>GO:0072523</t>
  </si>
  <si>
    <t>purine-containing compound catabolic process</t>
  </si>
  <si>
    <t>GO:0009134</t>
  </si>
  <si>
    <t>nucleoside diphosphate catabolic process</t>
  </si>
  <si>
    <t>GO:0006090</t>
  </si>
  <si>
    <t>pyruvate metabolic process</t>
  </si>
  <si>
    <t>LDHA, ENO1B, PGAM1A, PKMA, HK2, PFKPA</t>
  </si>
  <si>
    <t>GO:0046031</t>
  </si>
  <si>
    <t>ADP metabolic process</t>
  </si>
  <si>
    <t>GO:0009135</t>
  </si>
  <si>
    <t>purine nucleoside diphosphate metabolic process</t>
  </si>
  <si>
    <t>GO:0009154</t>
  </si>
  <si>
    <t>purine ribonucleotide catabolic process</t>
  </si>
  <si>
    <t>GO:0009179</t>
  </si>
  <si>
    <t>purine ribonucleoside diphosphate metabolic process</t>
  </si>
  <si>
    <t>GO:0009261</t>
  </si>
  <si>
    <t>ribonucleotide catabolic process</t>
  </si>
  <si>
    <t>GO:0009185</t>
  </si>
  <si>
    <t>ribonucleoside diphosphate metabolic process</t>
  </si>
  <si>
    <t>GO:0009132</t>
  </si>
  <si>
    <t>nucleoside diphosphate metabolic process</t>
  </si>
  <si>
    <t>GO:0009205</t>
  </si>
  <si>
    <t>purine ribonucleoside triphosphate metabolic process</t>
  </si>
  <si>
    <t>OPA1, IMPDH2, ENO1B, PGAM1A, PKMA, MRPL24, HK2, PFKPA</t>
  </si>
  <si>
    <t>GO:0019362</t>
  </si>
  <si>
    <t>pyridine nucleotide metabolic process</t>
  </si>
  <si>
    <t>RPIA, MDH1AB, ENO1B, PGAM1A, PKMA, HK2, PFKPA</t>
  </si>
  <si>
    <t>GO:0046496</t>
  </si>
  <si>
    <t>nicotinamide nucleotide metabolic process</t>
  </si>
  <si>
    <t>dre00010:Glycolysis / Gluconeogenesis</t>
  </si>
  <si>
    <t>GO:0072524</t>
  </si>
  <si>
    <t>pyridine-containing compound metabolic process</t>
  </si>
  <si>
    <t>dre01200:Carbon metabolism</t>
  </si>
  <si>
    <t>RPIA, MDH1AB, SHMT1, ENO1B, PGAM1A, PKMA, ACOX3, HK2, PFKPA, PSPH</t>
  </si>
  <si>
    <t>dre00260:Glycine, serine and threonine metabolism</t>
  </si>
  <si>
    <t>SHMT1, PGAM1A, PSPH</t>
  </si>
  <si>
    <t>GO:0046034</t>
  </si>
  <si>
    <t>ATP metabolic process</t>
  </si>
  <si>
    <t>ENO1B, PGAM1A, PKMA, MRPL24, HK2, PFKPA</t>
  </si>
  <si>
    <t>GO:1901136</t>
  </si>
  <si>
    <t>carbohydrate derivative catabolic process</t>
  </si>
  <si>
    <t>DUT, ENO1B, PGAM1A, PKMA, SAMHD1, HK2, PFKPA</t>
  </si>
  <si>
    <t>GO:0016052</t>
  </si>
  <si>
    <t>carbohydrate catabolic process</t>
  </si>
  <si>
    <t>GO:0032787</t>
  </si>
  <si>
    <t>monocarboxylic acid metabolic process</t>
  </si>
  <si>
    <t>LDHA, PTGES3B, PRXL2B, ENO1B, PGAM1A, CPT1AB, PEDS1, PKMA, ACOX3, HK2, PFKPA, SLC27A4</t>
  </si>
  <si>
    <t>GO:0005996</t>
  </si>
  <si>
    <t>monosaccharide metabolic process</t>
  </si>
  <si>
    <t>RPIA, HK2, PFKPA</t>
  </si>
  <si>
    <t>GO:0006091</t>
  </si>
  <si>
    <t>generation of precursor metabolites and energy</t>
  </si>
  <si>
    <t>RPIA, MDH1AB, ENO1B, PGAM1A, PKMA, MRPL24, HK2, PFKPA</t>
  </si>
  <si>
    <t>GO:0005975</t>
  </si>
  <si>
    <t>carbohydrate metabolic process</t>
  </si>
  <si>
    <t>RPIA, CHST6, MOGAT3A, ENO1B, PGAM1A, PKMA, HK2, PFKPA</t>
  </si>
  <si>
    <t>Annotation Cluster 62</t>
  </si>
  <si>
    <t>Enrichment Score: 0.4646466369301528</t>
  </si>
  <si>
    <t>GO:0016410</t>
  </si>
  <si>
    <t>N-acyltransferase activity</t>
  </si>
  <si>
    <t>NAA40, NAA10, KAT7B, GNPNAT1, NAT10, NMT1A, ESCO2</t>
  </si>
  <si>
    <t>GO:0008080</t>
  </si>
  <si>
    <t>N-acetyltransferase activity</t>
  </si>
  <si>
    <t>NAA40, NAA10, KAT7B, GNPNAT1, NAT10, ESCO2</t>
  </si>
  <si>
    <t>GO:0034212</t>
  </si>
  <si>
    <t>protein N-acetyltransferase activity</t>
  </si>
  <si>
    <t>NAA40, NAA10, KAT7B, ESCO2</t>
  </si>
  <si>
    <t>GO:0016407</t>
  </si>
  <si>
    <t>acetyltransferase activity</t>
  </si>
  <si>
    <t>GO:0061733</t>
  </si>
  <si>
    <t>protein-lysine-acetyltransferase activity</t>
  </si>
  <si>
    <t>NAA40, KAT7B, ESCO2</t>
  </si>
  <si>
    <t>GO:0016747</t>
  </si>
  <si>
    <t>acyltransferase activity, transferring groups other than amino-acyl groups</t>
  </si>
  <si>
    <t>SPTLC2A, NAA40, MOGAT3A, NAA10, MBOAT7, KAT7B, GNPNAT1, NAT10, CPT1AB, NMT1A, ESCO2</t>
  </si>
  <si>
    <t>GO:0016746</t>
  </si>
  <si>
    <t>acyltransferase activity</t>
  </si>
  <si>
    <t>RANBP2, NAA40, NAA10, UBE2C, UHRF1, MBOAT7, CPT1AB, NAT10, NMT1A, ESCO2, PRPF19, UBE2Z, SPTLC2A, RNF214, MOGAT3A, KAT7B, UBA2, GNPNAT1, UBE2KB</t>
  </si>
  <si>
    <t>Annotation Cluster 63</t>
  </si>
  <si>
    <t>Enrichment Score: 0.4522180870789804</t>
  </si>
  <si>
    <t>GO:0060420</t>
  </si>
  <si>
    <t>regulation of heart growth</t>
  </si>
  <si>
    <t>RUVBL2, RUVBL1, LARP7</t>
  </si>
  <si>
    <t>GO:0046620</t>
  </si>
  <si>
    <t>regulation of organ growth</t>
  </si>
  <si>
    <t>GO:0048638</t>
  </si>
  <si>
    <t>regulation of developmental growth</t>
  </si>
  <si>
    <t>RUVBL2, RUVBL1, LARP7, SMN1, KIF15</t>
  </si>
  <si>
    <t>GO:0040008</t>
  </si>
  <si>
    <t>regulation of growth</t>
  </si>
  <si>
    <t>Annotation Cluster 64</t>
  </si>
  <si>
    <t>Enrichment Score: 0.44896404135247914</t>
  </si>
  <si>
    <t>GO:0002181</t>
  </si>
  <si>
    <t>cytoplasmic translation</t>
  </si>
  <si>
    <t>RWDD1, SLBP, EIF4BB, DRG1, DRG2, EIF2D</t>
  </si>
  <si>
    <t>GO:0002183</t>
  </si>
  <si>
    <t>cytoplasmic translational initiation</t>
  </si>
  <si>
    <t>SLBP, EIF4BB, EIF2D</t>
  </si>
  <si>
    <t>Annotation Cluster 65</t>
  </si>
  <si>
    <t>Enrichment Score: 0.4418338762700663</t>
  </si>
  <si>
    <t>GO:0006915</t>
  </si>
  <si>
    <t>apoptotic process</t>
  </si>
  <si>
    <t>CYFIP2, ENDOG, PARP1, API5, SI:DKEY-74K8.3, UBE2Z, FHIT, TIMM50, HSPD1, BCL2L13, OPA1, CHEK1, PPP1R13BA, TGFBR2B, ATR, DAP3</t>
  </si>
  <si>
    <t>GO:0008219</t>
  </si>
  <si>
    <t>cell death</t>
  </si>
  <si>
    <t>GO:0012501</t>
  </si>
  <si>
    <t>programmed cell death</t>
  </si>
  <si>
    <t>GO:0097193</t>
  </si>
  <si>
    <t>intrinsic apoptotic signaling pathway</t>
  </si>
  <si>
    <t>CHEK1, SI:DKEY-74K8.3, FHIT, ATR</t>
  </si>
  <si>
    <t>GO:0008630</t>
  </si>
  <si>
    <t>intrinsic apoptotic signaling pathway in response to DNA damage</t>
  </si>
  <si>
    <t>CHEK1, SI:DKEY-74K8.3, ATR</t>
  </si>
  <si>
    <t>GO:0097190</t>
  </si>
  <si>
    <t>apoptotic signaling pathway</t>
  </si>
  <si>
    <t>Annotation Cluster 66</t>
  </si>
  <si>
    <t>Enrichment Score: 0.43364486521206935</t>
  </si>
  <si>
    <t>GO:0009314</t>
  </si>
  <si>
    <t>response to radiation</t>
  </si>
  <si>
    <t>SF3B4, XRCC4, SI:DKEY-74K8.3, GNA11B, BMAL2, TRNT1, AURKB</t>
  </si>
  <si>
    <t>GO:0009416</t>
  </si>
  <si>
    <t>response to light stimulus</t>
  </si>
  <si>
    <t>SF3B4, GNA11B, BMAL2, TRNT1, AURKB</t>
  </si>
  <si>
    <t>GO:0009628</t>
  </si>
  <si>
    <t>response to abiotic stimulus</t>
  </si>
  <si>
    <t>SF3B4, HSP70.1, XRCC4, DNAJA2B, SI:DKEY-74K8.3, HSP90AA1.2, NFATC1, TRNT1, AURKB, LDHA, GNA11B, BMAL2, DAP3</t>
  </si>
  <si>
    <t>Annotation Cluster 67</t>
  </si>
  <si>
    <t>Enrichment Score: 0.4216335717951897</t>
  </si>
  <si>
    <t>GO:0018208</t>
  </si>
  <si>
    <t>peptidyl-proline modification</t>
  </si>
  <si>
    <t>RANBP2, NTMT1, PPIH, PPIL3, PPID</t>
  </si>
  <si>
    <t>GO:0000413</t>
  </si>
  <si>
    <t>protein peptidyl-prolyl isomerization</t>
  </si>
  <si>
    <t>RANBP2, PPIH, PPIL3, PPID</t>
  </si>
  <si>
    <t>GO:0003755</t>
  </si>
  <si>
    <t>peptidyl-prolyl cis-trans isomerase activity</t>
  </si>
  <si>
    <t>RANBP2, PPIH, PPIL3, FKBP4, PPID</t>
  </si>
  <si>
    <t>GO:0016859</t>
  </si>
  <si>
    <t>cis-trans isomerase activity</t>
  </si>
  <si>
    <t>GO:0140838</t>
  </si>
  <si>
    <t>RNA polymerase II CTD heptapeptide repeat peptidyl-prolyl isomerase activity</t>
  </si>
  <si>
    <t>PPIH, PPIL3, FKBP4, PPID</t>
  </si>
  <si>
    <t>GO:0140839</t>
  </si>
  <si>
    <t>RNA polymerase II CTD heptapeptide repeat P3 isomerase activity</t>
  </si>
  <si>
    <t>GO:0140840</t>
  </si>
  <si>
    <t>RNA polymerase II CTD heptapeptide repeat P6 isomerase activity</t>
  </si>
  <si>
    <t>GO:0140994</t>
  </si>
  <si>
    <t>RNA polymerase II CTD heptapeptide repeat modifying activity</t>
  </si>
  <si>
    <t>PPP1R2, PPP5C, PPIH, PPIL3, FKBP4, PPID, PPM1G</t>
  </si>
  <si>
    <t>Annotation Cluster 68</t>
  </si>
  <si>
    <t>Enrichment Score: 0.41321683206214505</t>
  </si>
  <si>
    <t>GO:0007166</t>
  </si>
  <si>
    <t>cell surface receptor signaling pathway</t>
  </si>
  <si>
    <t>TGFB1B, METAP2B, NRG1, NUP62L, NLE1, TMEM231, EPHA2A, MCM5, TGFBR2B, PLXNA4, PXNA, CD276, WLS</t>
  </si>
  <si>
    <t>GO:0007165</t>
  </si>
  <si>
    <t>signal transduction</t>
  </si>
  <si>
    <t>SRPK1B, TGFB1B, USP10, ZWILCH, METAP2B, ARHGAP1, SI:DKEY-74K8.3, FHIT, AURKB, PPM1G, PPP1R2, RACGAP1, CHEK1, PBK, PPP2R5CA, KNTC1, BUB3, TOPBP1, PLXNA4, PXNA, WLS, CD276, KALRNB, MYO9AA, PTPRGA, VRK1, NRG1, NFATC1, NUP62L, NLE1, TMEM231, RAP2C, RANGAP1A, MAP3K15, CDK6, EPHA2A, FANCD2, RAB12, CDK2, CDK1, GNA11B, MCM5, KRAS, TRIP13, TGFBR2B, RANGAP1B, ATR</t>
  </si>
  <si>
    <t>GO:0007154</t>
  </si>
  <si>
    <t>cell communication</t>
  </si>
  <si>
    <t>SRPK1B, TGFB1B, USP10, ZWILCH, METAP2B, ARHGAP1, SI:DKEY-74K8.3, FHIT, AURKB, PPM1G, PPP1R2, RACGAP1, CHEK1, PBK, PPP2R5CA, KNTC1, BUB3, TOPBP1, PLXNA4, PXNA, WLS, CD276, KALRNB, MYO9AA, PTPRGA, VRK1, NRG1, NFATC1, NUP62L, NLE1, TMEM231, RAP2C, RANGAP1A, MAP3K15, CDK6, EPHA2A, KIF2A, FANCD2, RAB12, CDK2, CDK1, GNA11B, MCM5, KRAS, TRIP13, TGFBR2B, RANGAP1B, ATR</t>
  </si>
  <si>
    <t>GO:0023052</t>
  </si>
  <si>
    <t>signaling</t>
  </si>
  <si>
    <t>Annotation Cluster 69</t>
  </si>
  <si>
    <t>Enrichment Score: 0.402601698441383</t>
  </si>
  <si>
    <t>GO:0003140</t>
  </si>
  <si>
    <t>determination of left/right asymmetry in lateral mesoderm</t>
  </si>
  <si>
    <t>NCLN, RAB23, NOMO, ATR</t>
  </si>
  <si>
    <t>GO:0048368</t>
  </si>
  <si>
    <t>lateral mesoderm development</t>
  </si>
  <si>
    <t>GO:0007498</t>
  </si>
  <si>
    <t>mesoderm development</t>
  </si>
  <si>
    <t>NCLN, CDH1, RAB23, NOMO, EIF4G2B, ATR</t>
  </si>
  <si>
    <t>GO:0060485</t>
  </si>
  <si>
    <t>mesenchyme development</t>
  </si>
  <si>
    <t>NCLN, POLR1A, POLR1B, RAB23, NOMO, DMXL2, ESF1, NRG1, ATR</t>
  </si>
  <si>
    <t>GO:0007368</t>
  </si>
  <si>
    <t>determination of left/right symmetry</t>
  </si>
  <si>
    <t>DHFR, NUDC, DNMT1, NCLN, NCL, RAB23, NOMO, ATR</t>
  </si>
  <si>
    <t>GO:0009799</t>
  </si>
  <si>
    <t>specification of symmetry</t>
  </si>
  <si>
    <t>DHFR, NUDC, DNMT1, NCLN, MAX, NCL, RAB23, NOMO, ATR</t>
  </si>
  <si>
    <t>GO:0009855</t>
  </si>
  <si>
    <t>determination of bilateral symmetry</t>
  </si>
  <si>
    <t>GO:0060972</t>
  </si>
  <si>
    <t>left/right pattern formation</t>
  </si>
  <si>
    <t>GO:0061371</t>
  </si>
  <si>
    <t>determination of heart left/right asymmetry</t>
  </si>
  <si>
    <t>DHFR, NUDC, NCL, RAB23</t>
  </si>
  <si>
    <t>GO:0007389</t>
  </si>
  <si>
    <t>pattern specification process</t>
  </si>
  <si>
    <t>NUDC, DNMT1, MAX, NOMO, NUP62L, DHFR, SBNO1, CCDC80, NCLN, NCL, RAB23, NUP54, TGFBR2B, PXNA, ATR, WLS</t>
  </si>
  <si>
    <t>GO:0003002</t>
  </si>
  <si>
    <t>regionalization</t>
  </si>
  <si>
    <t>NUDC, DNMT1, MAX, NOMO, NUP62L, DHFR, SBNO1, CCDC80, NCLN, NCL, RAB23, NUP54, PXNA, ATR, WLS</t>
  </si>
  <si>
    <t>GO:0009952</t>
  </si>
  <si>
    <t>anterior/posterior pattern specification</t>
  </si>
  <si>
    <t>SBNO1, CCDC80, PXNA, WLS</t>
  </si>
  <si>
    <t>Annotation Cluster 70</t>
  </si>
  <si>
    <t>Enrichment Score: 0.400790674513138</t>
  </si>
  <si>
    <t>GO:0170038</t>
  </si>
  <si>
    <t>proteinogenic amino acid biosynthetic process</t>
  </si>
  <si>
    <t>OAT, SHMT1, MTHFR, PYCR3, PSPH, OTC</t>
  </si>
  <si>
    <t>GO:0009064</t>
  </si>
  <si>
    <t>glutamine family amino acid metabolic process</t>
  </si>
  <si>
    <t>OAT, CAD, PYCR3, PFAS, CTPS1A, OTC</t>
  </si>
  <si>
    <t>GO:0170034</t>
  </si>
  <si>
    <t>L-amino acid biosynthetic process</t>
  </si>
  <si>
    <t>OAT, MTHFR, PYCR3, PSPH, OTC</t>
  </si>
  <si>
    <t>GO:1901607</t>
  </si>
  <si>
    <t>alpha-amino acid biosynthetic process</t>
  </si>
  <si>
    <t>GO:0008652</t>
  </si>
  <si>
    <t>amino acid biosynthetic process</t>
  </si>
  <si>
    <t>GO:0009084</t>
  </si>
  <si>
    <t>glutamine family amino acid biosynthetic process</t>
  </si>
  <si>
    <t>OAT, PYCR3, OTC</t>
  </si>
  <si>
    <t>GO:0170033</t>
  </si>
  <si>
    <t>L-amino acid metabolic process</t>
  </si>
  <si>
    <t>OAT, SHMT1, CAD, MTHFR, PYCR3, PFAS, CTPS1A, PSPH, OTC</t>
  </si>
  <si>
    <t>GO:0170039</t>
  </si>
  <si>
    <t>proteinogenic amino acid metabolic process</t>
  </si>
  <si>
    <t>GO:0006541</t>
  </si>
  <si>
    <t>glutamine metabolic process</t>
  </si>
  <si>
    <t>CAD, PFAS, CTPS1A</t>
  </si>
  <si>
    <t>GO:0044283</t>
  </si>
  <si>
    <t>small molecule biosynthetic process</t>
  </si>
  <si>
    <t>OAT, MVK, ADKB, SHMT1, MTHFR, MSMO1, PYCR3, HSD17B7, SPTLC2A, PTGES3B, PNP5B, PRXL2B, ITPKA, HPRT1, PSPH, OTC</t>
  </si>
  <si>
    <t>GO:1901605</t>
  </si>
  <si>
    <t>alpha-amino acid metabolic process</t>
  </si>
  <si>
    <t>GO:0016053</t>
  </si>
  <si>
    <t>organic acid biosynthetic process</t>
  </si>
  <si>
    <t>PTGES3B, OAT, SHMT1, PRXL2B, MTHFR, PYCR3, PSPH, OTC</t>
  </si>
  <si>
    <t>GO:0046394</t>
  </si>
  <si>
    <t>carboxylic acid biosynthetic process</t>
  </si>
  <si>
    <t>GO:0006082</t>
  </si>
  <si>
    <t>organic acid metabolic process</t>
  </si>
  <si>
    <t>OAT, CYP2AA11, LOC110438534, SHMT1, ENO1B, CPT1AB, PFAS, HK2, PFKPA, PAPSS1, LDHA, PGAM1A, PSPH, MDH1AB, CAD, MTHFR, PKMA, PEDS1, PYCR3, DHFR, HPDL, PTGES3B, PRXL2B, ACOX3, CTPS1A, OTC, SLC27A4</t>
  </si>
  <si>
    <t>GO:0043436</t>
  </si>
  <si>
    <t>oxoacid metabolic process</t>
  </si>
  <si>
    <t>OAT, LOC110438534, SHMT1, ENO1B, CPT1AB, PFAS, HK2, PFKPA, PAPSS1, LDHA, PGAM1A, PSPH, MDH1AB, CAD, MTHFR, PKMA, PEDS1, PYCR3, DHFR, HPDL, PTGES3B, PRXL2B, ACOX3, CTPS1A, OTC, SLC27A4</t>
  </si>
  <si>
    <t>GO:0019752</t>
  </si>
  <si>
    <t>carboxylic acid metabolic process</t>
  </si>
  <si>
    <t>OAT, LOC110438534, SHMT1, ENO1B, CPT1AB, PFAS, HK2, PFKPA, LDHA, PGAM1A, PSPH, MDH1AB, CAD, MTHFR, PKMA, PEDS1, PYCR3, DHFR, HPDL, PTGES3B, PRXL2B, ACOX3, CTPS1A, OTC, SLC27A4</t>
  </si>
  <si>
    <t>dre03320:PPAR signaling pathway</t>
  </si>
  <si>
    <t>CPT1AB, ACOX3, SLC27A4</t>
  </si>
  <si>
    <t>GO:0006631</t>
  </si>
  <si>
    <t>fatty acid metabolic process</t>
  </si>
  <si>
    <t>PTGES3B, PRXL2B, CPT1AB, PEDS1, ACOX3, SLC27A4</t>
  </si>
  <si>
    <t>Annotation Cluster 71</t>
  </si>
  <si>
    <t>Enrichment Score: 0.39658534364553744</t>
  </si>
  <si>
    <t>GO:0009057</t>
  </si>
  <si>
    <t>macromolecule catabolic process</t>
  </si>
  <si>
    <t>WU:FA26C03, UTP25, RNASEH2C, FEN1, ENDOG, RNASEH2A, SI:DKEY-239J18.2, UHRF1, AFG2B, SAMD4A, AUP1, SI:DKEY-26G8.4, EXOSC5, UCHL1, EXOSC10, EXOSC9, MRTO4, ANAPC5, MTREX, EXOSC2, ANAPC1</t>
  </si>
  <si>
    <t>GO:0009056</t>
  </si>
  <si>
    <t>catabolic process</t>
  </si>
  <si>
    <t>UTP25, RNASEH2C, FEN1, OAT, RNASEH2A, TMEM41B, UHRF1, ENO1B, CPT1AB, AUP1, SAMHD1, FHIT, HK2, PFKPA, PAOX1, EXOSC5, UCHL1, SMPD4, EXOSC10, FAAH2A, EXOSC9, RAB23, PGAM1A, MTREX, EXOSC2, WU:FA26C03, DUT, ENDOG, SI:DKEY-239J18.2, AFG2B, SAMD4A, PKMA, SI:DKEY-26G8.4, MRTO4, ANAPC5, ACOX3, ANAPC1</t>
  </si>
  <si>
    <t>Annotation Cluster 72</t>
  </si>
  <si>
    <t>Enrichment Score: 0.39491591830711537</t>
  </si>
  <si>
    <t>dre04981:Folate transport and metabolism</t>
  </si>
  <si>
    <t>DHFR, SHMT1, MTHFR, TYMS</t>
  </si>
  <si>
    <t>GO:0046653</t>
  </si>
  <si>
    <t>tetrahydrofolate metabolic process</t>
  </si>
  <si>
    <t>DHFR, SHMT1, MTHFR</t>
  </si>
  <si>
    <t>GO:0006760</t>
  </si>
  <si>
    <t>folic acid-containing compound metabolic process</t>
  </si>
  <si>
    <t>GO:0042558</t>
  </si>
  <si>
    <t>pteridine-containing compound metabolic process</t>
  </si>
  <si>
    <t>dre00670:One carbon pool by folate</t>
  </si>
  <si>
    <t>GO:0006575</t>
  </si>
  <si>
    <t>modified amino acid metabolic process</t>
  </si>
  <si>
    <t>DHFR, PTDSS2, SHMT1, MTHFR, CPT1AB, GCLM</t>
  </si>
  <si>
    <t>GO:0006730</t>
  </si>
  <si>
    <t>one-carbon metabolic process</t>
  </si>
  <si>
    <t>Annotation Cluster 73</t>
  </si>
  <si>
    <t>Enrichment Score: 0.3820631153293645</t>
  </si>
  <si>
    <t>GO:0006778</t>
  </si>
  <si>
    <t>porphyrin-containing compound metabolic process</t>
  </si>
  <si>
    <t>HMBSA, COX15, FLVCR1, CPOX</t>
  </si>
  <si>
    <t>GO:0042168</t>
  </si>
  <si>
    <t>heme metabolic process</t>
  </si>
  <si>
    <t>GO:0033013</t>
  </si>
  <si>
    <t>tetrapyrrole metabolic process</t>
  </si>
  <si>
    <t>GO:0006779</t>
  </si>
  <si>
    <t>porphyrin-containing compound biosynthetic process</t>
  </si>
  <si>
    <t>HMBSA, COX15, CPOX</t>
  </si>
  <si>
    <t>GO:0006783</t>
  </si>
  <si>
    <t>heme biosynthetic process</t>
  </si>
  <si>
    <t>GO:0033014</t>
  </si>
  <si>
    <t>tetrapyrrole biosynthetic process</t>
  </si>
  <si>
    <t>GO:0042440</t>
  </si>
  <si>
    <t>pigment metabolic process</t>
  </si>
  <si>
    <t>GO:0046148</t>
  </si>
  <si>
    <t>pigment biosynthetic process</t>
  </si>
  <si>
    <t>dre00860:Porphyrin metabolism</t>
  </si>
  <si>
    <t>Annotation Cluster 74</t>
  </si>
  <si>
    <t>Enrichment Score: 0.3760909997949225</t>
  </si>
  <si>
    <t>GO:0043484</t>
  </si>
  <si>
    <t>regulation of RNA splicing</t>
  </si>
  <si>
    <t>RBM25B, HMGA1A, KHDRBS1B, CIRBPA, KHDRBS1A, LARP7, USP39, TARDBPB, GRSF1, RBMX</t>
  </si>
  <si>
    <t>GO:0050684</t>
  </si>
  <si>
    <t>regulation of mRNA processing</t>
  </si>
  <si>
    <t>SRPK1B, RBM25B, KHDRBS1B, CIRBPA, KHDRBS1A, LARP7, RBMX</t>
  </si>
  <si>
    <t>GO:0048024</t>
  </si>
  <si>
    <t>regulation of mRNA splicing, via spliceosome</t>
  </si>
  <si>
    <t>RBM25B, KHDRBS1B, CIRBPA, KHDRBS1A, LARP7, RBMX</t>
  </si>
  <si>
    <t>GO:0000381</t>
  </si>
  <si>
    <t>regulation of alternative mRNA splicing, via spliceosome</t>
  </si>
  <si>
    <t>RBM25B, KHDRBS1B, KHDRBS1A, RBMX</t>
  </si>
  <si>
    <t>GO:1903311</t>
  </si>
  <si>
    <t>regulation of mRNA metabolic process</t>
  </si>
  <si>
    <t>SRPK1B, RBM25B, SYNCRIPL, KHDRBS1B, CIRBPA, SAMD4A, KHDRBS1A, LARP7, RBMX, HNRNPA0B</t>
  </si>
  <si>
    <t>Annotation Cluster 75</t>
  </si>
  <si>
    <t>Enrichment Score: 0.35274775448651197</t>
  </si>
  <si>
    <t>GO:0031267</t>
  </si>
  <si>
    <t>small GTPase binding</t>
  </si>
  <si>
    <t>CYFIP2, RANGAP1A, IPO9, CSE1L, KNTC1, RANGAP1B, IPO4, KPNB1</t>
  </si>
  <si>
    <t>GO:0051020</t>
  </si>
  <si>
    <t>GTPase binding</t>
  </si>
  <si>
    <t>GO:0019899</t>
  </si>
  <si>
    <t>enzyme binding</t>
  </si>
  <si>
    <t>CYFIP2, FANCI, TRAP1, RRN3, DCUN1D5, CAVIN2A, CSE1L, FHIT, IPO4, RANGAP1A, IPO9, FANCD2, KNTC1, GCLM, MTA3, RANGAP1B, KPNB1</t>
  </si>
  <si>
    <t>Annotation Cluster 76</t>
  </si>
  <si>
    <t>Enrichment Score: 0.34866319345734575</t>
  </si>
  <si>
    <t>GO:0031970</t>
  </si>
  <si>
    <t>organelle envelope lumen</t>
  </si>
  <si>
    <t>TIMM10B, OPA1, THOP1, COA7</t>
  </si>
  <si>
    <t>GO:0005758</t>
  </si>
  <si>
    <t>mitochondrial intermembrane space</t>
  </si>
  <si>
    <t>GO:0005740</t>
  </si>
  <si>
    <t>mitochondrial envelope</t>
  </si>
  <si>
    <t>TRAP1, ENDOG, COX15, MPV17L2, TOMM40L, HK2, TIMM50, HSPD1, PISD, QTRT1, AFG3L1, TIMM10B, ARMC1L, QTRT2, OPA1, TIMM17A, COA7, THOP1</t>
  </si>
  <si>
    <t>Annotation Cluster 77</t>
  </si>
  <si>
    <t>Enrichment Score: 0.33278525485927235</t>
  </si>
  <si>
    <t>GO:0000792</t>
  </si>
  <si>
    <t>heterochromatin</t>
  </si>
  <si>
    <t>UHRF1, LRWD1, RRP8</t>
  </si>
  <si>
    <t>GO:0140034</t>
  </si>
  <si>
    <t>methylation-dependent protein binding</t>
  </si>
  <si>
    <t>GO:0035064</t>
  </si>
  <si>
    <t>methylated histone binding</t>
  </si>
  <si>
    <t>GO:0140030</t>
  </si>
  <si>
    <t>modification-dependent protein binding</t>
  </si>
  <si>
    <t>UHRF1, AFG2B, LRWD1, CHD1L, RRP8</t>
  </si>
  <si>
    <t>Annotation Cluster 78</t>
  </si>
  <si>
    <t>Enrichment Score: 0.32904824094801033</t>
  </si>
  <si>
    <t>GO:0036269</t>
  </si>
  <si>
    <t>swimming behavior</t>
  </si>
  <si>
    <t>NOP56, KIF2A, MYO9AA, MICALL2B, SAMHD1, LARS1B</t>
  </si>
  <si>
    <t>GO:0007626</t>
  </si>
  <si>
    <t>locomotory behavior</t>
  </si>
  <si>
    <t>NOP56, KIF2A, MYO9AA, TDP1, MICALL2B, NOMO, SAMHD1, TARDBPB, LARS1B</t>
  </si>
  <si>
    <t>GO:0007610</t>
  </si>
  <si>
    <t>behavior</t>
  </si>
  <si>
    <t>NOP56, SF3B4, DHX30, KIF2A, MYO9AA, TDP1, MICALL2B, NOMO, TRNT1, SAMHD1, TARDBPB, LARS1B</t>
  </si>
  <si>
    <t>Annotation Cluster 79</t>
  </si>
  <si>
    <t>Enrichment Score: 0.3260404697386912</t>
  </si>
  <si>
    <t>GO:0090101</t>
  </si>
  <si>
    <t>negative regulation of transmembrane receptor protein serine/threonine kinase signaling pathway</t>
  </si>
  <si>
    <t>NCLN, NOMO, SLC33A1, FSTB, NUP62L, LEMD3</t>
  </si>
  <si>
    <t>GO:0032926</t>
  </si>
  <si>
    <t>negative regulation of activin receptor signaling pathway</t>
  </si>
  <si>
    <t>NCLN, NOMO, FSTB</t>
  </si>
  <si>
    <t>GO:0032925</t>
  </si>
  <si>
    <t>regulation of activin receptor signaling pathway</t>
  </si>
  <si>
    <t>GO:0030514</t>
  </si>
  <si>
    <t>negative regulation of BMP signaling pathway</t>
  </si>
  <si>
    <t>SLC33A1, NUP62L, LEMD3</t>
  </si>
  <si>
    <t>GO:0090092</t>
  </si>
  <si>
    <t>regulation of transmembrane receptor protein serine/threonine kinase signaling pathway</t>
  </si>
  <si>
    <t>GO:0030510</t>
  </si>
  <si>
    <t>regulation of BMP signaling pathway</t>
  </si>
  <si>
    <t>SLC33A1, FSTB, NUP62L, LEMD3</t>
  </si>
  <si>
    <t>GO:0090288</t>
  </si>
  <si>
    <t>negative regulation of cellular response to growth factor stimulus</t>
  </si>
  <si>
    <t>GO:0043067</t>
  </si>
  <si>
    <t>regulation of programmed cell death</t>
  </si>
  <si>
    <t>CCT3, WU:FA26C03, AHCTF1, SI:DKEY-239J18.2, API5, HEATR1, NUP62L, NPM1A, UBE2Z, AURKB, SI:DKEY-26G8.4, BCL2L13, MTDHB, SART3, FANCD2, PPP1R13BA, MCM5, TOPBP1, PHLDA2</t>
  </si>
  <si>
    <t>GO:0090287</t>
  </si>
  <si>
    <t>regulation of cellular response to growth factor stimulus</t>
  </si>
  <si>
    <t>NCL, CAD, SLC33A1, FSTB, HIF1AN, NUP62L, LEMD3</t>
  </si>
  <si>
    <t>GO:0042981</t>
  </si>
  <si>
    <t>regulation of apoptotic process</t>
  </si>
  <si>
    <t>WU:FA26C03, AHCTF1, SI:DKEY-239J18.2, API5, HEATR1, NUP62L, NPM1A, UBE2Z, AURKB, SI:DKEY-26G8.4, BCL2L13, MTDHB, SART3, FANCD2, PPP1R13BA, MCM5, TOPBP1, PHLDA2</t>
  </si>
  <si>
    <t>GO:0043069</t>
  </si>
  <si>
    <t>negative regulation of programmed cell death</t>
  </si>
  <si>
    <t>CCT3, MTDHB, FANCD2, API5, HEATR1, MCM5, NUP62L, UBE2Z, AURKB</t>
  </si>
  <si>
    <t>GO:0043066</t>
  </si>
  <si>
    <t>negative regulation of apoptotic process</t>
  </si>
  <si>
    <t>MTDHB, FANCD2, API5, HEATR1, MCM5, NUP62L, UBE2Z, AURKB</t>
  </si>
  <si>
    <t>GO:0043065</t>
  </si>
  <si>
    <t>positive regulation of apoptotic process</t>
  </si>
  <si>
    <t>WU:FA26C03, SI:DKEY-239J18.2, PHLDA2, SI:DKEY-26G8.4</t>
  </si>
  <si>
    <t>GO:0043068</t>
  </si>
  <si>
    <t>positive regulation of programmed cell death</t>
  </si>
  <si>
    <t>GO:0048585</t>
  </si>
  <si>
    <t>negative regulation of response to stimulus</t>
  </si>
  <si>
    <t>NCLN, PARP1, PAK1IP1, NOMO, SLC33A1, SERPINE1, FSTB, HIF1AN, NUP62L, LEMD3, SAMHD1, PRPF19</t>
  </si>
  <si>
    <t>GO:0023057</t>
  </si>
  <si>
    <t>negative regulation of signaling</t>
  </si>
  <si>
    <t>NCLN, PAK1IP1, NOMO, SLC33A1, FSTB, HIF1AN, NUP62L, LEMD3, SAMHD1, PRPF19</t>
  </si>
  <si>
    <t>GO:0009968</t>
  </si>
  <si>
    <t>negative regulation of signal transduction</t>
  </si>
  <si>
    <t>GO:0010648</t>
  </si>
  <si>
    <t>negative regulation of cell communication</t>
  </si>
  <si>
    <t>GO:0009967</t>
  </si>
  <si>
    <t>positive regulation of signal transduction</t>
  </si>
  <si>
    <t>WU:FA26C03, MTDHB, SI:DKEY-239J18.2, DMXL2, AAK1A, RRAGCB, NUP62L, SI:DKEY-26G8.4</t>
  </si>
  <si>
    <t>GO:0023056</t>
  </si>
  <si>
    <t>positive regulation of signaling</t>
  </si>
  <si>
    <t>GO:0010647</t>
  </si>
  <si>
    <t>positive regulation of cell communication</t>
  </si>
  <si>
    <t>GO:0009966</t>
  </si>
  <si>
    <t>regulation of signal transduction</t>
  </si>
  <si>
    <t>PAK1IP1, NOMO, RRAGCB, PRPF19, SAMHD1, PPP1R2, NCLN, MTDHB, SART3, FSTB, HIF1AN, TOPBP1, WU:FA26C03, SI:DKEY-239J18.2, SLC33A1, CAD, AAK1A, NUP62L, LEMD3, CRABP2A, NLE1, SI:DKEY-26G8.4, NCL, DMXL2, CYTH1A, LLGL2</t>
  </si>
  <si>
    <t>GO:0010646</t>
  </si>
  <si>
    <t>regulation of cell communication</t>
  </si>
  <si>
    <t>GO:0023051</t>
  </si>
  <si>
    <t>regulation of signaling</t>
  </si>
  <si>
    <t>Annotation Cluster 80</t>
  </si>
  <si>
    <t>Enrichment Score: 0.3248440417510587</t>
  </si>
  <si>
    <t>GO:0005902</t>
  </si>
  <si>
    <t>microvillus</t>
  </si>
  <si>
    <t>CDH1, MYO1EA, EZRB, MSNA</t>
  </si>
  <si>
    <t>GO:0045296</t>
  </si>
  <si>
    <t>cadherin binding</t>
  </si>
  <si>
    <t>DCHS1B, CDH1, PKP3A, CTNND2B</t>
  </si>
  <si>
    <t>GO:0050839</t>
  </si>
  <si>
    <t>cell adhesion molecule binding</t>
  </si>
  <si>
    <t>DCHS1B, BCAM, CDH1, EZRB, TJP2B, PKP3A, CTNND2B, MSNA</t>
  </si>
  <si>
    <t>GO:0005912</t>
  </si>
  <si>
    <t>adherens junction</t>
  </si>
  <si>
    <t>PDLIM5B, CDH1, EZRB, PKP3A, CTNND2B, MSNA</t>
  </si>
  <si>
    <t>GO:0005911</t>
  </si>
  <si>
    <t>cell-cell junction</t>
  </si>
  <si>
    <t>BCAM, PDLIM5B, CDH1, EZRB, TJP2B, PKP3A, CTNND2B, MSNA</t>
  </si>
  <si>
    <t>GO:0098609</t>
  </si>
  <si>
    <t>cell-cell adhesion</t>
  </si>
  <si>
    <t>DCHS1B, BCAM, CDH1, SMARCA5, TJP2B, PKP3A, PCDH1B, CTNND2B</t>
  </si>
  <si>
    <t>GO:0070161</t>
  </si>
  <si>
    <t>anchoring junction</t>
  </si>
  <si>
    <t>BCAM, PDLIM5B, CDH1, EZRB, EVLA, TJP2B, PKP3A, CTNND2B, MSNA, PXNA</t>
  </si>
  <si>
    <t>GO:0007155</t>
  </si>
  <si>
    <t>cell adhesion</t>
  </si>
  <si>
    <t>DCHS1B, MFGE8B, BCAM, CDH1, SMARCA5, TJP2B, PKP3A, PCDH1B, CTNND2B, PXNA</t>
  </si>
  <si>
    <t>GO:0030054</t>
  </si>
  <si>
    <t>cell junction</t>
  </si>
  <si>
    <t>CYFIP2, KALRNB, PDLIM5B, EZRB, MYO9AA, EVLA, TJP2B, SAMD4A, PKP3A, CTNND2B, BCAM, SEPTIN5A, CDH1, RAB12, GNA11B, MSNA, PXNA</t>
  </si>
  <si>
    <t>Annotation Cluster 81</t>
  </si>
  <si>
    <t>Enrichment Score: 0.2921290006296313</t>
  </si>
  <si>
    <t>GO:0034063</t>
  </si>
  <si>
    <t>stress granule assembly</t>
  </si>
  <si>
    <t>ATXN2L, G3BP1, G3BP2B</t>
  </si>
  <si>
    <t>GO:0010494</t>
  </si>
  <si>
    <t>cytoplasmic stress granule</t>
  </si>
  <si>
    <t>ATXN2L, DDX19B, SSB, G3BP1, G3BP2B</t>
  </si>
  <si>
    <t>GO:0036464</t>
  </si>
  <si>
    <t>cytoplasmic ribonucleoprotein granule</t>
  </si>
  <si>
    <t>ATXN2L, DDX19B, SSB, G3BP1, SAMD4A, SMN1, G3BP2B</t>
  </si>
  <si>
    <t>GO:0035770</t>
  </si>
  <si>
    <t>ribonucleoprotein granule</t>
  </si>
  <si>
    <t>Annotation Cluster 82</t>
  </si>
  <si>
    <t>Enrichment Score: 0.2876003587733309</t>
  </si>
  <si>
    <t>GO:0045785</t>
  </si>
  <si>
    <t>positive regulation of cell adhesion</t>
  </si>
  <si>
    <t>CCDC80, OPA1, HSPD1, CD276</t>
  </si>
  <si>
    <t>GO:0050870</t>
  </si>
  <si>
    <t>positive regulation of T cell activation</t>
  </si>
  <si>
    <t>OPA1, HSPD1, CD276</t>
  </si>
  <si>
    <t>GO:1903039</t>
  </si>
  <si>
    <t>positive regulation of leukocyte cell-cell adhesion</t>
  </si>
  <si>
    <t>GO:0051251</t>
  </si>
  <si>
    <t>positive regulation of lymphocyte activation</t>
  </si>
  <si>
    <t>GO:0022409</t>
  </si>
  <si>
    <t>positive regulation of cell-cell adhesion</t>
  </si>
  <si>
    <t>GO:0050867</t>
  </si>
  <si>
    <t>positive regulation of cell activation</t>
  </si>
  <si>
    <t>GO:0002696</t>
  </si>
  <si>
    <t>positive regulation of leukocyte activation</t>
  </si>
  <si>
    <t>GO:1903037</t>
  </si>
  <si>
    <t>regulation of leukocyte cell-cell adhesion</t>
  </si>
  <si>
    <t>GO:0050863</t>
  </si>
  <si>
    <t>regulation of T cell activation</t>
  </si>
  <si>
    <t>GO:0051249</t>
  </si>
  <si>
    <t>regulation of lymphocyte activation</t>
  </si>
  <si>
    <t>GO:0002694</t>
  </si>
  <si>
    <t>regulation of leukocyte activation</t>
  </si>
  <si>
    <t>GO:0030155</t>
  </si>
  <si>
    <t>regulation of cell adhesion</t>
  </si>
  <si>
    <t>CCDC80, OPA1, PLXNA4, HSPD1, CD276</t>
  </si>
  <si>
    <t>GO:0050865</t>
  </si>
  <si>
    <t>regulation of cell activation</t>
  </si>
  <si>
    <t>GO:0022407</t>
  </si>
  <si>
    <t>regulation of cell-cell adhesion</t>
  </si>
  <si>
    <t>GO:0051240</t>
  </si>
  <si>
    <t>positive regulation of multicellular organismal process</t>
  </si>
  <si>
    <t>UTP15, MTDHB, OPA1, SERPINE1, PLXNA4, HSPD1, CD276</t>
  </si>
  <si>
    <t>GO:0002684</t>
  </si>
  <si>
    <t>positive regulation of immune system process</t>
  </si>
  <si>
    <t>OPA1, C1QBP, HSPD1, CD276</t>
  </si>
  <si>
    <t>GO:0002682</t>
  </si>
  <si>
    <t>regulation of immune system process</t>
  </si>
  <si>
    <t>OPA1, PARP1, SMYD5, C1QBP, SAMHD1, HSPD1, CD276</t>
  </si>
  <si>
    <t>Annotation Cluster 83</t>
  </si>
  <si>
    <t>Enrichment Score: 0.2852834334047552</t>
  </si>
  <si>
    <t>GO:0140993</t>
  </si>
  <si>
    <t>histone modifying activity</t>
  </si>
  <si>
    <t>SRPK1B, NAA40, SMYD5, NUAK1A, CITA, AURKB, PPM1G, FBL, PPP1R2, DUSP12, NTMT1, KAT7B, CHEK1, NSD2, TRIOB, PBK, RIOK1, PRMT6, PRMT5, PRMT7, KALRNB, CSNK2A1, RIOK3, PRMT1, PRMT3, PTPRGA, VRK1, BAZ1B, PPP5C, RIOX1, EEF1AKMT1, ATR</t>
  </si>
  <si>
    <t>GO:0016773</t>
  </si>
  <si>
    <t>phosphotransferase activity, alcohol group as acceptor</t>
  </si>
  <si>
    <t>SRPK1B, LOC794952, ITPK1B, UCK2A, MVK, NUAK1A, CITA, FGFRL1B, HK2, AURKB, PFKPA, PAPSS1, CHEK1, TRIOB, PBK, RIOK1, CHKB, KALRNB, CSNK2A1, ADKB, RIOK3, PLK1, AAK1A, PKMA, VRK1, BAZ1B, CSNK2A2A, TBCK, MAP3K15, CDK6, EPHA2A, ITPKA, CDK2, CDK1, TGFBR2B, ATR</t>
  </si>
  <si>
    <t>GO:0004674</t>
  </si>
  <si>
    <t>protein serine/threonine kinase activity</t>
  </si>
  <si>
    <t>SRPK1B, LOC794952, KALRNB, CSNK2A1, RIOK3, PLK1, NUAK1A, AAK1A, VRK1, CITA, CSNK2A2A, AURKB, MAP3K15, CDK6, CHEK1, CDK2, TRIOB, CDK1, PBK, RIOK1, TGFBR2B, ATR</t>
  </si>
  <si>
    <t>GO:0140996</t>
  </si>
  <si>
    <t>histone H3 kinase activity</t>
  </si>
  <si>
    <t>SRPK1B, KALRNB, CSNK2A1, RIOK3, NUAK1A, VRK1, BAZ1B, CITA, AURKB, CHEK1, TRIOB, PBK, RIOK1, ATR</t>
  </si>
  <si>
    <t>GO:0141003</t>
  </si>
  <si>
    <t>histone H2AX kinase activity</t>
  </si>
  <si>
    <t>GO:0035173</t>
  </si>
  <si>
    <t>histone kinase activity</t>
  </si>
  <si>
    <t>GO:0004676</t>
  </si>
  <si>
    <t>3-phosphoinositide-dependent protein kinase activity</t>
  </si>
  <si>
    <t>SRPK1B, KALRNB, CSNK2A1, RIOK3, NUAK1A, CHEK1, TRIOB, VRK1, RIOK1, CITA, AURKB, ATR</t>
  </si>
  <si>
    <t>GO:0004677</t>
  </si>
  <si>
    <t>DNA-dependent protein kinase activity</t>
  </si>
  <si>
    <t>GO:0004679</t>
  </si>
  <si>
    <t>AMP-activated protein kinase activity</t>
  </si>
  <si>
    <t>GO:0004711</t>
  </si>
  <si>
    <t>ribosomal protein S6 kinase activity</t>
  </si>
  <si>
    <t>GO:0140823</t>
  </si>
  <si>
    <t>histone H2BS36 kinase activity</t>
  </si>
  <si>
    <t>GO:0140855</t>
  </si>
  <si>
    <t>histone H3S57 kinase activity</t>
  </si>
  <si>
    <t>GO:0140857</t>
  </si>
  <si>
    <t>histone H3T45 kinase activity</t>
  </si>
  <si>
    <t>GO:0140995</t>
  </si>
  <si>
    <t>histone H2A kinase activity</t>
  </si>
  <si>
    <t>GO:0140997</t>
  </si>
  <si>
    <t>histone H4 kinase activity</t>
  </si>
  <si>
    <t>GO:0140998</t>
  </si>
  <si>
    <t>histone H2B kinase activity</t>
  </si>
  <si>
    <t>GO:0035175</t>
  </si>
  <si>
    <t>histone H3S10 kinase activity</t>
  </si>
  <si>
    <t>GO:0035402</t>
  </si>
  <si>
    <t>histone H3T11 kinase activity</t>
  </si>
  <si>
    <t>GO:0035403</t>
  </si>
  <si>
    <t>histone H3T6 kinase activity</t>
  </si>
  <si>
    <t>GO:1990244</t>
  </si>
  <si>
    <t>histone H2AT120 kinase activity</t>
  </si>
  <si>
    <t>GO:0035979</t>
  </si>
  <si>
    <t>histone H2AXS139 kinase activity</t>
  </si>
  <si>
    <t>GO:0072354</t>
  </si>
  <si>
    <t>histone H3T3 kinase activity</t>
  </si>
  <si>
    <t>GO:0072371</t>
  </si>
  <si>
    <t>histone H2AS121 kinase activity</t>
  </si>
  <si>
    <t>GO:0072518</t>
  </si>
  <si>
    <t>Rho-dependent protein serine/threonine kinase activity</t>
  </si>
  <si>
    <t>GO:0044022</t>
  </si>
  <si>
    <t>histone H3S28 kinase activity</t>
  </si>
  <si>
    <t>GO:0044023</t>
  </si>
  <si>
    <t>histone H4S1 kinase activity</t>
  </si>
  <si>
    <t>GO:0044024</t>
  </si>
  <si>
    <t>histone H2AS1 kinase activity</t>
  </si>
  <si>
    <t>GO:0044025</t>
  </si>
  <si>
    <t>histone H2BS14 kinase activity</t>
  </si>
  <si>
    <t>GO:0016301</t>
  </si>
  <si>
    <t>kinase activity</t>
  </si>
  <si>
    <t>SRPK1B, LOC794952, ITPK1B, UCK2A, MVK, NUAK1A, CITA, FGFRL1B, HK2, AURKB, PFKPA, PAPSS1, CHEK1, TRIOB, PBK, PACSIN2, TK1, RIOK1, GCN1, CHKB, KALRNB, CSNK2A1, ADKB, RIOK3, PLK1, AAK1A, PKMA, VRK1, BAZ1B, DCK, CSNK2A2A, ZGC:110540, TBCK, MAP3K15, CDK6, EPHA2A, PRKRA, ITPKA, CDK2, CDK1, TGFBR2B, ATR</t>
  </si>
  <si>
    <t>GO:0004694</t>
  </si>
  <si>
    <t>eukaryotic translation initiation factor 2alpha kinase activity</t>
  </si>
  <si>
    <t>GO:0016310</t>
  </si>
  <si>
    <t>phosphorylation</t>
  </si>
  <si>
    <t>SRPK1B, ITPK1B, UCK2A, MVK, NUAK1A, CITA, HK2, AURKB, PFKPA, CHEK1, TRIOB, PBK, PACSIN2, TK1, RIOK1, GCN1, CHKB, CSNK2A1, ADKB, RIOK3, PLK1, AAK1A, PKMA, VRK1, BAZ1B, DCK, CSNK2A2A, ZGC:110540, TBCK, MAP3K15, CDK6, EPHA2A, PRKRA, ITPKA, CDK2, CDK1, TGFBR2B, ATR</t>
  </si>
  <si>
    <t>GO:0106310</t>
  </si>
  <si>
    <t>protein serine kinase activity</t>
  </si>
  <si>
    <t>PBK, VRK1, AURKB</t>
  </si>
  <si>
    <t>GO:0004672</t>
  </si>
  <si>
    <t>protein kinase activity</t>
  </si>
  <si>
    <t>SRPK1B, LOC794952, NUAK1A, CITA, FGFRL1B, AURKB, CHEK1, TRIOB, PBK, RIOK1, KALRNB, CSNK2A1, RIOK3, PLK1, AAK1A, VRK1, BAZ1B, CSNK2A2A, TBCK, MAP3K15, CDK6, EPHA2A, CDK2, CDK1, TGFBR2B, ATR</t>
  </si>
  <si>
    <t>GO:0006468</t>
  </si>
  <si>
    <t>protein phosphorylation</t>
  </si>
  <si>
    <t>SRPK1B, CSNK2A1, RIOK3, PLK1, NUAK1A, AAK1A, VRK1, CITA, CSNK2A2A, AURKB, TBCK, MAP3K15, CDK6, EPHA2A, CHEK1, CDK2, TRIOB, CDK1, PBK, TGFBR2B</t>
  </si>
  <si>
    <t>Annotation Cluster 84</t>
  </si>
  <si>
    <t>Enrichment Score: 0.28401281314470195</t>
  </si>
  <si>
    <t>GO:0048667</t>
  </si>
  <si>
    <t>cell morphogenesis involved in neuron differentiation</t>
  </si>
  <si>
    <t>CYFIP2, RB1, SLBP, LRRC15, KALRNB, TMEM41B, MYO9AA, EVLA, SLC33A1, CHCHD10, HNRNPR, CTNND2B, TARDBPB, DPYSL2B, PITPNAA, RTN4A, SMN1, PLXNA4, LLGL2</t>
  </si>
  <si>
    <t>GO:0048588</t>
  </si>
  <si>
    <t>developmental cell growth</t>
  </si>
  <si>
    <t>MYO9AA, HNRNPR, SMN1, TARDBPB, DCAF13</t>
  </si>
  <si>
    <t>GO:0048858</t>
  </si>
  <si>
    <t>cell projection morphogenesis</t>
  </si>
  <si>
    <t>CYFIP2, RB1, SLBP, LRRC15, KALRNB, TMEM41B, MYO9AA, EVLA, SLC33A1, CAD, CHCHD10, HNRNPR, ABI1B, ABI1A, CTNND2B, TARDBPB, DPYSL2B, PITPNAA, RTN4A, SMN1, PLXNA4</t>
  </si>
  <si>
    <t>GO:0016049</t>
  </si>
  <si>
    <t>cell growth</t>
  </si>
  <si>
    <t>GO:0048675</t>
  </si>
  <si>
    <t>axon extension</t>
  </si>
  <si>
    <t>MYO9AA, HNRNPR, SMN1, TARDBPB</t>
  </si>
  <si>
    <t>GO:0000902</t>
  </si>
  <si>
    <t>cell morphogenesis</t>
  </si>
  <si>
    <t>CYFIP2, RB1, SLBP, LRRC15, KALRNB, TMEM41B, MYO9AA, EVLA, SLC33A1, CAD, CHCHD10, HNRNPR, ABI1B, ABI1A, CTNND2B, TARDBPB, DPYSL2B, PITPNAA, RTN4A, CDH1, SMN1, PLXNA4, LLGL2</t>
  </si>
  <si>
    <t>GO:0007409</t>
  </si>
  <si>
    <t>axonogenesis</t>
  </si>
  <si>
    <t>CYFIP2, RB1, SLBP, LRRC15, KALRNB, TMEM41B, MYO9AA, EVLA, SLC33A1, CHCHD10, HNRNPR, TARDBPB, DPYSL2B, PITPNAA, RTN4A, SMN1, PLXNA4</t>
  </si>
  <si>
    <t>GO:1990138</t>
  </si>
  <si>
    <t>neuron projection extension</t>
  </si>
  <si>
    <t>GO:0048812</t>
  </si>
  <si>
    <t>neuron projection morphogenesis</t>
  </si>
  <si>
    <t>CYFIP2, RB1, SLBP, LRRC15, KALRNB, TMEM41B, MYO9AA, EVLA, SLC33A1, CAD, CHCHD10, HNRNPR, CTNND2B, TARDBPB, DPYSL2B, PITPNAA, RTN4A, SMN1, PLXNA4</t>
  </si>
  <si>
    <t>GO:0120039</t>
  </si>
  <si>
    <t>plasma membrane bounded cell projection morphogenesis</t>
  </si>
  <si>
    <t>GO:0048468</t>
  </si>
  <si>
    <t>cell development</t>
  </si>
  <si>
    <t>RB1, TGFB1B, CYFIP2, LTV1, TMEM41B, HNRNPR, CTNND2B, WDR43, DPYSL2B, TFR1A, SART3, OPA1, STMN1A, DHX15, FLVCR1, TOPBP1, DDX18, PRMT7, PCYT2, KALRNB, DHPS, CAD, TMOD2, TJP2B, PTPRGA, NRG1, SLC43A1A, EIF1AXB, F8, KIF2A, DKC1, POLR1A, POLR1B, GEMIN5, LLGL2, SLBP, LRRC15, DNMT1, MAX, SMYD5, EVLA, METAP2B, NPM1A, PITPNAA, CCNB1, SMN1, MTA3, SEC23B, DCAF13, PLXNA4, CCT5, HSPA9, MYO9AA, SLC33A1, CHCHD10, TARDBPB, WARS1, ANLN, CDAN1, RTN4A, DMXL2, ESF1, KRAS, TRIP13, ATXN10, SAE1, TGFBR2B</t>
  </si>
  <si>
    <t>GO:0031175</t>
  </si>
  <si>
    <t>neuron projection development</t>
  </si>
  <si>
    <t>CYFIP2, RB1, SLBP, LRRC15, KALRNB, TMEM41B, MYO9AA, EVLA, SLC33A1, CAD, PTPRGA, CHCHD10, HNRNPR, CTNND2B, TARDBPB, DPYSL2B, PITPNAA, RTN4A, STMN1A, SMN1, ATXN10, PLXNA4</t>
  </si>
  <si>
    <t>GO:0030030</t>
  </si>
  <si>
    <t>cell projection organization</t>
  </si>
  <si>
    <t>CYFIP2, RB1, SLBP, LRRC15, TMEM41B, EZRB, EVLA, HNRNPR, ABI1B, ABI1A, CTNND2B, DPYSL2B, PITPNAA, ORC4, STMN1A, RUVBL2, RUVBL1, PACSIN2, SMN1, PLXNA4, RANBP2, ADSL, NUDC, KALRNB, MYO9AA, SLC33A1, CAD, CHCHD10, PTPRGA, TARDBPB, TMEM231, RTN4A, ATXN10, ATR, LLGL2</t>
  </si>
  <si>
    <t>GO:0097485</t>
  </si>
  <si>
    <t>neuron projection guidance</t>
  </si>
  <si>
    <t>CYFIP2, RB1, SLBP, LRRC15, KALRNB, RTN4A, TMEM41B, EVLA, HNRNPR, SMN1, PLXNA4</t>
  </si>
  <si>
    <t>GO:0007411</t>
  </si>
  <si>
    <t>axon guidance</t>
  </si>
  <si>
    <t>GO:0061564</t>
  </si>
  <si>
    <t>axon development</t>
  </si>
  <si>
    <t>GO:0007528</t>
  </si>
  <si>
    <t>neuromuscular junction development</t>
  </si>
  <si>
    <t>MYO9AA, SMN1, TARDBPB</t>
  </si>
  <si>
    <t>GO:0120036</t>
  </si>
  <si>
    <t>plasma membrane bounded cell projection organization</t>
  </si>
  <si>
    <t>CYFIP2, RB1, SLBP, LRRC15, TMEM41B, EZRB, EVLA, HNRNPR, CTNND2B, DPYSL2B, PITPNAA, ORC4, STMN1A, RUVBL2, RUVBL1, PACSIN2, SMN1, PLXNA4, ADSL, NUDC, KALRNB, MYO9AA, SLC33A1, CAD, CHCHD10, PTPRGA, TARDBPB, TMEM231, RTN4A, ATXN10, ATR, LLGL2</t>
  </si>
  <si>
    <t>GO:0031290</t>
  </si>
  <si>
    <t>retinal ganglion cell axon guidance</t>
  </si>
  <si>
    <t>CYFIP2, RB1, SLBP</t>
  </si>
  <si>
    <t>GO:0048666</t>
  </si>
  <si>
    <t>neuron development</t>
  </si>
  <si>
    <t>CYFIP2, RB1, SLBP, LRRC15, TMEM41B, EVLA, HNRNPR, CTNND2B, DPYSL2B, PITPNAA, STMN1A, SMN1, PLXNA4, KALRNB, MYO9AA, SLC33A1, CAD, CHCHD10, PTPRGA, NRG1, TARDBPB, WARS1, RTN4A, KIF2A, ATXN10, LLGL2</t>
  </si>
  <si>
    <t>GO:0022008</t>
  </si>
  <si>
    <t>neurogenesis</t>
  </si>
  <si>
    <t>CYFIP2, RB1, SLBP, LRRC15, TMEM41B, EVLA, HNRNPR, ABI1B, ABI1A, CTNND2B, DPYSL2B, PITPNAA, FBL, STMN1A, CDH1, SMN1, PLXNA4, ADSL, KALRNB, MYO9AA, SLC33A1, CAD, CHCHD10, PTPRGA, NRG1, TARDBPB, WARS1, F8, RTN4A, KIF2A, CDK1, ATXN10, PES, LLGL2</t>
  </si>
  <si>
    <t>GO:0048699</t>
  </si>
  <si>
    <t>generation of neurons</t>
  </si>
  <si>
    <t>CYFIP2, RB1, SLBP, LRRC15, TMEM41B, EVLA, HNRNPR, ABI1B, ABI1A, CTNND2B, DPYSL2B, PITPNAA, STMN1A, CDH1, SMN1, PLXNA4, KALRNB, MYO9AA, SLC33A1, CAD, CHCHD10, PTPRGA, NRG1, TARDBPB, WARS1, RTN4A, KIF2A, CDK1, ATXN10, LLGL2</t>
  </si>
  <si>
    <t>GO:0034330</t>
  </si>
  <si>
    <t>cell junction organization</t>
  </si>
  <si>
    <t>CDH1, MYO9AA, TJP2B, SMN1, CTNND2B, TARDBPB, PLXNA4, LLGL2</t>
  </si>
  <si>
    <t>GO:0050808</t>
  </si>
  <si>
    <t>synapse organization</t>
  </si>
  <si>
    <t>MYO9AA, SMN1, CTNND2B, TARDBPB, PLXNA4</t>
  </si>
  <si>
    <t>GO:0030182</t>
  </si>
  <si>
    <t>neuron differentiation</t>
  </si>
  <si>
    <t>CYFIP2, RB1, SLBP, LRRC15, TMEM41B, EVLA, HNRNPR, CTNND2B, DPYSL2B, PITPNAA, STMN1A, SMN1, PLXNA4, KALRNB, MYO9AA, SLC33A1, CAD, CHCHD10, PTPRGA, NRG1, TARDBPB, WARS1, RTN4A, KIF2A, CDK1, ATXN10, LLGL2</t>
  </si>
  <si>
    <t>GO:0060560</t>
  </si>
  <si>
    <t>developmental growth involved in morphogenesis</t>
  </si>
  <si>
    <t>GO:0007399</t>
  </si>
  <si>
    <t>nervous system development</t>
  </si>
  <si>
    <t>RB1, CYFIP2, TMEM41B, HNRNPR, CTNND2B, USP39, DPYSL2B, MSI2B, FBL, STMN1A, CDH1, WLS, ADSL, KALRNB, CAD, PTPRGA, NRG1, CRABP2A, F8, KIF2A, MCM5, NUP98, LLGL2, SLBP, LRRC15, UTP25, TUBGCP2, EVLA, ABI1B, ABI1A, PPM1G, PITPNAA, EXOSC5, NCLN, HIRIP3, SMN1, EXOSC2, PLXNA4, NOP56, MYO9AA, SLC33A1, CHCHD10, NFATC1, TARDBPB, MARCKSL1B, WARS1, RTN4A, CDK1, UBA2, ATXN10, CNNM2A, TGFBR2B, PES</t>
  </si>
  <si>
    <t>Annotation Cluster 85</t>
  </si>
  <si>
    <t>Enrichment Score: 0.269765407788697</t>
  </si>
  <si>
    <t>GO:1903050</t>
  </si>
  <si>
    <t>regulation of proteolysis involved in protein catabolic process</t>
  </si>
  <si>
    <t>PRMT6, PSME3, CCDC22, FHIT</t>
  </si>
  <si>
    <t>GO:2000058</t>
  </si>
  <si>
    <t>regulation of ubiquitin-dependent protein catabolic process</t>
  </si>
  <si>
    <t>PRMT6, CCDC22, FHIT</t>
  </si>
  <si>
    <t>GO:0030162</t>
  </si>
  <si>
    <t>regulation of proteolysis</t>
  </si>
  <si>
    <t>PRMT6, PSME3, SERPINE1, CCDC22, FHIT</t>
  </si>
  <si>
    <t>GO:0009894</t>
  </si>
  <si>
    <t>regulation of catabolic process</t>
  </si>
  <si>
    <t>PRMT6, USP10, HEATR1, SAMD4A, CPT1AB, RRAGCB, FHIT, LARS1B, HSPD1, SYNCRIPL, PSME3, CCDC22, HNRNPA0B</t>
  </si>
  <si>
    <t>Annotation Cluster 86</t>
  </si>
  <si>
    <t>Enrichment Score: 0.2666614293566366</t>
  </si>
  <si>
    <t>GO:0061484</t>
  </si>
  <si>
    <t>hematopoietic stem cell homeostasis</t>
  </si>
  <si>
    <t>SART3, POLR3H, KIF2C, SAE1</t>
  </si>
  <si>
    <t>GO:0030097</t>
  </si>
  <si>
    <t>hemopoiesis</t>
  </si>
  <si>
    <t>TGFB1B, LTV1, DNMT1, MAX, SMYD5, METAP2B, NPM1A, WDR43, TFR1A, SART3, DHX15, FLVCR1, TOPBP1, MTA3, SEC23B, HSPA9, DDX18, KALRNB, EIF1AXB, CDAN1, DKC1, GEMIN5, KRAS, SAE1, TGFBR2B</t>
  </si>
  <si>
    <t>GO:0048872</t>
  </si>
  <si>
    <t>homeostasis of number of cells</t>
  </si>
  <si>
    <t>TFR1A, CDAN1, SART3, FLVCR1, POLR3H, KIF2C, SAE1, SEC23B, EIF1AXB</t>
  </si>
  <si>
    <t>GO:0048871</t>
  </si>
  <si>
    <t>multicellular organismal-level homeostasis</t>
  </si>
  <si>
    <t>TFR1A, CDAN1, SART3, UHRF1, TJP2B, FLVCR1, POLR3H, KIF2C, SAE1, SEC23B, EIF1AXB</t>
  </si>
  <si>
    <t>GO:0002376</t>
  </si>
  <si>
    <t>immune system process</t>
  </si>
  <si>
    <t>WU:FA26C03, DNMT1, SI:DKEY-239J18.2, XRCC4, PARP1, IRF2B, MHC1ZEA, HMGB2B, SAMHD1, EIF1AXB, SI:DKEY-26G8.4, HSPD1, WDR55, TFR1A, CDAN1, SART3, MSH2, C1QBP, FLVCR1, GEMIN5, SEC23B, CD276, MCM2</t>
  </si>
  <si>
    <t>GO:0030218</t>
  </si>
  <si>
    <t>erythrocyte differentiation</t>
  </si>
  <si>
    <t>TFR1A, CDAN1, FLVCR1, SEC23B, EIF1AXB</t>
  </si>
  <si>
    <t>GO:0034101</t>
  </si>
  <si>
    <t>erythrocyte homeostasis</t>
  </si>
  <si>
    <t>GO:0002262</t>
  </si>
  <si>
    <t>myeloid cell homeostasis</t>
  </si>
  <si>
    <t>GO:0030099</t>
  </si>
  <si>
    <t>myeloid cell differentiation</t>
  </si>
  <si>
    <t>TFR1A, DDX18, DNMT1, CDAN1, FLVCR1, SEC23B, EIF1AXB</t>
  </si>
  <si>
    <t>Annotation Cluster 87</t>
  </si>
  <si>
    <t>Enrichment Score: 0.2481424389858212</t>
  </si>
  <si>
    <t>GO:0006417</t>
  </si>
  <si>
    <t>regulation of translation</t>
  </si>
  <si>
    <t>MSI2B, PTCD3, SEPSECS, SSB, SMYD5, CNOT11, NGDN, SAMD4A, MRPL13, LRPPRC, PUM3, GCN1</t>
  </si>
  <si>
    <t>GO:0051246</t>
  </si>
  <si>
    <t>regulation of protein metabolic process</t>
  </si>
  <si>
    <t>PTCD3, PRMT6, SSB, SMYD5, NGDN, SERPINE1, SAMD4A, EIF1AXB, FHIT, MRPL13, LRPPRC, PUM3, MSI2B, SEPSECS, TPX2, CNOT11, PSME3, CCDC22, GCN1</t>
  </si>
  <si>
    <t>GO:0010608</t>
  </si>
  <si>
    <t>post-transcriptional regulation of gene expression</t>
  </si>
  <si>
    <t>PTCD3, SSB, SMYD5, HEATR1, NGDN, SAMD4A, MRPL13, LRPPRC, PUM3, MSI2B, SEPSECS, SYNCRIPL, CNOT11, HNRNPA0B, GCN1</t>
  </si>
  <si>
    <t>Annotation Cluster 88</t>
  </si>
  <si>
    <t>Enrichment Score: 0.2480356192015654</t>
  </si>
  <si>
    <t>GO:0045861</t>
  </si>
  <si>
    <t>negative regulation of proteolysis</t>
  </si>
  <si>
    <t>PRMT6, SERPINE1, FHIT</t>
  </si>
  <si>
    <t>GO:0051248</t>
  </si>
  <si>
    <t>negative regulation of protein metabolic process</t>
  </si>
  <si>
    <t>PRMT6, SERPINE1, SAMD4A, FHIT, MRPL13</t>
  </si>
  <si>
    <t>Annotation Cluster 89</t>
  </si>
  <si>
    <t>Enrichment Score: 0.23830512308170412</t>
  </si>
  <si>
    <t>GO:0045943</t>
  </si>
  <si>
    <t>positive regulation of transcription by RNA polymerase I</t>
  </si>
  <si>
    <t>UTP15, HEATR1, WDR75, NOL11</t>
  </si>
  <si>
    <t>GO:0006356</t>
  </si>
  <si>
    <t>regulation of transcription by RNA polymerase I</t>
  </si>
  <si>
    <t>GO:0051253</t>
  </si>
  <si>
    <t>negative regulation of RNA metabolic process</t>
  </si>
  <si>
    <t>PRMT6, PARP1, UHRF1, EED, DNAJB1A, NOC2L, AURKB, SYNCRIPL, RIOX1, RUVBL2, RBMX, MTA3, HNRNPA0B, LYAR</t>
  </si>
  <si>
    <t>GO:0031507</t>
  </si>
  <si>
    <t>heterochromatin formation</t>
  </si>
  <si>
    <t>HELLS, DNMT1, EED, UHRF1, POLE3, SMARCA5, RRP8</t>
  </si>
  <si>
    <t>GO:0000122</t>
  </si>
  <si>
    <t>negative regulation of transcription by RNA polymerase II</t>
  </si>
  <si>
    <t>PARP1, EED, UHRF1, DNAJB1A, NOC2L, LYAR, MTA3, AURKB</t>
  </si>
  <si>
    <t>GO:0010629</t>
  </si>
  <si>
    <t>negative regulation of gene expression</t>
  </si>
  <si>
    <t>HELLS, DNMT1, SMYD5, UHRF1, EED, SERPINE1, SMARCA5, SAMD4A, MRPL13, RRP8, SPOUT1, EXOSC5, EXOSC10, PRKRA, CNOT11, EXOSC9, MRTO4, POLE3, RBMX, EXOSC2</t>
  </si>
  <si>
    <t>GO:0010558</t>
  </si>
  <si>
    <t>negative regulation of macromolecule biosynthetic process</t>
  </si>
  <si>
    <t>DNMT1, SMYD5, UHRF1, SERPINE1, NOC2L, MRPL13, RRP8, SPOUT1, AURKB, EXOSC5, EXOSC10, EXOSC9, RUVBL2, MTA3, EXOSC2, LYAR, PRMT6, HELLS, PARP1, EED, DNAJB1A, SAMD4A, SMARCA5, RIOX1, PRKRA, CNOT11, MRTO4, POLE3, RBMX</t>
  </si>
  <si>
    <t>GO:0045892</t>
  </si>
  <si>
    <t>negative regulation of DNA-templated transcription</t>
  </si>
  <si>
    <t>PRMT6, RIOX1, PARP1, EED, UHRF1, RUVBL2, DNAJB1A, NOC2L, LYAR, MTA3, AURKB</t>
  </si>
  <si>
    <t>GO:1902679</t>
  </si>
  <si>
    <t>negative regulation of RNA biosynthetic process</t>
  </si>
  <si>
    <t>GO:0010628</t>
  </si>
  <si>
    <t>positive regulation of gene expression</t>
  </si>
  <si>
    <t>SYNCRIPL, SSB, OPA1, SMYD5, CIRBPA, RBMX, HNRNPA0B, HSPD1</t>
  </si>
  <si>
    <t>GO:0009890</t>
  </si>
  <si>
    <t>negative regulation of biosynthetic process</t>
  </si>
  <si>
    <t>GO:0010557</t>
  </si>
  <si>
    <t>positive regulation of macromolecule biosynthetic process</t>
  </si>
  <si>
    <t>TOP2A, MAX, SMYD5, HEATR1, NPM1A, HSPD1, OPA1, RUVBL1, HNRNPUB, HNRNPA0B, UTP15, HELLS, SSB, SMARCA5, HMGA2, WDR75, LARP7, NFATC1, DNAJC2, SYNCRIPL, HMGA1A, CIRBPA, FOXK2B, NOL11, RBMX</t>
  </si>
  <si>
    <t>GO:0045934</t>
  </si>
  <si>
    <t>negative regulation of nucleobase-containing compound metabolic process</t>
  </si>
  <si>
    <t>GO:0009891</t>
  </si>
  <si>
    <t>positive regulation of biosynthetic process</t>
  </si>
  <si>
    <t>GO:0010605</t>
  </si>
  <si>
    <t>negative regulation of macromolecule metabolic process</t>
  </si>
  <si>
    <t>DNMT1, SMYD5, UHRF1, SERPINE1, NOC2L, MRPL13, FHIT, RRP8, SPOUT1, AURKB, EXOSC5, EXOSC10, EXOSC9, RUVBL2, MTA3, HNRNPA0B, EXOSC2, LYAR, PRMT6, HELLS, PARP1, EED, DNAJB1A, SAMD4A, SMARCA5, SYNCRIPL, RIOX1, PRKRA, CNOT11, MRTO4, POLE3, RBMX</t>
  </si>
  <si>
    <t>GO:0009892</t>
  </si>
  <si>
    <t>negative regulation of metabolic process</t>
  </si>
  <si>
    <t>DNMT1, SMYD5, UHRF1, SERPINE1, RRAGCB, NOC2L, MRPL13, FHIT, RRP8, SPOUT1, AURKB, EXOSC5, EXOSC10, EXOSC9, RUVBL2, MTA3, HNRNPA0B, EXOSC2, LYAR, PRMT6, HELLS, PARP1, EED, DNAJB1A, SAMD4A, SMARCA5, SYNCRIPL, RIOX1, PRKRA, CNOT11, MRTO4, POLE3, RBMX</t>
  </si>
  <si>
    <t>GO:0045893</t>
  </si>
  <si>
    <t>positive regulation of DNA-templated transcription</t>
  </si>
  <si>
    <t>TOP2A, UTP15, HELLS, MAX, HEATR1, SMARCA5, LARP7, WDR75, NFATC1, NPM1A, DNAJC2, RUVBL1, FOXK2B, HNRNPUB, NOL11, RBMX</t>
  </si>
  <si>
    <t>GO:1902680</t>
  </si>
  <si>
    <t>positive regulation of RNA biosynthetic process</t>
  </si>
  <si>
    <t>GO:0010604</t>
  </si>
  <si>
    <t>positive regulation of macromolecule metabolic process</t>
  </si>
  <si>
    <t>TOP2A, MAX, SMYD5, HEATR1, NPM1A, HSPD1, OPA1, RUVBL1, HNRNPUB, HNRNPA0B, UTP15, HELLS, SSB, PARP1, SAMD4A, SMARCA5, HMGA2, WDR75, LARP7, NFATC1, DNAJC2, TPX2, SYNCRIPL, HMGA1A, CIRBPA, FOXK2B, NOL11, CCDC22, RBMX</t>
  </si>
  <si>
    <t>GO:0009893</t>
  </si>
  <si>
    <t>positive regulation of metabolic process</t>
  </si>
  <si>
    <t>TOP2A, MAX, SMYD5, HEATR1, NPM1A, HSPD1, OPA1, RUVBL1, HNRNPUB, SMN1, HNRNPA0B, UTP15, HELLS, SSB, PARP1, SAMD4A, SMARCA5, HMGA2, WDR75, LARP7, NFATC1, DNAJC2, TPX2, SYNCRIPL, HMGA1A, CIRBPA, FOXK2B, NOL11, CCDC22, RBMX</t>
  </si>
  <si>
    <t>GO:0051254</t>
  </si>
  <si>
    <t>positive regulation of RNA metabolic process</t>
  </si>
  <si>
    <t>TOP2A, UTP15, HELLS, MAX, HEATR1, SMARCA5, SAMD4A, LARP7, WDR75, NFATC1, NPM1A, DNAJC2, RUVBL1, CIRBPA, FOXK2B, HNRNPUB, NOL11, RBMX</t>
  </si>
  <si>
    <t>GO:0010468</t>
  </si>
  <si>
    <t>regulation of gene expression</t>
  </si>
  <si>
    <t>RB1, TOP2A, SETD6, SERPINE1, KHDRBS1B, KHDRBS1A, USP39, NOC2L, RRP8, SPOUT1, MSI2B, RBM25B, OPA1, KHSRP, KAT7B, RUVBL2, RUVBL1, PRMT6, UTP15, PRMT5, HELLS, PRMT7, PARP1, PRMT1, EED, PRMT3, NGDN, DNAJB1A, WDR75, EIF1AXB, DNAJC2, HMGA1A, TBL1XR1A, MRTO4, FOXK2B, DNMT1, MAX, SMYD5, UHRF1, HEATR1, HMGB2B, NPM1A, MRPL13, AURKB, HSPD1, SBNO1, EXOSC5, MTDHB, EXOSC10, HNRNPDL, RBBP4, EXOSC9, NSD2, HNRNPUB, HNRNPA0B, LYAR, MTA3, EXOSC2, GCN1, PTCD3, SSB, MTERF3, IRF2B, SAMD4A, SMARCA5, HMGA2, LARP7, NFATC1, TARDBPB, LRPPRC, PUM3, SEPSECS, SYNCRIPL, CDK6, RIOX1, MYBBP1A, PRKRA, CNOT11, POLE3, CDK2, CIRBPA, BMAL2, NOL11, GRSF1, RBMX</t>
  </si>
  <si>
    <t>GO:0045935</t>
  </si>
  <si>
    <t>positive regulation of nucleobase-containing compound metabolic process</t>
  </si>
  <si>
    <t>TOP2A, UTP15, HELLS, PARP1, MAX, HEATR1, SMARCA5, SAMD4A, LARP7, WDR75, NFATC1, NPM1A, DNAJC2, RUVBL1, CIRBPA, FOXK2B, HNRNPUB, NOL11, RBMX</t>
  </si>
  <si>
    <t>GO:0010556</t>
  </si>
  <si>
    <t>regulation of macromolecule biosynthetic process</t>
  </si>
  <si>
    <t>GO:0045944</t>
  </si>
  <si>
    <t>positive regulation of transcription by RNA polymerase II</t>
  </si>
  <si>
    <t>TOP2A, HELLS, MAX, SMARCA5, LARP7, HNRNPUB, NFATC1, NPM1A, RBMX</t>
  </si>
  <si>
    <t>GO:0006355</t>
  </si>
  <si>
    <t>regulation of DNA-templated transcription</t>
  </si>
  <si>
    <t>RB1, TOP2A, MAX, UHRF1, SETD6, HEATR1, HMGB2B, NPM1A, NOC2L, RRP8, AURKB, SBNO1, MTDHB, RBBP4, KHSRP, KAT7B, RUVBL2, RUVBL1, NSD2, HNRNPUB, MTA3, LYAR, PRMT6, UTP15, PRMT5, HELLS, PRMT7, PARP1, MTERF3, PRMT1, EED, IRF2B, PRMT3, DNAJB1A, SMARCA5, HMGA2, WDR75, LARP7, NFATC1, DNAJC2, RIOX1, HMGA1A, MYBBP1A, TBL1XR1A, FOXK2B, BMAL2, NOL11, RBMX</t>
  </si>
  <si>
    <t>GO:2001141</t>
  </si>
  <si>
    <t>regulation of RNA biosynthetic process</t>
  </si>
  <si>
    <t>GO:0051252</t>
  </si>
  <si>
    <t>regulation of RNA metabolic process</t>
  </si>
  <si>
    <t>RB1, TOP2A, SRPK1B, SETD6, KHDRBS1B, KHDRBS1A, NOC2L, RRP8, RBM25B, KHSRP, KAT7B, RUVBL2, RUVBL1, PRMT6, UTP15, PRMT5, HELLS, PRMT7, PARP1, PRMT1, EED, PRMT3, DNAJB1A, WDR75, DNAJC2, HMGA1A, TBL1XR1A, FOXK2B, MAX, UHRF1, HEATR1, HMGB2B, NPM1A, AURKB, SBNO1, MTDHB, RBBP4, NSD2, HNRNPUB, HNRNPA0B, LYAR, MTA3, MTERF3, IRF2B, SAMD4A, SMARCA5, HMGA2, LARP7, NFATC1, SYNCRIPL, RIOX1, MYBBP1A, CIRBPA, BMAL2, NOL11, RBMX</t>
  </si>
  <si>
    <t>GO:0019219</t>
  </si>
  <si>
    <t>regulation of nucleobase-containing compound metabolic process</t>
  </si>
  <si>
    <t>RB1, TOP2A, SRPK1B, DSCC1, SETD6, KHDRBS1B, KHDRBS1A, NOC2L, RRP8, RBM25B, KHSRP, KAT7B, RUVBL2, RUVBL1, PRMT6, UTP15, PRMT5, HELLS, PRMT7, PARP1, PRMT1, EED, PRMT3, DNAJB1A, WDR75, ESCO2, DNAJC2, HMGA1A, TBL1XR1A, FOXK2B, PCNA, MAX, UHRF1, HEATR1, HMGB2B, NPM1A, AURKB, SBNO1, MTDHB, RBBP4, NSD2, HNRNPUB, HNRNPA0B, LYAR, MTA3, MTERF3, IRF2B, SAMD4A, YLPM1, SMARCA5, HMGA2, LARP7, NFATC1, SYNCRIPL, RIOX1, MYBBP1A, CIRBPA, BMAL2, NOL11, RBMX</t>
  </si>
  <si>
    <t>GO:0006357</t>
  </si>
  <si>
    <t>regulation of transcription by RNA polymerase II</t>
  </si>
  <si>
    <t>RB1, TOP2A, MAX, UHRF1, HMGB2B, NPM1A, NOC2L, AURKB, MTDHB, KHSRP, KAT7B, RUVBL2, RUVBL1, HNRNPUB, MTA3, LYAR, HELLS, PARP1, EED, IRF2B, DNAJB1A, SMARCA5, LARP7, NFATC1, TBL1XR1A, FOXK2B, BMAL2, RBMX</t>
  </si>
  <si>
    <t>Annotation Cluster 90</t>
  </si>
  <si>
    <t>Enrichment Score: 0.23394042928522174</t>
  </si>
  <si>
    <t>GO:0046649</t>
  </si>
  <si>
    <t>lymphocyte activation</t>
  </si>
  <si>
    <t>DNMT1, SART3, GEMIN5, HSPD1</t>
  </si>
  <si>
    <t>GO:0001775</t>
  </si>
  <si>
    <t>cell activation</t>
  </si>
  <si>
    <t>DCHS1B, DNMT1, SART3, GEMIN5, HSPD1, WLS</t>
  </si>
  <si>
    <t>GO:0042110</t>
  </si>
  <si>
    <t>T cell activation</t>
  </si>
  <si>
    <t>DNMT1, GEMIN5, HSPD1</t>
  </si>
  <si>
    <t>GO:0045321</t>
  </si>
  <si>
    <t>leukocyte activation</t>
  </si>
  <si>
    <t>GO:0030098</t>
  </si>
  <si>
    <t>lymphocyte differentiation</t>
  </si>
  <si>
    <t>DNMT1, SART3, GEMIN5</t>
  </si>
  <si>
    <t>GO:1903131</t>
  </si>
  <si>
    <t>mononuclear cell differentiation</t>
  </si>
  <si>
    <t>GO:0002521</t>
  </si>
  <si>
    <t>leukocyte differentiation</t>
  </si>
  <si>
    <t>Annotation Cluster 91</t>
  </si>
  <si>
    <t>Enrichment Score: 0.21646213700050793</t>
  </si>
  <si>
    <t>GO:0030031</t>
  </si>
  <si>
    <t>cell projection assembly</t>
  </si>
  <si>
    <t>RANBP2, CYFIP2, ORC4, NUDC, ADSL, EZRB, RUVBL2, RUVBL1, PACSIN2, ATR, TMEM231, LLGL2</t>
  </si>
  <si>
    <t>GO:0060271</t>
  </si>
  <si>
    <t>cilium assembly</t>
  </si>
  <si>
    <t>ORC4, NUDC, ADSL, EZRB, RUVBL2, RUVBL1, PACSIN2, ATR, TMEM231, LLGL2</t>
  </si>
  <si>
    <t>GO:0044782</t>
  </si>
  <si>
    <t>cilium organization</t>
  </si>
  <si>
    <t>GO:0120031</t>
  </si>
  <si>
    <t>plasma membrane bounded cell projection assembly</t>
  </si>
  <si>
    <t>GO:0031253</t>
  </si>
  <si>
    <t>cell projection membrane</t>
  </si>
  <si>
    <t>EZRB, PACSIN2, TMEM231</t>
  </si>
  <si>
    <t>Annotation Cluster 92</t>
  </si>
  <si>
    <t>Enrichment Score: 0.2134927995234004</t>
  </si>
  <si>
    <t>GO:0016763</t>
  </si>
  <si>
    <t>pentosyltransferase activity</t>
  </si>
  <si>
    <t>QTRT1, QTRT2, PNP5B, PARP1, HPRT1, UMPS</t>
  </si>
  <si>
    <t>GO:0042802</t>
  </si>
  <si>
    <t>identical protein binding</t>
  </si>
  <si>
    <t>QTRT1, QTRT2, TRAP1, OAT, PARP1, HARS, HIF1AN, CTPS1A</t>
  </si>
  <si>
    <t>GO:0042803</t>
  </si>
  <si>
    <t>protein homodimerization activity</t>
  </si>
  <si>
    <t>QTRT1, QTRT2, PARP1, HIF1AN</t>
  </si>
  <si>
    <t>GO:0016757</t>
  </si>
  <si>
    <t>glycosyltransferase activity</t>
  </si>
  <si>
    <t>QTRT1, QTRT2, PNP5B, PARP1, ST3GAL3B, HPRT1, UMPS</t>
  </si>
  <si>
    <t>GO:0046983</t>
  </si>
  <si>
    <t>protein dimerization activity</t>
  </si>
  <si>
    <t>QTRT1, QTRT2, PARP1, MAX, POLE3, ANO5B, BMAL2, HIF1AN</t>
  </si>
  <si>
    <t>Annotation Cluster 93</t>
  </si>
  <si>
    <t>Enrichment Score: 0.20720368149570972</t>
  </si>
  <si>
    <t>GO:0006646</t>
  </si>
  <si>
    <t>phosphatidylethanolamine biosynthetic process</t>
  </si>
  <si>
    <t>PCYT2, CHKB, PISD</t>
  </si>
  <si>
    <t>GO:0046337</t>
  </si>
  <si>
    <t>phosphatidylethanolamine metabolic process</t>
  </si>
  <si>
    <t>GO:0045017</t>
  </si>
  <si>
    <t>glycerolipid biosynthetic process</t>
  </si>
  <si>
    <t>PTDSS2, PCYT2, CHKB, MOGAT3A, MBOAT7, ITPKA, PISD</t>
  </si>
  <si>
    <t>GO:0046474</t>
  </si>
  <si>
    <t>glycerophospholipid biosynthetic process</t>
  </si>
  <si>
    <t>PTDSS2, PCYT2, CHKB, MBOAT7, ITPKA, PISD</t>
  </si>
  <si>
    <t>dre00564:Glycerophospholipid metabolism</t>
  </si>
  <si>
    <t>PTDSS2, PCYT2, CHKB, MBOAT7, PISD</t>
  </si>
  <si>
    <t>GO:0008654</t>
  </si>
  <si>
    <t>phospholipid biosynthetic process</t>
  </si>
  <si>
    <t>PTDSS2, PCYT2, MVK, CHKB, MBOAT7, ITPKA, PISD</t>
  </si>
  <si>
    <t>GO:0008610</t>
  </si>
  <si>
    <t>lipid biosynthetic process</t>
  </si>
  <si>
    <t>PCYT2, CHKB, MVK, MBOAT7, MSMO1, HSD17B7, PISD, SPTLC2A, PTDSS2, PTGES3B, SMPD4, MOGAT3A, PRXL2B, ITPKA</t>
  </si>
  <si>
    <t>GO:0046486</t>
  </si>
  <si>
    <t>glycerolipid metabolic process</t>
  </si>
  <si>
    <t>PTDSS2, SMPD4, PCYT2, CHKB, MOGAT3A, MBOAT7, ITPKA, PISD</t>
  </si>
  <si>
    <t>GO:0006650</t>
  </si>
  <si>
    <t>glycerophospholipid metabolic process</t>
  </si>
  <si>
    <t>PTDSS2, SMPD4, PCYT2, CHKB, MBOAT7, ITPKA, PISD</t>
  </si>
  <si>
    <t>GO:0006644</t>
  </si>
  <si>
    <t>phospholipid metabolic process</t>
  </si>
  <si>
    <t>PTDSS2, SMPD4, PCYT2, MVK, CHKB, MBOAT7, ITPKA, PISD</t>
  </si>
  <si>
    <t>GO:0006629</t>
  </si>
  <si>
    <t>lipid metabolic process</t>
  </si>
  <si>
    <t>PCYT2, CHKB, MVK, MBOAT7, CPT1AB, MSMO1, PEDS1, HSD17B7, PISD, SPTLC2A, PTDSS2, PTGES3B, FAM135B, SMPD4, MOGAT3A, FAAH2A, PRXL2B, ITPKA, ACOX3, SLC27A4</t>
  </si>
  <si>
    <t>Annotation Cluster 94</t>
  </si>
  <si>
    <t>Enrichment Score: 0.19565935438040105</t>
  </si>
  <si>
    <t>GO:0044743</t>
  </si>
  <si>
    <t>protein transmembrane import into intracellular organelle</t>
  </si>
  <si>
    <t>TIMM17A, TOMM40L, HSPD1, TIMM50</t>
  </si>
  <si>
    <t>GO:0006626</t>
  </si>
  <si>
    <t>protein targeting to mitochondrion</t>
  </si>
  <si>
    <t>TIMM17A, PMPCA, TOMM40L, HSPD1, TIMM50</t>
  </si>
  <si>
    <t>GO:0070585</t>
  </si>
  <si>
    <t>protein localization to mitochondrion</t>
  </si>
  <si>
    <t>GO:0072655</t>
  </si>
  <si>
    <t>establishment of protein localization to mitochondrion</t>
  </si>
  <si>
    <t>GO:0030150</t>
  </si>
  <si>
    <t>protein import into mitochondrial matrix</t>
  </si>
  <si>
    <t>TIMM17A, TOMM40L, TIMM50</t>
  </si>
  <si>
    <t>GO:0071806</t>
  </si>
  <si>
    <t>protein transmembrane transport</t>
  </si>
  <si>
    <t>GO:0098800</t>
  </si>
  <si>
    <t>inner mitochondrial membrane protein complex</t>
  </si>
  <si>
    <t>AFG3L1, TIMM10B, TIMM17A, TIMM50</t>
  </si>
  <si>
    <t>GO:0170036</t>
  </si>
  <si>
    <t>import into the mitochondrion</t>
  </si>
  <si>
    <t>GO:0006605</t>
  </si>
  <si>
    <t>protein targeting</t>
  </si>
  <si>
    <t>SCARB2B, TIMM17A, SRPRB, PMPCA, TOMM40L, HSPD1, TIMM50</t>
  </si>
  <si>
    <t>GO:0006839</t>
  </si>
  <si>
    <t>mitochondrial transport</t>
  </si>
  <si>
    <t>TIMM17A, FLVCR1, TOMM40L, HSPD1, TIMM50</t>
  </si>
  <si>
    <t>GO:1990542</t>
  </si>
  <si>
    <t>mitochondrial transmembrane transport</t>
  </si>
  <si>
    <t>GO:0005741</t>
  </si>
  <si>
    <t>mitochondrial outer membrane</t>
  </si>
  <si>
    <t>QTRT1, ARMC1L, QTRT2, TOMM40L, HK2</t>
  </si>
  <si>
    <t>GO:0031968</t>
  </si>
  <si>
    <t>organelle outer membrane</t>
  </si>
  <si>
    <t>GO:0019867</t>
  </si>
  <si>
    <t>outer membrane</t>
  </si>
  <si>
    <t>GO:0019866</t>
  </si>
  <si>
    <t>organelle inner membrane</t>
  </si>
  <si>
    <t>SUN2, TRAP1, ENDOG, COX15, MPV17L2, LEMD3, TIMM50, HSPD1, PISD, AFG3L1, TIMM10B, OPA1, TIMM17A</t>
  </si>
  <si>
    <t>GO:0005743</t>
  </si>
  <si>
    <t>mitochondrial inner membrane</t>
  </si>
  <si>
    <t>AFG3L1, TIMM10B, TRAP1, ENDOG, OPA1, COX15, TIMM17A, MPV17L2, HSPD1, TIMM50, PISD</t>
  </si>
  <si>
    <t>GO:0031966</t>
  </si>
  <si>
    <t>mitochondrial membrane</t>
  </si>
  <si>
    <t>TRAP1, ENDOG, COX15, MPV17L2, TOMM40L, HK2, TIMM50, HSPD1, PISD, QTRT1, AFG3L1, TIMM10B, ARMC1L, QTRT2, OPA1, TIMM17A</t>
  </si>
  <si>
    <t>GO:0055085</t>
  </si>
  <si>
    <t>transmembrane transport</t>
  </si>
  <si>
    <t>SLC33A1, SLC43A1A, TOMM40L, TIMM50, SLC6A16B, HSPD1, SLC1A3A, ATP1B2A, ANO5B, ATP1B3B, TIMM17A, FLVCR1, SLC30A1A</t>
  </si>
  <si>
    <t>GO:0098588</t>
  </si>
  <si>
    <t>bounding membrane of organelle</t>
  </si>
  <si>
    <t>LAMP1B, CHST6, SCARB2B, CCDC47, TOMM40L, HK2, TMEM231, QTRT1, RAP2C, ARMC1L, QTRT2, SMPD4, ST3GAL3B, RAB23, PACSIN2, SRPRB, SEC23B, ERGIC1, WLS</t>
  </si>
  <si>
    <t>Annotation Cluster 95</t>
  </si>
  <si>
    <t>Enrichment Score: 0.1893790063167716</t>
  </si>
  <si>
    <t>GO:0051093</t>
  </si>
  <si>
    <t>negative regulation of developmental process</t>
  </si>
  <si>
    <t>CCT3, RIOX1, SMYD5, SERPINE1, HIF1AN, LLGL2</t>
  </si>
  <si>
    <t>GO:0045596</t>
  </si>
  <si>
    <t>negative regulation of cell differentiation</t>
  </si>
  <si>
    <t>RIOX1, SMYD5, LLGL2</t>
  </si>
  <si>
    <t>GO:0045595</t>
  </si>
  <si>
    <t>regulation of cell differentiation</t>
  </si>
  <si>
    <t>PRMT5, POLR3B, RIOX1, OPA1, SMYD5, EED, MSMO1, LOC553528, NUP62L, PLXNA4, LLGL2</t>
  </si>
  <si>
    <t>Annotation Cluster 96</t>
  </si>
  <si>
    <t>Enrichment Score: 0.18361191293201193</t>
  </si>
  <si>
    <t>GO:0001764</t>
  </si>
  <si>
    <t>neuron migration</t>
  </si>
  <si>
    <t>CDH1, ABI1B, ABI1A, CTNND2B</t>
  </si>
  <si>
    <t>GO:0048863</t>
  </si>
  <si>
    <t>stem cell differentiation</t>
  </si>
  <si>
    <t>TGFB1B, POLR1A, POLR1B, METAP2B, DMXL2, ESF1, NRG1, WDR43, TGFBR2B</t>
  </si>
  <si>
    <t>GO:0048864</t>
  </si>
  <si>
    <t>stem cell development</t>
  </si>
  <si>
    <t>POLR1A, POLR1B, DMXL2, ESF1, NRG1</t>
  </si>
  <si>
    <t>GO:0014032</t>
  </si>
  <si>
    <t>neural crest cell development</t>
  </si>
  <si>
    <t>GO:0014033</t>
  </si>
  <si>
    <t>neural crest cell differentiation</t>
  </si>
  <si>
    <t>GO:0001755</t>
  </si>
  <si>
    <t>neural crest cell migration</t>
  </si>
  <si>
    <t>POLR1B, DMXL2, NRG1</t>
  </si>
  <si>
    <t>GO:0090497</t>
  </si>
  <si>
    <t>mesenchymal cell migration</t>
  </si>
  <si>
    <t>GO:0048762</t>
  </si>
  <si>
    <t>mesenchymal cell differentiation</t>
  </si>
  <si>
    <t>GO:0001667</t>
  </si>
  <si>
    <t>ameboidal-type cell migration</t>
  </si>
  <si>
    <t>CDH1, EZRB, POLR1B, DMXL2, NRG1</t>
  </si>
  <si>
    <t>GO:0048870</t>
  </si>
  <si>
    <t>cell motility</t>
  </si>
  <si>
    <t>DCHS1B, CD151, EZRB, NRG1, ABI1B, ABI1A, CTNND2B, IQGAP3, PUM3, CDH1, POLR1B, DMXL2, MCM5, PXNA</t>
  </si>
  <si>
    <t>GO:0016477</t>
  </si>
  <si>
    <t>cell migration</t>
  </si>
  <si>
    <t>DCHS1B, CD151, EZRB, NRG1, ABI1B, ABI1A, CTNND2B, PUM3, CDH1, POLR1B, DMXL2, MCM5, PXNA</t>
  </si>
  <si>
    <t>Annotation Cluster 97</t>
  </si>
  <si>
    <t>Enrichment Score: 0.1822983113989047</t>
  </si>
  <si>
    <t>GO:1901342</t>
  </si>
  <si>
    <t>regulation of vasculature development</t>
  </si>
  <si>
    <t>UTP15, MTDHB, SERPINE1, HARS, HIF1AN, IARS1</t>
  </si>
  <si>
    <t>GO:2000026</t>
  </si>
  <si>
    <t>regulation of multicellular organismal development</t>
  </si>
  <si>
    <t>UTP15, SMYD5, SERPINE1, LARP7, MSMO1, NRG1, NUP62L, MTDHB, OPA1, NCL, RUVBL2, RUVBL1, UBA2, HARS, HIF1AN, IARS1, PLXNA4</t>
  </si>
  <si>
    <t>GO:0045765</t>
  </si>
  <si>
    <t>regulation of angiogenesis</t>
  </si>
  <si>
    <t>UTP15, MTDHB, SERPINE1, IARS1</t>
  </si>
  <si>
    <t>GO:0022603</t>
  </si>
  <si>
    <t>regulation of anatomical structure morphogenesis</t>
  </si>
  <si>
    <t>UTP15, MTDHB, EZRB, SERPINE1, IARS1, MSNA, PLXNA4, DPYSL2B, ATR</t>
  </si>
  <si>
    <t>GO:0051094</t>
  </si>
  <si>
    <t>positive regulation of developmental process</t>
  </si>
  <si>
    <t>UTP15, MTDHB, OPA1, PLXNA4</t>
  </si>
  <si>
    <t>Annotation Cluster 98</t>
  </si>
  <si>
    <t>Enrichment Score: 0.18111753491714885</t>
  </si>
  <si>
    <t>GO:0003688</t>
  </si>
  <si>
    <t>DNA replication origin binding</t>
  </si>
  <si>
    <t>ORC5, POLA1, ORC4, CDC45, MCM5</t>
  </si>
  <si>
    <t>GO:0003690</t>
  </si>
  <si>
    <t>double-stranded DNA binding</t>
  </si>
  <si>
    <t>RB1, MTERF3, MAX, UHRF1, IRF2B, NFATC1, ORC5, MSH6, POLA1, ORC4, RAD50, CDC45, MSH2, TDP1, FOXK2B, BMAL2, MCM5, RBMX</t>
  </si>
  <si>
    <t>GO:0005667</t>
  </si>
  <si>
    <t>transcription regulator complex</t>
  </si>
  <si>
    <t>RB1, RBBP4, MAX, BMAL2, NFATC1, MTA3</t>
  </si>
  <si>
    <t>GO:0043565</t>
  </si>
  <si>
    <t>sequence-specific DNA binding</t>
  </si>
  <si>
    <t>RB1, MAX, IRF2B, RPA1, RPA2, NFATC1, LRWD1, ORC5, POLA1, ORC4, RAD50, CDC45, MYBBP1A, FOXK2B, BMAL2, MCM5, RBMX, MTA3</t>
  </si>
  <si>
    <t>GO:1990837</t>
  </si>
  <si>
    <t>sequence-specific double-stranded DNA binding</t>
  </si>
  <si>
    <t>ORC5, RB1, POLA1, ORC4, CDC45, MAX, IRF2B, FOXK2B, BMAL2, NFATC1, MCM5, RBMX</t>
  </si>
  <si>
    <t>GO:0000978</t>
  </si>
  <si>
    <t>RNA polymerase II cis-regulatory region sequence-specific DNA binding</t>
  </si>
  <si>
    <t>IRF2B, FOXK2B, BMAL2, NFATC1, RBMX</t>
  </si>
  <si>
    <t>GO:0000987</t>
  </si>
  <si>
    <t>cis-regulatory region sequence-specific DNA binding</t>
  </si>
  <si>
    <t>GO:0000977</t>
  </si>
  <si>
    <t>RNA polymerase II transcription regulatory region sequence-specific DNA binding</t>
  </si>
  <si>
    <t>RB1, IRF2B, FOXK2B, BMAL2, NFATC1, RBMX</t>
  </si>
  <si>
    <t>GO:0000976</t>
  </si>
  <si>
    <t>transcription cis-regulatory region binding</t>
  </si>
  <si>
    <t>RB1, MAX, IRF2B, FOXK2B, BMAL2, NFATC1, RBMX</t>
  </si>
  <si>
    <t>GO:0001067</t>
  </si>
  <si>
    <t>transcription regulatory region nucleic acid binding</t>
  </si>
  <si>
    <t>GO:0140110</t>
  </si>
  <si>
    <t>transcription regulator activity</t>
  </si>
  <si>
    <t>MAX, IRF2B, DNAJB1A, HMGA2, NFATC1, NOC2L, MTDHB, HMGA1A, MYBBP1A, KAT7B, TBL1XR1A, FOXK2B, BMAL2, MTA3</t>
  </si>
  <si>
    <t>GO:0003700</t>
  </si>
  <si>
    <t>DNA-binding transcription factor activity</t>
  </si>
  <si>
    <t>MAX, IRF2B, FOXK2B, BMAL2, NFATC1</t>
  </si>
  <si>
    <t>GO:0000981</t>
  </si>
  <si>
    <t>DNA-binding transcription factor activity, RNA polymerase II-specific</t>
  </si>
  <si>
    <t>IRF2B, FOXK2B, BMAL2, NFATC1</t>
  </si>
  <si>
    <t>Annotation Cluster 99</t>
  </si>
  <si>
    <t>Enrichment Score: 0.1808057971378428</t>
  </si>
  <si>
    <t>GO:0030336</t>
  </si>
  <si>
    <t>negative regulation of cell migration</t>
  </si>
  <si>
    <t>RAP2C, RTN4A, LLGL2</t>
  </si>
  <si>
    <t>GO:2000146</t>
  </si>
  <si>
    <t>negative regulation of cell motility</t>
  </si>
  <si>
    <t>GO:0040013</t>
  </si>
  <si>
    <t>negative regulation of locomotion</t>
  </si>
  <si>
    <t>GO:0040012</t>
  </si>
  <si>
    <t>regulation of locomotion</t>
  </si>
  <si>
    <t>NOP56, RAP2C, RTN4A, ARHGEF39, PLXNA4, DPYSL2B, HSPD1, LLGL2</t>
  </si>
  <si>
    <t>GO:0030334</t>
  </si>
  <si>
    <t>regulation of cell migration</t>
  </si>
  <si>
    <t>RAP2C, RTN4A, ARHGEF39, PLXNA4, DPYSL2B, HSPD1, LLGL2</t>
  </si>
  <si>
    <t>GO:2000145</t>
  </si>
  <si>
    <t>regulation of cell motility</t>
  </si>
  <si>
    <t>Annotation Cluster 100</t>
  </si>
  <si>
    <t>Enrichment Score: 0.1708487119007948</t>
  </si>
  <si>
    <t>GO:0060218</t>
  </si>
  <si>
    <t>hematopoietic stem cell differentiation</t>
  </si>
  <si>
    <t>TGFB1B, METAP2B, WDR43, TGFBR2B</t>
  </si>
  <si>
    <t>GO:0002244</t>
  </si>
  <si>
    <t>hematopoietic progenitor cell differentiation</t>
  </si>
  <si>
    <t>Annotation Cluster 101</t>
  </si>
  <si>
    <t>Enrichment Score: 0.16970382226674222</t>
  </si>
  <si>
    <t>GO:0061005</t>
  </si>
  <si>
    <t>cell differentiation involved in kidney development</t>
  </si>
  <si>
    <t>ANLN, EZRB, SLC43A1A</t>
  </si>
  <si>
    <t>GO:0035850</t>
  </si>
  <si>
    <t>epithelial cell differentiation involved in kidney development</t>
  </si>
  <si>
    <t>GO:0032835</t>
  </si>
  <si>
    <t>glomerulus development</t>
  </si>
  <si>
    <t>ANLN, MYO1EA, SLC43A1A</t>
  </si>
  <si>
    <t>GO:0030855</t>
  </si>
  <si>
    <t>epithelial cell differentiation</t>
  </si>
  <si>
    <t>ANLN, RTN4A, EZRB, MYO9AA, DHPS, TJP2B, SLC43A1A, WARS1</t>
  </si>
  <si>
    <t>GO:0072006</t>
  </si>
  <si>
    <t>nephron development</t>
  </si>
  <si>
    <t>GO:0001822</t>
  </si>
  <si>
    <t>kidney development</t>
  </si>
  <si>
    <t>ANLN, MYO1EA, EZRB, SLC43A1A</t>
  </si>
  <si>
    <t>GO:0072001</t>
  </si>
  <si>
    <t>renal system development</t>
  </si>
  <si>
    <t>Annotation Cluster 102</t>
  </si>
  <si>
    <t>Enrichment Score: 0.16844695960260006</t>
  </si>
  <si>
    <t>GO:0009408</t>
  </si>
  <si>
    <t>response to heat</t>
  </si>
  <si>
    <t>HSP70.1, DNAJA2B, HSP90AA1.2</t>
  </si>
  <si>
    <t>GO:0009266</t>
  </si>
  <si>
    <t>response to temperature stimulus</t>
  </si>
  <si>
    <t>dre04141:Protein processing in endoplasmic reticulum</t>
  </si>
  <si>
    <t>CAPN2B, HSP70.1, DNAJA2B, DNAJB1A, HSP90AA1.2, SEC23B</t>
  </si>
  <si>
    <t>Annotation Cluster 103</t>
  </si>
  <si>
    <t>Enrichment Score: 0.15858792143521164</t>
  </si>
  <si>
    <t>GO:0140677</t>
  </si>
  <si>
    <t>molecular function activator activity</t>
  </si>
  <si>
    <t>TGFB1B, RANBP2, WU:FA26C03, PCNA, NAA15A, SI:DKEY-239J18.2, MYO9AA, ARHGAP1, NRG1, IQGAP3, AHSA1B, SI:DKEY-26G8.4, RANGAP1A, TBCK, RACGAP1, PSME3, ATP1B2A, ATP1B3B, PPP2R5CA, GNA11B, NAA15B, SEC23B, RANGAP1B, LLGL2</t>
  </si>
  <si>
    <t>GO:0008047</t>
  </si>
  <si>
    <t>enzyme activator activity</t>
  </si>
  <si>
    <t>RANBP2, WU:FA26C03, PCNA, NAA15A, SI:DKEY-239J18.2, MYO9AA, ARHGAP1, NRG1, IQGAP3, SI:DKEY-26G8.4, RANGAP1A, TBCK, RACGAP1, PSME3, PPP2R5CA, GNA11B, NAA15B, SEC23B, RANGAP1B, LLGL2</t>
  </si>
  <si>
    <t>GO:0005096</t>
  </si>
  <si>
    <t>GTPase activator activity</t>
  </si>
  <si>
    <t>RANBP2, RANGAP1A, TBCK, RACGAP1, MYO9AA, ARHGAP1, GNA11B, SEC23B, IQGAP3, RANGAP1B, LLGL2</t>
  </si>
  <si>
    <t>GO:0098772</t>
  </si>
  <si>
    <t>molecular function regulator activity</t>
  </si>
  <si>
    <t>TGFB1B, PCNA, PAK1IP1, SERPINE1, ARHGAP1, IQGAP3, PPP1R2, CCNB1, RACGAP1, ATP1B3B, TRIOB, HSPA4B, PPP2R5CA, RCC1, HSPA4A, SEC23B, GCN1, RANBP2, WU:FA26C03, NAA15A, KALRNB, SI:DKEY-239J18.2, MYO9AA, ARHGEF39, RAB27A, NRG1, AHSA1B, SI:DKEY-26G8.4, RAP2C, MSH6, RANGAP1A, TBCK, MSH2, PSME3, ATP1B2A, CYTH1A, GNA11B, KRAS, ARHGEF15B, GCLM, NAA15B, RANGAP1B, LLGL2, SLC30A1A</t>
  </si>
  <si>
    <t>GO:0060589</t>
  </si>
  <si>
    <t>nucleoside-triphosphatase regulator activity</t>
  </si>
  <si>
    <t>RANBP2, KALRNB, MYO9AA, ARHGEF39, ARHGAP1, IQGAP3, RANGAP1A, TBCK, RACGAP1, TRIOB, CYTH1A, GNA11B, RCC1, ARHGEF15B, SEC23B, RANGAP1B, LLGL2</t>
  </si>
  <si>
    <t>GO:0030695</t>
  </si>
  <si>
    <t>GTPase regulator activity</t>
  </si>
  <si>
    <t>GO:0030234</t>
  </si>
  <si>
    <t>enzyme regulator activity</t>
  </si>
  <si>
    <t>PCNA, PAK1IP1, SERPINE1, ARHGAP1, IQGAP3, PPP1R2, CCNB1, RACGAP1, TRIOB, PPP2R5CA, RCC1, SEC23B, GCN1, RANBP2, WU:FA26C03, NAA15A, KALRNB, SI:DKEY-239J18.2, MYO9AA, ARHGEF39, NRG1, SI:DKEY-26G8.4, RANGAP1A, TBCK, PSME3, CYTH1A, GNA11B, ARHGEF15B, GCLM, NAA15B, RANGAP1B, LLGL2</t>
  </si>
  <si>
    <t>GO:0005085</t>
  </si>
  <si>
    <t>guanyl-nucleotide exchange factor activity</t>
  </si>
  <si>
    <t>KALRNB, ARHGEF39, CYTH1A, TRIOB, RCC1, ARHGEF15B</t>
  </si>
  <si>
    <t>Annotation Cluster 104</t>
  </si>
  <si>
    <t>Enrichment Score: 0.15647254645246325</t>
  </si>
  <si>
    <t>GO:1903829</t>
  </si>
  <si>
    <t>positive regulation of protein localization</t>
  </si>
  <si>
    <t>EZRB, LARP7, VRK1, MSNA</t>
  </si>
  <si>
    <t>GO:0032880</t>
  </si>
  <si>
    <t>regulation of protein localization</t>
  </si>
  <si>
    <t>EZRB, LARP7, VRK1, MSNA, PXNA, TMEM231</t>
  </si>
  <si>
    <t>GO:0060627</t>
  </si>
  <si>
    <t>regulation of vesicle-mediated transport</t>
  </si>
  <si>
    <t>SEPTIN5A, EZRB, DMXL2, ARHGAP1, PACSIN2, RAB27A, AAK1A, MSNA</t>
  </si>
  <si>
    <t>GO:0060341</t>
  </si>
  <si>
    <t>regulation of cellular localization</t>
  </si>
  <si>
    <t>EZRB, ARHGAP1, LARP7, VRK1, MSNA, PXNA, TMEM231</t>
  </si>
  <si>
    <t>GO:0032386</t>
  </si>
  <si>
    <t>regulation of intracellular transport</t>
  </si>
  <si>
    <t>EZRB, ARHGAP1, MSNA</t>
  </si>
  <si>
    <t>GO:0030100</t>
  </si>
  <si>
    <t>regulation of endocytosis</t>
  </si>
  <si>
    <t>DMXL2, PACSIN2, AAK1A</t>
  </si>
  <si>
    <t>GO:0051050</t>
  </si>
  <si>
    <t>positive regulation of transport</t>
  </si>
  <si>
    <t>EZRB, RAB27A, MSNA</t>
  </si>
  <si>
    <t>GO:0032879</t>
  </si>
  <si>
    <t>regulation of localization</t>
  </si>
  <si>
    <t>EZRB, ARHGAP1, LARP7, AAK1A, RAB27A, VRK1, TMEM231, SEPTIN5A, DMXL2, PACSIN2, PLIN3, MSNA, PXNA</t>
  </si>
  <si>
    <t>GO:0045177</t>
  </si>
  <si>
    <t>apical part of cell</t>
  </si>
  <si>
    <t>EZRB, CSE1L, RAB27A, MSNA</t>
  </si>
  <si>
    <t>GO:0051049</t>
  </si>
  <si>
    <t>regulation of transport</t>
  </si>
  <si>
    <t>GO:0016324</t>
  </si>
  <si>
    <t>apical plasma membrane</t>
  </si>
  <si>
    <t>EZRB, CSE1L, RAB27A</t>
  </si>
  <si>
    <t>dre04810:Regulation of actin cytoskeleton</t>
  </si>
  <si>
    <t>CYFIP2, EZRB, CFL2, KRAS, MSNA, IQGAP3, PXNA</t>
  </si>
  <si>
    <t>GO:0098590</t>
  </si>
  <si>
    <t>plasma membrane region</t>
  </si>
  <si>
    <t>RACGAP1, EZRB, CSE1L, CAVIN2A, PACSIN2, RAB27A, KIF23, TMEM231</t>
  </si>
  <si>
    <t>Annotation Cluster 105</t>
  </si>
  <si>
    <t>Enrichment Score: 0.1451438018750441</t>
  </si>
  <si>
    <t>GO:0140352</t>
  </si>
  <si>
    <t>export from cell</t>
  </si>
  <si>
    <t>DCHS1B, TANGO6, RAB12, ATP1B3B, ATP1B2A, RAB27A, WLS, LLGL2</t>
  </si>
  <si>
    <t>GO:0046903</t>
  </si>
  <si>
    <t>secretion</t>
  </si>
  <si>
    <t>DCHS1B, TANGO6, RAB12, CSE1L, RAB27A, WLS, LLGL2</t>
  </si>
  <si>
    <t>GO:0032940</t>
  </si>
  <si>
    <t>secretion by cell</t>
  </si>
  <si>
    <t>DCHS1B, TANGO6, RAB12, RAB27A, WLS, LLGL2</t>
  </si>
  <si>
    <t>GO:0006887</t>
  </si>
  <si>
    <t>exocytosis</t>
  </si>
  <si>
    <t>DCHS1B, RAB12, RAB27A, LLGL2</t>
  </si>
  <si>
    <t>GO:0016192</t>
  </si>
  <si>
    <t>vesicle-mediated transport</t>
  </si>
  <si>
    <t>DCHS1B, SCARB2B, MYO1EA, RAB27A, TFR1A, RAB42B, TFR1B, OPA1, RAB12, SEC23B, ERGIC1, SI:CH211-11K18.4, LLGL2</t>
  </si>
  <si>
    <t>Annotation Cluster 106</t>
  </si>
  <si>
    <t>Enrichment Score: 0.14260916270959642</t>
  </si>
  <si>
    <t>GO:0031210</t>
  </si>
  <si>
    <t>phosphatidylcholine binding</t>
  </si>
  <si>
    <t>PITPNAA, ESYT1A, ESYT2A</t>
  </si>
  <si>
    <t>GO:0050997</t>
  </si>
  <si>
    <t>quaternary ammonium group binding</t>
  </si>
  <si>
    <t>GO:0010876</t>
  </si>
  <si>
    <t>lipid localization</t>
  </si>
  <si>
    <t>PITPNAA, ESYT1A, ESYT2A, TMEM41B, CRABP2A, SLC27A4, OSBPL3B</t>
  </si>
  <si>
    <t>GO:0006869</t>
  </si>
  <si>
    <t>lipid transport</t>
  </si>
  <si>
    <t>GO:0005319</t>
  </si>
  <si>
    <t>lipid transporter activity</t>
  </si>
  <si>
    <t>PITPNAA, TMEM41B, SLC27A4</t>
  </si>
  <si>
    <t>GO:0035091</t>
  </si>
  <si>
    <t>phosphatidylinositol binding</t>
  </si>
  <si>
    <t>PITPNAA, ESYT1A, ESYT2A, PHLDA2</t>
  </si>
  <si>
    <t>GO:0005543</t>
  </si>
  <si>
    <t>phospholipid binding</t>
  </si>
  <si>
    <t>PITPNAA, ESYT1A, ESYT2A, OPA1, PACSIN2, NUP62L, PHLDA2</t>
  </si>
  <si>
    <t>GO:0008289</t>
  </si>
  <si>
    <t>lipid binding</t>
  </si>
  <si>
    <t>PITPNAA, ESYT1A, ESYT2A, OPA1, PACSIN2, ACOX3, NUP62L, PHLDA2, CRABP2A, OSBPL3B</t>
  </si>
  <si>
    <t>Annotation Cluster 107</t>
  </si>
  <si>
    <t>Enrichment Score: 0.13949747181835692</t>
  </si>
  <si>
    <t>GO:0017124</t>
  </si>
  <si>
    <t>SH3 domain binding</t>
  </si>
  <si>
    <t>EVLA, ABI1B, ABI1A</t>
  </si>
  <si>
    <t>GO:0019904</t>
  </si>
  <si>
    <t>protein domain specific binding</t>
  </si>
  <si>
    <t>GO:0030027</t>
  </si>
  <si>
    <t>lamellipodium</t>
  </si>
  <si>
    <t>Annotation Cluster 108</t>
  </si>
  <si>
    <t>Enrichment Score: 0.1372263743361053</t>
  </si>
  <si>
    <t>GO:0072359</t>
  </si>
  <si>
    <t>circulatory system development</t>
  </si>
  <si>
    <t>CPT1AB, WDR43, OPA1, RACGAP1, KAT7B, RUVBL2, RAB23, RUVBL1, DHX15, NUP43, HARS, NOP56, DCHS1B, PRMT5, NUDC, PDLIM5B, FKBPL, GINS3, CAD, RPA1, SMARCA5, HMGA2, PKMA, NRG1, NFATC1, NUP62L, ESCO2, LEMD3, TARDBPB, MARCKSL1B, DHFR, TBCK, RTN4A, GSPT1L, EPHA2A, NCL, PSME3, NUP54, PPIH, KRAS, KIF20A, MSNA, TGFBR2B</t>
  </si>
  <si>
    <t>GO:0001944</t>
  </si>
  <si>
    <t>vasculature development</t>
  </si>
  <si>
    <t>PRMT5, FKBPL, CAD, HMGA2, CPT1AB, PKMA, NFATC1, LEMD3, TARDBPB, MARCKSL1B, WDR43, RTN4A, GSPT1L, EPHA2A, KAT7B, PSME3, DHX15, PPIH, HARS, MSNA</t>
  </si>
  <si>
    <t>GO:0002040</t>
  </si>
  <si>
    <t>sprouting angiogenesis</t>
  </si>
  <si>
    <t>RTN4A, PSME3, HMGA2, PKMA, HARS</t>
  </si>
  <si>
    <t>GO:0035295</t>
  </si>
  <si>
    <t>tube development</t>
  </si>
  <si>
    <t>UTP25, AHCTF1, DNMT1, WDR43, KIF15, CDH1, RUVBL2, DHX15, HARS, WLS, PRMT5, EED, RBM19, HMGA2, PKMA, NUP62L, TARDBPB, MARCKSL1B, WDR55, DHFR, RTN4A, POLR3B, EPHA2A, NCL, PSME3, NUP54, PPIH, MSNA</t>
  </si>
  <si>
    <t>GO:0048514</t>
  </si>
  <si>
    <t>blood vessel morphogenesis</t>
  </si>
  <si>
    <t>PRMT5, HMGA2, PKMA, TARDBPB, MARCKSL1B, WDR43, RTN4A, EPHA2A, PSME3, DHX15, PPIH, HARS, MSNA</t>
  </si>
  <si>
    <t>GO:0001568</t>
  </si>
  <si>
    <t>blood vessel development</t>
  </si>
  <si>
    <t>PRMT5, HMGA2, PKMA, TARDBPB, MARCKSL1B, WDR43, RTN4A, EPHA2A, KAT7B, PSME3, DHX15, PPIH, HARS, MSNA</t>
  </si>
  <si>
    <t>GO:0035239</t>
  </si>
  <si>
    <t>tube morphogenesis</t>
  </si>
  <si>
    <t>UTP25, PRMT5, RBM19, HMGA2, PKMA, TARDBPB, MARCKSL1B, WDR43, DHFR, RTN4A, EPHA2A, CDH1, NCL, PSME3, DHX15, PPIH, HARS, MSNA</t>
  </si>
  <si>
    <t>GO:0001525</t>
  </si>
  <si>
    <t>angiogenesis</t>
  </si>
  <si>
    <t>RTN4A, EPHA2A, PSME3, HMGA2, PPIH, PKMA, HARS, WDR43</t>
  </si>
  <si>
    <t>GO:0048646</t>
  </si>
  <si>
    <t>anatomical structure formation involved in morphogenesis</t>
  </si>
  <si>
    <t>CYFIP2, NOP56, DNMT1, CAD, TMOD2, HMGA2, CHCHD10, NRG1, PKMA, NFATC1, WDR43, CCDC80, RTN4A, EPHA2A, CDH1, POLR1B, PSME3, PPIH, HARS, CCT5, PXNA</t>
  </si>
  <si>
    <t>Annotation Cluster 109</t>
  </si>
  <si>
    <t>Enrichment Score: 0.1286702724874422</t>
  </si>
  <si>
    <t>GO:1902653</t>
  </si>
  <si>
    <t>secondary alcohol biosynthetic process</t>
  </si>
  <si>
    <t>MVK, MSMO1, HSD17B7</t>
  </si>
  <si>
    <t>GO:0006695</t>
  </si>
  <si>
    <t>cholesterol biosynthetic process</t>
  </si>
  <si>
    <t>GO:0046165</t>
  </si>
  <si>
    <t>alcohol biosynthetic process</t>
  </si>
  <si>
    <t>SPTLC2A, MVK, ITPKA, MSMO1, HSD17B7</t>
  </si>
  <si>
    <t>GO:0016126</t>
  </si>
  <si>
    <t>sterol biosynthetic process</t>
  </si>
  <si>
    <t>GO:0006694</t>
  </si>
  <si>
    <t>steroid biosynthetic process</t>
  </si>
  <si>
    <t>GO:0006066</t>
  </si>
  <si>
    <t>alcohol metabolic process</t>
  </si>
  <si>
    <t>ITPK1B, SPTLC2A, MVK, MOGAT3A, ITPKA, MSMO1, HSD17B7</t>
  </si>
  <si>
    <t>GO:0008203</t>
  </si>
  <si>
    <t>cholesterol metabolic process</t>
  </si>
  <si>
    <t>GO:0016125</t>
  </si>
  <si>
    <t>sterol metabolic process</t>
  </si>
  <si>
    <t>GO:1902652</t>
  </si>
  <si>
    <t>secondary alcohol metabolic process</t>
  </si>
  <si>
    <t>GO:0008202</t>
  </si>
  <si>
    <t>steroid metabolic process</t>
  </si>
  <si>
    <t>Annotation Cluster 110</t>
  </si>
  <si>
    <t>Enrichment Score: 0.12635059340963123</t>
  </si>
  <si>
    <t>GO:0016505</t>
  </si>
  <si>
    <t>peptidase activator activity involved in apoptotic process</t>
  </si>
  <si>
    <t>WU:FA26C03, SI:DKEY-239J18.2, SI:DKEY-26G8.4</t>
  </si>
  <si>
    <t>GO:0008656</t>
  </si>
  <si>
    <t>cysteine-type endopeptidase activator activity involved in apoptotic process</t>
  </si>
  <si>
    <t>GO:0016504</t>
  </si>
  <si>
    <t>peptidase activator activity</t>
  </si>
  <si>
    <t>WU:FA26C03, SI:DKEY-239J18.2, PSME3, SI:DKEY-26G8.4</t>
  </si>
  <si>
    <t>GO:0043028</t>
  </si>
  <si>
    <t>cysteine-type endopeptidase regulator activity involved in apoptotic process</t>
  </si>
  <si>
    <t>GO:2001235</t>
  </si>
  <si>
    <t>positive regulation of apoptotic signaling pathway</t>
  </si>
  <si>
    <t>GO:0061134</t>
  </si>
  <si>
    <t>peptidase regulator activity</t>
  </si>
  <si>
    <t>WU:FA26C03, SI:DKEY-239J18.2, PSME3, SERPINE1, SI:DKEY-26G8.4</t>
  </si>
  <si>
    <t>GO:0008234</t>
  </si>
  <si>
    <t>cysteine-type peptidase activity</t>
  </si>
  <si>
    <t>WU:FA26C03, CAPN2B, UCHL1, SI:DKEY-239J18.2, USP10, USP39, SI:DKEY-26G8.4, SENP1</t>
  </si>
  <si>
    <t>GO:0006955</t>
  </si>
  <si>
    <t>immune response</t>
  </si>
  <si>
    <t>WU:FA26C03, SI:DKEY-239J18.2, MSH2, PARP1, C1QBP, MHC1ZEA, HMGB2B, SAMHD1, SI:DKEY-26G8.4, CD276</t>
  </si>
  <si>
    <t>GO:0004197</t>
  </si>
  <si>
    <t>cysteine-type endopeptidase activity</t>
  </si>
  <si>
    <t>WU:FA26C03, CAPN2B, SI:DKEY-239J18.2, SI:DKEY-26G8.4</t>
  </si>
  <si>
    <t>GO:0004175</t>
  </si>
  <si>
    <t>endopeptidase activity</t>
  </si>
  <si>
    <t>AFG3L1, WU:FA26C03, NRD1A, CAPN2B, SI:DKEY-239J18.2, PMPCA, THOP1, SI:DKEY-26G8.4</t>
  </si>
  <si>
    <t>GO:0048584</t>
  </si>
  <si>
    <t>positive regulation of response to stimulus</t>
  </si>
  <si>
    <t>WU:FA26C03, MTDHB, SI:DKEY-239J18.2, OPA1, PARP1, C1QBP, DMXL2, AAK1A, RRAGCB, NUP62L, SI:DKEY-26G8.4</t>
  </si>
  <si>
    <t>GO:0005615</t>
  </si>
  <si>
    <t>extracellular space</t>
  </si>
  <si>
    <t>TGFB1B, WU:FA26C03, HPSE2, SI:DKEY-239J18.2, SERPINE1, MHC1ZEA, NRG1, FSTB, RBMX, SI:DKEY-26G8.4</t>
  </si>
  <si>
    <t>dre04142:Lysosome</t>
  </si>
  <si>
    <t>LAMP1B, SI:DKEY-239J18.2, SCARB2B, DMXL2</t>
  </si>
  <si>
    <t>GO:0005764</t>
  </si>
  <si>
    <t>lysosome</t>
  </si>
  <si>
    <t>WU:FA26C03, LAMP1B, SI:DKEY-239J18.2, SCARB2B, RRAGCB, SI:DKEY-26G8.4</t>
  </si>
  <si>
    <t>GO:0000323</t>
  </si>
  <si>
    <t>lytic vacuole</t>
  </si>
  <si>
    <t>GO:0005576</t>
  </si>
  <si>
    <t>extracellular region</t>
  </si>
  <si>
    <t>TGFB1B, WU:FA26C03, MFGE8B, HPSE2, SI:DKEY-239J18.2, SERPINE1, MHC1ZEA, NRG1, SI:DKEY-26G8.4, F8, CCDC80, RUVBL2, RUVBL1, SI:CH73-52E5.2, FSTB, RBMX</t>
  </si>
  <si>
    <t>GO:0005773</t>
  </si>
  <si>
    <t>vacuole</t>
  </si>
  <si>
    <t>WU:FA26C03, LAMP1B, SI:DKEY-239J18.2, SCARB2B, RAB23, RRAGCB, SI:DKEY-26G8.4</t>
  </si>
  <si>
    <t>dre04140:Autophagy - animal</t>
  </si>
  <si>
    <t>LAMP1B, SI:DKEY-239J18.2, RRAGCB, KRAS</t>
  </si>
  <si>
    <t>GO:0030163</t>
  </si>
  <si>
    <t>protein catabolic process</t>
  </si>
  <si>
    <t>WU:FA26C03, UTP25, UCHL1, SI:DKEY-239J18.2, UHRF1, AFG2B, ANAPC5, AUP1, ANAPC1, SI:DKEY-26G8.4</t>
  </si>
  <si>
    <t>GO:0051603</t>
  </si>
  <si>
    <t>proteolysis involved in protein catabolic process</t>
  </si>
  <si>
    <t>WU:FA26C03, UCHL1, SI:DKEY-239J18.2, UHRF1, AFG2B, ANAPC5, AUP1, ANAPC1, SI:DKEY-26G8.4</t>
  </si>
  <si>
    <t>Annotation Cluster 111</t>
  </si>
  <si>
    <t>Enrichment Score: 0.11685162653414921</t>
  </si>
  <si>
    <t>GO:0030010</t>
  </si>
  <si>
    <t>establishment of cell polarity</t>
  </si>
  <si>
    <t>NUMA1, CDH1, MYO9AA, LLGL2</t>
  </si>
  <si>
    <t>GO:0007163</t>
  </si>
  <si>
    <t>establishment or maintenance of cell polarity</t>
  </si>
  <si>
    <t>NUMA1, CDH1, MYO9AA, CKAP5, LLGL2</t>
  </si>
  <si>
    <t>Annotation Cluster 112</t>
  </si>
  <si>
    <t>Enrichment Score: 0.10975513527276796</t>
  </si>
  <si>
    <t>GO:0009897</t>
  </si>
  <si>
    <t>external side of plasma membrane</t>
  </si>
  <si>
    <t>TFR1A, TFR1B, MHC1ZEA, CD276</t>
  </si>
  <si>
    <t>GO:0009986</t>
  </si>
  <si>
    <t>cell surface</t>
  </si>
  <si>
    <t>TFR1A, TFR1B, MHC1ZEA, DIP2A, CD276</t>
  </si>
  <si>
    <t>GO:0098552</t>
  </si>
  <si>
    <t>side of membrane</t>
  </si>
  <si>
    <t>TFR1A, TFR1B, MHC1ZEA, GNA11B, CD276</t>
  </si>
  <si>
    <t>Annotation Cluster 113</t>
  </si>
  <si>
    <t>Enrichment Score: 0.10425345734293225</t>
  </si>
  <si>
    <t>GO:0035725</t>
  </si>
  <si>
    <t>sodium ion transmembrane transport</t>
  </si>
  <si>
    <t>ATP1B3B, ATP1B2A, SLC6A16B</t>
  </si>
  <si>
    <t>GO:0006814</t>
  </si>
  <si>
    <t>sodium ion transport</t>
  </si>
  <si>
    <t>GO:0006826</t>
  </si>
  <si>
    <t>iron ion transport</t>
  </si>
  <si>
    <t>TFR1A, TFR1B, FLVCR1</t>
  </si>
  <si>
    <t>GO:0055082</t>
  </si>
  <si>
    <t>intracellular chemical homeostasis</t>
  </si>
  <si>
    <t>TFR1A, TFR1B, CBWD, CCDC47, ATP1B3B, DMXL2, ATP1B2A, ATP2B4, HK2, SLC30A1A</t>
  </si>
  <si>
    <t>GO:0030003</t>
  </si>
  <si>
    <t>intracellular monoatomic cation homeostasis</t>
  </si>
  <si>
    <t>TFR1A, TFR1B, CBWD, CCDC47, ATP1B3B, DMXL2, ATP1B2A, ATP2B4, SLC30A1A</t>
  </si>
  <si>
    <t>GO:0006873</t>
  </si>
  <si>
    <t>intracellular monoatomic ion homeostasis</t>
  </si>
  <si>
    <t>GO:0000041</t>
  </si>
  <si>
    <t>transition metal ion transport</t>
  </si>
  <si>
    <t>TFR1A, TFR1B, FLVCR1, SLC30A1A</t>
  </si>
  <si>
    <t>GO:0098771</t>
  </si>
  <si>
    <t>inorganic ion homeostasis</t>
  </si>
  <si>
    <t>TFR1A, TFR1B, CBWD, CCDC47, ATP1B3B, ATP1B2A, ATP2B4, CNNM2A, SLC30A1A</t>
  </si>
  <si>
    <t>GO:0055080</t>
  </si>
  <si>
    <t>monoatomic cation homeostasis</t>
  </si>
  <si>
    <t>TFR1A, TFR1B, CBWD, CCDC47, ATP1B3B, DMXL2, ATP1B2A, ATP2B4, CNNM2A, SLC30A1A</t>
  </si>
  <si>
    <t>GO:0050801</t>
  </si>
  <si>
    <t>monoatomic ion homeostasis</t>
  </si>
  <si>
    <t>GO:0019725</t>
  </si>
  <si>
    <t>cellular homeostasis</t>
  </si>
  <si>
    <t>TFR1A, TFR1B, CBWD, CCDC47, ATP1B3B, DMXL2, ATP1B2A, ATP2B4, SMN1, GCLM, HK2, SLC30A1A</t>
  </si>
  <si>
    <t>GO:0048878</t>
  </si>
  <si>
    <t>chemical homeostasis</t>
  </si>
  <si>
    <t>TFR1A, TFR1B, CBWD, CCDC47, ATP1B3B, DMXL2, ATP1B2A, ATP2B4, TLCD2, CNNM2A, HK2, SLC30A1A</t>
  </si>
  <si>
    <t>GO:0042592</t>
  </si>
  <si>
    <t>homeostatic process</t>
  </si>
  <si>
    <t>UHRF1, CCDC47, TJP2B, ATP2B4, EIF1AXB, HK2, TFR1A, TFR1B, CDAN1, CBWD, SART3, DMXL2, ATP1B2A, ATP1B3B, FLVCR1, POLR3H, TLCD2, KIF2C, SMN1, SAE1, GCLM, SEC23B, CNNM2A, SLC30A1A</t>
  </si>
  <si>
    <t>GO:0030001</t>
  </si>
  <si>
    <t>metal ion transport</t>
  </si>
  <si>
    <t>TFR1A, TFR1B, ATP1B3B, ATP1B2A, FLVCR1, SLC6A16B, SLC30A1A</t>
  </si>
  <si>
    <t>GO:0098657</t>
  </si>
  <si>
    <t>import into cell</t>
  </si>
  <si>
    <t>TFR1A, TFR1B, OPA1, SLC1A3A, SCARB2B, MYO1EA, ATP1B3B, ATP1B2A, SLC27A4, SI:CH211-11K18.4</t>
  </si>
  <si>
    <t>GO:0006812</t>
  </si>
  <si>
    <t>monoatomic cation transport</t>
  </si>
  <si>
    <t>GO:0098660</t>
  </si>
  <si>
    <t>inorganic ion transmembrane transport</t>
  </si>
  <si>
    <t>ATP1B3B, ATP1B2A, ANO5B, SLC6A16B, SLC30A1A</t>
  </si>
  <si>
    <t>GO:0098655</t>
  </si>
  <si>
    <t>monoatomic cation transmembrane transport</t>
  </si>
  <si>
    <t>ATP1B3B, ATP1B2A, SLC6A16B, SLC30A1A</t>
  </si>
  <si>
    <t>GO:0098662</t>
  </si>
  <si>
    <t>inorganic cation transmembrane transport</t>
  </si>
  <si>
    <t>GO:0034220</t>
  </si>
  <si>
    <t>monoatomic ion transmembrane transport</t>
  </si>
  <si>
    <t>GO:0006811</t>
  </si>
  <si>
    <t>monoatomic ion transport</t>
  </si>
  <si>
    <t>TFR1A, TFR1B, ATP1B3B, ATP1B2A, ANO5B, FLVCR1, SLC6A16B, SLC30A1A</t>
  </si>
  <si>
    <t>Annotation Cluster 114</t>
  </si>
  <si>
    <t>Enrichment Score: 0.10041589759853452</t>
  </si>
  <si>
    <t>GO:0071559</t>
  </si>
  <si>
    <t>response to transforming growth factor beta</t>
  </si>
  <si>
    <t>TGFB1B, TGFBR2B, PXNA</t>
  </si>
  <si>
    <t>GO:0007179</t>
  </si>
  <si>
    <t>transforming growth factor beta receptor signaling pathway</t>
  </si>
  <si>
    <t>GO:0071560</t>
  </si>
  <si>
    <t>cellular response to transforming growth factor beta stimulus</t>
  </si>
  <si>
    <t>GO:0071363</t>
  </si>
  <si>
    <t>cellular response to growth factor stimulus</t>
  </si>
  <si>
    <t>TGFB1B, MCM5, TGFBR2B, PXNA</t>
  </si>
  <si>
    <t>GO:0070848</t>
  </si>
  <si>
    <t>response to growth factor</t>
  </si>
  <si>
    <t>GO:0141091</t>
  </si>
  <si>
    <t>transforming growth factor beta receptor superfamily signaling pathway</t>
  </si>
  <si>
    <t>GO:0007178</t>
  </si>
  <si>
    <t>cell surface receptor protein serine/threonine kinase signaling pathway</t>
  </si>
  <si>
    <t>GO:0007167</t>
  </si>
  <si>
    <t>enzyme-linked receptor protein signaling pathway</t>
  </si>
  <si>
    <t>TGFB1B, EPHA2A, NRG1, MCM5, TGFBR2B, PXNA</t>
  </si>
  <si>
    <t>GO:0071495</t>
  </si>
  <si>
    <t>cellular response to endogenous stimulus</t>
  </si>
  <si>
    <t>TGFB1B, PKMA, MCM5, TGFBR2B, PXNA</t>
  </si>
  <si>
    <t>GO:0007169</t>
  </si>
  <si>
    <t>cell surface receptor protein tyrosine kinase signaling pathway</t>
  </si>
  <si>
    <t>EPHA2A, NRG1, MCM5</t>
  </si>
  <si>
    <t>GO:0009719</t>
  </si>
  <si>
    <t>response to endogenous stimulus</t>
  </si>
  <si>
    <t>Annotation Cluster 115</t>
  </si>
  <si>
    <t>Enrichment Score: 0.0989956395110501</t>
  </si>
  <si>
    <t>GO:0032102</t>
  </si>
  <si>
    <t>negative regulation of response to external stimulus</t>
  </si>
  <si>
    <t>PARP1, SERPINE1, SAMHD1</t>
  </si>
  <si>
    <t>GO:0032101</t>
  </si>
  <si>
    <t>regulation of response to external stimulus</t>
  </si>
  <si>
    <t>NOP56, PARP1, SETD6, SERPINE1, SAMHD1, HSPD1</t>
  </si>
  <si>
    <t>GO:0031347</t>
  </si>
  <si>
    <t>regulation of defense response</t>
  </si>
  <si>
    <t>PARP1, SETD6, SAMHD1</t>
  </si>
  <si>
    <t>GO:0080134</t>
  </si>
  <si>
    <t>regulation of response to stress</t>
  </si>
  <si>
    <t>DHX30, PARP1, SETD6, SERPINE1, TOPBP1, SAMHD1, PRPF19</t>
  </si>
  <si>
    <t>Annotation Cluster 116</t>
  </si>
  <si>
    <t>Enrichment Score: 0.09760032213136781</t>
  </si>
  <si>
    <t>GO:0010842</t>
  </si>
  <si>
    <t>retina layer formation</t>
  </si>
  <si>
    <t>CYFIP2, DNMT1, CCT5</t>
  </si>
  <si>
    <t>GO:0060042</t>
  </si>
  <si>
    <t>retina morphogenesis in camera-type eye</t>
  </si>
  <si>
    <t>CYFIP2, DNMT1, CDK1, CCT5</t>
  </si>
  <si>
    <t>GO:0048593</t>
  </si>
  <si>
    <t>camera-type eye morphogenesis</t>
  </si>
  <si>
    <t>CYFIP2, HSP70.1, DNMT1, CDK1, CCT5</t>
  </si>
  <si>
    <t>GO:0009887</t>
  </si>
  <si>
    <t>animal organ morphogenesis</t>
  </si>
  <si>
    <t>CCT3, LTV1, CYFIP2, SLBP, HSP70.1, AHCTF1, DNMT1, NOLC1, NRG1, USP39, WDR43, WARS1, DHFR, POLR1A, NCL, CDK1, KRAS, SEC23B, CCT5, WLS</t>
  </si>
  <si>
    <t>Annotation Cluster 117</t>
  </si>
  <si>
    <t>Enrichment Score: 0.08775550359154016</t>
  </si>
  <si>
    <t>GO:0038024</t>
  </si>
  <si>
    <t>cargo receptor activity</t>
  </si>
  <si>
    <t>TFR1A, TFR1B, SCARB2B</t>
  </si>
  <si>
    <t>GO:0006898</t>
  </si>
  <si>
    <t>receptor-mediated endocytosis</t>
  </si>
  <si>
    <t>GO:0006897</t>
  </si>
  <si>
    <t>endocytosis</t>
  </si>
  <si>
    <t>TFR1A, TFR1B, OPA1, SCARB2B, MYO1EA, SI:CH211-11K18.4</t>
  </si>
  <si>
    <t>Annotation Cluster 118</t>
  </si>
  <si>
    <t>Enrichment Score: 0.08010231646765587</t>
  </si>
  <si>
    <t>dre04540:Gap junction</t>
  </si>
  <si>
    <t>TUBA5, TUBB6, CDK1, GNA11B, KRAS, ZGC:55461</t>
  </si>
  <si>
    <t>GO:0005200</t>
  </si>
  <si>
    <t>structural constituent of cytoskeleton</t>
  </si>
  <si>
    <t>TUBA5, TUBB6, ZGC:55461</t>
  </si>
  <si>
    <t>dre04145:Phagosome</t>
  </si>
  <si>
    <t>TFR1A, LAMP1B, TFR1B, TUBA5, TUBB6, SI:DKEY-239J18.2, ZGC:55461</t>
  </si>
  <si>
    <t>dre05132:Salmonella infection</t>
  </si>
  <si>
    <t>CYFIP2, TUBA5, TUBB6, CSE1L, CYTH1A, ABI1B, HSP90AA1.2, ABI1A, ZGC:55461</t>
  </si>
  <si>
    <t>Annotation Cluster 119</t>
  </si>
  <si>
    <t>Enrichment Score: 0.07839110554873825</t>
  </si>
  <si>
    <t>GO:0016485</t>
  </si>
  <si>
    <t>protein processing</t>
  </si>
  <si>
    <t>AFG3L1, ERCC6L, METAP2B, PMPCA, PISD</t>
  </si>
  <si>
    <t>GO:0004222</t>
  </si>
  <si>
    <t>metalloendopeptidase activity</t>
  </si>
  <si>
    <t>AFG3L1, NRD1A, PMPCA, THOP1</t>
  </si>
  <si>
    <t>GO:0008237</t>
  </si>
  <si>
    <t>metallopeptidase activity</t>
  </si>
  <si>
    <t>AFG3L1, NRD1A, ACE, METAP2B, PMPCA, THOP1</t>
  </si>
  <si>
    <t>GO:0008233</t>
  </si>
  <si>
    <t>peptidase activity</t>
  </si>
  <si>
    <t>WU:FA26C03, NRD1A, CAPN2B, ACE, SI:DKEY-239J18.2, USP10, METAP2B, USP39, SI:DKEY-26G8.4, SENP1, AFG3L1, UCHL1, HMCES, PMPCA, THOP1</t>
  </si>
  <si>
    <t>GO:0006508</t>
  </si>
  <si>
    <t>proteolysis</t>
  </si>
  <si>
    <t>WU:FA26C03, NRD1A, CAPN2B, ERCC6L, ACE, SI:DKEY-239J18.2, UHRF1, USP10, AFG2B, METAP2B, AUP1, SI:DKEY-26G8.4, SENP1, PISD, AFG3L1, UCHL1, HMCES, ANAPC5, PMPCA, RBMX, THOP1, ANAPC1</t>
  </si>
  <si>
    <t>Annotation Cluster 120</t>
  </si>
  <si>
    <t>Enrichment Score: 0.06490330158184396</t>
  </si>
  <si>
    <t>GO:0070279</t>
  </si>
  <si>
    <t>vitamin B6 binding</t>
  </si>
  <si>
    <t>SPTLC2A, OAT, SHMT1</t>
  </si>
  <si>
    <t>GO:0030170</t>
  </si>
  <si>
    <t>pyridoxal phosphate binding</t>
  </si>
  <si>
    <t>GO:0019842</t>
  </si>
  <si>
    <t>vitamin binding</t>
  </si>
  <si>
    <t>SPTLC2A, OAT, SHMT1, CRABP2A</t>
  </si>
  <si>
    <t>Annotation Cluster 121</t>
  </si>
  <si>
    <t>Enrichment Score: 0.061964220390765094</t>
  </si>
  <si>
    <t>GO:0048770</t>
  </si>
  <si>
    <t>pigment granule</t>
  </si>
  <si>
    <t>TFR1A, TFR1B, RAB27A</t>
  </si>
  <si>
    <t>GO:0042470</t>
  </si>
  <si>
    <t>melanosome</t>
  </si>
  <si>
    <t>Annotation Cluster 122</t>
  </si>
  <si>
    <t>Enrichment Score: 0.06161682718313923</t>
  </si>
  <si>
    <t>GO:0005102</t>
  </si>
  <si>
    <t>signaling receptor binding</t>
  </si>
  <si>
    <t>TGFB1B, LRRC15, GNA11B, NRG1, TGFBR2B</t>
  </si>
  <si>
    <t>Annotation Cluster 123</t>
  </si>
  <si>
    <t>Enrichment Score: 0.05228943286814716</t>
  </si>
  <si>
    <t>GO:0048469</t>
  </si>
  <si>
    <t>cell maturation</t>
  </si>
  <si>
    <t>RB1, CCNB1, EIF1AXB</t>
  </si>
  <si>
    <t>GO:0071695</t>
  </si>
  <si>
    <t>anatomical structure maturation</t>
  </si>
  <si>
    <t>GO:0021700</t>
  </si>
  <si>
    <t>developmental maturation</t>
  </si>
  <si>
    <t>Annotation Cluster 124</t>
  </si>
  <si>
    <t>Enrichment Score: 0.05222553226774659</t>
  </si>
  <si>
    <t>GO:0070646</t>
  </si>
  <si>
    <t>protein modification by small protein removal</t>
  </si>
  <si>
    <t>UCHL1, USP10, USP39, SENP1</t>
  </si>
  <si>
    <t>GO:0019783</t>
  </si>
  <si>
    <t>ubiquitin-like protein peptidase activity</t>
  </si>
  <si>
    <t>GO:0016579</t>
  </si>
  <si>
    <t>protein deubiquitination</t>
  </si>
  <si>
    <t>UCHL1, USP10, USP39</t>
  </si>
  <si>
    <t>GO:0004843</t>
  </si>
  <si>
    <t>cysteine-type deubiquitinase activity</t>
  </si>
  <si>
    <t>GO:0101005</t>
  </si>
  <si>
    <t>deubiquitinase activity</t>
  </si>
  <si>
    <t>Annotation Cluster 125</t>
  </si>
  <si>
    <t>Enrichment Score: 0.05196309998431523</t>
  </si>
  <si>
    <t>GO:0051216</t>
  </si>
  <si>
    <t>cartilage development</t>
  </si>
  <si>
    <t>LTV1, DNMT1, NSD2, NOMO, SEC23B, FGFRL1B, MARCKSL1B, WLS</t>
  </si>
  <si>
    <t>GO:0061448</t>
  </si>
  <si>
    <t>connective tissue development</t>
  </si>
  <si>
    <t>GO:0048706</t>
  </si>
  <si>
    <t>embryonic skeletal system development</t>
  </si>
  <si>
    <t>POLR1A, NSD2, NOLC1, KRAS, SEC23B, WDR43, WARS1, WLS</t>
  </si>
  <si>
    <t>GO:0048701</t>
  </si>
  <si>
    <t>embryonic cranial skeleton morphogenesis</t>
  </si>
  <si>
    <t>POLR1A, NOLC1, KRAS, SEC23B, WDR43, WARS1, WLS</t>
  </si>
  <si>
    <t>GO:0048704</t>
  </si>
  <si>
    <t>embryonic skeletal system morphogenesis</t>
  </si>
  <si>
    <t>GO:0001501</t>
  </si>
  <si>
    <t>skeletal system development</t>
  </si>
  <si>
    <t>LTV1, DNMT1, NOMO, NOLC1, FGFRL1B, MARCKSL1B, WDR43, WARS1, POLR1A, NSD2, KRAS, SEC23B, WLS</t>
  </si>
  <si>
    <t>GO:0048705</t>
  </si>
  <si>
    <t>skeletal system morphogenesis</t>
  </si>
  <si>
    <t>GO:1904888</t>
  </si>
  <si>
    <t>cranial skeletal system development</t>
  </si>
  <si>
    <t>POLR1A, NOLC1, KRAS, USP39, SEC23B, WDR43, WARS1, WLS</t>
  </si>
  <si>
    <t>GO:0048703</t>
  </si>
  <si>
    <t>embryonic viscerocranium morphogenesis</t>
  </si>
  <si>
    <t>POLR1A, WDR43, WLS</t>
  </si>
  <si>
    <t>GO:0048568</t>
  </si>
  <si>
    <t>embryonic organ development</t>
  </si>
  <si>
    <t>CCT3, UTP25, SMYD5, NOLC1, WDR43, WARS1, TFR1A, DHFR, CHAF1B, CDAN1, POLR1A, NCL, KRAS, SEC23B, MTA3, CTPS1A, WLS</t>
  </si>
  <si>
    <t>GO:0048562</t>
  </si>
  <si>
    <t>embryonic organ morphogenesis</t>
  </si>
  <si>
    <t>CCT3, DHFR, POLR1A, NCL, NOLC1, KRAS, SEC23B, WDR43, WARS1, WLS</t>
  </si>
  <si>
    <t>GO:0043009</t>
  </si>
  <si>
    <t>chordate embryonic development</t>
  </si>
  <si>
    <t>NOLC1, WDR43, WARS1, PITPNAA, CCDC80, OPA1, POLR1A, CDH1, POLR1B, NSD2, ESF1, KRAS, MCM5, SEC23B, PXNA, WLS</t>
  </si>
  <si>
    <t>GO:0009792</t>
  </si>
  <si>
    <t>embryo development ending in birth or egg hatching</t>
  </si>
  <si>
    <t>GO:0009790</t>
  </si>
  <si>
    <t>embryo development</t>
  </si>
  <si>
    <t>UTP25, SMYD5, EZRB, NOLC1, IQGAP3, WDR43, TFR1A, PITPNAA, CHAF1B, OPA1, CDH1, NSD2, MTA3, SEC23B, PXNA, WLS, CCT3, NAA15A, PRMT1, KIF23, WARS1, DHFR, CDAN1, RTN4A, CCDC80, POLR1A, POLR1B, NCL, CYTH1A, ESF1, MCM5, KRAS, NAA15B, CTPS1A</t>
  </si>
  <si>
    <t>GO:0048598</t>
  </si>
  <si>
    <t>embryonic morphogenesis</t>
  </si>
  <si>
    <t>CCT3, PRMT1, EZRB, NOLC1, IQGAP3, WDR43, WARS1, DHFR, POLR1A, CDH1, NCL, CYTH1A, KRAS, SEC23B, WLS</t>
  </si>
  <si>
    <t>Annotation Cluster 126</t>
  </si>
  <si>
    <t>Enrichment Score: 0.051617877608663425</t>
  </si>
  <si>
    <t>GO:0046873</t>
  </si>
  <si>
    <t>metal ion transmembrane transporter activity</t>
  </si>
  <si>
    <t>SLC1A3A, ATP2B4, CNNM2A, SLC30A1A</t>
  </si>
  <si>
    <t>GO:0008324</t>
  </si>
  <si>
    <t>monoatomic cation transmembrane transporter activity</t>
  </si>
  <si>
    <t>GO:0022890</t>
  </si>
  <si>
    <t>inorganic cation transmembrane transporter activity</t>
  </si>
  <si>
    <t>GO:0015318</t>
  </si>
  <si>
    <t>inorganic molecular entity transmembrane transporter activity</t>
  </si>
  <si>
    <t>SLC1A3A, ANO5B, ATP2B4, CNNM2A, SLC30A1A</t>
  </si>
  <si>
    <t>GO:0015075</t>
  </si>
  <si>
    <t>monoatomic ion transmembrane transporter activity</t>
  </si>
  <si>
    <t>Annotation Cluster 127</t>
  </si>
  <si>
    <t>Enrichment Score: 0.04966749315322034</t>
  </si>
  <si>
    <t>GO:0030900</t>
  </si>
  <si>
    <t>forebrain development</t>
  </si>
  <si>
    <t>MSI2B, USP39, DPYSL2B, WLS</t>
  </si>
  <si>
    <t>GO:0030902</t>
  </si>
  <si>
    <t>hindbrain development</t>
  </si>
  <si>
    <t>NOP56, NRG1, MCM5, CRABP2A</t>
  </si>
  <si>
    <t>GO:0007417</t>
  </si>
  <si>
    <t>central nervous system development</t>
  </si>
  <si>
    <t>NOP56, SLBP, TUBGCP2, SLC33A1, CAD, NRG1, USP39, MARCKSL1B, CRABP2A, DPYSL2B, PPM1G, MSI2B, EXOSC5, RTN4A, HIRIP3, CDK1, UBA2, MCM5, EXOSC2, CNNM2A, WLS, PES</t>
  </si>
  <si>
    <t>GO:0007420</t>
  </si>
  <si>
    <t>brain development</t>
  </si>
  <si>
    <t>NOP56, SLBP, TUBGCP2, NRG1, USP39, CRABP2A, DPYSL2B, MSI2B, EXOSC5, RTN4A, HIRIP3, UBA2, MCM5, CNNM2A, WLS</t>
  </si>
  <si>
    <t>GO:0060322</t>
  </si>
  <si>
    <t>head development</t>
  </si>
  <si>
    <t>Annotation Cluster 128</t>
  </si>
  <si>
    <t>Enrichment Score: 0.049433928778718265</t>
  </si>
  <si>
    <t>GO:0048916</t>
  </si>
  <si>
    <t>posterior lateral line development</t>
  </si>
  <si>
    <t>RTN4A, LLGL2, KIF15</t>
  </si>
  <si>
    <t>GO:0048915</t>
  </si>
  <si>
    <t>posterior lateral line system development</t>
  </si>
  <si>
    <t>GO:0048881</t>
  </si>
  <si>
    <t>mechanosensory lateral line system development</t>
  </si>
  <si>
    <t>GO:0048882</t>
  </si>
  <si>
    <t>lateral line development</t>
  </si>
  <si>
    <t>GO:0048925</t>
  </si>
  <si>
    <t>lateral line system development</t>
  </si>
  <si>
    <t>Annotation Cluster 129</t>
  </si>
  <si>
    <t>Enrichment Score: 0.046068031255770865</t>
  </si>
  <si>
    <t>GO:0043487</t>
  </si>
  <si>
    <t>regulation of RNA stability</t>
  </si>
  <si>
    <t>SYNCRIPL, HEATR1, SAMD4A, HNRNPA0B</t>
  </si>
  <si>
    <t>GO:0043488</t>
  </si>
  <si>
    <t>regulation of mRNA stability</t>
  </si>
  <si>
    <t>SYNCRIPL, SAMD4A, HNRNPA0B</t>
  </si>
  <si>
    <t>GO:0061013</t>
  </si>
  <si>
    <t>regulation of mRNA catabolic process</t>
  </si>
  <si>
    <t>Annotation Cluster 130</t>
  </si>
  <si>
    <t>Enrichment Score: 0.04063886140676187</t>
  </si>
  <si>
    <t>GO:0003714</t>
  </si>
  <si>
    <t>transcription corepressor activity</t>
  </si>
  <si>
    <t>MYBBP1A, TBL1XR1A, DNAJB1A, NOC2L, MTA3</t>
  </si>
  <si>
    <t>GO:0003712</t>
  </si>
  <si>
    <t>transcription coregulator activity</t>
  </si>
  <si>
    <t>MTDHB, MYBBP1A, HMGA1A, KAT7B, TBL1XR1A, DNAJB1A, HMGA2, NOC2L, MTA3</t>
  </si>
  <si>
    <t>GO:0030674</t>
  </si>
  <si>
    <t>protein-macromolecule adaptor activity</t>
  </si>
  <si>
    <t>NDC1, SUN2, DNAJB1A, HMGA2, ABI1B, CHD1L, ABI1A, NOC2L, DNAJC2, HPF1, MTDHB, HMGA1A, MYBBP1A, KAT7B, TBL1XR1A, TUT1, MTA3, DCAF13, G3BP2B</t>
  </si>
  <si>
    <t>GO:0060090</t>
  </si>
  <si>
    <t>molecular adaptor activity</t>
  </si>
  <si>
    <t>NDC1, SUN2, DNAJB1A, HMGA2, ABI1B, CHD1L, ABI1A, NOC2L, DNAJC2, SEPTIN5A, HPF1, MTDHB, HMGA1A, MYBBP1A, KAT7B, TBL1XR1A, TUT1, MTA3, DCAF13, ANAPC1, G3BP2B</t>
  </si>
  <si>
    <t>Annotation Cluster 131</t>
  </si>
  <si>
    <t>Enrichment Score: 0.03712417964945205</t>
  </si>
  <si>
    <t>GO:0006470</t>
  </si>
  <si>
    <t>protein dephosphorylation</t>
  </si>
  <si>
    <t>DUSP12, PTPRGA, TIMM50, PPM1G</t>
  </si>
  <si>
    <t>GO:0004722</t>
  </si>
  <si>
    <t>protein serine/threonine phosphatase activity</t>
  </si>
  <si>
    <t>PPP1R2, PPP5C, TIMM50, PPM1G</t>
  </si>
  <si>
    <t>GO:0004725</t>
  </si>
  <si>
    <t>protein tyrosine phosphatase activity</t>
  </si>
  <si>
    <t>DUSP12, PTPRGA, TIMM50</t>
  </si>
  <si>
    <t>GO:0140789</t>
  </si>
  <si>
    <t>histone phosphatase activity</t>
  </si>
  <si>
    <t>PPP1R2, DUSP12, PPP5C, PTPRGA, PPM1G</t>
  </si>
  <si>
    <t>GO:1990439</t>
  </si>
  <si>
    <t>MAP kinase serine/threonine phosphatase activity</t>
  </si>
  <si>
    <t>PPP1R2, PPP5C, PPM1G</t>
  </si>
  <si>
    <t>GO:0140791</t>
  </si>
  <si>
    <t>histone H2AXS140 phosphatase activity</t>
  </si>
  <si>
    <t>GO:0004723</t>
  </si>
  <si>
    <t>calcium-dependent protein serine/threonine phosphatase activity</t>
  </si>
  <si>
    <t>GO:0017018</t>
  </si>
  <si>
    <t>myosin phosphatase activity</t>
  </si>
  <si>
    <t>GO:0033192</t>
  </si>
  <si>
    <t>calmodulin-dependent protein phosphatase activity</t>
  </si>
  <si>
    <t>GO:0008420</t>
  </si>
  <si>
    <t>RNA polymerase II CTD heptapeptide repeat phosphatase activity</t>
  </si>
  <si>
    <t>GO:0033549</t>
  </si>
  <si>
    <t>MAP kinase phosphatase activity</t>
  </si>
  <si>
    <t>GO:0180004</t>
  </si>
  <si>
    <t>RNA polymerase II CTD heptapeptide repeat Y1 phosphatase activity</t>
  </si>
  <si>
    <t>GO:0180005</t>
  </si>
  <si>
    <t>RNA polymerase II CTD heptapeptide repeat T4 phosphatase activity</t>
  </si>
  <si>
    <t>GO:0180006</t>
  </si>
  <si>
    <t>RNA polymerase II CTD heptapeptide repeat S2 phosphatase activity</t>
  </si>
  <si>
    <t>GO:0180007</t>
  </si>
  <si>
    <t>RNA polymerase II CTD heptapeptide repeat S5 phosphatase activity</t>
  </si>
  <si>
    <t>GO:0180008</t>
  </si>
  <si>
    <t>RNA polymerase II CTD heptapeptide repeat S7 phosphatase activity</t>
  </si>
  <si>
    <t>GO:0004721</t>
  </si>
  <si>
    <t>phosphoprotein phosphatase activity</t>
  </si>
  <si>
    <t>PPP1R2, DUSP12, PPP5C, PTPRGA, TIMM50, PPM1G</t>
  </si>
  <si>
    <t>GO:0016311</t>
  </si>
  <si>
    <t>dephosphorylation</t>
  </si>
  <si>
    <t>GO:0042578</t>
  </si>
  <si>
    <t>phosphoric ester hydrolase activity</t>
  </si>
  <si>
    <t>PPP1R2, DUSP12, PPP5C, SMPD4, TDP1, PTPRGA, SAMHD1, PSPH, TIMM50, PPM1G</t>
  </si>
  <si>
    <t>GO:0016791</t>
  </si>
  <si>
    <t>phosphatase activity</t>
  </si>
  <si>
    <t>PPP1R2, DUSP12, PPP5C, PTPRGA, PSPH, TIMM50, PPM1G</t>
  </si>
  <si>
    <t>Annotation Cluster 132</t>
  </si>
  <si>
    <t>Enrichment Score: 0.036044531455066635</t>
  </si>
  <si>
    <t>GO:0042175</t>
  </si>
  <si>
    <t>nuclear outer membrane-endoplasmic reticulum membrane network</t>
  </si>
  <si>
    <t>ESYT1A, RANBP2, ESYT2A, TMEM41B, CCDC47, MBOAT7, AFG2B, NOMO, MSMO1, AUP1, HSD17B7, PTDSS2, UCHL1, SMPD4, NCLN, RTN4A, MOGAT3A, TMEM147, SRPRB, SEC23B, ERGIC1, SLC27A4</t>
  </si>
  <si>
    <t>GO:0005789</t>
  </si>
  <si>
    <t>endoplasmic reticulum membrane</t>
  </si>
  <si>
    <t>ESYT1A, ESYT2A, TMEM41B, CCDC47, MBOAT7, AFG2B, NOMO, MSMO1, AUP1, HSD17B7, PTDSS2, UCHL1, SMPD4, NCLN, RTN4A, MOGAT3A, TMEM147, SRPRB, SEC23B, ERGIC1, SLC27A4</t>
  </si>
  <si>
    <t>GO:0098827</t>
  </si>
  <si>
    <t>endoplasmic reticulum subcompartment</t>
  </si>
  <si>
    <t>GO:0031984</t>
  </si>
  <si>
    <t>organelle subcompartment</t>
  </si>
  <si>
    <t>ESYT1A, ESYT2A, CHST6, TMEM41B, CCDC47, MBOAT7, AFG2B, NOMO, MSMO1, VRK1, AUP1, HSD17B7, PTDSS2, UCHL1, SMPD4, NCLN, RTN4A, MOGAT3A, TMEM147, SRPRB, SEC23B, ERGIC1, SLC27A4</t>
  </si>
  <si>
    <t>GO:0005783</t>
  </si>
  <si>
    <t>endoplasmic reticulum</t>
  </si>
  <si>
    <t>ESYT1A, ESYT2A, TMEM41B, CCDC47, MBOAT7, AFG2B, NOMO, MSMO1, AUP1, HSD17B7, PTDSS2, UCHL1, SMPD4, NCLN, RTN4A, MOGAT3A, TMEM147, SRPRB, SI:DKEY-122A22.2, SEC23B, ERGIC1, SLC27A4, OSBPL3B, SLC30A1A</t>
  </si>
  <si>
    <t>Annotation Cluster 133</t>
  </si>
  <si>
    <t>Enrichment Score: 0.03439073789596707</t>
  </si>
  <si>
    <t>GO:0061631</t>
  </si>
  <si>
    <t>ubiquitin conjugating enzyme activity</t>
  </si>
  <si>
    <t>UBE2C, UBE2Z, UBE2KB</t>
  </si>
  <si>
    <t>dre04120:Ubiquitin mediated proteolysis</t>
  </si>
  <si>
    <t>UBE2C, UBA2, ANAPC5, SAE1, PRPF19, UBE2Z, ANAPC1, UBE2KB</t>
  </si>
  <si>
    <t>GO:0061650</t>
  </si>
  <si>
    <t>ubiquitin-like protein conjugating enzyme activity</t>
  </si>
  <si>
    <t>GO:0043687</t>
  </si>
  <si>
    <t>post-translational protein modification</t>
  </si>
  <si>
    <t>DCUN1D5, PARP1, UHRF1, USP10, USP39, BAZ1B, PRPF19, UBE2Z, AURKB, SENP1, CTU2, UCHL1, UBA2, ANAPC5, SAE1, DCAF13, ANAPC1, UBE2KB</t>
  </si>
  <si>
    <t>GO:0000209</t>
  </si>
  <si>
    <t>protein polyubiquitination</t>
  </si>
  <si>
    <t>ANAPC5, PRPF19, ANAPC1, UBE2KB</t>
  </si>
  <si>
    <t>GO:0031461</t>
  </si>
  <si>
    <t>cullin-RING ubiquitin ligase complex</t>
  </si>
  <si>
    <t>ANAPC5, ANAPC1, DCAF13</t>
  </si>
  <si>
    <t>GO:0070647</t>
  </si>
  <si>
    <t>protein modification by small protein conjugation or removal</t>
  </si>
  <si>
    <t>DCUN1D5, UHRF1, USP10, USP39, PRPF19, UBE2Z, SENP1, CTU2, UCHL1, UBA2, ANAPC5, SAE1, DCAF13, ANAPC1, UBE2KB</t>
  </si>
  <si>
    <t>GO:0032446</t>
  </si>
  <si>
    <t>protein modification by small protein conjugation</t>
  </si>
  <si>
    <t>CTU2, DCUN1D5, UHRF1, UBA2, ANAPC5, SAE1, PRPF19, UBE2Z, ANAPC1, DCAF13, UBE2KB</t>
  </si>
  <si>
    <t>GO:0000151</t>
  </si>
  <si>
    <t>ubiquitin ligase complex</t>
  </si>
  <si>
    <t>DCUN1D5, ANAPC5, ANAPC1, DCAF13</t>
  </si>
  <si>
    <t>GO:0016755</t>
  </si>
  <si>
    <t>aminoacyltransferase activity</t>
  </si>
  <si>
    <t>RANBP2, RNF214, UBE2C, UHRF1, UBA2, PRPF19, UBE2Z, UBE2KB</t>
  </si>
  <si>
    <t>GO:0019787</t>
  </si>
  <si>
    <t>ubiquitin-like protein transferase activity</t>
  </si>
  <si>
    <t>RANBP2, RNF214, UBE2C, UHRF1, PRPF19, UBE2Z, UBE2KB</t>
  </si>
  <si>
    <t>GO:0004842</t>
  </si>
  <si>
    <t>ubiquitin-protein transferase activity</t>
  </si>
  <si>
    <t>RNF214, UBE2C, UHRF1, PRPF19, UBE2Z, UBE2KB</t>
  </si>
  <si>
    <t>GO:0016567</t>
  </si>
  <si>
    <t>protein ubiquitination</t>
  </si>
  <si>
    <t>UHRF1, ANAPC5, PRPF19, UBE2Z, ANAPC1, DCAF13, UBE2KB</t>
  </si>
  <si>
    <t>GO:0061659</t>
  </si>
  <si>
    <t>ubiquitin-like protein ligase activity</t>
  </si>
  <si>
    <t>RANBP2, UHRF1, PRPF19</t>
  </si>
  <si>
    <t>Annotation Cluster 134</t>
  </si>
  <si>
    <t>Enrichment Score: 0.033592681978412725</t>
  </si>
  <si>
    <t>GO:0055002</t>
  </si>
  <si>
    <t>striated muscle cell development</t>
  </si>
  <si>
    <t>PCYT2, OPA1, MYO9AA, TMOD2, CHCHD10, CCT5</t>
  </si>
  <si>
    <t>GO:0030239</t>
  </si>
  <si>
    <t>myofibril assembly</t>
  </si>
  <si>
    <t>TMOD2, CHCHD10, CCT5</t>
  </si>
  <si>
    <t>GO:0051146</t>
  </si>
  <si>
    <t>striated muscle cell differentiation</t>
  </si>
  <si>
    <t>GO:0010927</t>
  </si>
  <si>
    <t>cellular component assembly involved in morphogenesis</t>
  </si>
  <si>
    <t>GO:0032989</t>
  </si>
  <si>
    <t>cellular anatomical entity morphogenesis</t>
  </si>
  <si>
    <t>GO:0007519</t>
  </si>
  <si>
    <t>skeletal muscle tissue development</t>
  </si>
  <si>
    <t>PCYT2, MYO9AA, TARDBPB, PXNA</t>
  </si>
  <si>
    <t>GO:0014706</t>
  </si>
  <si>
    <t>striated muscle tissue development</t>
  </si>
  <si>
    <t>PCYT2, OPA1, MYO9AA, NRG1, TARDBPB, PXNA</t>
  </si>
  <si>
    <t>GO:0007517</t>
  </si>
  <si>
    <t>muscle organ development</t>
  </si>
  <si>
    <t>PCYT2, MYO9AA, NRG1, NOC3L, TARDBPB, PXNA</t>
  </si>
  <si>
    <t>GO:0055001</t>
  </si>
  <si>
    <t>muscle cell development</t>
  </si>
  <si>
    <t>GO:0060537</t>
  </si>
  <si>
    <t>muscle tissue development</t>
  </si>
  <si>
    <t>GO:0061061</t>
  </si>
  <si>
    <t>muscle structure development</t>
  </si>
  <si>
    <t>PCYT2, PDLIM5B, OPA1, MYO9AA, TMOD2, CHCHD10, NRG1, NOC3L, TARDBPB, CCT5, PXNA</t>
  </si>
  <si>
    <t>GO:0060538</t>
  </si>
  <si>
    <t>skeletal muscle organ development</t>
  </si>
  <si>
    <t>GO:0042692</t>
  </si>
  <si>
    <t>muscle cell differentiation</t>
  </si>
  <si>
    <t>Annotation Cluster 135</t>
  </si>
  <si>
    <t>Enrichment Score: 0.032877989980946536</t>
  </si>
  <si>
    <t>GO:0009267</t>
  </si>
  <si>
    <t>cellular response to starvation</t>
  </si>
  <si>
    <t>RRAGCB, RRP8, GCN1</t>
  </si>
  <si>
    <t>GO:0031669</t>
  </si>
  <si>
    <t>cellular response to nutrient levels</t>
  </si>
  <si>
    <t>GO:0042594</t>
  </si>
  <si>
    <t>response to starvation</t>
  </si>
  <si>
    <t>GO:0031667</t>
  </si>
  <si>
    <t>response to nutrient levels</t>
  </si>
  <si>
    <t>Annotation Cluster 136</t>
  </si>
  <si>
    <t>Enrichment Score: 0.02847669958713585</t>
  </si>
  <si>
    <t>GO:0030017</t>
  </si>
  <si>
    <t>sarcomere</t>
  </si>
  <si>
    <t>PDLIM5B, TMOD2, SMN1</t>
  </si>
  <si>
    <t>GO:0030016</t>
  </si>
  <si>
    <t>myofibril</t>
  </si>
  <si>
    <t>GO:0043292</t>
  </si>
  <si>
    <t>contractile muscle fiber</t>
  </si>
  <si>
    <t>Annotation Cluster 137</t>
  </si>
  <si>
    <t>Enrichment Score: 0.02727487910574129</t>
  </si>
  <si>
    <t>GO:0120035</t>
  </si>
  <si>
    <t>regulation of plasma membrane bounded cell projection organization</t>
  </si>
  <si>
    <t>NOP56, EZRB, PLXNA4, DPYSL2B, MCM2</t>
  </si>
  <si>
    <t>GO:0031344</t>
  </si>
  <si>
    <t>regulation of cell projection organization</t>
  </si>
  <si>
    <t>GO:0010975</t>
  </si>
  <si>
    <t>regulation of neuron projection development</t>
  </si>
  <si>
    <t>NOP56, PLXNA4, DPYSL2B</t>
  </si>
  <si>
    <t>Annotation Cluster 138</t>
  </si>
  <si>
    <t>Enrichment Score: 0.027202666442327175</t>
  </si>
  <si>
    <t>GO:0002683</t>
  </si>
  <si>
    <t>negative regulation of immune system process</t>
  </si>
  <si>
    <t>PARP1, SAMHD1, CD276</t>
  </si>
  <si>
    <t>GO:0050776</t>
  </si>
  <si>
    <t>regulation of immune response</t>
  </si>
  <si>
    <t>OPA1, PARP1, C1QBP, SAMHD1</t>
  </si>
  <si>
    <t>GO:0043207</t>
  </si>
  <si>
    <t>response to external biotic stimulus</t>
  </si>
  <si>
    <t>PRMT7, PCNA, PARP1, MCM4, NAP1L1, HMGB2B, SAMHD1, CD276</t>
  </si>
  <si>
    <t>GO:0051707</t>
  </si>
  <si>
    <t>response to other organism</t>
  </si>
  <si>
    <t>GO:0009607</t>
  </si>
  <si>
    <t>response to biotic stimulus</t>
  </si>
  <si>
    <t>GO:0044419</t>
  </si>
  <si>
    <t>biological process involved in interspecies interaction between organisms</t>
  </si>
  <si>
    <t>GO:0009605</t>
  </si>
  <si>
    <t>response to external stimulus</t>
  </si>
  <si>
    <t>CYFIP2, LRRC15, PRMT7, PCNA, PARP1, GNA11B, MCM4, NAP1L1, NFATC1, HMGB2B, SAMHD1, CD276</t>
  </si>
  <si>
    <t>GO:0045087</t>
  </si>
  <si>
    <t>innate immune response</t>
  </si>
  <si>
    <t>PARP1, HMGB2B, SAMHD1</t>
  </si>
  <si>
    <t>GO:0006952</t>
  </si>
  <si>
    <t>defense response</t>
  </si>
  <si>
    <t>UTP25, PRMT7, PARP1, UHRF1, HMGB2B, SAMHD1</t>
  </si>
  <si>
    <t>GO:0140546</t>
  </si>
  <si>
    <t>defense response to symbiont</t>
  </si>
  <si>
    <t>GO:0098542</t>
  </si>
  <si>
    <t>defense response to other organism</t>
  </si>
  <si>
    <t>PRMT7, PARP1, HMGB2B, SAMHD1</t>
  </si>
  <si>
    <t>Annotation Cluster 139</t>
  </si>
  <si>
    <t>Enrichment Score: 0.023598724946061054</t>
  </si>
  <si>
    <t>GO:0008360</t>
  </si>
  <si>
    <t>regulation of cell shape</t>
  </si>
  <si>
    <t>EZRB, MSNA, PLXNA4</t>
  </si>
  <si>
    <t>GO:0022604</t>
  </si>
  <si>
    <t>regulation of cell morphogenesis</t>
  </si>
  <si>
    <t>Annotation Cluster 140</t>
  </si>
  <si>
    <t>Enrichment Score: 0.023161205536032244</t>
  </si>
  <si>
    <t>GO:0019199</t>
  </si>
  <si>
    <t>transmembrane receptor protein kinase activity</t>
  </si>
  <si>
    <t>EPHA2A, FGFRL1B, TGFBR2B</t>
  </si>
  <si>
    <t>GO:0043235</t>
  </si>
  <si>
    <t>receptor complex</t>
  </si>
  <si>
    <t>EPHA2A, BMAL2, TGFBR2B, PLXNA4</t>
  </si>
  <si>
    <t>GO:0004888</t>
  </si>
  <si>
    <t>transmembrane signaling receptor activity</t>
  </si>
  <si>
    <t>EPHA2A, FGFRL1B, TGFBR2B, PLXNA4</t>
  </si>
  <si>
    <t>GO:0060089</t>
  </si>
  <si>
    <t>molecular transducer activity</t>
  </si>
  <si>
    <t>F8, EPHA2A, SI:DKEY-34D22.1, FGFRL1B, TGFBR2B, PLXNA4</t>
  </si>
  <si>
    <t>GO:0038023</t>
  </si>
  <si>
    <t>signaling receptor activity</t>
  </si>
  <si>
    <t>Annotation Cluster 141</t>
  </si>
  <si>
    <t>Enrichment Score: 0.022427075213553072</t>
  </si>
  <si>
    <t>GO:0090504</t>
  </si>
  <si>
    <t>epiboly</t>
  </si>
  <si>
    <t>CDH1, EZRB, CYTH1A</t>
  </si>
  <si>
    <t>GO:0060027</t>
  </si>
  <si>
    <t>convergent extension involved in gastrulation</t>
  </si>
  <si>
    <t>PRMT1, CDH1, IQGAP3</t>
  </si>
  <si>
    <t>GO:0060562</t>
  </si>
  <si>
    <t>epithelial tube morphogenesis</t>
  </si>
  <si>
    <t>DHFR, CDH1, NCL, MSNA, MARCKSL1B</t>
  </si>
  <si>
    <t>GO:0002011</t>
  </si>
  <si>
    <t>morphogenesis of an epithelial sheet</t>
  </si>
  <si>
    <t>GO:0007369</t>
  </si>
  <si>
    <t>gastrulation</t>
  </si>
  <si>
    <t>PRMT1, CDH1, EZRB, CYTH1A, IQGAP3</t>
  </si>
  <si>
    <t>GO:0060026</t>
  </si>
  <si>
    <t>convergent extension</t>
  </si>
  <si>
    <t>PRMT1, CDH1, NUP62L, IQGAP3</t>
  </si>
  <si>
    <t>GO:0048729</t>
  </si>
  <si>
    <t>tissue morphogenesis</t>
  </si>
  <si>
    <t>LTV1, PRMT1, EZRB, MYO9AA, NRG1, NUP62L, IQGAP3, MARCKSL1B, DHFR, CDH1, NCL, CYTH1A, MSNA, WLS</t>
  </si>
  <si>
    <t>GO:0002009</t>
  </si>
  <si>
    <t>morphogenesis of an epithelium</t>
  </si>
  <si>
    <t>DHFR, PRMT1, CDH1, EZRB, MYO9AA, NCL, CYTH1A, NUP62L, MSNA, IQGAP3, MARCKSL1B</t>
  </si>
  <si>
    <t>Annotation Cluster 142</t>
  </si>
  <si>
    <t>Enrichment Score: 0.01948593379630964</t>
  </si>
  <si>
    <t>GO:0007156</t>
  </si>
  <si>
    <t>homophilic cell adhesion via plasma membrane adhesion molecules</t>
  </si>
  <si>
    <t>DCHS1B, CDH1, PCDH1B</t>
  </si>
  <si>
    <t>GO:0098742</t>
  </si>
  <si>
    <t>cell-cell adhesion via plasma-membrane adhesion molecules</t>
  </si>
  <si>
    <t>GO:0005509</t>
  </si>
  <si>
    <t>calcium ion binding</t>
  </si>
  <si>
    <t>ESYT1A, DCHS1B, ESYT2A, MFGE8B, TRAP1, CAPN2B, CDH1, CCDC47, PCDH1B</t>
  </si>
  <si>
    <t>Annotation Cluster 143</t>
  </si>
  <si>
    <t>Enrichment Score: 0.012374924326978861</t>
  </si>
  <si>
    <t>GO:0032956</t>
  </si>
  <si>
    <t>regulation of actin cytoskeleton organization</t>
  </si>
  <si>
    <t>CYFIP2, EVLA, TMOD2, ARHGEF15B, CITA, HSPD1</t>
  </si>
  <si>
    <t>GO:0032970</t>
  </si>
  <si>
    <t>regulation of actin filament-based process</t>
  </si>
  <si>
    <t>GO:1902903</t>
  </si>
  <si>
    <t>regulation of supramolecular fiber organization</t>
  </si>
  <si>
    <t>CYFIP2, EVLA, TMOD2, SI:CH211-266I6.3, HSPD1</t>
  </si>
  <si>
    <t>GO:0008064</t>
  </si>
  <si>
    <t>regulation of actin polymerization or depolymerization</t>
  </si>
  <si>
    <t>CYFIP2, EVLA, TMOD2</t>
  </si>
  <si>
    <t>GO:0030832</t>
  </si>
  <si>
    <t>regulation of actin filament length</t>
  </si>
  <si>
    <t>GO:0030833</t>
  </si>
  <si>
    <t>regulation of actin filament polymerization</t>
  </si>
  <si>
    <t>GO:0032271</t>
  </si>
  <si>
    <t>regulation of protein polymerization</t>
  </si>
  <si>
    <t>GO:0032535</t>
  </si>
  <si>
    <t>regulation of cellular component size</t>
  </si>
  <si>
    <t>CYFIP2, EVLA, TMOD2, SMN1, KIF15</t>
  </si>
  <si>
    <t>GO:0090066</t>
  </si>
  <si>
    <t>regulation of anatomical structure size</t>
  </si>
  <si>
    <t>GO:0043254</t>
  </si>
  <si>
    <t>regulation of protein-containing complex assembly</t>
  </si>
  <si>
    <t>GO:0110053</t>
  </si>
  <si>
    <t>regulation of actin filament organization</t>
  </si>
  <si>
    <t>Annotation Cluster 144</t>
  </si>
  <si>
    <t>Enrichment Score: 0.011715769801794335</t>
  </si>
  <si>
    <t>GO:0008514</t>
  </si>
  <si>
    <t>organic anion transmembrane transporter activity</t>
  </si>
  <si>
    <t>SLC1A3A, SLC33A1, SLC43A1A, SLC27A4</t>
  </si>
  <si>
    <t>GO:0046943</t>
  </si>
  <si>
    <t>carboxylic acid transmembrane transporter activity</t>
  </si>
  <si>
    <t>SLC1A3A, SLC43A1A, SLC27A4</t>
  </si>
  <si>
    <t>GO:0005342</t>
  </si>
  <si>
    <t>organic acid transmembrane transporter activity</t>
  </si>
  <si>
    <t>Annotation Cluster 145</t>
  </si>
  <si>
    <t>Enrichment Score: 0.01159356693231754</t>
  </si>
  <si>
    <t>GO:0046942</t>
  </si>
  <si>
    <t>carboxylic acid transport</t>
  </si>
  <si>
    <t>SLC1A3A, CRABP2A, SLC27A4</t>
  </si>
  <si>
    <t>GO:0015849</t>
  </si>
  <si>
    <t>organic acid transport</t>
  </si>
  <si>
    <t>GO:0015711</t>
  </si>
  <si>
    <t>organic anion transport</t>
  </si>
  <si>
    <t>SLC1A3A, SLC33A1, CRABP2A, SLC27A4</t>
  </si>
  <si>
    <t>Annotation Cluster 146</t>
  </si>
  <si>
    <t>Enrichment Score: 0.009324267057862021</t>
  </si>
  <si>
    <t>GO:0003008</t>
  </si>
  <si>
    <t>system process</t>
  </si>
  <si>
    <t>DHFR, CYFIP2, RB1, ANLN, CCDC80, KIF2A, UTP4, UHRF1, MYO1EA, TMOD2, TJP2B</t>
  </si>
  <si>
    <t>GO:0008015</t>
  </si>
  <si>
    <t>blood circulation</t>
  </si>
  <si>
    <t>DHFR, CCDC80, TJP2B</t>
  </si>
  <si>
    <t>GO:0003013</t>
  </si>
  <si>
    <t>circulatory system process</t>
  </si>
  <si>
    <t>Annotation Cluster 147</t>
  </si>
  <si>
    <t>Enrichment Score: 0.0070757715940823265</t>
  </si>
  <si>
    <t>GO:0070382</t>
  </si>
  <si>
    <t>exocytic vesicle</t>
  </si>
  <si>
    <t>SEPTIN5A, RAB12, RAB27A</t>
  </si>
  <si>
    <t>GO:0099503</t>
  </si>
  <si>
    <t>secretory vesicle</t>
  </si>
  <si>
    <t>GO:0030133</t>
  </si>
  <si>
    <t>transport vesicle</t>
  </si>
  <si>
    <t>SEPTIN5A, RAB12, RAB27A, SEC23B</t>
  </si>
  <si>
    <t>Annotation Cluster 148</t>
  </si>
  <si>
    <t>Enrichment Score: 0.006843388259941382</t>
  </si>
  <si>
    <t>GO:0009888</t>
  </si>
  <si>
    <t>tissue development</t>
  </si>
  <si>
    <t>LTV1, DNMT1, EZRB, NOMO, IQGAP3, FGFRL1B, KIF15, NCLN, OPA1, CDH1, RAB23, EIF4G2B, NSD2, SMN1, SEC23B, PXNA, WLS, NAA15A, PCYT2, PRMT1, MYO9AA, DHPS, TJP2B, NRG1, NFATC1, NUP62L, TARDBPB, SLC43A1A, MARCKSL1B, WARS1, DHFR, ANLN, RTN4A, CCDC80, POLR1A, POLR1B, NCL, DMXL2, CYTH1A, ESF1, GEMIN5, NAA15B, MSNA, ATR, LLGL2</t>
  </si>
  <si>
    <t>GO:0060429</t>
  </si>
  <si>
    <t>epithelium development</t>
  </si>
  <si>
    <t>EZRB, IQGAP3, CDH1, SMN1, PXNA, WLS, NAA15A, PRMT1, MYO9AA, DHPS, TJP2B, NFATC1, NUP62L, SLC43A1A, MARCKSL1B, WARS1, DHFR, ANLN, RTN4A, CCDC80, NCL, CYTH1A, GEMIN5, NAA15B, MSNA, LLGL2</t>
  </si>
  <si>
    <t>Annotation Cluster 149</t>
  </si>
  <si>
    <t>Enrichment Score: 0.005037984894704307</t>
  </si>
  <si>
    <t>GO:0043062</t>
  </si>
  <si>
    <t>extracellular structure organization</t>
  </si>
  <si>
    <t>ANLN, CCDC80, HPSE2</t>
  </si>
  <si>
    <t>GO:0030198</t>
  </si>
  <si>
    <t>extracellular matrix organization</t>
  </si>
  <si>
    <t>GO:0045229</t>
  </si>
  <si>
    <t>external encapsulating structure organization</t>
  </si>
  <si>
    <t>Annotation Cluster 150</t>
  </si>
  <si>
    <t>Enrichment Score: 0.0011344891928304725</t>
  </si>
  <si>
    <t>GO:0016236</t>
  </si>
  <si>
    <t>macroautophagy</t>
  </si>
  <si>
    <t>TMEM41B, RAB23, AFG2B</t>
  </si>
  <si>
    <t>GO:0006914</t>
  </si>
  <si>
    <t>autophagy</t>
  </si>
  <si>
    <t>GO:0061919</t>
  </si>
  <si>
    <t>process utilizing autophagic mechanism</t>
  </si>
  <si>
    <t>Annotation Cluster 151</t>
  </si>
  <si>
    <t>Enrichment Score: 9.357492750772284E-4</t>
  </si>
  <si>
    <t>GO:1901701</t>
  </si>
  <si>
    <t>cellular response to oxygen-containing compound</t>
  </si>
  <si>
    <t>GNA11B, PKMA, CD276</t>
  </si>
  <si>
    <t>GO:1901700</t>
  </si>
  <si>
    <t>response to oxygen-containing compound</t>
  </si>
  <si>
    <t>GO:0070887</t>
  </si>
  <si>
    <t>cellular response to chemical stimulus</t>
  </si>
  <si>
    <t>CYB5A, CYP2AA11, GNA11B, RRAGCB, PKMA, CD276</t>
  </si>
  <si>
    <t>Annotation Cluster 152</t>
  </si>
  <si>
    <t>Enrichment Score: 2.1450738813075856E-4</t>
  </si>
  <si>
    <t>GO:0043161</t>
  </si>
  <si>
    <t>proteasome-mediated ubiquitin-dependent protein catabolic process</t>
  </si>
  <si>
    <t>AFG2B, ANAPC5, ANAPC1</t>
  </si>
  <si>
    <t>GO:0010498</t>
  </si>
  <si>
    <t>proteasomal protein catabolic process</t>
  </si>
  <si>
    <t>AFG2B, ANAPC5, AUP1, ANAPC1</t>
  </si>
  <si>
    <t>GO:0006511</t>
  </si>
  <si>
    <t>ubiquitin-dependent protein catabolic process</t>
  </si>
  <si>
    <t>UCHL1, UHRF1, AFG2B, ANAPC5, ANAPC1</t>
  </si>
  <si>
    <t>GO:0019941</t>
  </si>
  <si>
    <t>modification-dependent protein catabolic process</t>
  </si>
  <si>
    <t>GO:0043632</t>
  </si>
  <si>
    <t>modification-dependent macromolecule catabolic process</t>
  </si>
  <si>
    <t>Annotation Cluster 153</t>
  </si>
  <si>
    <t>Enrichment Score: 2.1000856289390125E-4</t>
  </si>
  <si>
    <t>GO:0046395</t>
  </si>
  <si>
    <t>carboxylic acid catabolic process</t>
  </si>
  <si>
    <t>OAT, CPT1AB, ACOX3</t>
  </si>
  <si>
    <t>GO:0016054</t>
  </si>
  <si>
    <t>organic acid catabolic process</t>
  </si>
  <si>
    <t>GO:0044282</t>
  </si>
  <si>
    <t>small molecule catabolic process</t>
  </si>
  <si>
    <t>OAT, CPT1AB, ACOX3, PFKPA</t>
  </si>
  <si>
    <t>GO:0044248</t>
  </si>
  <si>
    <t>cellular catabolic process</t>
  </si>
  <si>
    <t>Annotation Cluster 154</t>
  </si>
  <si>
    <t>Enrichment Score: 5.7330433103360135E-6</t>
  </si>
  <si>
    <t>GO:0000139</t>
  </si>
  <si>
    <t>Golgi membrane</t>
  </si>
  <si>
    <t>CHST6, SMPD4, ST3GAL3B, ERGIC1, WLS</t>
  </si>
  <si>
    <t>GO:0005794</t>
  </si>
  <si>
    <t>Golgi apparatus</t>
  </si>
  <si>
    <t>CHST6, SMPD4, ST3GAL3B, CDH1, RAB27A, VRK1, ERGIC1, WLS, SLC30A1A</t>
  </si>
  <si>
    <t>Annotation Cluster 155</t>
  </si>
  <si>
    <t>Enrichment Score: 3.867405315685999E-6</t>
  </si>
  <si>
    <t>GO:0010008</t>
  </si>
  <si>
    <t>endosome membrane</t>
  </si>
  <si>
    <t>RAP2C, LAMP1B, RAB23, PACSIN2</t>
  </si>
  <si>
    <t>GO:0005768</t>
  </si>
  <si>
    <t>endosome</t>
  </si>
  <si>
    <t>RAP2C, LAMP1B, CDH1, RAB12, RAB23, PACSIN2, RAB27A, LOC553528, CCDC22</t>
  </si>
  <si>
    <t>GO:0030659</t>
  </si>
  <si>
    <t>cytoplasmic vesicle membrane</t>
  </si>
  <si>
    <t>RAP2C, LAMP1B, RAB23, PACSIN2, SEC23B</t>
  </si>
  <si>
    <t>GO:0012506</t>
  </si>
  <si>
    <t>vesicle membrane</t>
  </si>
  <si>
    <t>Enrichment Score: 4.401162584974494</t>
  </si>
  <si>
    <t>SPARC, COL5A2A, ZGC:110239, CTSZ, XYLT2, PCSK9, ECM1B, TSKU, BMP1A, COL1A1B, SERPINA10A, ENPP1, LIPIA, FAM3C, CTSC, CTSLA, NAMPT1, MMP2, ERAP1A, TGFBR3, RBP4, NID1A, MHC1ZBA, C18H3ORF33, COL4A5, PLBD1A, LXN, COL11A1B, IGFBP6B, LDLRA, GLIPR2L, POSTNB, SERPINB1L1, FSTL1B, COMTB, SERPINB14, SCINLB, COL12A1B, ANGPT1, LUM, COL12A1A, GALNT1, SERPINH1B, STC2A, LNPEP, C7A, EDIL3A, MHC1UBA, SERPINH1A, COL1A2, CALUA, ADAMTS8A, CALUB, COL2A1B, PPT1, ANXA2A, ADA2A</t>
  </si>
  <si>
    <t>SPARC, COL5A2A, LXN, COL11A1B, CTSZ, ZGC:110239, PCSK9, IGFBP6B, ECM1B, LDLRA, TSKU, BMP1A, GLIPR2L, POSTNB, COL1A1B, SERPINA10A, SERPINB1L1, LIPIA, FAM3C, SERPINB14, CTSC, SCINLB, CTSLA, NAMPT1, ANGPT1, LUM, MMP2, SERPINH1B, STC2A, LNPEP, C7A, ERAP1A, SERPINH1A, MHC1UBA, RBP4, COL1A2, MHC1ZBA, C18H3ORF33, COL2A1B, COL4A5, ADA2A</t>
  </si>
  <si>
    <t>GO:0031012</t>
  </si>
  <si>
    <t>extracellular matrix</t>
  </si>
  <si>
    <t>SPARC, COL5A2A, ANGPT1, COL12A1B, COL12A1A, MMP2, COL11A1B, ECM1B, TSKU, COL1A2, NID1A, ADAMTS8A, COL6A2, COL1A1B, COL6A1, COL2A1B, POSTNB, COL4A5, ANXA2A</t>
  </si>
  <si>
    <t>GO:0030312</t>
  </si>
  <si>
    <t>external encapsulating structure</t>
  </si>
  <si>
    <t>GO:0062023</t>
  </si>
  <si>
    <t>collagen-containing extracellular matrix</t>
  </si>
  <si>
    <t>SPARC, COL5A2A, ANGPT1, COL12A1B, COL12A1A, COL11A1B, ECM1B, COL1A2, NID1A, ADAMTS8A, COL6A2, COL1A1B, COL6A1, COL2A1B, COL4A5, ANXA2A</t>
  </si>
  <si>
    <t>GO:0005581</t>
  </si>
  <si>
    <t>collagen trimer</t>
  </si>
  <si>
    <t>COL1A2, COL5A2A, COL12A1B, COL12A1A, COL6A2, COL6A1, COL2A1B, COL11A1B, COL1A1B, COL4A5</t>
  </si>
  <si>
    <t>COL5A2A, LUM, MMP2, COL11A1B, SERPINH1B, SERPINH1A, P4HA1A, COL1A2, ADAMTS8A, COL1A1B, COL2A1B, POSTNB, COL4A5</t>
  </si>
  <si>
    <t>GO:0030020</t>
  </si>
  <si>
    <t>extracellular matrix structural constituent conferring tensile strength</t>
  </si>
  <si>
    <t>COL1A2, COL5A2A, COL2A1B, COL11A1B, COL1A1B, COL4A5</t>
  </si>
  <si>
    <t>GO:0005201</t>
  </si>
  <si>
    <t>extracellular matrix structural constituent</t>
  </si>
  <si>
    <t>GO:0030199</t>
  </si>
  <si>
    <t>collagen fibril organization</t>
  </si>
  <si>
    <t>LUM, COL2A1B, SERPINH1B, SERPINH1A, P4HA1A</t>
  </si>
  <si>
    <t>GO:0005583</t>
  </si>
  <si>
    <t>fibrillar collagen trimer</t>
  </si>
  <si>
    <t>COL1A2, COL5A2A, COL11A1B</t>
  </si>
  <si>
    <t>GO:0098643</t>
  </si>
  <si>
    <t>banded collagen fibril</t>
  </si>
  <si>
    <t>GO:0098644</t>
  </si>
  <si>
    <t>complex of collagen trimers</t>
  </si>
  <si>
    <t>dre04512:ECM-receptor interaction</t>
  </si>
  <si>
    <t>COL1A2, COL6A2, COL6A1, COL2A1B, COL1A1B, COL4A5</t>
  </si>
  <si>
    <t>dre04820:Cytoskeleton in muscle cells</t>
  </si>
  <si>
    <t>COL5A2A, COL11A1B, XIRP2A, FMNL3, COL1A2, NID1A, COL6A2, COL1A1B, COL6A1, COL4A5, PDLIM4, SPTBN1, SNTB1</t>
  </si>
  <si>
    <t>dre04510:Focal adhesion</t>
  </si>
  <si>
    <t>RAC3B, PDGFRA, JUN, MAP2K1, COL1A2, COL6A2, COL6A1, COL2A1B, COL1A1B, COL4A5</t>
  </si>
  <si>
    <t>COL1A2, COL5A2A, CRYABB, COL2A1B, COL11A1B, CLTCL1, COL1A1B, RPLP2, COL4A5, SPTBN1, SNTB1, SEC31A</t>
  </si>
  <si>
    <t>Enrichment Score: 3.2875459436384746</t>
  </si>
  <si>
    <t>PSMB12, CD40, SPARC, ZGC:110239, B2ML, TIFA, DHX58, PSMB8A, TRIM25, STAT6, GBP2, EXTL3, JAK1, CTSLA, STAT1A, STAT1B, CASP3A, STAT2, TAPBP.1, CD81A, IFI44A1, C7A, SI:DKEY-37M8.11, RUNX1, TRIM35-20, MHC1UBA, MHC1ZBA, IRF3, IFI44G, TRIM107, PSMB9A, FAS, CD302, RNF213A, TLR3, ADA</t>
  </si>
  <si>
    <t>CTSLA, STAT1A, STAT1B, STAT2, ZGC:110239, CD81A, IFI44A1, C7A, SI:DKEY-37M8.11, MHC1UBA, TRIM35-20, MHC1ZBA, IFI44G, TRIM107, TIFA, DHX58, FAS, TRIM25, STAT6, CD302, GBP2, TLR3</t>
  </si>
  <si>
    <t>IFIT16, STAT1A, STAT1B, STAT2, IFIT12, SEPTIN15, C7A, SI:DKEY-37M8.11, TRIM35-20, TRIM107, MXA, TIFA, DHX58, TRIM25, STAT6, GBP2, RNF213A, TLR3</t>
  </si>
  <si>
    <t>IFIT16, STAT1A, STAT1B, STAT2, IFIT12, SEPTIN15, C7A, LDLRA, SI:DKEY-37M8.11, TRIM35-20, TRIM107, MXA, TIFA, DHX58, PSMB9A, TRIM25, STAT6, GBP2, RNF213A, TLR3</t>
  </si>
  <si>
    <t>IFIT16, STAT1A, STAT1B, STAT2, IFIT12, SEPTIN15, GSDMEB, C7A, SI:DKEY-37M8.11, TRIM35-20, TRIM107, MXA, TIFA, DHX58, TRIM25, STAT6, GBP2, RNF213A, TLR3</t>
  </si>
  <si>
    <t>DYSF, HSPB1, SEPTIN15, GSDMEB, WDR45, LIPF, POLB, CASP9, MAP1LC3B, MAP1LC3A, NUPR1B, DHX58, TRIM25, SERPINA10A, PDIA3, BCAS3, IFIT16, MMP2, FBXO2, IFIT12, GPX7, SI:DKEY-37M8.11, SIRT2, TRIM35-20, CRYABB, TRIM107, DAP1B, RNF213A, TLR3, HMOX2B, PRKAA1, UBA7, MVP, SEL1L, FOXO4, TIFA, CYGB1, STAT6, GBP2, CALR3A, CALR3B, HMOX1A, STAT1A, ANGPT1, STAT1B, EDEM1, STAT2, ERLIN2, HMGB1A, C7A, SMUG1, DAP, MXA, XPR1A, CALR, LGMN</t>
  </si>
  <si>
    <t>STAT1A, STAT1B, STAT2, C7A, SI:DKEY-37M8.11, TRIM35-20, TRIM107, TIFA, DHX58, TRIM25, STAT6, GBP2, TLR3</t>
  </si>
  <si>
    <t>PDGFRA, RAC3B, IFIT16, STAT1A, STAT1B, STAT2, IFIT12, SEPTIN15, C7A, LDLRA, SI:DKEY-37M8.11, TRIM35-20, COL1A2, TRIM107, MXA, TIFA, DHX58, PSMB9A, TRIM25, STAT6, GBP2, RNF213A, TLR3</t>
  </si>
  <si>
    <t>GO:0009615</t>
  </si>
  <si>
    <t>response to virus</t>
  </si>
  <si>
    <t>IFIT16, IFIT12, MXA, DHX58, TLR3</t>
  </si>
  <si>
    <t>GO:0051607</t>
  </si>
  <si>
    <t>defense response to virus</t>
  </si>
  <si>
    <t>IFIT16, IFIT12, MXA, DHX58</t>
  </si>
  <si>
    <t>GO:0009617</t>
  </si>
  <si>
    <t>response to bacterium</t>
  </si>
  <si>
    <t>MXA, PSMB9A, SEPTIN15, LDLRA, RNF213A, TLR3</t>
  </si>
  <si>
    <t>Enrichment Score: 2.8258939985473</t>
  </si>
  <si>
    <t>PARGL, PYGB, UGP2B, H6PD, CHST2B, ADPGK, AGLA, EDEM1, FUCA2, WIPI1, WDR45, RENBP, HS2ST1B, POMK, SI:DKEY-224E22.2, ATG2A, RGN, PCXA, ALDOB, PGLS, GBE1B, CTBS, PARGA, FBP1A</t>
  </si>
  <si>
    <t>GO:0004553</t>
  </si>
  <si>
    <t>hydrolase activity, hydrolyzing O-glycosyl compounds</t>
  </si>
  <si>
    <t>PARGL, AGLA, EDEM1, OGAL, GALCA, FUCA2, SI:DKEY-224E22.2, GBE1B, PARGA, CTBS</t>
  </si>
  <si>
    <t>GO:0016798</t>
  </si>
  <si>
    <t>hydrolase activity, acting on glycosyl bonds</t>
  </si>
  <si>
    <t>PARGL, SMUG1, AGLA, EDEM1, OGAL, GALCA, FUCA2, SI:DKEY-224E22.2, GBE1B, PARGA, CTBS</t>
  </si>
  <si>
    <t>ADPGK, EDEM1, FBXO2, GALCA, FUCA2, ALDOB, NPL, CTBS, RENBP, ADA, ADA2A</t>
  </si>
  <si>
    <t>Enrichment Score: 2.0204192488892394</t>
  </si>
  <si>
    <t>PDGFRA, FZD2, NPR2, LPAR1, NRP2B, TGFBR3, PLXNB2A.3, EPHB4B, EPHB3A, NID1A, OGFR2, ADGRE5B.2, PLXNA2, FAS, CD302, IL6ST, TLR3, RARGA, PLXNA3, PLXNB1A</t>
  </si>
  <si>
    <t>PDGFRA, FZD2, LPAR1, NRP2B, TGFBR3, PLXNB2A.3, EPHB4B, EPHB3A, NID1A, ADGRE5B.2, PLXNA2, FAS, IL6ST, TLR3, PLXNA3, PLXNB1A</t>
  </si>
  <si>
    <t>CD40, PRKAA1, NPR2, NDRG2, PLXNB2A.3, EPHB3A, BOC, PLXNA2, ABL1, STAT6, CPNE3, JAK1, PLXNA3, PLXNB1A, PDGFRA, JUN, FZD2, ANGPT1, STAT1A, ADAM10A, STAT1B, STAT2, NRP2B, HOMER3B, TGFBR3, NID1A, EPHB4B, ADGRE5B.2, AKT1S1, KIDINS220A, IL6ST</t>
  </si>
  <si>
    <t>PDGFRA, CD40, EPHB4B, EPHB3A, PLXNA2, KCTD12.2, IL6ST, PLXNA3, PLXNB1A</t>
  </si>
  <si>
    <t>CD40, ECM1B, CASP9, SNCGA, BOC, DHX58, CPNE3, PITX2, APPL2, APPL1, JAK1, PDGFRA, MAP2K1, ADAM10A, NRP2B, TGFBR3, NID1A, ADGRE5B.2, AKT1S1, DAP1B, IL6ST, PLPP3, TLR3, RARGA, RAC3B, PRKAA1, NPR2, LPAR1, NDRG2, PLXNB2A.3, EPHB3A, PLXNA2, ABL1, LRRC8C, STAT6, MAP2K6, PLXNA3, PLXNB1A, JUN, FZD2, STAT1A, ANGPT1, STAT1B, PLCL1, EDEM1, STAT2, SI:CH211-201O1.1, ERLIN2, CDC42EP4B, HOMER3B, PLCXD3, DAP, EPHB4B, SNX17, KIDINS220A, FAS</t>
  </si>
  <si>
    <t>CD40, ECM1B, CASP9, BOC, DHX58, CPNE3, PITX2, JAK1, PDGFRA, MAP2K1, ADAM10A, NRP2B, TGFBR3, NID1A, ADGRE5B.2, AKT1S1, DAP1B, IL6ST, PLPP3, TLR3, RARGA, RAC3B, PRKAA1, NPR2, LPAR1, NDRG2, PLXNB2A.3, EPHB3A, PLXNA2, ABL1, LRRC8C, STAT6, MAP2K6, PLXNA3, PLXNB1A, JUN, FZD2, STAT1A, ANGPT1, STAT1B, PLCL1, EDEM1, STAT2, SI:CH211-201O1.1, ERLIN2, CDC42EP4B, HOMER3B, PLCXD3, DAP, EPHB4B, SNX17, KIDINS220A, FAS</t>
  </si>
  <si>
    <t>CD40, ECM1B, CASP9, SNCGA, BOC, DHX58, CPNE3, PITX2, JAK1, PDGFRA, MAP2K1, ADAM10A, NRP2B, TGFBR3, NID1A, ADGRE5B.2, AKT1S1, DAP1B, COL4A5, IL6ST, PLPP3, TLR3, RARGA, RAC3B, PRKAA1, NPR2, LPAR1, NDRG2, PLXNB2A.3, EPHB3A, PLXNA2, ABL1, LRRC8C, STAT6, MAP2K6, PLXNA3, PLXNB1A, JUN, FZD2, STAT1A, ANGPT1, STAT1B, PLCL1, EDEM1, STAT2, SI:CH211-201O1.1, ERLIN2, CDC42EP4B, HOMER3B, PLCXD3, DAP, EPHB4B, SNX17, KIDINS220A, FAS</t>
  </si>
  <si>
    <t>RAC3B, MAP2K1, PLCL1, EDEM1, NPR2, SI:CH211-201O1.1, ERLIN2, CDC42EP4B, CASP9, DHX58, LRRC8C, PITX2, JAK1, RARGA, MAP2K6</t>
  </si>
  <si>
    <t>Enrichment Score: 1.9958581825629635</t>
  </si>
  <si>
    <t>CTSZ, ZGC:110239, PCSK9, B2ML, MAP1LC3B, MAP1LC3A, GNSA, FYCO1A, GNSB, GALCA, ACP2, CTBS, CTSC, CTSLA, VPS33A, ATG9A, FUCA2, LMBRD1, WDR81, SI:DKEY-224E22.2, PPT1, TPP1, DNASE2, CD68, ADA, PCYOX1, LGMN</t>
  </si>
  <si>
    <t>CTSLA, VPS33A, CTSZ, FUCA2, ZGC:110239, PCSK9, B2ML, LMBRD1, GNSA, WDR81, FYCO1A, GALCA, GNSB, PPT1, TPP1, ACP2, DNASE2, CD68, CTBS, CTSC, ADA, PCYOX1</t>
  </si>
  <si>
    <t>CTSLA, CTSZ, FUCA2, PLA2G15, LIPF, AP3M1, GNSA, GALCA, GNSB, CLTCL1, PPT1, TPP1, ACP2, DNASE2, CD68, CTSC, LGMN</t>
  </si>
  <si>
    <t>SEC23A, DYSF, RAB22A, STX10, AP3M1, B2ML, VPS53, WDR91, CLTCL1, ANXA3B, PDLIM4, APPL2, SEC31A, APPL1, SH3GL1B, VPS33A, ATG9A, COPZ2, SYPL1, WDR81, SNX17, TBC1D5, ANXA2A, ITM2BA, KDELR3, CD68</t>
  </si>
  <si>
    <t>SEC23A, VPS33A, SH3GL1B, ATG9A, DYSF, COPZ2, RAB22A, STX10, AP3M1, B2ML, SYPL1, WDR81, TBC1D5, SNX17, VPS53, WDR91, CLTCL1, ITM2BA, KDELR3, CD68, PDLIM4, APPL2, SEC31A, APPL1</t>
  </si>
  <si>
    <t>GO:0005769</t>
  </si>
  <si>
    <t>early endosome</t>
  </si>
  <si>
    <t>MAP2K1, WDR81, SNX17, SH3GL1B, VPS33A, WDR91, LDLRA, PDLIM4, APPL2, RAB22A, APPL1</t>
  </si>
  <si>
    <t>MAP2K1, VPS33A, SH3GL1B, ATG9A, LPAR1, PCSK9, RAB27B, LDLRA, RAB22A, B2ML, WDR81, TBC1D5, SNX17, VPS53, FYCO1A, WDR91, ITM2BA, CD68, FLOT2B, PDLIM4, APPL2, APPL1</t>
  </si>
  <si>
    <t>GO:0005770</t>
  </si>
  <si>
    <t>late endosome</t>
  </si>
  <si>
    <t>B2ML, MAP2K1, WDR81, VPS33A, FYCO1A, WDR91, ATG9A, RAB27B, CD68</t>
  </si>
  <si>
    <t>GO:0005774</t>
  </si>
  <si>
    <t>vacuolar membrane</t>
  </si>
  <si>
    <t>B2ML, LMBRD1, MAP1LC3B, MAP1LC3A, WDR81, VPS33A, ATG9A, ACP2, CD68</t>
  </si>
  <si>
    <t>VPS33A, SH3GL1B, ATG9A, B2ML, WDR81, TBC1D5, VPS53, WDR91, ITM2BA, CD68, PDLIM4, APPL2, APPL1</t>
  </si>
  <si>
    <t>GO:0031901</t>
  </si>
  <si>
    <t>early endosome membrane</t>
  </si>
  <si>
    <t>WDR81, SH3GL1B, WDR91, PDLIM4, APPL2, APPL1</t>
  </si>
  <si>
    <t>GO:0031902</t>
  </si>
  <si>
    <t>late endosome membrane</t>
  </si>
  <si>
    <t>B2ML, WDR81, VPS33A, WDR91, ATG9A, CD68</t>
  </si>
  <si>
    <t>GO:0005765</t>
  </si>
  <si>
    <t>lysosomal membrane</t>
  </si>
  <si>
    <t>B2ML, LMBRD1, WDR81, VPS33A, ACP2, CD68</t>
  </si>
  <si>
    <t>GO:0098852</t>
  </si>
  <si>
    <t>lytic vacuole membrane</t>
  </si>
  <si>
    <t>CDH2, PDLIM4, APPL2, APPL1</t>
  </si>
  <si>
    <t>Enrichment Score: 1.9390608857795433</t>
  </si>
  <si>
    <t>SVILA, ARPC5B, CASP3A, SVILD, HSPB1, CDC42EP4B, PARD6GB, KANK1B, CASP9, ADD3A, EXTL3, SPTBN1, KANK4, PLXNA3, SCINLB</t>
  </si>
  <si>
    <t>CASP9, EPHB3A, COL12A1B, COL12A1A, CASP3A, DPYSL3, PLXNA2, KCTD12.2, IL6ST, PARD6GB, PLXNA3, PLXNB1A</t>
  </si>
  <si>
    <t>GO:0050770</t>
  </si>
  <si>
    <t>regulation of axonogenesis</t>
  </si>
  <si>
    <t>CASP9, EPHB3A, CASP3A, DPYSL3, PLXNA2, PARD6GB, PLXNA3, PLXNB1A</t>
  </si>
  <si>
    <t>COL12A1B, COL12A1A, CASP3A, KCTD12.2, CDC42EP4B, PARD6GB, CASP9, EPHB3A, DPYSL3, PLXNA2, IL6ST, PLXNA3, PLXNB1A</t>
  </si>
  <si>
    <t>GO:0048696</t>
  </si>
  <si>
    <t>regulation of collateral sprouting in absence of injury</t>
  </si>
  <si>
    <t>CASP9, CASP3A, PARD6GB, PLXNA3</t>
  </si>
  <si>
    <t>GO:0048670</t>
  </si>
  <si>
    <t>regulation of collateral sprouting</t>
  </si>
  <si>
    <t>CASP9, PRRX1B, CASP3A, EXTL3, PARD6GB, PLXNA3, RUNX1</t>
  </si>
  <si>
    <t>GO:0061387</t>
  </si>
  <si>
    <t>regulation of extent of cell growth</t>
  </si>
  <si>
    <t>CASP9, CASP3A, EXTL3, PARD6GB, PLXNA3</t>
  </si>
  <si>
    <t>GO:0001558</t>
  </si>
  <si>
    <t>regulation of cell growth</t>
  </si>
  <si>
    <t>GO:0008361</t>
  </si>
  <si>
    <t>regulation of cell size</t>
  </si>
  <si>
    <t>Enrichment Score: 1.7824429939990212</t>
  </si>
  <si>
    <t>GO:0030414</t>
  </si>
  <si>
    <t>peptidase inhibitor activity</t>
  </si>
  <si>
    <t>LXN, SERPINH1B, SERPINA10A, SERPINB1L1, PSMF1, SERPINB14, RENBP, SERPINH1A</t>
  </si>
  <si>
    <t>CTSLA, LXN, ZGC:110239, SERPINH1B, SERPINA10A, SERPINB1L1, PSMF1, SERPINB14, RENBP, SERPINH1A</t>
  </si>
  <si>
    <t>GO:0004866</t>
  </si>
  <si>
    <t>endopeptidase inhibitor activity</t>
  </si>
  <si>
    <t>LXN, SERPINH1B, SERPINA10A, SERPINB1L1, PSMF1, SERPINB14, SERPINH1A</t>
  </si>
  <si>
    <t>GO:0004857</t>
  </si>
  <si>
    <t>enzyme inhibitor activity</t>
  </si>
  <si>
    <t>LXN, SERPINH1B, SERPINA10A, SERPINB1L1, ANXA2A, ANXA3B, PSMF1, SERPINB14, RENBP, SERPINH1A</t>
  </si>
  <si>
    <t>GO:0061135</t>
  </si>
  <si>
    <t>endopeptidase regulator activity</t>
  </si>
  <si>
    <t>GO:0140678</t>
  </si>
  <si>
    <t>molecular function inhibitor activity</t>
  </si>
  <si>
    <t>GO:0004867</t>
  </si>
  <si>
    <t>serine-type endopeptidase inhibitor activity</t>
  </si>
  <si>
    <t>SERPINH1B, SERPINA10A, SERPINB1L1, SERPINB14, SERPINH1A</t>
  </si>
  <si>
    <t>SEC23A, LXN, ZGC:110239, ASAP3, WDR91, SERPINA10A, SERPINB1L1, ANXA3B, PSMF1, SERPINB14, FARP2, CTSLA, CASP3A, GBF1, SERPINH1B, QUO, ASAP2B, RENBP, SERPINH1A, WDR81, TBC1D5, KIDINS220A, RGN, ANXA2A, RAB3GAP1</t>
  </si>
  <si>
    <t>SEC23A, LXN, ZGC:110239, ASAP3, WDR91, SERPINA10A, SERPINB1L1, ANXA3B, PSMF1, SERPINB14, FARP2, CTSLA, NAMPT1, CASP3A, GBF1, SERPINH1B, STC2A, QUO, ASAP2B, RAB27B, ZGC:112962, RENBP, SERPINH1A, WDR81, TBC1D5, KIDINS220A, RGN, ANXA2A, RAB3GAP1</t>
  </si>
  <si>
    <t>Enrichment Score: 1.7171603319862248</t>
  </si>
  <si>
    <t>PDIA3, CD40, MHC1ZBA, CDH2, LPAR1, FAS, PCSK9, ENPP1, CD302, IL6ST, ADA, MHC1UBA</t>
  </si>
  <si>
    <t>CD40, MHC1ZBA, FAS, CD302, IL6ST, ADA, MHC1UBA</t>
  </si>
  <si>
    <t>dre04060:Cytokine-cytokine receptor interaction</t>
  </si>
  <si>
    <t>CD40, FAS, IL6ST</t>
  </si>
  <si>
    <t>Enrichment Score: 1.5465119901679123</t>
  </si>
  <si>
    <t>H6PD, ADPGK, FUCA2, SI:DKEY-224E22.2, RGN, PCXA, FBP1A</t>
  </si>
  <si>
    <t>GO:0019318</t>
  </si>
  <si>
    <t>hexose metabolic process</t>
  </si>
  <si>
    <t>H6PD, ADPGK, FUCA2, SI:DKEY-224E22.2, PCXA, FBP1A</t>
  </si>
  <si>
    <t>H6PD, ADPGK, GLYCTK, RGN, PCXA, PGLS, ALDOB, ACSS1, FBP1A, SDHB</t>
  </si>
  <si>
    <t>GO:0006006</t>
  </si>
  <si>
    <t>glucose metabolic process</t>
  </si>
  <si>
    <t>H6PD, ADPGK, PCXA, FBP1A</t>
  </si>
  <si>
    <t>Enrichment Score: 1.5321262192555989</t>
  </si>
  <si>
    <t>GO:0046348</t>
  </si>
  <si>
    <t>amino sugar catabolic process</t>
  </si>
  <si>
    <t>NPL, CTBS, RENBP</t>
  </si>
  <si>
    <t>GO:0006040</t>
  </si>
  <si>
    <t>amino sugar metabolic process</t>
  </si>
  <si>
    <t>CHST2B, NPL, CTBS, RENBP</t>
  </si>
  <si>
    <t>Enrichment Score: 1.4836503244050334</t>
  </si>
  <si>
    <t>BCAS3, PRKAA1, DAP, MAP1LC3B, MAP1LC3A, PTER, NUPR1B, XPR1A, DAP1B, WDR45, SIRT2</t>
  </si>
  <si>
    <t>GO:0005976</t>
  </si>
  <si>
    <t>polysaccharide metabolic process</t>
  </si>
  <si>
    <t>UGP2B, PYGB, HS2ST1B, AGLA, ATG2A, WIPI1, GBE1B, WDR45</t>
  </si>
  <si>
    <t>GO:0016051</t>
  </si>
  <si>
    <t>carbohydrate biosynthetic process</t>
  </si>
  <si>
    <t>UGP2B, HS2ST1B, AGLA, RGN, PCXA, GBE1B, FBP1A</t>
  </si>
  <si>
    <t>BCAS3, PRKAA1, DAP, MAP1LC3B, MAP1LC3A, NUPR1B, XPR1A, DAP1B, WDR45</t>
  </si>
  <si>
    <t>GO:0005977</t>
  </si>
  <si>
    <t>glycogen metabolic process</t>
  </si>
  <si>
    <t>UGP2B, PYGB, AGLA, ATG2A, WIPI1, GBE1B, WDR45</t>
  </si>
  <si>
    <t>GO:0006112</t>
  </si>
  <si>
    <t>energy reserve metabolic process</t>
  </si>
  <si>
    <t>GO:0044042</t>
  </si>
  <si>
    <t>glucan metabolic process</t>
  </si>
  <si>
    <t>GO:1901981</t>
  </si>
  <si>
    <t>phosphatidylinositol phosphate binding</t>
  </si>
  <si>
    <t>SVILA, SESTD1, SI:CH211-11N16.2, GOLPH3A, SVILD, ATG2A, WIPI1, WDR45, SCINLB</t>
  </si>
  <si>
    <t>GO:0000272</t>
  </si>
  <si>
    <t>polysaccharide catabolic process</t>
  </si>
  <si>
    <t>PYGB, AGLA, ATG2A, WIPI1, WDR45</t>
  </si>
  <si>
    <t>GO:0005980</t>
  </si>
  <si>
    <t>glycogen catabolic process</t>
  </si>
  <si>
    <t>GO:0009251</t>
  </si>
  <si>
    <t>glucan catabolic process</t>
  </si>
  <si>
    <t>SVILA, SI:CH211-11N16.2, SVILD, WIPI1, WDR45, MAP1LC3B, MAP1LC3A, SESTD1, SNX17, GOLPH3A, ATG2A, ARFIP1, ANXA2A, CPNE3, ANXA3B, SPTBN1, SCINLB</t>
  </si>
  <si>
    <t>PRKAA1, DAP, MAP1LC3B, MAP1LC3A, NUPR1B, XPR1A, DAP1B, WDR45</t>
  </si>
  <si>
    <t>GO:0032266</t>
  </si>
  <si>
    <t>phosphatidylinositol-3-phosphate binding</t>
  </si>
  <si>
    <t>SESTD1, SI:CH211-11N16.2, ATG2A, WIPI1, WDR45</t>
  </si>
  <si>
    <t>SVILA, SI:CH211-11N16.2, SH3GL1B, SVILD, CD81A, WIPI1, ERLIN2, WDR45, CRABP2B, RBP4, MAP1LC3B, MAP1LC3A, SESTD1, SNX17, FABP7A, GOLPH3A, ATG2A, ARFIP1, ANXA2A, CPNE3, ANXA3B, SPTBN1, SCINLB</t>
  </si>
  <si>
    <t>GO:0000271</t>
  </si>
  <si>
    <t>polysaccharide biosynthetic process</t>
  </si>
  <si>
    <t>UGP2B, HS2ST1B, AGLA, GBE1B</t>
  </si>
  <si>
    <t>PYGB, ADPGK, AGLA, SI:DKEY-224E22.2, ATG2A, WIPI1, ALDOB, WDR45, CTBS</t>
  </si>
  <si>
    <t>GO:1902936</t>
  </si>
  <si>
    <t>phosphatidylinositol bisphosphate binding</t>
  </si>
  <si>
    <t>SVILA, SESTD1, SVILD, WIPI1, WDR45, SCINLB</t>
  </si>
  <si>
    <t>GO:0034045</t>
  </si>
  <si>
    <t>phagophore assembly site membrane</t>
  </si>
  <si>
    <t>ATG9A, ATG2A, WIPI1, WDR45</t>
  </si>
  <si>
    <t>dre00500:Starch and sucrose metabolism</t>
  </si>
  <si>
    <t>UGP2B, PYGB, AGLA, ENPP1, GBE1B</t>
  </si>
  <si>
    <t>GO:0000422</t>
  </si>
  <si>
    <t>autophagy of mitochondrion</t>
  </si>
  <si>
    <t>MAP1LC3B, MAP1LC3A, ATG9A, ATG2A, WIPI1, WDR45</t>
  </si>
  <si>
    <t>GO:0034497</t>
  </si>
  <si>
    <t>protein localization to phagophore assembly site</t>
  </si>
  <si>
    <t>ATG9A, WIPI1, WDR45</t>
  </si>
  <si>
    <t>GO:0000421</t>
  </si>
  <si>
    <t>autophagosome membrane</t>
  </si>
  <si>
    <t>MAP1LC3B, MAP1LC3A, WDR81, ATG9A</t>
  </si>
  <si>
    <t>GO:0044804</t>
  </si>
  <si>
    <t>nucleophagy</t>
  </si>
  <si>
    <t>GO:0005978</t>
  </si>
  <si>
    <t>glycogen biosynthetic process</t>
  </si>
  <si>
    <t>UGP2B, AGLA, GBE1B</t>
  </si>
  <si>
    <t>GO:0009250</t>
  </si>
  <si>
    <t>glucan biosynthetic process</t>
  </si>
  <si>
    <t>SVILA, SESTD1, SNX17, SI:CH211-11N16.2, GOLPH3A, SVILD, ATG2A, WIPI1, WDR45, SCINLB</t>
  </si>
  <si>
    <t>GO:0080025</t>
  </si>
  <si>
    <t>phosphatidylinositol-3,5-bisphosphate binding</t>
  </si>
  <si>
    <t>SESTD1, WIPI1, WDR45</t>
  </si>
  <si>
    <t>GO:0005776</t>
  </si>
  <si>
    <t>autophagosome</t>
  </si>
  <si>
    <t>MAP1LC3B, MAP1LC3A, WDR81, FYCO1A, ATG9A</t>
  </si>
  <si>
    <t>GO:0000407</t>
  </si>
  <si>
    <t>phagophore assembly site</t>
  </si>
  <si>
    <t>GO:0000045</t>
  </si>
  <si>
    <t>autophagosome assembly</t>
  </si>
  <si>
    <t>GO:1905037</t>
  </si>
  <si>
    <t>autophagosome organization</t>
  </si>
  <si>
    <t>GO:0000425</t>
  </si>
  <si>
    <t>pexophagy</t>
  </si>
  <si>
    <t>ATG2A, WIPI1, WDR45</t>
  </si>
  <si>
    <t>GO:0030242</t>
  </si>
  <si>
    <t>autophagy of peroxisome</t>
  </si>
  <si>
    <t>GO:0061723</t>
  </si>
  <si>
    <t>glycophagy</t>
  </si>
  <si>
    <t>BCAS3, PRKAA1, MAP1LC3B, MAP1LC3A, WDR81, ATG9A, ATG2A, WIPI1, WDR45, RNF213A</t>
  </si>
  <si>
    <t>GO:0010506</t>
  </si>
  <si>
    <t>regulation of autophagy</t>
  </si>
  <si>
    <t>PRKAA1, DAP, FYCO1A, DAP1B, WDR45, SIRT2, RAB3GAP1</t>
  </si>
  <si>
    <t>MAP1LC3B, MAP1LC3A, WDR81, ATG9A, ATG2A, WIPI1, WDR45, RNF213A</t>
  </si>
  <si>
    <t>CTSLA, MAP2K1, PRKAA1, VPS33A, SI:CH211-11N16.2, ATG9A, WIPI1, HMGB1A, WDR45, MAP1LC3B, MAP1LC3A, AKT1S1, ATG2A</t>
  </si>
  <si>
    <t>UGP2B, PYGB, H6PD, ADPGK, AGLA, ATG2A, WIPI1, PGLS, ALDOB, GBE1B, WDR45, SDHB</t>
  </si>
  <si>
    <t>GO:0000423</t>
  </si>
  <si>
    <t>mitophagy</t>
  </si>
  <si>
    <t>MAP1LC3B, MAP1LC3A, ATG9A</t>
  </si>
  <si>
    <t>GO:0007033</t>
  </si>
  <si>
    <t>vacuole organization</t>
  </si>
  <si>
    <t>GO:0015980</t>
  </si>
  <si>
    <t>energy derivation by oxidation of organic compounds</t>
  </si>
  <si>
    <t>UGP2B, PYGB, AGLA, ATG2A, WIPI1, GBE1B, WDR45, SDHB</t>
  </si>
  <si>
    <t>PRKAA1, UBA7, MVP, SEL1L, WDR45, POLB, CASP9, MAP1LC3B, MAP1LC3A, NUPR1B, CYGB1, CALR3A, CALR3B, PDIA3, FBXO2, EDEM1, ERLIN2, HMGB1A, SIRT2, SMUG1, DAP, XPR1A, DAP1B, CALR, LGMN</t>
  </si>
  <si>
    <t>dre04136:Autophagy - other</t>
  </si>
  <si>
    <t>ATG9A, ATG2A, WIPI1</t>
  </si>
  <si>
    <t>FZD2, SI:CH211-11N16.2, ATG9A, SEPTIN15, WIPI1, WDR62, WDR45, SIRT2, MAP1LC3B, MAP1LC3A, CDH2, CRYABB, SI:DKEY-224E22.2, ATG2A, G3BP2A, RILP, RNF213A</t>
  </si>
  <si>
    <t>dre04371:Apelin signaling pathway</t>
  </si>
  <si>
    <t>HDAC4, PRKAA1, MAP1LC3B, MAP2K1, CALM1A, MAP1LC3A</t>
  </si>
  <si>
    <t>MOV10B.1, PRKAA1, DAP, FYCO1A, DAP1B, WDR45, SIRT2, RAB3GAP1</t>
  </si>
  <si>
    <t>dre04137:Mitophagy - animal</t>
  </si>
  <si>
    <t>JUN, MAP1LC3B, MAP1LC3A, ATG9A</t>
  </si>
  <si>
    <t>LPIN1A, SEPTIN9A, ATG2A, WIPI1, SEPTIN15, G3BP2A, WDR45, SI:CH211-204C21.1, STX10</t>
  </si>
  <si>
    <t>LPIN1A, ATG2A, WIPI1, G3BP2A, WDR45, SI:CH211-204C21.1, STX10</t>
  </si>
  <si>
    <t>Enrichment Score: 1.4621100514858403</t>
  </si>
  <si>
    <t>PARGL, HMOX1A, CD40, MAP2K1, COL12A1B, COL12A1A, DHX58, FAS, TRIM25, IL6ST, PARGA, TLR3</t>
  </si>
  <si>
    <t>GO:0070570</t>
  </si>
  <si>
    <t>regulation of neuron projection regeneration</t>
  </si>
  <si>
    <t>COL12A1B, COL12A1A, IL6ST</t>
  </si>
  <si>
    <t>GO:0048679</t>
  </si>
  <si>
    <t>regulation of axon regeneration</t>
  </si>
  <si>
    <t>GO:1903034</t>
  </si>
  <si>
    <t>regulation of response to wounding</t>
  </si>
  <si>
    <t>GO:0080135</t>
  </si>
  <si>
    <t>regulation of cellular response to stress</t>
  </si>
  <si>
    <t>PARGL, MAP2K1, COL12A1B, COL12A1A, FAS, IL6ST, PARGA</t>
  </si>
  <si>
    <t>HMOX1A, CD40, COL12A1B, COL12A1A, DHX58, TRIM25, IL6ST, TLR3</t>
  </si>
  <si>
    <t>Enrichment Score: 1.4587635515948074</t>
  </si>
  <si>
    <t>NAMPT1, PYGB, AGLA, GALNT1, XYLT2, GXYLT2, COLGALT1A, LACC1, GIG2E, B3GLCTA, PARP12A, UGT5C3, UGT5C2, GBE1B, DPY19L1L, EXTL3</t>
  </si>
  <si>
    <t>GO:0008194</t>
  </si>
  <si>
    <t>UDP-glycosyltransferase activity</t>
  </si>
  <si>
    <t>B3GLCTA, GALNT1, UGT5C3, XYLT2, UGT5C2, GXYLT2, EXTL3, COLGALT1A</t>
  </si>
  <si>
    <t>GO:0016758</t>
  </si>
  <si>
    <t>hexosyltransferase activity</t>
  </si>
  <si>
    <t>PYGB, B3GLCTA, AGLA, GALNT1, UGT5C3, UGT5C2, GBE1B, EXTL3, DPY19L1L, COLGALT1A</t>
  </si>
  <si>
    <t>dre00514:Other types of O-glycan biosynthesis</t>
  </si>
  <si>
    <t>B3GLCTA, GALNT1, GXYLT2, COLGALT1A</t>
  </si>
  <si>
    <t>Enrichment Score: 1.4191175028585368</t>
  </si>
  <si>
    <t>GO:0005506</t>
  </si>
  <si>
    <t>iron ion binding</t>
  </si>
  <si>
    <t>AOX6, CYP8B1.3, CYP2V1, SCD, OGFOD3, P3H1, CYGB1, BCO1, ISCUA, CH25HL3, P4HA1A</t>
  </si>
  <si>
    <t>GO:0016712</t>
  </si>
  <si>
    <t>oxidoreductase activity, acting on paired donors, with incorporation or reduction of molecular oxygen, reduced flavin or flavoprotein as one donor, and incorporation of one atom of oxygen</t>
  </si>
  <si>
    <t>HMOX2B, HMOX1A, CYP8B1.3, CYP2V1</t>
  </si>
  <si>
    <t>GO:0016705</t>
  </si>
  <si>
    <t>oxidoreductase activity, acting on paired donors, with incorporation or reduction of molecular oxygen</t>
  </si>
  <si>
    <t>HMOX2B, HMOX1A, CYP8B1.3, CYP2V1, SCD, OGFOD3, P3H1, CYGB1, CH25HL3, P4HA1A</t>
  </si>
  <si>
    <t>GO:0004497</t>
  </si>
  <si>
    <t>monooxygenase activity</t>
  </si>
  <si>
    <t>HMOX2B, HMOX1A, CYP8B1.3, CYP2V1, BCO1, CH25HL3</t>
  </si>
  <si>
    <t>GO:0046906</t>
  </si>
  <si>
    <t>tetrapyrrole binding</t>
  </si>
  <si>
    <t>HMOX2B, HMOX1A, LMBRD1, CYP8B1.3, CYP2V1, CYGB1</t>
  </si>
  <si>
    <t>GO:0020037</t>
  </si>
  <si>
    <t>heme binding</t>
  </si>
  <si>
    <t>HMOX2B, HMOX1A, CYP8B1.3, CYP2V1, CYGB1</t>
  </si>
  <si>
    <t>GO:0006979</t>
  </si>
  <si>
    <t>response to oxidative stress</t>
  </si>
  <si>
    <t>HMOX2B, HMOX1A, CYGB1, GPX7, SIRT2</t>
  </si>
  <si>
    <t>Enrichment Score: 1.375939257256054</t>
  </si>
  <si>
    <t>GO:0006022</t>
  </si>
  <si>
    <t>aminoglycan metabolic process</t>
  </si>
  <si>
    <t>GNSA, DSE, GNSB, XYLT2, EXTL3, CTBS</t>
  </si>
  <si>
    <t>GO:0006029</t>
  </si>
  <si>
    <t>proteoglycan metabolic process</t>
  </si>
  <si>
    <t>HS2ST1B, DSE, FAM20B, XYLT2, EXTL3</t>
  </si>
  <si>
    <t>GO:0030203</t>
  </si>
  <si>
    <t>glycosaminoglycan metabolic process</t>
  </si>
  <si>
    <t>GNSA, DSE, GNSB, XYLT2, EXTL3</t>
  </si>
  <si>
    <t>GO:0009100</t>
  </si>
  <si>
    <t>glycoprotein metabolic process</t>
  </si>
  <si>
    <t>HS2ST1B, EDEM1, FBXO2, GALNT1, DSE, OGAL, POMK, FAM20B, XYLT2, GXYLT2, EXTL3</t>
  </si>
  <si>
    <t>GO:0050654</t>
  </si>
  <si>
    <t>chondroitin sulfate proteoglycan metabolic process</t>
  </si>
  <si>
    <t>DSE, XYLT2, EXTL3</t>
  </si>
  <si>
    <t>Enrichment Score: 1.3686149336319098</t>
  </si>
  <si>
    <t>GO:0030837</t>
  </si>
  <si>
    <t>negative regulation of actin filament polymerization</t>
  </si>
  <si>
    <t>KANK1B, SVILA, SVILD, ADD3A, KANK4, SPTBN1, SCINLB</t>
  </si>
  <si>
    <t>GO:0031333</t>
  </si>
  <si>
    <t>negative regulation of protein-containing complex assembly</t>
  </si>
  <si>
    <t>GO:0032272</t>
  </si>
  <si>
    <t>negative regulation of protein polymerization</t>
  </si>
  <si>
    <t>RAC3B, SLC35F6, SVILA, ARPC5B, SPARC, SVILD, KCTD12.2, SI:CH211-204C21.1, WDR45, PARD6GB, CASP9, EPHB3A, FYCO1A, DPYSL3, PLXNA2, ABL1, ARFIP1, ADD3A, SYNPO, EXTL3, SPTBN1, SCINLB, PLXNA3, PLXNB1A, MAP2K1, COL12A1B, COL12A1A, CASP3A, CDC42EP4B, RUNX1, KANK1B, IL6ST, KANK4, RAB3GAP1</t>
  </si>
  <si>
    <t>KANK1B, SVILA, ARPC5B, SVILD, ARFIP1, ADD3A, SYNPO, KANK4, SPTBN1, CDC42EP4B, SCINLB</t>
  </si>
  <si>
    <t>RAC3B, SVILA, ARPC5B, LUM, CNN3B, SVILD, SERPINH1B, SEPTIN15, XIRP2A, LIMD2, SERPINH1A, P4HA1A, FMNL3, FAM171A1, EEF2K, CRYABB, DPYSL3, COL2A1B, LIMA1A, PLS3, SCINLB</t>
  </si>
  <si>
    <t>GO:0065008</t>
  </si>
  <si>
    <t>regulation of biological quality</t>
  </si>
  <si>
    <t>RAC3B, SLC35F6, SVILA, MOV10B.1, ARPC5B, ASMT2, PID1, SPARC, SVILD, HSPB1, PARD6GB, CASP9, FAM171A1, EPHB3A, PTER, PLXNA2, SERPINA10A, ADD3A, PITX2, EXTL3, SPTBN1, SCINLB, PLXNA3, PLXNB1A, ANGPT1, CASP3A, TPCN3, LNPEP, CDC42EP4B, KANK1B, FMNL3, KANK4</t>
  </si>
  <si>
    <t>GO:0051494</t>
  </si>
  <si>
    <t>negative regulation of cytoskeleton organization</t>
  </si>
  <si>
    <t>GO:1902904</t>
  </si>
  <si>
    <t>negative regulation of supramolecular fiber organization</t>
  </si>
  <si>
    <t>KANK1B, SVILA, ARPC5B, SVILD, ADD3A, KANK4, SPTBN1, CDC42EP4B, SCINLB</t>
  </si>
  <si>
    <t>KANK1B, RAC3B, SVILA, ARPC5B, SVILD, ARFIP1, ADD3A, SYNPO, KANK4, SPTBN1, CDC42EP4B, SCINLB</t>
  </si>
  <si>
    <t>GO:0051693</t>
  </si>
  <si>
    <t>actin filament capping</t>
  </si>
  <si>
    <t>SVILA, SVILD, ADD3A, SPTBN1, SCINLB</t>
  </si>
  <si>
    <t>GO:0030835</t>
  </si>
  <si>
    <t>negative regulation of actin filament depolymerization</t>
  </si>
  <si>
    <t>KANK1B, SLC35F6, SVILA, SVILD, ADD3A, KANK4, SPTBN1, SCINLB</t>
  </si>
  <si>
    <t>GO:0030834</t>
  </si>
  <si>
    <t>regulation of actin filament depolymerization</t>
  </si>
  <si>
    <t>RAC3B, SVILA, ARPC5B, CNN3B, SVILD, XIRP2A, LIMD2, FMNL3, FAM171A1, DPYSL3, LIMA1A, PLS3, SCINLB</t>
  </si>
  <si>
    <t>GO:0051016</t>
  </si>
  <si>
    <t>barbed-end actin filament capping</t>
  </si>
  <si>
    <t>SVILA, SVILD, ADD3A, SCINLB</t>
  </si>
  <si>
    <t>GO:1901880</t>
  </si>
  <si>
    <t>negative regulation of protein depolymerization</t>
  </si>
  <si>
    <t>GO:0051017</t>
  </si>
  <si>
    <t>actin filament bundle assembly</t>
  </si>
  <si>
    <t>FAM171A1, PLS3, LIMA1A, LIMD2</t>
  </si>
  <si>
    <t>FMNL3, SVILA, ARPC5B, CNN3B, SVILD, PLS3, LIMA1A, XIRP2A, ADD3A, SPTBN1, LIMD2, SCINLB</t>
  </si>
  <si>
    <t>GO:0043244</t>
  </si>
  <si>
    <t>regulation of protein-containing complex disassembly</t>
  </si>
  <si>
    <t>SVILA, FYCO1A, SVILD, ADD3A, SPTBN1, SCINLB</t>
  </si>
  <si>
    <t>GO:0043242</t>
  </si>
  <si>
    <t>negative regulation of protein-containing complex disassembly</t>
  </si>
  <si>
    <t>SVILA, ARPC5B, SVILD, WDR45, CDC42EP4B, KANK1B, EPHB3A, ADD3A, SYNPO, SPTBN1, KANK4, RAB3GAP1, SCINLB</t>
  </si>
  <si>
    <t>GO:0005546</t>
  </si>
  <si>
    <t>phosphatidylinositol-4,5-bisphosphate binding</t>
  </si>
  <si>
    <t>SVILA, SESTD1, SVILD, SCINLB</t>
  </si>
  <si>
    <t>GO:1901879</t>
  </si>
  <si>
    <t>regulation of protein depolymerization</t>
  </si>
  <si>
    <t>GO:0061572</t>
  </si>
  <si>
    <t>actin filament bundle organization</t>
  </si>
  <si>
    <t>RAC3B, SVILA, ARPC5B, CNN3B, SVILD, SEPTIN15, XIRP2A, LIMD2, FMNL3, FAM171A1, EEF2K, CRYABB, DPYSL3, LIMA1A, PLS3, PDLIM4, SPTBN1, SCINLB</t>
  </si>
  <si>
    <t>GO:0051014</t>
  </si>
  <si>
    <t>actin filament severing</t>
  </si>
  <si>
    <t>SVILA, SVILD, SCINLB</t>
  </si>
  <si>
    <t>DDX17, SVILA, ARPC5B, SPARC, CNN3B, SVILD, HP1BP3, ICAM3, XIRP2A, LDLRA, LIMD2, FMNL3, LETM1, B2ML, DAP, JAM3B, DAP1B, LIMA1A, PLS3, PSMF1, ADD3A, SPTBN1, SCINLB</t>
  </si>
  <si>
    <t>SLC35F6, RAC3B, SVILA, MAP2K1, ARPC5B, SVILD, WDR45, CDC42EP4B, KANK1B, FYCO1A, ARFIP1, ADD3A, SYNPO, SPTBN1, KANK4, RAB3GAP1, SCINLB</t>
  </si>
  <si>
    <t>GO:0008154</t>
  </si>
  <si>
    <t>actin polymerization or depolymerization</t>
  </si>
  <si>
    <t>FMNL3, SVILA, SVILD, SCINLB</t>
  </si>
  <si>
    <t>SVILA, ARPC5B, CNN3B, SH3GL1B, SVILD, XIRP2A, LIMD2, LIMA1A, PLS3, SYNPO, PDLIM4, SPTBN1, SCINLB</t>
  </si>
  <si>
    <t>SVILA, ARPC5B, CNN3B, SVILD, XIRP2A, LIMD2, FMNL3, LIMA1A, PLS3, ADD3A, SYNPO, PDLIM4, SPTBN1, SCINLB</t>
  </si>
  <si>
    <t>FARP2, SVILA, ARPC5B, CNN3B, SVILD, XIRP2A, RMDN1, LIMD2, FMNL3, MAPTB, MAP1LC3B, MAP1LC3A, MXA, LIMA1A, PLS3, ANXA2A, ADD3A, SYNPO, PDLIM4, SPTBN1, SCINLB</t>
  </si>
  <si>
    <t>GO:0032432</t>
  </si>
  <si>
    <t>actin filament bundle</t>
  </si>
  <si>
    <t>PLS3, XIRP2A, PDLIM4</t>
  </si>
  <si>
    <t>RAC3B, FAM171A1, CNN3B, CRYABB, SEPTIN15</t>
  </si>
  <si>
    <t>RAC3B, SVILA, ARPC5B, CNN3B, SVILD, SEPTIN15, XIRP2A, WDR62, PARD6GB, LIMD2, FMNL3, FAM171A1, MAPTB, EEF2K, CRYABB, DPYSL3, LIMA1A, PLS3, PDLIM4, SPTBN1, SCINLB</t>
  </si>
  <si>
    <t>GO:0006996</t>
  </si>
  <si>
    <t>organelle organization</t>
  </si>
  <si>
    <t>RAC3B, SLC35F6, SVILA, SEC23A, ARPC5B, SVILD, SEPTIN15, WDR62, WDR45, PARD6GB, LIMD2, STX10, FAM171A1, MAP1LC3B, MAP1LC3A, EEF2K, CDH2, DPYSL3, STAG1A, SURF4L, LIMA1A, PLS3, RILP, PDLIM4, SPTBN1, SEC31A, SCINLB, FZD2, SI:CH211-11N16.2, CNN3B, ATG9A, WIPI1, XIRP2A, SIRT2, FMNL3, LETM1, MAPTB, CRYABB, MXA, GOLPH3A, ATG2A, SI:DKEY-224E22.2, G3BP2A, RNF213A</t>
  </si>
  <si>
    <t>Enrichment Score: 1.2967280086392852</t>
  </si>
  <si>
    <t>GO:0005788</t>
  </si>
  <si>
    <t>endoplasmic reticulum lumen</t>
  </si>
  <si>
    <t>PDIA3, CALUA, CALUB, CALR, CALR3A, TXNDC5, CALR3B, P4HA1A</t>
  </si>
  <si>
    <t>PDIA3, CALUA, CALUB, RAB27B</t>
  </si>
  <si>
    <t>Enrichment Score: 1.2263493646081618</t>
  </si>
  <si>
    <t>GO:0033334</t>
  </si>
  <si>
    <t>fin morphogenesis</t>
  </si>
  <si>
    <t>SEC23A, CDH2, CRBN, COL2A1B, EXTL3</t>
  </si>
  <si>
    <t>GO:0035107</t>
  </si>
  <si>
    <t>appendage morphogenesis</t>
  </si>
  <si>
    <t>GO:0035138</t>
  </si>
  <si>
    <t>pectoral fin morphogenesis</t>
  </si>
  <si>
    <t>SEC23A, CDH2, CRBN, EXTL3</t>
  </si>
  <si>
    <t>GO:0033333</t>
  </si>
  <si>
    <t>fin development</t>
  </si>
  <si>
    <t>SEC23A, BMP1A, CDH2, CRBN, COL2A1B, EXTL3</t>
  </si>
  <si>
    <t>GO:0048736</t>
  </si>
  <si>
    <t>appendage development</t>
  </si>
  <si>
    <t>GO:0035118</t>
  </si>
  <si>
    <t>embryonic pectoral fin morphogenesis</t>
  </si>
  <si>
    <t>CDH2, CRBN, EXTL3</t>
  </si>
  <si>
    <t>GO:0035113</t>
  </si>
  <si>
    <t>embryonic appendage morphogenesis</t>
  </si>
  <si>
    <t>GO:0033339</t>
  </si>
  <si>
    <t>pectoral fin development</t>
  </si>
  <si>
    <t>GO:0060173</t>
  </si>
  <si>
    <t>limb development</t>
  </si>
  <si>
    <t>Enrichment Score: 1.2079110053970403</t>
  </si>
  <si>
    <t>RAC3B, MMP2, PBX4, NRP2B, PLXNB2A.3, EPHB3A, CDH2, BOC, DPYSL3, CDH11, PLXNA2, COL4A5, PLS3, EXTL3, PLXNA3, PLXNB1A</t>
  </si>
  <si>
    <t>RAC3B, MMP2, PBX4, HMGB1A, NRP2B, PLXNB2A.3, EPHB3A, NFIA, CDH2, COL6A2, BOC, DPYSL3, CDH11, PLXNA2, COL4A5, PLS3, EXTL3, LGMN, PLXNA3, PLXNB1A</t>
  </si>
  <si>
    <t>HDAC4, RAC3B, CASP3A, KCTD12.2, SIRT2, CDC42EP4B, PARD6GB, FMNL3, CASP9, FAM171A1, EPHB3A, DPYSL3, PLXNA2, PITX2, RNF213A, TSPAN18B, PLXNA3, PLXNB1A</t>
  </si>
  <si>
    <t>GO:0017154</t>
  </si>
  <si>
    <t>semaphorin receptor activity</t>
  </si>
  <si>
    <t>PLXNB2A.3, PLXNA2, NRP2B, PLXNA3, PLXNB1A</t>
  </si>
  <si>
    <t>RAC3B, MVP, MMP2, PBX4, HMGB1A, NRP2B, PLXNB2A.3, MAPTB, EPHB3A, NFIA, CDH2, COL6A2, BOC, DPYSL3, CDH11, PLXNA2, COL4A5, PLS3, EXTL3, LGMN, PLXNA3, PLXNB1A</t>
  </si>
  <si>
    <t>GO:0007162</t>
  </si>
  <si>
    <t>negative regulation of cell adhesion</t>
  </si>
  <si>
    <t>LGALS9L3, PLXNA2, PLXNA3, PLXNB1A, RUNX1</t>
  </si>
  <si>
    <t>RAC3B, MMP2, PBX4, NRP2B, PLXNB2A.3, EPHB3A, CDH2, COL6A2, BOC, DPYSL3, CDH11, PLXNA2, COL4A5, PLS3, EXTL3, PLXNA3, PLXNB1A</t>
  </si>
  <si>
    <t>GO:0051130</t>
  </si>
  <si>
    <t>positive regulation of cellular component organization</t>
  </si>
  <si>
    <t>EPHB3A, FYCO1A, PLXNA2, WDR45, SI:CH211-204C21.1, SYNPO, IL6ST, RAB3GAP1, CDC42EP4B, PLXNA3, PLXNB1A, RUNX1</t>
  </si>
  <si>
    <t>FMNL3, RAC3B, FAM171A1, PLXNA2, CDC42EP4B, PLXNA3, PLXNB1A</t>
  </si>
  <si>
    <t>MMP2, BOC, CDH11, COL4A5, EXTL3</t>
  </si>
  <si>
    <t>GO:0071526</t>
  </si>
  <si>
    <t>semaphorin-plexin signaling pathway</t>
  </si>
  <si>
    <t>PLXNB2A.3, PLXNA2, PLXNA3, PLXNB1A</t>
  </si>
  <si>
    <t>RAC3B, MVP, SEPTIN15, PLXNB2A.3, CDH2, EPHB3A, DPYSL3, BOC, PLXNA2, PLS3, EXTL3, RILP, PLXNA3, PLXNB1A, FZD2, MMP2, PBX4, HMGB1A, NRP2B, SIRT2, FMNL3, MAPTB, NFIA, COL6A2, CDH11, SI:DKEY-224E22.2, COL4A5, LGMN</t>
  </si>
  <si>
    <t>RAC3B, MVP, SEPTIN15, PLXNB2A.3, CDH2, EPHB3A, DPYSL3, BOC, PLXNA2, PLS3, EXTL3, RILP, SCINLB, PLXNA3, PLXNB1A, FZD2, MMP2, PBX4, HMGB1A, NRP2B, SIRT2, FMNL3, MAPTB, NFIA, COL6A2, CDH11, SI:DKEY-224E22.2, COL4A5, LGMN</t>
  </si>
  <si>
    <t>B2ML, EPHB3A, LGALS9L3, PLXNA2, PLXNA3, PLXNB1A, RUNX1</t>
  </si>
  <si>
    <t>RAC3B, MVP, LPAR1, DCAF8, PCSK9, PLXNB2A.3, CDH2, EPHB3A, DPYSL3, BOC, PLXNA2, PLS3, BCO1, EXTL3, PLXNA3, PLXNB1A, CASP3A, MMP2, PBX4, HMGB1A, NRP2B, RUNX1, MAPTB, NFIA, COL6A2, CDH11, COL4A5, TPP1, SI:CH211-210P4.6, LGMN</t>
  </si>
  <si>
    <t>HDAC4, PDGFRA, SI:CH211-204C21.1, SIRT2, RUNX1, CDH2, STAG1A, PLXNA2, CYGB1, ENPP1, SI:CH211-210P4.6, FLOT2B, LGMN, PLXNA3, PLXNB1A</t>
  </si>
  <si>
    <t>GO:0002116</t>
  </si>
  <si>
    <t>semaphorin receptor complex</t>
  </si>
  <si>
    <t>PLXNA2, PLXNA3, PLXNB1A</t>
  </si>
  <si>
    <t>RAC3B, MVP, PLXNB2A.3, CDH2, EPHB3A, DPYSL3, BOC, PLXNA2, PLS3, BCO1, EXTL3, PLXNA3, PLXNB1A, CASP3A, MMP2, PBX4, HMGB1A, NRP2B, RUNX1, MAPTB, NFIA, COL6A2, CDH11, COL4A5, SI:CH211-210P4.6, LGMN</t>
  </si>
  <si>
    <t>GO:0007416</t>
  </si>
  <si>
    <t>synapse assembly</t>
  </si>
  <si>
    <t>CDH2, PLXNA2, PLXNA3, PLXNB1A</t>
  </si>
  <si>
    <t>RAC3B, MMP2, PBX4, NRP2B, RUNX1, PLXNB2A.3, EPHB3A, CDH2, COL6A2, BOC, DPYSL3, CDH11, PLXNA2, COL4A5, PLS3, EXTL3, PLXNA3, PLXNB1A</t>
  </si>
  <si>
    <t>GO:0008045</t>
  </si>
  <si>
    <t>motor neuron axon guidance</t>
  </si>
  <si>
    <t>RAC3B, CDH2, PLS3, PLXNA3</t>
  </si>
  <si>
    <t>GO:0031346</t>
  </si>
  <si>
    <t>positive regulation of cell projection organization</t>
  </si>
  <si>
    <t>PLXNA2, IL6ST, CDC42EP4B, PLXNA3, PLXNB1A</t>
  </si>
  <si>
    <t>GO:0051960</t>
  </si>
  <si>
    <t>regulation of nervous system development</t>
  </si>
  <si>
    <t>EPHB3A, PLXNA2, SI:CH211-210P4.6, SIRT2, PLXNA3, PLXNB1A</t>
  </si>
  <si>
    <t>RAC3B, CALM1A, MVP, LPAR1, DCAF8, PCSK9, KCTD12.2, NDRG2, PARD6GB, PLXNB2A.3, MSI2A, CDH2, EPHB3A, DPYSL3, BOC, PLXNA2, PLS3, BCO1, PITX2, EXTL3, SCINLB, PLXNA3, PLXNB1A, JUN, ANGPT1, USP20, CASP3A, MMP2, PBX4, HMGB1A, NRP2B, THNSL2, RUNX1, MAPTB, CRABP2B, NFIA, COL6A2, CDH11, PPT1, COL4A5, TPP1, SI:CH211-210P4.6, GBE1B, RAB3GAP1, LGMN</t>
  </si>
  <si>
    <t>GO:0034329</t>
  </si>
  <si>
    <t>cell junction assembly</t>
  </si>
  <si>
    <t>CDH2, CDH11, PLXNA2, PLXNA3, PLXNB1A</t>
  </si>
  <si>
    <t>GO:0050772</t>
  </si>
  <si>
    <t>positive regulation of axonogenesis</t>
  </si>
  <si>
    <t>EPHB3A, PLXNA2, SI:CH211-210P4.6, SI:CH211-204C21.1, IL6ST, PLXNA3, PLXNB1A, RUNX1</t>
  </si>
  <si>
    <t>ECM1B, SIRT2, RUNX1, PRRX1B, EPHB3A, PLXNA2, ENPP1, SI:CH211-210P4.6, RNF213A, TSPAN18B, LGMN, PLXNA3, PLXNB1A</t>
  </si>
  <si>
    <t>B2ML, EPHB3A, LGALS9L3, RUNX1</t>
  </si>
  <si>
    <t>GO:0051962</t>
  </si>
  <si>
    <t>positive regulation of nervous system development</t>
  </si>
  <si>
    <t>EPHB3A, PLXNA2, PLXNA3, PLXNB1A</t>
  </si>
  <si>
    <t>GO:0050767</t>
  </si>
  <si>
    <t>regulation of neurogenesis</t>
  </si>
  <si>
    <t>PLXNA2, SI:CH211-210P4.6, SIRT2, PLXNA3, PLXNB1A</t>
  </si>
  <si>
    <t>GO:0045597</t>
  </si>
  <si>
    <t>positive regulation of cell differentiation</t>
  </si>
  <si>
    <t>PLXNA2, SI:CH211-210P4.6, SI:CH211-204C21.1, PLXNA3, PLXNB1A, RUNX1</t>
  </si>
  <si>
    <t>FZD2, CDH2, PRRX1B, NPR2, SERPINH1B, COL4A5, TSKU, PLXNA3, LGMN, PLXNB1A, RUNX1</t>
  </si>
  <si>
    <t>CDH2, EPHB3A, SNCGA, PLXNA2, PLXNA3, PLXNB1A</t>
  </si>
  <si>
    <t>B2ML, EPHB3A, PLXNA2, SI:CH211-204C21.1, PLXNA3, PLXNB1A, RUNX1</t>
  </si>
  <si>
    <t>HDAC4, RAC3B, SPARC, MVP, LPAR1, DYSF, DCAF8, ICAM3, SEPTIN15, TSKU, PLXNB2A.3, PGRMC2, CDH2, EPHB3A, DPYSL3, BOC, PLXNA2, CYGB1, PLS3, EXTL3, JAK1, PLXNA3, PLXNB1A, NAMPT1, PDGFRA, JUN, STAT1B, CASP3A, MMP2, PBX4, HMGB1A, NRP2B, SIRT2, RUNX1, MAPTB, NFIA, CRYABB, COL6A2, COL6A1, CDH11, PIR, COL4A5, LGMN</t>
  </si>
  <si>
    <t>GO:0010720</t>
  </si>
  <si>
    <t>positive regulation of cell development</t>
  </si>
  <si>
    <t>PLXNA2, PLXNA3, PLXNB1A, RUNX1</t>
  </si>
  <si>
    <t>GO:0060284</t>
  </si>
  <si>
    <t>regulation of cell development</t>
  </si>
  <si>
    <t>CDH2, PLXNA2, SI:CH211-210P4.6, SIRT2, PLXNA3, PLXNB1A, RUNX1</t>
  </si>
  <si>
    <t>CDH2, EPHB3A, SNCGA, CDH11, PLXNA2, PLXNA3, PLXNB1A</t>
  </si>
  <si>
    <t>GO:0050769</t>
  </si>
  <si>
    <t>positive regulation of neurogenesis</t>
  </si>
  <si>
    <t>HDAC4, PDGFRA, RAC3B, ARPC5B, FZD2, MMP2, PBX4, NRP2B, FMNL3, TGFBR3, EPHB3A, JAM3B, CDH2, CDH11</t>
  </si>
  <si>
    <t>HMOX1A, RAC3B, ABL1, PLXNA2, PLXNA3, PLXNB1A</t>
  </si>
  <si>
    <t>GO:0043005</t>
  </si>
  <si>
    <t>neuron projection</t>
  </si>
  <si>
    <t>MAPTB, RAC3B, CDH2, EPHB3A, SNCGA, BOC, DPYSL3, PDLIM4, NRP2B, SIRT2, HOMER3B</t>
  </si>
  <si>
    <t>CDH2, COL4A5, PLXNA3, PLXNB1A</t>
  </si>
  <si>
    <t>Enrichment Score: 1.1887070583986568</t>
  </si>
  <si>
    <t>PYGB, UBE3C, ADPGK, AGLA, ZGC:110239, CTSZ, WDR45, LIPF, MAP1LC3B, MAP1LC3A, RNF114, PTER, GALCA, QDPRA, ENPP1, LIPIA, CTBS, CTSC, CTSLA, BCAS3, LPIN1A, PNPLA7B, MMP2, FBXO2, ATG9A, WIPI1, ERAP1A, THNSL2, RENBP, ALDH5A1, WDR81, PSMB9A, DNASE2, ALDOB, RNF213A, PLBD1A, PCYOX1, PSMB12, HMOX2B, PRKAA1, UBA7, SEL1L, NPL, PSMB10, PSMB8A, CYGB1, COMTB, PSMF1, BCO1, CALR3A, CALR3B, WDR26B, HMOX1A, CRBN, PLCL1, EDEM1, FUCA2, ISG15, LNPEP, FAH, GSTZ1, PLCXD3, PSMB13A, SI:DKEY-224E22.2, ATG2A, CALR, ADA, SI:CH211-198N5.11, ADA2A, LGMN</t>
  </si>
  <si>
    <t>CTSLA, PSMB12, USP20, ADAM10A, CASP3A, CAPN5A, MMP2, CTSZ, ZGC:110239, PCSK9, PSMB10, CASP9, BMP1A, ADAMTS8A, PSMB13A, PSMB8A, PSMB9A, TPP1, CTSC, LGMN</t>
  </si>
  <si>
    <t>GO:0004298</t>
  </si>
  <si>
    <t>threonine-type endopeptidase activity</t>
  </si>
  <si>
    <t>PSMB12, PSMB13A, PSMB8A, PSMB9A, PSMB10</t>
  </si>
  <si>
    <t>GO:0070003</t>
  </si>
  <si>
    <t>threonine-type peptidase activity</t>
  </si>
  <si>
    <t>PSMB12, UBE3C, UBA7, CAPN5A, CTSZ, SEL1L, ZGC:110239, PCSK9, PSMB10, CASP9, LACTB, BMP1A, RNF114, SCRN3, PSMB8A, PSMF1, CTSC, CALR3A, CALR3B, CTSLA, WDR26B, USP20, CRBN, ADAM10A, CASP3A, MMP2, FBXO2, EDEM1, PRSS59, ISG15, LNPEP, ERAP1A, ADAMTS8A, WDR81, PSMB13A, PSMB9A, TPP1, CALR, RNF213A, PCYOX1, LGMN</t>
  </si>
  <si>
    <t>GO:0019774</t>
  </si>
  <si>
    <t>proteasome core complex, beta-subunit complex</t>
  </si>
  <si>
    <t>PSMB12, CAPN5A, CTSZ, ZGC:110239, PCSK9, PSMB10, CASP9, LACTB, BMP1A, SCRN3, PSMB8A, CTSC, CTSLA, USP20, ADAM10A, CASP3A, MMP2, PRSS59, LNPEP, ERAP1A, ADAMTS8A, PSMB13A, PSMB9A, TPP1, LGMN</t>
  </si>
  <si>
    <t>PSMB12, UBE3C, UBA7, CTSZ, SEL1L, ZGC:110239, PSMB10, RNF114, PSMB8A, PSMF1, CTSC, CALR3A, CALR3B, CTSLA, WDR26B, CRBN, FBXO2, EDEM1, ISG15, WDR81, PSMB13A, PSMB9A, CALR, RNF213A, PCYOX1, LGMN</t>
  </si>
  <si>
    <t>PSMB12, PYGB, UBE3C, UBA7, AGLA, CTSZ, SEL1L, ZGC:110239, WDR45, PSMB10, RNF114, PSMB8A, PSMF1, CTBS, CTSC, CALR3A, CALR3B, CTSLA, WDR26B, CRBN, FBXO2, EDEM1, WIPI1, ISG15, WDR81, PSMB13A, ATG2A, PSMB9A, DNASE2, CALR, RNF213A, PCYOX1, LGMN</t>
  </si>
  <si>
    <t>GO:0005839</t>
  </si>
  <si>
    <t>proteasome core complex</t>
  </si>
  <si>
    <t>WDR26B, PSMB12, CRBN, FBXO2, EDEM1, SEL1L, PSMB10, PSMB13A, PSMB8A, PSMB9A, CALR, PSMF1, CALR3A, CALR3B</t>
  </si>
  <si>
    <t>WDR26B, PSMB12, UBE3C, UBA7, CRBN, FBXO2, ISG15, PSMB10, RNF114, WDR81, PSMB13A, PSMB8A, PSMB9A, PSMF1, RNF213A, PCYOX1</t>
  </si>
  <si>
    <t>dre03050:Proteasome</t>
  </si>
  <si>
    <t>PSMB12, PSMB13A, PSMB8A, PSMB9A, PSMF1, PSMB10</t>
  </si>
  <si>
    <t>GO:0000502</t>
  </si>
  <si>
    <t>proteasome complex</t>
  </si>
  <si>
    <t>WDR26B, PSMB12, UBE3C, UBA7, CRBN, FBXO2, PSMB10, RNF114, WDR81, PSMB13A, PSMB8A, PSMB9A, PSMF1, RNF213A</t>
  </si>
  <si>
    <t>WDR26B, PSMB12, CRBN, FBXO2, PSMB13A, PSMB8A, PSMB9A, PSMF1, PSMB10</t>
  </si>
  <si>
    <t>GO:1905369</t>
  </si>
  <si>
    <t>endopeptidase complex</t>
  </si>
  <si>
    <t>GO:0061630</t>
  </si>
  <si>
    <t>ubiquitin protein ligase activity</t>
  </si>
  <si>
    <t>RNF114, UBE3C, FBXO2, TRIM107, SI:DKEY-37M8.11, RNF213A, TRIM35-20</t>
  </si>
  <si>
    <t>GO:1905368</t>
  </si>
  <si>
    <t>peptidase complex</t>
  </si>
  <si>
    <t>IFIT16, RNF114, UBE3C, FBXO2, TRIM107, SI:DKEY-37M8.11, RNF213A, TRIM35-20</t>
  </si>
  <si>
    <t>UBE3C, CAPN5A, ZGC:110239, CTSZ, XYLT2, PCSK9, HSPB1, GXYLT2, CASP9, LACTB, EEF2K, BMP1A, RNF114, HS2ST1B, SCRN3, DSE, RPLP2, CTSC, JAK1, CTSLA, PDIA3, PDGFRA, MAP2K1, ADAM10A, MMP2, FBXO2, OGAL, DNAJC3B, LMF2A, PRSS59, ERAP1A, SIRT2, WDR81, CRYABB, FAM20B, PSMB9A, RNF213A, PKZ, PCYOX1, PPIC, PSMB12, PRKAA1, UBA7, NPR2, SEL1L, PSMB10, EPHB3A, ABL1, PSMB8A, PSMF1, EXTL3, CALR3A, TXNDC5, CALR3B, MAP2K6, CDK17, WDR26B, CRBN, USP20, ST13, FKBP10B, EDEM1, GLYCTK, CASP3A, GALNT1, EIF2AK2, ISG15, LNPEP, ADAMTS8A, EPHB4B, PSMB13A, POMK, TCEA2, TPP1, CALR, LGMN</t>
  </si>
  <si>
    <t>RNF114, UBE3C, RNF213A</t>
  </si>
  <si>
    <t>RNF114, UBE3C, UBA7, CRBN, ISG15, RNF213A</t>
  </si>
  <si>
    <t>PLA2G15, HDAC4, IFIT16, RNF114, UBE3C, FBXO2, TRIM107, SI:DKEY-37M8.11, RNF213A, SIRT2, TRIM35-20, SIRT3</t>
  </si>
  <si>
    <t>RNF114, UBE3C, UBA7, CRBN, USP20, ISG15, RNF213A</t>
  </si>
  <si>
    <t>Enrichment Score: 1.182187264226594</t>
  </si>
  <si>
    <t>PYGB, LMBRD1, RBP4, PHYKPL, OGFOD3, P3H1, KYAT1, THNSL2, P4HA1A</t>
  </si>
  <si>
    <t>GO:0030246</t>
  </si>
  <si>
    <t>carbohydrate binding</t>
  </si>
  <si>
    <t>GALNT1, LGALS9L3, POMK, OGFOD3, P3H1, FAM3C, CD302, P4HA1A</t>
  </si>
  <si>
    <t>GO:0051213</t>
  </si>
  <si>
    <t>dioxygenase activity</t>
  </si>
  <si>
    <t>PIR, RPE65B, OGFOD3, P3H1, CYGB1, BCO1, P4HA1A</t>
  </si>
  <si>
    <t>GO:0043177</t>
  </si>
  <si>
    <t>organic acid binding</t>
  </si>
  <si>
    <t>CRABP2B, FABP7A, OGFOD3, P3H1, P4HA1A</t>
  </si>
  <si>
    <t>GO:0031406</t>
  </si>
  <si>
    <t>carboxylic acid binding</t>
  </si>
  <si>
    <t>GO:0031418</t>
  </si>
  <si>
    <t>L-ascorbic acid binding</t>
  </si>
  <si>
    <t>OGFOD3, P3H1, P4HA1A</t>
  </si>
  <si>
    <t>GO:0048029</t>
  </si>
  <si>
    <t>monosaccharide binding</t>
  </si>
  <si>
    <t>Enrichment Score: 1.087407313082714</t>
  </si>
  <si>
    <t>HMOX1A, RAC3B, LPIN1A, SSR4, CASP3A, LDLRA, GSTP1.2, SIRT2, CYP2V1, NUPR1B, CYGB1, PSMB9A, STAT6, CPNE3, PITX2, JAK1, RARGA</t>
  </si>
  <si>
    <t>GO:0071466</t>
  </si>
  <si>
    <t>cellular response to xenobiotic stimulus</t>
  </si>
  <si>
    <t>HMOX1A, CYP2V1, CASP3A, GSTP1.2</t>
  </si>
  <si>
    <t>GO:0009410</t>
  </si>
  <si>
    <t>response to xenobiotic stimulus</t>
  </si>
  <si>
    <t>Enrichment Score: 1.0792009336057309</t>
  </si>
  <si>
    <t>GO:0004620</t>
  </si>
  <si>
    <t>phospholipase activity</t>
  </si>
  <si>
    <t>PLA2G15, PNPLA7B, PLCL1, PITPNM3, LIPIA, PLBD1A</t>
  </si>
  <si>
    <t>GO:0016298</t>
  </si>
  <si>
    <t>lipase activity</t>
  </si>
  <si>
    <t>H6PD, PON2, RPE65B, LOC100330629, LIPF, STS, GNSA, PTER, NT5DC2, GNSB, ENPP1, ACP2, LIPIA, PGLS, LPIN1A, PNPLA7B, PLCL1, TNS2A, PLA2G15, PLCXD3, PITPNM3, RGN, PPT1, DNASE2, PLPP3, FBP1A, PLBD1A</t>
  </si>
  <si>
    <t>GO:0016042</t>
  </si>
  <si>
    <t>lipid catabolic process</t>
  </si>
  <si>
    <t>LIPF, PLCXD3, LPIN1A, PNPLA7B, PLCL1, GALCA, LIPIA, BCO1, PLBD1A</t>
  </si>
  <si>
    <t>Enrichment Score: 1.0763436904995596</t>
  </si>
  <si>
    <t>GO:1901658</t>
  </si>
  <si>
    <t>glycosyl compound catabolic process</t>
  </si>
  <si>
    <t>FUCA2, ADA, ADA2A</t>
  </si>
  <si>
    <t>Enrichment Score: 1.0736635607801186</t>
  </si>
  <si>
    <t>GO:0016810</t>
  </si>
  <si>
    <t>hydrolase activity, acting on carbon-nitrogen (but not peptide) bonds</t>
  </si>
  <si>
    <t>HDAC4, LACC1, DPYSL3, OPLAH, PKZ, ADA, SIRT2, ADA2A, SIRT3</t>
  </si>
  <si>
    <t>GO:0046936</t>
  </si>
  <si>
    <t>2'-deoxyadenosine deaminase activity</t>
  </si>
  <si>
    <t>LACC1, ADA, ADA2A</t>
  </si>
  <si>
    <t>GO:0019239</t>
  </si>
  <si>
    <t>deaminase activity</t>
  </si>
  <si>
    <t>LACC1, PKZ, ADA, ADA2A</t>
  </si>
  <si>
    <t>GO:0004000</t>
  </si>
  <si>
    <t>adenosine deaminase activity</t>
  </si>
  <si>
    <t>GO:0016814</t>
  </si>
  <si>
    <t>hydrolase activity, acting on carbon-nitrogen (but not peptide) bonds, in cyclic amidines</t>
  </si>
  <si>
    <t>LACC1, IMPDH1B, NPR2, ENPP1, AK4, ADA, ADA2A</t>
  </si>
  <si>
    <t>LACC1, IMPDH1B, ENPP1, AK4, ADA, ADA2A</t>
  </si>
  <si>
    <t>Enrichment Score: 1.0651296247172601</t>
  </si>
  <si>
    <t>JUN, LPIN1A, SSR4, STAT1A, STAT1B, STAT2, NRP2B, TGFBR3, AKT1S1, NUPR1B, KIDINS220A, STAT6, PITX2, JAK1, RARGA</t>
  </si>
  <si>
    <t>TGFBR3, PDGFRA, EPHB4B, ANGPT1, EPHB3A, NPR2, AKT1S1, ABL1, STAT6, CPNE3, NRP2B, JAK1</t>
  </si>
  <si>
    <t>TGFBR3, LPIN1A, SSR4, AKT1S1, NUPR1B, KIDINS220A, STAT6, PITX2, NRP2B, JAK1, RARGA</t>
  </si>
  <si>
    <t>TGFBR3, AKT1S1, KIDINS220A, NRP2B</t>
  </si>
  <si>
    <t>Enrichment Score: 0.994374100351307</t>
  </si>
  <si>
    <t>GO:0044089</t>
  </si>
  <si>
    <t>positive regulation of cellular component biogenesis</t>
  </si>
  <si>
    <t>EPHB3A, WDR45, SYNPO, RAB3GAP1, CDC42EP4B</t>
  </si>
  <si>
    <t>GO:0010638</t>
  </si>
  <si>
    <t>positive regulation of organelle organization</t>
  </si>
  <si>
    <t>FYCO1A, WDR45, SYNPO, RAB3GAP1, CDC42EP4B</t>
  </si>
  <si>
    <t>Enrichment Score: 0.9432782503358533</t>
  </si>
  <si>
    <t>GSTZ1, GAMT, CHDH, GSTM.1, GSTP1.2, ALDH9A1A.1, OPLAH, ASS1, PCYOX1</t>
  </si>
  <si>
    <t>GO:0006790</t>
  </si>
  <si>
    <t>sulfur compound metabolic process</t>
  </si>
  <si>
    <t>GSTZ1, HS2ST1B, PTER, CHST2B, DSE, XYLT2, GSTM.1, ACSS1, GSTP1.2, OPLAH, SULT3ST1, EXTL3</t>
  </si>
  <si>
    <t>GO:0006749</t>
  </si>
  <si>
    <t>glutathione metabolic process</t>
  </si>
  <si>
    <t>GSTZ1, GSTM.1, GSTP1.2, OPLAH</t>
  </si>
  <si>
    <t>GO:0043603</t>
  </si>
  <si>
    <t>amide metabolic process</t>
  </si>
  <si>
    <t>GSTZ1, ASMT2, ALDH5A1, GALCA, GSTM.1, NPL, ACSS1, GSTP1.2, OPLAH, RENBP, ASS1</t>
  </si>
  <si>
    <t>GO:0004364</t>
  </si>
  <si>
    <t>glutathione transferase activity</t>
  </si>
  <si>
    <t>GSTZ1, GSTM.1, GSTP1.2</t>
  </si>
  <si>
    <t>dre00480:Glutathione metabolism</t>
  </si>
  <si>
    <t>GSTM.1, GPX7, GSTP1.2, OPLAH</t>
  </si>
  <si>
    <t>GO:0016765</t>
  </si>
  <si>
    <t>transferase activity, transferring alkyl or aryl (other than methyl) groups</t>
  </si>
  <si>
    <t>Enrichment Score: 0.9349172668302788</t>
  </si>
  <si>
    <t>GO:0042127</t>
  </si>
  <si>
    <t>regulation of cell population proliferation</t>
  </si>
  <si>
    <t>SLC35F6, PDGFRA, JUN, PID1, STAT1A, STAT1B, STAT2, LGALS9L3, SIRT2, RUNX1, PRRX1B, CDH2, NUPR1B, STAT6, IL6ST</t>
  </si>
  <si>
    <t>GO:0007259</t>
  </si>
  <si>
    <t>cell surface receptor signaling pathway via JAK-STAT</t>
  </si>
  <si>
    <t>STAT1A, STAT1B, STAT2, STAT6, JAK1</t>
  </si>
  <si>
    <t>GO:0097696</t>
  </si>
  <si>
    <t>cell surface receptor signaling pathway via STAT</t>
  </si>
  <si>
    <t>dre05168:Herpes simplex virus 1 infection</t>
  </si>
  <si>
    <t>PDIA3, STAT1A, STAT1B, CASP3A, STAT2, TAPBP.1, EIF2AK2, CASP9, B2ML, MHC1ZBA, IRF3, FAS, CALR, CALR3A, TLR3, CALR3B, JAK1</t>
  </si>
  <si>
    <t>dre04620:Toll-like receptor signaling pathway</t>
  </si>
  <si>
    <t>CD40, JUN, MAP2K1, STAT1A, IRF3, STAT1B, STAT2, TLR3, MAP2K6, JAK1</t>
  </si>
  <si>
    <t>LPIN1A, STAT1A, STAT1B, CASP3A, EDEM1, STAT2, LDLRA, RBP4, SCD, CYGB1, PSMB9A, STAT6, JAK1</t>
  </si>
  <si>
    <t>GO:0070721</t>
  </si>
  <si>
    <t>ISGF3 complex</t>
  </si>
  <si>
    <t>STAT1A, STAT1B, STAT2</t>
  </si>
  <si>
    <t>GO:0019221</t>
  </si>
  <si>
    <t>cytokine-mediated signaling pathway</t>
  </si>
  <si>
    <t>STAT1A, STAT1B, STAT2, STAT6, IL6ST, JAK1</t>
  </si>
  <si>
    <t>GO:0009725</t>
  </si>
  <si>
    <t>response to hormone</t>
  </si>
  <si>
    <t>JUN, LPIN1A, STAT1A, SSR4, STAT1B, STAT2, NUPR1B, STAT6, PITX2, JAK1, RARGA</t>
  </si>
  <si>
    <t>GO:0071345</t>
  </si>
  <si>
    <t>cellular response to cytokine stimulus</t>
  </si>
  <si>
    <t>GO:0140888</t>
  </si>
  <si>
    <t>interferon-mediated signaling pathway</t>
  </si>
  <si>
    <t>GO:0060337</t>
  </si>
  <si>
    <t>type I interferon-mediated signaling pathway</t>
  </si>
  <si>
    <t>GO:0071357</t>
  </si>
  <si>
    <t>cellular response to type I interferon</t>
  </si>
  <si>
    <t>GO:0034340</t>
  </si>
  <si>
    <t>response to type I interferon</t>
  </si>
  <si>
    <t>GO:0033993</t>
  </si>
  <si>
    <t>response to lipid</t>
  </si>
  <si>
    <t>JUN, RBP4, SCD, CASP3A, PSMB9A, LDLRA</t>
  </si>
  <si>
    <t>GO:1901698</t>
  </si>
  <si>
    <t>response to nitrogen compound</t>
  </si>
  <si>
    <t>LPIN1A, STAT1A, STAT1B, EDEM1, FBXO2, STAT2, SEL1L, STAT6, CALR, CALR3A, CALR3B, JAK1</t>
  </si>
  <si>
    <t>GO:0043434</t>
  </si>
  <si>
    <t>response to peptide hormone</t>
  </si>
  <si>
    <t>LPIN1A, STAT1A, STAT1B, STAT2, STAT6, JAK1</t>
  </si>
  <si>
    <t>GO:1901652</t>
  </si>
  <si>
    <t>response to peptide</t>
  </si>
  <si>
    <t>GO:0034097</t>
  </si>
  <si>
    <t>response to cytokine</t>
  </si>
  <si>
    <t>GO:0032870</t>
  </si>
  <si>
    <t>cellular response to hormone stimulus</t>
  </si>
  <si>
    <t>LPIN1A, SSR4, NUPR1B, STAT6, PITX2, JAK1, RARGA</t>
  </si>
  <si>
    <t>dre04217:Necroptosis</t>
  </si>
  <si>
    <t>PYGB, STAT1A, STAT1B, STAT2, EIF2AK2, FAS, STAT6, GLULB, HMGB1A, TLR3, JAK1</t>
  </si>
  <si>
    <t>dre04621:NOD-like receptor signaling pathway</t>
  </si>
  <si>
    <t>NAMPT1, JUN, MAP1LC3B, MAP1LC3A, STAT1A, IRF3, STAT1B, STAT2, GBP2, JAK1</t>
  </si>
  <si>
    <t>JUN, STAT1A, STAT1B, STAT2, PBX4, FOXO4, RUNX1, PRRX1B, NFIA, IRF3, SIX5, STAT6, PITX2, RARGA</t>
  </si>
  <si>
    <t>LPIN1A, CASP3A, CYGB1, PSMB9A, STAT6, LDLRA, JAK1</t>
  </si>
  <si>
    <t>PURAA, JUN, STAT1A, STAT1B, STAT2, PBX4, FOXO4, RUNX1, PRRX1B, NFIA, IRF3, SIX5, STAT6, SI:CH211-210P4.6, PITX2, RARGA</t>
  </si>
  <si>
    <t>GO:0071396</t>
  </si>
  <si>
    <t>cellular response to lipid</t>
  </si>
  <si>
    <t>CASP3A, PSMB9A, LDLRA</t>
  </si>
  <si>
    <t>GO:0090575</t>
  </si>
  <si>
    <t>RNA polymerase II transcription regulator complex</t>
  </si>
  <si>
    <t>STAT1A, STAT1B, STAT2, SI:CH211-210P4.6, STAT6</t>
  </si>
  <si>
    <t>JUN, STAT1A, SIX5, STAT1B, STAT2, SI:CH211-210P4.6, STAT6, PBX4</t>
  </si>
  <si>
    <t>GO:0071375</t>
  </si>
  <si>
    <t>cellular response to peptide hormone stimulus</t>
  </si>
  <si>
    <t>LPIN1A, STAT6, JAK1</t>
  </si>
  <si>
    <t>PURAA, JUN, STAT1A, STAT1B, STAT2, PBX4, FOXO4, RUNX1, PRRX1B, NFIA, IRF3, SIX5, STAT6, SI:CH211-210P4.6, PITX2, PKZ, RARGA</t>
  </si>
  <si>
    <t>dre04625:C-type lectin receptor signaling pathway</t>
  </si>
  <si>
    <t>JUN, CALM1A, STAT1A, STAT1B, STAT2</t>
  </si>
  <si>
    <t>GO:1901699</t>
  </si>
  <si>
    <t>cellular response to nitrogen compound</t>
  </si>
  <si>
    <t>JUN, LPIN1A, SI:CH211-210P4.6, PBX4, SIRT2, RUNX1, RARGA</t>
  </si>
  <si>
    <t>JUN, LPIN1A, NFIA, IRF3, SI:CH211-210P4.6, PBX4, SIRT2, RUNX1, RARGA</t>
  </si>
  <si>
    <t>JUN, MOV10B.1, PRKAA1, LPIN1A, LGALS9L3, PBX4, WDR45, SIRT2, RUNX1, PRRC1, PRRX1B, NFIA, IRF3, FYCO1A, SI:CH211-210P4.6, RAB3GAP1, RARGA</t>
  </si>
  <si>
    <t>HDAC4, PURAA, JUN, LPIN1A, STAT1A, STAT1B, STAT2, PBX4, FOXO4, HMGB1A, SIRT2, RUNX1, PRRX1B, NFIA, IRF3, SIX5, NUPR1B, TCEA2, STAT6, SI:CH211-210P4.6, PITX2, RARGA</t>
  </si>
  <si>
    <t>MOV10B.1, JUN, LPIN1A, NFIA, IRF3, SI:CH211-210P4.6, PBX4, SIRT2, RUNX1, RARGA</t>
  </si>
  <si>
    <t>PURAA, JUN, LPIN1A, STAT1A, STAT1B, STAT2, PBX4, FOXO4, RUNX1, PRRX1B, NFIA, IRF3, SIX5, STAT6, SI:CH211-210P4.6, PITX2, RARGA</t>
  </si>
  <si>
    <t>JUN, LPIN1A, NFIA, PRRX1B, IRF3, LGALS9L3, SI:CH211-210P4.6, PBX4, SIRT2, RUNX1, RARGA</t>
  </si>
  <si>
    <t>PRRX1B, LGALS9L3, RUNX1</t>
  </si>
  <si>
    <t>JUN, MOV10B.1, LPIN1A, LGALS9L3, PBX4, SIRT2, RUNX1, PRRC1, PRRX1B, NFIA, IRF3, SI:CH211-210P4.6, RARGA</t>
  </si>
  <si>
    <t>HDAC4, PURAA, JUN, PRKAA1, PDCD4A, LPIN1A, STAT1A, STAT1B, STAT2, PBX4, FOXO4, HMGB1A, SIRT2, RUNX1, PRRX1B, NFIA, IRF3, SIX5, NUPR1B, TCEA2, STAT6, SI:CH211-210P4.6, PITX2, RARGA</t>
  </si>
  <si>
    <t>PURAA, JUN, STAT1A, STAT1B, STAT2, HP1BP3, PBX4, FOXO4, HMGB1A, FBXO21, RUNX1, POLB, SMUG1, PRRX1B, NFIA, IRF3, SIX5, DHX58, TCEA2, STAT6, SI:CH211-210P4.6, PITX2, PKZ, RARGA</t>
  </si>
  <si>
    <t>HDAC4, PURAA, PRKAA1, MOV10B.1, PDCD4A, FOXO4, PRRX1B, SIX5, NUPR1B, STAT6, PITX2, PARGA, PARGL, JUN, LPIN1A, STAT1A, STAT1B, STAT2, PBX4, HMGB1A, SIRT2, RUNX1, BCKDK, NFIA, IRF3, TCEA2, SI:CH211-210P4.6, RARGA</t>
  </si>
  <si>
    <t>HDAC4, PURAA, PRKAA1, MOV10B.1, PDCD4A, FOXO4, PRRX1B, SIX5, NUPR1B, STAT6, PITX2, JUN, LPIN1A, STAT1A, STAT1B, STAT2, PBX4, HMGB1A, SIRT2, RUNX1, NFIA, IRF3, TCEA2, SI:CH211-210P4.6, RARGA</t>
  </si>
  <si>
    <t>HDAC4, PURAA, PRKAA1, MOV10B.1, PDCD4A, FOXO4, MSI2A, PRRX1B, SIX5, NUPR1B, STAT6, PITX2, NAMPT1, JUN, LPIN1A, STAT1A, STAT1B, STAT2, LGALS9L3, EIF2AK2, PBX4, HMGB1A, SIRT2, RUNX1, DAP, NFIA, IRF3, DAP1B, TCEA2, SI:CH211-210P4.6, ITM2BA, PKZ, RARGA</t>
  </si>
  <si>
    <t>HDAC4, PURAA, PRKAA1, MOV10B.1, PDCD4A, FOXO4, MSI2A, PRRX1B, SIX5, NUPR1B, STAT6, PITX2, NAMPT1, JUN, LPIN1A, STAT1A, STAT1B, STAT2, LGALS9L3, EIF2AK2, PBX4, HMGB1A, SIRT2, RUNX1, DAP, NFIA, IRF3, DAP1B, TCEA2, SI:CH211-210P4.6, PKZ, RARGA</t>
  </si>
  <si>
    <t>PURAA, MOV10B.1, HP1BP3, FOXO4, FBXO21, POLB, SMX5, MSI2A, PRRX1B, SIX5, DHX58, ENPP1, STAT6, PITX2, DDX17, JUN, STAT1A, STAT1B, STAT2, EIF2AK2, PBX4, HMGB1A, RUNX1, SMUG1, NFIA, IRF3, TCEA2, SI:CH211-210P4.6, G3BP2A, PKZ, RARGA</t>
  </si>
  <si>
    <t>Enrichment Score: 0.9277688665794459</t>
  </si>
  <si>
    <t>GO:0016701</t>
  </si>
  <si>
    <t>oxidoreductase activity, acting on single donors with incorporation of molecular oxygen</t>
  </si>
  <si>
    <t>PIR, RPE65B, BCO1</t>
  </si>
  <si>
    <t>GO:0016702</t>
  </si>
  <si>
    <t>oxidoreductase activity, acting on single donors with incorporation of molecular oxygen, incorporation of two atoms of oxygen</t>
  </si>
  <si>
    <t>Enrichment Score: 0.9052682552855823</t>
  </si>
  <si>
    <t>SEC23A, H6PD, ADPGK, SEL1L, RPE65B, PCSK9, P4HA1A, PGRMC2, SURF4L, PSMF1, DPY19L1L, EXTL3, CALR3A, SEC31A, TXNDC5, CALR3B, PDIA3, HMOX1A, CYP8B1.3, SSR4, PNPLA7B, FKBP10B, EDEM1, LMF2A, ATG9A, DNAJC3B, SERPINH1B, P3H1, ERLIN2, COLGALT1A, SERPINH1A, RRBP1B, RCN3, LMBRD1, ALDH3A2B, CALUA, CALUB, SCD, ATG2A, POMK, FKBP7, CALR, KDELR3, RAB3GAP1, CH25HL3</t>
  </si>
  <si>
    <t>SEC23A, SEL1L, RPE65B, SURF4L, DPY19L1L, EXTL3, CALR3A, SEC31A, CALR3B, CYP8B1.3, SSR4, PNPLA7B, LMF2A, ATG9A, ERLIN2, RRBP1B, LMBRD1, ALDH3A2B, CALUA, CALUB, SCD, ATG2A, POMK, CALR, KDELR3, CH25HL3</t>
  </si>
  <si>
    <t>SEC23A, SEL1L, RPE65B, SURF4L, ARFIP1, DPY19L1L, EXTL3, CALR3A, SEC31A, CALR3B, CYP8B1.3, CHST2B, SSR4, PNPLA7B, GALNT1, LMF2A, ATG9A, ERLIN2, RRBP1B, LMBRD1, ALDH3A2B, CALUA, CALUB, SCD, GOLPH3A, ATG2A, POMK, CALR, KDELR3, CH25HL3</t>
  </si>
  <si>
    <t>PDIA3, SEC23A, SSR4, FBXO2, EDEM1, DNAJC3B, SEL1L, RRBP1B, CALR, CALR3A, CALR3B, SEC31A, TXNDC5</t>
  </si>
  <si>
    <t>Enrichment Score: 0.8971956533943379</t>
  </si>
  <si>
    <t>GO:0030166</t>
  </si>
  <si>
    <t>proteoglycan biosynthetic process</t>
  </si>
  <si>
    <t>HS2ST1B, FAM20B, XYLT2, EXTL3</t>
  </si>
  <si>
    <t>GO:0015012</t>
  </si>
  <si>
    <t>heparan sulfate proteoglycan biosynthetic process</t>
  </si>
  <si>
    <t>HS2ST1B, XYLT2, EXTL3</t>
  </si>
  <si>
    <t>dre00534:Glycosaminoglycan biosynthesis - heparan sulfate / heparin</t>
  </si>
  <si>
    <t>GO:0030201</t>
  </si>
  <si>
    <t>heparan sulfate proteoglycan metabolic process</t>
  </si>
  <si>
    <t>GALNT1, NPR2, XYLT2, AK4, GXYLT2, SCCPDHB, IMPDH1B, HS2ST1B, NME9, POMK, FAM20B, EXTL3, ADA, ADA2A</t>
  </si>
  <si>
    <t>GO:0009101</t>
  </si>
  <si>
    <t>glycoprotein biosynthetic process</t>
  </si>
  <si>
    <t>HS2ST1B, GALNT1, POMK, FAM20B, XYLT2, GXYLT2, EXTL3</t>
  </si>
  <si>
    <t>GO:0044272</t>
  </si>
  <si>
    <t>sulfur compound biosynthetic process</t>
  </si>
  <si>
    <t>HS2ST1B, XYLT2, ACSS1, EXTL3</t>
  </si>
  <si>
    <t>Enrichment Score: 0.8916558346136572</t>
  </si>
  <si>
    <t>GO:0016239</t>
  </si>
  <si>
    <t>positive regulation of macroautophagy</t>
  </si>
  <si>
    <t>FYCO1A, WDR45, RAB3GAP1</t>
  </si>
  <si>
    <t>GO:0010508</t>
  </si>
  <si>
    <t>positive regulation of autophagy</t>
  </si>
  <si>
    <t>PRKAA1, FYCO1A, WDR45, RAB3GAP1</t>
  </si>
  <si>
    <t>GO:0016241</t>
  </si>
  <si>
    <t>regulation of macroautophagy</t>
  </si>
  <si>
    <t>GO:0009896</t>
  </si>
  <si>
    <t>positive regulation of catabolic process</t>
  </si>
  <si>
    <t>MOV10B.1, PRKAA1, FYCO1A, WDR45, SIRT2, RAB3GAP1</t>
  </si>
  <si>
    <t>Enrichment Score: 0.8611169303788728</t>
  </si>
  <si>
    <t>PYGB, PHYKPL, KYAT1, THNSL2</t>
  </si>
  <si>
    <t>Enrichment Score: 0.8609466330675662</t>
  </si>
  <si>
    <t>dre00561:Glycerolipid metabolism</t>
  </si>
  <si>
    <t>AKR1B1.2, ALDH2.1, ALDH3A2B, LPIN1A, GLYCTK, ALDH9A1A.1, PLPP3</t>
  </si>
  <si>
    <t>dre00380:Tryptophan metabolism</t>
  </si>
  <si>
    <t>AOX6, ALDH2.1, ALDH3A2B, ASMT2, KYAT1, ALDH9A1A.1</t>
  </si>
  <si>
    <t>dre00053:Ascorbate and aldarate metabolism</t>
  </si>
  <si>
    <t>ALDH2.1, ALDH3A2B, RGN, UGT5C2, ALDH9A1A.1</t>
  </si>
  <si>
    <t>GO:0016903</t>
  </si>
  <si>
    <t>oxidoreductase activity, acting on the aldehyde or oxo group of donors</t>
  </si>
  <si>
    <t>AOX6, ALDH2.1, ALDH3A2B, ALDH5A1, ALDH9A1A.1</t>
  </si>
  <si>
    <t>GO:0006081</t>
  </si>
  <si>
    <t>aldehyde metabolic process</t>
  </si>
  <si>
    <t>ALDH2.1, ALDH3A2B, RPE65B, BCO1, ALDH9A1A.1</t>
  </si>
  <si>
    <t>GO:0016620</t>
  </si>
  <si>
    <t>oxidoreductase activity, acting on the aldehyde or oxo group of donors, NAD or NADP as acceptor</t>
  </si>
  <si>
    <t>ALDH2.1, ALDH3A2B, ALDH5A1, ALDH9A1A.1</t>
  </si>
  <si>
    <t>dre00620:Pyruvate metabolism</t>
  </si>
  <si>
    <t>ALDH2.1, ALDH3A2B, PCXA, ACSS1, ALDH9A1A.1, GRHPRA</t>
  </si>
  <si>
    <t>ALDH2.1, ALDH3A2B, ADPGK, ALDOB, ACSS1, ALDH9A1A.1, FBP1A</t>
  </si>
  <si>
    <t>GO:0004029</t>
  </si>
  <si>
    <t>aldehyde dehydrogenase (NAD+) activity</t>
  </si>
  <si>
    <t>ALDH2.1, ALDH3A2B, ALDH9A1A.1</t>
  </si>
  <si>
    <t>GO:0004030</t>
  </si>
  <si>
    <t>aldehyde dehydrogenase [NAD(P)+] activity</t>
  </si>
  <si>
    <t>dre00340:Histidine metabolism</t>
  </si>
  <si>
    <t>dre00330:Arginine and proline metabolism</t>
  </si>
  <si>
    <t>GAMT, ALDH2.1, ALDH3A2B, ALDH9A1A.1, P4HA1A</t>
  </si>
  <si>
    <t>dre00310:Lysine degradation</t>
  </si>
  <si>
    <t>ALDH2.1, ALDH3A2B, PHYKPL, ALDH9A1A.1, COLGALT1A</t>
  </si>
  <si>
    <t>dre00280:Valine, leucine and isoleucine degradation</t>
  </si>
  <si>
    <t>AOX6, ALDH2.1, ALDH3A2B, ALDH9A1A.1, SI:CH211-198N5.11</t>
  </si>
  <si>
    <t>dre00410:beta-Alanine metabolism</t>
  </si>
  <si>
    <t>UGP2B, ALDH2.1, ALDH3A2B, RGN, UGT5C2, AK4, BCO1</t>
  </si>
  <si>
    <t>dre00071:Fatty acid degradation</t>
  </si>
  <si>
    <t>Enrichment Score: 0.8501771940275882</t>
  </si>
  <si>
    <t>GO:0001666</t>
  </si>
  <si>
    <t>response to hypoxia</t>
  </si>
  <si>
    <t>LIPF, HMOX1A, MMP2, FOXO4, SIRT2</t>
  </si>
  <si>
    <t>GO:0036293</t>
  </si>
  <si>
    <t>response to decreased oxygen levels</t>
  </si>
  <si>
    <t>GO:0070482</t>
  </si>
  <si>
    <t>response to oxygen levels</t>
  </si>
  <si>
    <t>LIPF, HMOX1A, COL1A2, CRYABB, MMP2, NUPR1B, HSPB1, HMGB1A, FOXO4, SIRT2</t>
  </si>
  <si>
    <t>Enrichment Score: 0.8420475227805491</t>
  </si>
  <si>
    <t>PDGFRA, EPHB4B, ANGPT1, EPHB3A, AKT1S1, ABL1, STAT6, CPNE3, NRP2B, JAK1</t>
  </si>
  <si>
    <t>TGFBR3, PDGFRA, EPHB4B, EPHB3A, NRP2B</t>
  </si>
  <si>
    <t>PDGFRA, RAC3B, SPARC, ANGPT1, COL12A1B, COL12A1A, CTSZ, LPAR1, SEPTIN15, NRP2B, HSPA12B, PARD6GB, FMNL3, TGFBR3, PRRC1, EPHB4B, EPHB3A, JAM3B, CDH2, CRYABB, PLXNA2, PITX2, RNF213A</t>
  </si>
  <si>
    <t>PDGFRA, ANGPT1, MMP2, CTSZ, LPAR1, NRP2B, HSPA12B, RUNX1, FMNL3, TGFBR3, EEF2K, EPHB4B, EPHB3A, SESTD1, PITPNM3, RNF213A</t>
  </si>
  <si>
    <t>FMNL3, TGFBR3, EPHB4B, ANGPT1, EPHB3A, CTSZ, LPAR1, HSPA12B, NRP2B, RNF213A</t>
  </si>
  <si>
    <t>GO:0005021</t>
  </si>
  <si>
    <t>vascular endothelial growth factor receptor activity</t>
  </si>
  <si>
    <t>PDGFRA, EPHB4B, EPHB3A, NRP2B</t>
  </si>
  <si>
    <t>GO:0004714</t>
  </si>
  <si>
    <t>transmembrane receptor protein tyrosine kinase activity</t>
  </si>
  <si>
    <t>FZD2, SPARC, ANGPT1, CRBN, CTSZ, LPAR1, NRP2B, HSPA12B, PARD6GB, FMNL3, TGFBR3, EPHB4B, EPHB3A, CDH2, SESTD1, RNF213A</t>
  </si>
  <si>
    <t>FMNL3, TGFBR3, EPHB4B, ANGPT1, EPHB3A, SESTD1, CTSZ, LPAR1, HSPA12B, NRP2B, RNF213A</t>
  </si>
  <si>
    <t>NPR2, CTSZ, LPAR1, ICAM3, SEPTIN15, WDR62, PARD6GB, EEF2K, CDH2, EPHB3A, PITX2, PDLIM4, PLXNA3, PDGFRA, FZD2, ANGPT1, MMP2, PBX4, NRP2B, HSPA12B, RUNX1, FMNL3, TGFBR3, EPHB4B, SESTD1, PITPNM3, RNF213A</t>
  </si>
  <si>
    <t>FMNL3, TGFBR3, EPHB4B, ANGPT1, EPHB3A, SESTD1, CTSZ, LPAR1, HSPA12B, NRP2B, RNF213A, RUNX1</t>
  </si>
  <si>
    <t>PDGFRA, CALM1A, FZD2, SPARC, ANGPT1, CRBN, CTSZ, LPAR1, NRP2B, HSPA12B, PARD6GB, FMNL3, TGFBR3, EPHB4B, EPHB3A, CDH2, SESTD1, PITX2, RNF213A</t>
  </si>
  <si>
    <t>FMNL3, TGFBR3, HSPA12B, RNF213A</t>
  </si>
  <si>
    <t>PDGFRA, FZD2, SPARC, CDH2, CRBN, CDH11, LPAR1, PLXNA2, QUO, PITX2, PARD6GB</t>
  </si>
  <si>
    <t>PDGFRA, CALM1A, FZD2, SPARC, STAT1A, CRBN, STAT1B, CASP3A, STAT2, PARD6GB, RUNX1, TGFBR3, PRRC1, EPHB4B, CDH2, CDH11, STAT6, PITX2</t>
  </si>
  <si>
    <t>Enrichment Score: 0.8002672647427782</t>
  </si>
  <si>
    <t>HDAC4, PDGFRA, SEC23A, SPARC, LPAR1, PBX4, TSKU, RUNX1, BMP1A, COL1A2, CDH2, COL1A1B, COL2A1B, FAM20B, PLS3, PITX2, PLXNA3</t>
  </si>
  <si>
    <t>SEC23A, SPARC, CDH2, SCD, LPAR1, TSKU, RUNX1</t>
  </si>
  <si>
    <t>SEC23A, SPARC, CDH2, LPAR1, TSKU, RUNX1</t>
  </si>
  <si>
    <t>Enrichment Score: 0.7877947978897454</t>
  </si>
  <si>
    <t>GO:0070167</t>
  </si>
  <si>
    <t>regulation of biomineral tissue development</t>
  </si>
  <si>
    <t>ENPP1, ECM1B, LGMN</t>
  </si>
  <si>
    <t>GO:0030500</t>
  </si>
  <si>
    <t>regulation of bone mineralization</t>
  </si>
  <si>
    <t>GO:0030278</t>
  </si>
  <si>
    <t>regulation of ossification</t>
  </si>
  <si>
    <t>Enrichment Score: 0.7704732656625848</t>
  </si>
  <si>
    <t>GO:0008345</t>
  </si>
  <si>
    <t>larval locomotory behavior</t>
  </si>
  <si>
    <t>UGP2B, COL6A1, THNSL2</t>
  </si>
  <si>
    <t>GO:0030537</t>
  </si>
  <si>
    <t>larval behavior</t>
  </si>
  <si>
    <t>UGP2B, SCD, CRYABB, COL6A1, TPP1, THNSL2, SIRT2</t>
  </si>
  <si>
    <t>UGP2B, SCD, CRYABB, COL6A1, PCXA, TPP1, THNSL2, SIRT2</t>
  </si>
  <si>
    <t>Enrichment Score: 0.7543922609391416</t>
  </si>
  <si>
    <t>GO:0045335</t>
  </si>
  <si>
    <t>phagocytic vesicle</t>
  </si>
  <si>
    <t>APPL2, RAB22A, APPL1</t>
  </si>
  <si>
    <t>GO:0030139</t>
  </si>
  <si>
    <t>endocytic vesicle</t>
  </si>
  <si>
    <t>LMBRD1, CLTCL1, APPL2, RAB22A, APPL1</t>
  </si>
  <si>
    <t>Enrichment Score: 0.7488602676874274</t>
  </si>
  <si>
    <t>GO:0008146</t>
  </si>
  <si>
    <t>sulfotransferase activity</t>
  </si>
  <si>
    <t>HS2ST1B, CHST2B, SULT3ST1</t>
  </si>
  <si>
    <t>GO:0016782</t>
  </si>
  <si>
    <t>transferase activity, transferring sulphur-containing groups</t>
  </si>
  <si>
    <t>Enrichment Score: 0.7446261353802822</t>
  </si>
  <si>
    <t>GO:0006558</t>
  </si>
  <si>
    <t>L-phenylalanine metabolic process</t>
  </si>
  <si>
    <t>GSTZ1, QDPRA, FAH</t>
  </si>
  <si>
    <t>GO:0006559</t>
  </si>
  <si>
    <t>L-phenylalanine catabolic process</t>
  </si>
  <si>
    <t>UGP2B, PYGB, ADPGK, AGLA, XYLT2, GSTM.1, GLULB, GSTP1.2, OPLAH, AOX6, STS, DSE, GALCA, QDPRA, UGT5C2, ENPP1, ACP2, PGLS, GAMT, NAMPT1, CBR1, AKR1B1.2, CYP8B1.3, ALDH2.1, LPIN1A, PHYKPL, GPX7, RENBP, SDHB, SIRT2, SIRT3, ALDH3A2B, ALDH5A1, CHDH, RGN, PCXA, ALDOB, ALDH9A1A.1, PLPP3, FBP1A, HMOX2B, H6PD, ASMT2, NPR2, AK4, NPL, P4HA1A, GNSA, GNSB, COMTB, BCO1, ACSS1, EXTL3, HMOX1A, GLYCTK, GALNT1, FAH, COLGALT1A, ASS1, GRHPRA, GSTZ1, LACC1, IMPDH1B, SCD, POMK, PPT1, KYAT1, GBE1B, ADA, SI:CH211-198N5.11, ADA2A</t>
  </si>
  <si>
    <t>GO:1902222</t>
  </si>
  <si>
    <t>erythrose 4-phosphate/phosphoenolpyruvate family amino acid catabolic process</t>
  </si>
  <si>
    <t>GO:0009074</t>
  </si>
  <si>
    <t>aromatic amino acid family catabolic process</t>
  </si>
  <si>
    <t>GO:1902221</t>
  </si>
  <si>
    <t>erythrose 4-phosphate/phosphoenolpyruvate family amino acid metabolic process</t>
  </si>
  <si>
    <t>GSTZ1, LPIN1A, ALDH5A1, QDPRA, LNPEP, NPL, FAH, ERAP1A, THNSL2, RENBP, SI:CH211-198N5.11</t>
  </si>
  <si>
    <t>GAMT, PRKAA1, LPIN1A, ADPGK, GLULB, NPL, FAH, THNSL2, PTGR2, RENBP, ASS1, GSTZ1, CYP2V1, ALDH3A2B, ALDH5A1, PTER, SCD, DSE, RGN, PCXA, QDPRA, ALDOB, ACSS1, SI:CH211-198N5.11</t>
  </si>
  <si>
    <t>GSTZ1, LPIN1A, ALDH5A1, SI:DKEY-224E22.2, QDPRA, NPL, FAH, THNSL2, RENBP, ADA, SI:CH211-198N5.11, ADA2A</t>
  </si>
  <si>
    <t>GO:0009063</t>
  </si>
  <si>
    <t>amino acid catabolic process</t>
  </si>
  <si>
    <t>GSTZ1, ALDH5A1, QDPRA, FAH, THNSL2, SI:CH211-198N5.11</t>
  </si>
  <si>
    <t>GO:0009072</t>
  </si>
  <si>
    <t>aromatic amino acid metabolic process</t>
  </si>
  <si>
    <t>PRKAA1, RPE65B, PCSK9, LDLRA, LIPF, AOX6, GALCA, LIPIA, BCO1, ACSS1, AKR1B1.2, CYP8B1.3, LPIN1A, PNPLA7B, PLCL1, ERLIN2, PTGR2, THNSL2, SCCPDHB, PLA2G15, PLCXD3, ALDH3A2B, ALDH5A1, SCD, PLPP3, RNF213A, PLBD1A, CH25HL3</t>
  </si>
  <si>
    <t>GAMT, PRKAA1, GLULB, THNSL2, ASS1, PPIP5K1A, SCD, RGN, PCXA, QDPRA, FBP1A, ADA, ADA2A</t>
  </si>
  <si>
    <t>GAMT, PRKAA1, LPIN1A, ADPGK, GLULB, NPL, FAH, THNSL2, PTGR2, RENBP, ASS1, GSTZ1, ALDH3A2B, ALDH5A1, SCD, DSE, RGN, PCXA, QDPRA, ALDOB, ACSS1, SI:CH211-198N5.11</t>
  </si>
  <si>
    <t>GSTZ1, LPIN1A, ALDH5A1, QDPRA, NPL, FAH, THNSL2, RENBP, SI:CH211-198N5.11</t>
  </si>
  <si>
    <t>GO:1901606</t>
  </si>
  <si>
    <t>alpha-amino acid catabolic process</t>
  </si>
  <si>
    <t>GSTZ1, QDPRA, FAH, THNSL2, SI:CH211-198N5.11</t>
  </si>
  <si>
    <t>GAMT, PRKAA1, LPIN1A, ADPGK, FAH, THNSL2, PTGR2, ALDH3A2B, ALDH5A1, SCD, DSE, PCXA, ALDOB, ACSS1</t>
  </si>
  <si>
    <t>GO:0170035</t>
  </si>
  <si>
    <t>L-amino acid catabolic process</t>
  </si>
  <si>
    <t>GSTZ1, QDPRA, FAH, SI:CH211-198N5.11</t>
  </si>
  <si>
    <t>GO:0170040</t>
  </si>
  <si>
    <t>proteinogenic amino acid catabolic process</t>
  </si>
  <si>
    <t>GAMT, PRKAA1, SCD, RGN, GLULB, THNSL2, ASS1</t>
  </si>
  <si>
    <t>GSTZ1, QDPRA, GLULB, FAH, THNSL2, SI:CH211-198N5.11, ASS1</t>
  </si>
  <si>
    <t>GSTZ1, QDPRA, GLULB, FAH, SI:CH211-198N5.11, ASS1</t>
  </si>
  <si>
    <t>GO:0072330</t>
  </si>
  <si>
    <t>monocarboxylic acid biosynthetic process</t>
  </si>
  <si>
    <t>GAMT, PRKAA1, SCD, THNSL2</t>
  </si>
  <si>
    <t>GO:0006633</t>
  </si>
  <si>
    <t>fatty acid biosynthetic process</t>
  </si>
  <si>
    <t>PRKAA1, SCD, THNSL2</t>
  </si>
  <si>
    <t>PRKAA1, ALDH3A2B, LPIN1A, ALDH5A1, SCD, THNSL2, PTGR2</t>
  </si>
  <si>
    <t>GSTZ1, ALDH5A1, QDPRA, GLULB, FAH, THNSL2, SI:CH211-198N5.11, ASS1</t>
  </si>
  <si>
    <t>UBE3C, UBA7, PCXA, TRIM25, GLULB, ACSS1, SI:CH211-198N5.11, ASS1</t>
  </si>
  <si>
    <t>PRKAA1, LPIN1A, SCD, RPE65B, THNSL2, SCCPDHB, CH25HL3</t>
  </si>
  <si>
    <t>Enrichment Score: 0.7188484468415804</t>
  </si>
  <si>
    <t>GO:0048332</t>
  </si>
  <si>
    <t>mesoderm morphogenesis</t>
  </si>
  <si>
    <t>CDH2, LPAR1, QUO</t>
  </si>
  <si>
    <t>CDH2, LPAR1, QUO, PITX2</t>
  </si>
  <si>
    <t>Enrichment Score: 0.7146659411025386</t>
  </si>
  <si>
    <t>PDIA3, ST13, CRYABB, FKBP10B, DNAJC3B, HSPB1, CALR, CALR3A, TXNDC5, CALR3B, PPIC</t>
  </si>
  <si>
    <t>GO:0036503</t>
  </si>
  <si>
    <t>ERAD pathway</t>
  </si>
  <si>
    <t>EDEM1, FBXO2, SEL1L, CALR, CALR3A, CALR3B</t>
  </si>
  <si>
    <t>SSUH2.2, CRYABB, HSPB1, CALR, CALR3A, CALR3B</t>
  </si>
  <si>
    <t>GO:0034976</t>
  </si>
  <si>
    <t>response to endoplasmic reticulum stress</t>
  </si>
  <si>
    <t>PDIA3, EDEM1, FBXO2, SEL1L, CALR, CALR3A, CALR3B</t>
  </si>
  <si>
    <t>PDIA3, ST13, FKBP10B, LMF2A, DNAJC3B, HSPB1, BMP1A, CRYABB, CALR, CALR3A, LGMN, CALR3B, PPIC, TXNDC5</t>
  </si>
  <si>
    <t>CTSLA, MHC1ZBA, CALR, RILP, CALR3A, CALR3B</t>
  </si>
  <si>
    <t>UGP2B, AGLA, XYLT2, HSPB1, GXYLT2, POLB, SMX5, EEF2K, BMP1A, HS2ST1B, RPLP2, EXTL3, CALR3A, TXNDC5, CALR3B, DDX17, PDIA3, ST13, FKBP10B, GALNT1, LMF2A, DNAJC3B, CRYABB, FAM20B, POMK, TCEA2, CALR, GBE1B, LGMN, PPIC</t>
  </si>
  <si>
    <t>PDIA3, DDX17, ST13, FKBP10B, LMF2A, DNAJC3B, HSPB1, SMX5, BMP1A, EEF2K, CRYABB, TCEA2, RPLP2, CALR, CALR3A, LGMN, CALR3B, PPIC, TXNDC5</t>
  </si>
  <si>
    <t>Enrichment Score: 0.6755580932881633</t>
  </si>
  <si>
    <t>GO:0065009</t>
  </si>
  <si>
    <t>regulation of molecular function</t>
  </si>
  <si>
    <t>PRKAA1, LXN, PRRC1, EPHB3A, ASAP3, RGN, SERPINA10A, ASAP2B, SIRT2, RAB3GAP1</t>
  </si>
  <si>
    <t>GO:0051336</t>
  </si>
  <si>
    <t>regulation of hydrolase activity</t>
  </si>
  <si>
    <t>LXN, EPHB3A, ASAP3, SERPINA10A, ASAP2B, RAB3GAP1</t>
  </si>
  <si>
    <t>GO:0044093</t>
  </si>
  <si>
    <t>positive regulation of molecular function</t>
  </si>
  <si>
    <t>PRRC1, ASAP3, RGN, ASAP2B, SIRT2, RAB3GAP1</t>
  </si>
  <si>
    <t>GO:0050790</t>
  </si>
  <si>
    <t>regulation of catalytic activity</t>
  </si>
  <si>
    <t>LXN, PRRC1, EPHB3A, ASAP3, SERPINA10A, ASAP2B, RAB3GAP1</t>
  </si>
  <si>
    <t>GO:0043087</t>
  </si>
  <si>
    <t>regulation of GTPase activity</t>
  </si>
  <si>
    <t>EPHB3A, ASAP3, ASAP2B, RAB3GAP1</t>
  </si>
  <si>
    <t>GO:0043085</t>
  </si>
  <si>
    <t>positive regulation of catalytic activity</t>
  </si>
  <si>
    <t>PRRC1, ASAP3, ASAP2B, RAB3GAP1</t>
  </si>
  <si>
    <t>GO:0051345</t>
  </si>
  <si>
    <t>positive regulation of hydrolase activity</t>
  </si>
  <si>
    <t>ASAP3, ASAP2B, RAB3GAP1</t>
  </si>
  <si>
    <t>GO:0043547</t>
  </si>
  <si>
    <t>positive regulation of GTPase activity</t>
  </si>
  <si>
    <t>CTSLA, NAMPT1, SEC23A, TBC1D5, CASP3A, ZGC:110239, ASAP3, STC2A, ASAP2B, ZGC:112962, RAB3GAP1</t>
  </si>
  <si>
    <t>SEC23A, TBC1D5, ASAP3, ASAP2B, RAB3GAP1</t>
  </si>
  <si>
    <t>CTSLA, SEC23A, TBC1D5, CASP3A, ZGC:110239, ASAP3, ASAP2B, RAB3GAP1</t>
  </si>
  <si>
    <t>FARP2, SEC23A, TBC1D5, GBF1, ASAP3, QUO, ASAP2B, RAB3GAP1</t>
  </si>
  <si>
    <t>FARP2, GBF1, QUO</t>
  </si>
  <si>
    <t>Enrichment Score: 0.6680545630588179</t>
  </si>
  <si>
    <t>GO:0050778</t>
  </si>
  <si>
    <t>positive regulation of immune response</t>
  </si>
  <si>
    <t>B2ML, CD40, DHX58, C7A, TLR3</t>
  </si>
  <si>
    <t>GO:0002253</t>
  </si>
  <si>
    <t>activation of immune response</t>
  </si>
  <si>
    <t>CD40, DHX58, C7A, TLR3</t>
  </si>
  <si>
    <t>GO:0002758</t>
  </si>
  <si>
    <t>innate immune response-activating signaling pathway</t>
  </si>
  <si>
    <t>CD40, DHX58, TLR3</t>
  </si>
  <si>
    <t>GO:0002221</t>
  </si>
  <si>
    <t>pattern recognition receptor signaling pathway</t>
  </si>
  <si>
    <t>B2ML, HMOX1A, RAC3B, CD40, LGALS9L3, DHX58, TRIM25, C7A, TLR3, RUNX1</t>
  </si>
  <si>
    <t>B2ML, CD40, DHX58, TRIM25, C7A, TLR3</t>
  </si>
  <si>
    <t>GO:0002218</t>
  </si>
  <si>
    <t>activation of innate immune response</t>
  </si>
  <si>
    <t>B2ML, CD40, DHX58, C7A, TLR3, RUNX1</t>
  </si>
  <si>
    <t>GO:0032103</t>
  </si>
  <si>
    <t>positive regulation of response to external stimulus</t>
  </si>
  <si>
    <t>CD40, DHX58, IL6ST, TLR3</t>
  </si>
  <si>
    <t>GO:0002757</t>
  </si>
  <si>
    <t>immune response-activating signaling pathway</t>
  </si>
  <si>
    <t>GO:0002764</t>
  </si>
  <si>
    <t>immune response-regulating signaling pathway</t>
  </si>
  <si>
    <t>HMOX1A, CD40, DHX58, TRIM25, TLR3</t>
  </si>
  <si>
    <t>GO:0002833</t>
  </si>
  <si>
    <t>positive regulation of response to biotic stimulus</t>
  </si>
  <si>
    <t>GO:0045089</t>
  </si>
  <si>
    <t>positive regulation of innate immune response</t>
  </si>
  <si>
    <t>GO:0002831</t>
  </si>
  <si>
    <t>regulation of response to biotic stimulus</t>
  </si>
  <si>
    <t>CD40, DHX58, TRIM25, TLR3</t>
  </si>
  <si>
    <t>GO:0045088</t>
  </si>
  <si>
    <t>regulation of innate immune response</t>
  </si>
  <si>
    <t>GO:0031349</t>
  </si>
  <si>
    <t>positive regulation of defense response</t>
  </si>
  <si>
    <t>CTSLA, B2ML, CD40, MMP2, TIFA, ZGC:110239, DHX58, C7A, IL6ST, EXTL3, TLR3, MAP2K6</t>
  </si>
  <si>
    <t>Enrichment Score: 0.665397567751612</t>
  </si>
  <si>
    <t>GO:0141218</t>
  </si>
  <si>
    <t>NAD-dependent protein lysine deacylase activity</t>
  </si>
  <si>
    <t>HDAC4, SIRT2, SIRT3</t>
  </si>
  <si>
    <t>GO:0017136</t>
  </si>
  <si>
    <t>histone deacetylase activity, NAD-dependent</t>
  </si>
  <si>
    <t>GO:0034979</t>
  </si>
  <si>
    <t>NAD-dependent protein lysine deacetylase activity</t>
  </si>
  <si>
    <t>GO:0004407</t>
  </si>
  <si>
    <t>histone deacetylase activity</t>
  </si>
  <si>
    <t>GO:0033558</t>
  </si>
  <si>
    <t>protein lysine deacetylase activity</t>
  </si>
  <si>
    <t>GO:0160215</t>
  </si>
  <si>
    <t>deacylase activity</t>
  </si>
  <si>
    <t>HDAC4, PPT1, SIRT2, SIRT3</t>
  </si>
  <si>
    <t>GO:0019213</t>
  </si>
  <si>
    <t>deacetylase activity</t>
  </si>
  <si>
    <t>GO:0016811</t>
  </si>
  <si>
    <t>hydrolase activity, acting on carbon-nitrogen (but not peptide) bonds, in linear amides</t>
  </si>
  <si>
    <t>PLA2G15, HDAC4, SIRT2, SIRT3</t>
  </si>
  <si>
    <t>Enrichment Score: 0.6532220492358864</t>
  </si>
  <si>
    <t>PRKAA1, PCSK9, ERLIN2, LDLRA, CH25HL3</t>
  </si>
  <si>
    <t>PRKAA1, PCSK9, QDPRA, ERLIN2, LDLRA, PPIP5K1A, CH25HL3</t>
  </si>
  <si>
    <t>Enrichment Score: 0.6503286467420012</t>
  </si>
  <si>
    <t>HDAC4, NAMPT1, PDGFRA, SEC23A, FZD2, SPARC, CRBN, LUM, COL11A1B, LPAR1, PBX4, GSDMEB, PARD6GB, RUNX1, CDH2, COL2A1B, FAM20B, PLXNA2, PLS3, FAS, FSTL1B, PITX2, PLXNA3</t>
  </si>
  <si>
    <t>RAC3B, JUN, CALM1A, ANGPT1, USP20, MVP, PCSK9, PBX4, HMGB1A, KCTD12.2, THNSL2, PARD6GB, MSI2A, CRABP2B, CDH2, BOC, DPYSL3, TPP1, SI:CH211-210P4.6, BCO1, PITX2, RAB3GAP1, SCINLB</t>
  </si>
  <si>
    <t>HDAC4, PDGFRA, SEC23A, FZD2, SPARC, CRBN, LUM, PBX4, GSDMEB, CDH2, FAM20B, PLXNA2, PLS3, PITX2, PLXNA3</t>
  </si>
  <si>
    <t>GO:0048048</t>
  </si>
  <si>
    <t>embryonic eye morphogenesis</t>
  </si>
  <si>
    <t>CDH2, LUM, PLXNA2, PITX2</t>
  </si>
  <si>
    <t>HDAC4, PDGFRA, SEC23A, CALM1A, FZD2, SPARC, COL12A1B, CRBN, LUM, COL12A1A, LPAR1, PBX4, GSDMEB, PARD6GB, CDH2, FAM20B, PLXNA2, PLS3, PITX2, EXTL3, PLXNA3</t>
  </si>
  <si>
    <t>RAC3B, JUN, CALM1A, ANGPT1, MVP, PBX4, HMGB1A, KCTD12.2, THNSL2, CRABP2B, CDH2, DPYSL3, SI:CH211-210P4.6, BCO1, PITX2, RAB3GAP1</t>
  </si>
  <si>
    <t>RAC3B, CRABP2B, CDH2, SI:CH211-210P4.6, PBX4, BCO1</t>
  </si>
  <si>
    <t>GO:0042472</t>
  </si>
  <si>
    <t>inner ear morphogenesis</t>
  </si>
  <si>
    <t>SPARC, CDH2, CRBN, GSDMEB</t>
  </si>
  <si>
    <t>GO:0042471</t>
  </si>
  <si>
    <t>ear morphogenesis</t>
  </si>
  <si>
    <t>GO:0048596</t>
  </si>
  <si>
    <t>embryonic camera-type eye morphogenesis</t>
  </si>
  <si>
    <t>LUM, PLXNA2, PITX2</t>
  </si>
  <si>
    <t>GO:0072175</t>
  </si>
  <si>
    <t>epithelial tube formation</t>
  </si>
  <si>
    <t>SPARC, CDH2, PARD6GB</t>
  </si>
  <si>
    <t>GO:0031076</t>
  </si>
  <si>
    <t>embryonic camera-type eye development</t>
  </si>
  <si>
    <t>GO:0016331</t>
  </si>
  <si>
    <t>morphogenesis of embryonic epithelium</t>
  </si>
  <si>
    <t>CDH2, PITX2, PARD6GB</t>
  </si>
  <si>
    <t>GO:0035148</t>
  </si>
  <si>
    <t>tube formation</t>
  </si>
  <si>
    <t>SPARC, CDH2, CRBN, LUM, PLXNA2, PBX4, GSDMEB, PITX2, BCO1</t>
  </si>
  <si>
    <t>DPYSL3, HMGB1A, KCTD12.2, PITX2</t>
  </si>
  <si>
    <t>HDAC4, PDGFRA, SEC23A, FZD2, SPARC, CRBN, LUM, DYSF, QUO, SEPTIN15, PBX4, GSDMEB, TSKU, CDH2, FAM20B, PLXNA2, PLS3, BCO1, PITX2, PLXNA3</t>
  </si>
  <si>
    <t>GO:0048839</t>
  </si>
  <si>
    <t>inner ear development</t>
  </si>
  <si>
    <t>SPARC, CDH2, CRBN, CDH11, GSDMEB</t>
  </si>
  <si>
    <t>GO:0043583</t>
  </si>
  <si>
    <t>ear development</t>
  </si>
  <si>
    <t>FZD2, SPARC, CDH2, CRBN, PARD6GB</t>
  </si>
  <si>
    <t>CDH2, LUM, PLXNA2, PBX4, PITX2, BCO1</t>
  </si>
  <si>
    <t>CDH2, LUM, PLXNA2, PBX4, PITX2</t>
  </si>
  <si>
    <t>GO:0010001</t>
  </si>
  <si>
    <t>glial cell differentiation</t>
  </si>
  <si>
    <t>CDH2, MMP2, DCAF8</t>
  </si>
  <si>
    <t>SPARC, CRBN, LUM, MVP, MMP2, DCAF8, PBX4, GSDMEB, LOC100150651, CDH2, CDH11, PLXNA2, SI:CH211-210P4.6, BCO1, PITX2</t>
  </si>
  <si>
    <t>GO:0042063</t>
  </si>
  <si>
    <t>gliogenesis</t>
  </si>
  <si>
    <t>LOC100150651, CDH2, LUM, MVP, MMP2, CDH11, PLXNA2, DCAF8, PBX4, PITX2, BCO1</t>
  </si>
  <si>
    <t>GO:0007507</t>
  </si>
  <si>
    <t>heart development</t>
  </si>
  <si>
    <t>PDGFRA, FZD2, CDH2, NPR2, ICAM3, SEPTIN15, PBX4, WDR62, PITX2, PDLIM4, PARD6GB, PLXNA3</t>
  </si>
  <si>
    <t>LOC100150651, CDH2, MMP2, CDH11, DCAF8, PBX4</t>
  </si>
  <si>
    <t>LOC100150651, CDH2, LUM, MMP2, CDH11, PLXNA2, DCAF8, PBX4, PITX2</t>
  </si>
  <si>
    <t>PDGFRA, FZD2, SPARC, CDH2, CRBN, CDH11, PITX2, PARD6GB</t>
  </si>
  <si>
    <t>Enrichment Score: 0.6253933806858</t>
  </si>
  <si>
    <t>PDGFRA, COL12A1B, ICAM3, PCDH1GB2, EDIL3A, EPHB3A, JAM3B, NID1A, CDH2, ADGRE5B.2, BOC, COL6A1, POSTNB, CDH11, FLOT2B, PLPP3</t>
  </si>
  <si>
    <t>PDGFRA, CDH2, JAM3B, BOC, CDH11, ICAM3, PCDH1GB2, PLPP3</t>
  </si>
  <si>
    <t>CDH2, JAM3B, POSTNB, CDH11, ICAM3</t>
  </si>
  <si>
    <t>Enrichment Score: 0.6216815828349264</t>
  </si>
  <si>
    <t>GO:0140801</t>
  </si>
  <si>
    <t>histone H2AXY142 kinase activity</t>
  </si>
  <si>
    <t>PDGFRA, EPHB4B, EPHB3A, MAP2K6, JAK1</t>
  </si>
  <si>
    <t>GO:0035401</t>
  </si>
  <si>
    <t>histone H3Y41 kinase activity</t>
  </si>
  <si>
    <t>GO:0004713</t>
  </si>
  <si>
    <t>protein tyrosine kinase activity</t>
  </si>
  <si>
    <t>PDGFRA, MAP2K1, EPHB4B, EPHB3A, ABL1, NRP2B, MAP2K6, JAK1</t>
  </si>
  <si>
    <t>GO:0016500</t>
  </si>
  <si>
    <t>protein-hormone receptor activity</t>
  </si>
  <si>
    <t>PDGFRA, EPHB4B, EPHB3A</t>
  </si>
  <si>
    <t>GO:0005004</t>
  </si>
  <si>
    <t>GPI-linked ephrin receptor activity</t>
  </si>
  <si>
    <t>GO:0005005</t>
  </si>
  <si>
    <t>transmembrane-ephrin receptor activity</t>
  </si>
  <si>
    <t>GO:0005006</t>
  </si>
  <si>
    <t>epidermal growth factor receptor activity</t>
  </si>
  <si>
    <t>GO:0005008</t>
  </si>
  <si>
    <t>hepatocyte growth factor receptor activity</t>
  </si>
  <si>
    <t>GO:0005009</t>
  </si>
  <si>
    <t>insulin receptor activity</t>
  </si>
  <si>
    <t>GO:0005010</t>
  </si>
  <si>
    <t>insulin-like growth factor receptor activity</t>
  </si>
  <si>
    <t>GO:0005011</t>
  </si>
  <si>
    <t>macrophage colony-stimulating factor receptor activity</t>
  </si>
  <si>
    <t>GO:0005017</t>
  </si>
  <si>
    <t>platelet-derived growth factor receptor activity</t>
  </si>
  <si>
    <t>GO:0005018</t>
  </si>
  <si>
    <t>platelet-derived growth factor alpha-receptor activity</t>
  </si>
  <si>
    <t>GO:0005019</t>
  </si>
  <si>
    <t>platelet-derived growth factor beta-receptor activity</t>
  </si>
  <si>
    <t>GO:0005020</t>
  </si>
  <si>
    <t>stem cell factor receptor activity</t>
  </si>
  <si>
    <t>GO:0036332</t>
  </si>
  <si>
    <t>placental growth factor receptor activity</t>
  </si>
  <si>
    <t>GO:0005030</t>
  </si>
  <si>
    <t>neurotrophin receptor activity</t>
  </si>
  <si>
    <t>GO:0038062</t>
  </si>
  <si>
    <t>protein tyrosine kinase collagen receptor activity</t>
  </si>
  <si>
    <t>GO:0038064</t>
  </si>
  <si>
    <t>collagen receptor activity</t>
  </si>
  <si>
    <t>GO:0008288</t>
  </si>
  <si>
    <t>boss receptor activity</t>
  </si>
  <si>
    <t>GO:0060175</t>
  </si>
  <si>
    <t>brain-derived neurotrophic factor receptor activity</t>
  </si>
  <si>
    <t>GO:0005003</t>
  </si>
  <si>
    <t>ephrin receptor activity</t>
  </si>
  <si>
    <t>GO:0005007</t>
  </si>
  <si>
    <t>fibroblast growth factor receptor activity</t>
  </si>
  <si>
    <t>PDGFRA, PRKAA1, EPHB4B, EPHB3A, MAP2K6, JAK1</t>
  </si>
  <si>
    <t>Enrichment Score: 0.6017202157673133</t>
  </si>
  <si>
    <t>GO:0005539</t>
  </si>
  <si>
    <t>glycosaminoglycan binding</t>
  </si>
  <si>
    <t>TGFBR3, GNSA, GNSB, COL11A1B, FSTL1B, NRP2B</t>
  </si>
  <si>
    <t>GO:0008201</t>
  </si>
  <si>
    <t>heparin binding</t>
  </si>
  <si>
    <t>COL11A1B, FSTL1B, NRP2B</t>
  </si>
  <si>
    <t>GO:1901681</t>
  </si>
  <si>
    <t>sulfur compound binding</t>
  </si>
  <si>
    <t>Enrichment Score: 0.5225280663171228</t>
  </si>
  <si>
    <t>GO:0006493</t>
  </si>
  <si>
    <t>protein O-linked glycosylation</t>
  </si>
  <si>
    <t>GALNT1, POMK, GXYLT2</t>
  </si>
  <si>
    <t>GO:0043413</t>
  </si>
  <si>
    <t>macromolecule glycosylation</t>
  </si>
  <si>
    <t>GALNT1, POMK, GXYLT2, EXTL3</t>
  </si>
  <si>
    <t>GO:0006486</t>
  </si>
  <si>
    <t>protein glycosylation</t>
  </si>
  <si>
    <t>GO:0070085</t>
  </si>
  <si>
    <t>glycosylation</t>
  </si>
  <si>
    <t>Enrichment Score: 0.5194694451996772</t>
  </si>
  <si>
    <t>HDAC4, PDGFRA, SEC23A, CDH2, FAM20B, PLS3, PBX4, PITX2, TSKU, PLXNA3</t>
  </si>
  <si>
    <t>HDAC4, PDGFRA, CDH2, PBX4, NRP2B</t>
  </si>
  <si>
    <t>HDAC4, PDGFRA, SEC23A, FAM20B, PLS3, PBX4, PITX2, PLXNA3</t>
  </si>
  <si>
    <t>HDAC4, PDGFRA, CDH2, CYGB1, PBX4, NRP2B</t>
  </si>
  <si>
    <t>HDAC4, PDGFRA, SEC23A, PRRX1B, USP20, MVP, FAM20B, PLS3, PBX4, PITX2</t>
  </si>
  <si>
    <t>HDAC4, TGFBR3, PDGFRA, CDH2, CYGB1, PBX4, NRP2B</t>
  </si>
  <si>
    <t>HDAC4, SEC23A, CALM1A, SPARC, COL11A1B, LPAR1, GSDMEB, PARD6GB, PRRC1, CDH2, PLXNA2, PLS3, FSTL1B, PITX2, EXTL3, PLXNA3, NAMPT1, PDGFRA, FZD2, COL12A1B, CRBN, COL12A1A, LUM, PBX4, RUNX1, TGFBR3, EPHB4B, COL2A1B, FAM20B, FAS, SI:CH211-210P4.6, RARGA</t>
  </si>
  <si>
    <t>HDAC4, PDGFRA, SEC23A, FAM20B, PLS3, PBX4, PITX2</t>
  </si>
  <si>
    <t>HDAC4, SEC23A, CALM1A, SPARC, NPR2, LPAR1, ICAM3, SEPTIN15, TSKU, PARD6GB, PRRC1, CDH2, PLXNA2, CYGB1, PLS3, STAT6, PITX2, PDGFRA, FZD2, COL12A1B, STAT1A, CRBN, COL12A1A, STAT1B, CASP3A, STAT2, QUO, PBX4, NRP2B, RUNX1, TGFBR3, EPHB4B, SCD, CRYABB, COL6A1, CDH11</t>
  </si>
  <si>
    <t>HDAC4, PDGFRA, SEC23A, CALM1A, SPARC, PBX4, PARD6GB, PRRC1, EPHB4B, CDH2, FAM20B, PLS3, SI:CH211-210P4.6, PITX2, RARGA, PLXNA3</t>
  </si>
  <si>
    <t>GO:0035050</t>
  </si>
  <si>
    <t>embryonic heart tube development</t>
  </si>
  <si>
    <t>PDGFRA, FZD2, PITX2, PARD6GB</t>
  </si>
  <si>
    <t>PDGFRA, FZD2, CDH2</t>
  </si>
  <si>
    <t>Enrichment Score: 0.5095819291324347</t>
  </si>
  <si>
    <t>FZD2, CDH2, PRRX1B, COL12A1B, COL12A1A, MVP, SERPINH1B, HMGB1A, LGMN, RUNX1</t>
  </si>
  <si>
    <t>FZD2, CDH2, PRRX1B, SERPINH1B, LGMN, RUNX1</t>
  </si>
  <si>
    <t>COL4A5, PLXNA3, PLXNB1A</t>
  </si>
  <si>
    <t>Enrichment Score: 0.49774647128804206</t>
  </si>
  <si>
    <t>USP20, SI:CH211-225B11.1, SH3GL1B, SI:CH211-204C21.1, LDLRA, RAB22A, AP3M1, LMBRD1, SNCGA, MXA, CLTCL1, LRRC8C, PPT1, GULP1A</t>
  </si>
  <si>
    <t>AP3M1, LMBRD1, USP20, SNCGA, SH3GL1B, MXA, CLTCL1, PPT1, GULP1A, SI:CH211-204C21.1, LDLRA, RAB22A</t>
  </si>
  <si>
    <t>LMBRD1, MXA, CLTCL1, SI:CH211-204C21.1, LDLRA</t>
  </si>
  <si>
    <t>GO:0140238</t>
  </si>
  <si>
    <t>presynaptic endocytosis</t>
  </si>
  <si>
    <t>SNCGA, SH3GL1B, MXA</t>
  </si>
  <si>
    <t>GO:0048488</t>
  </si>
  <si>
    <t>synaptic vesicle endocytosis</t>
  </si>
  <si>
    <t>GO:0036465</t>
  </si>
  <si>
    <t>synaptic vesicle recycling</t>
  </si>
  <si>
    <t>GO:0005905</t>
  </si>
  <si>
    <t>clathrin-coated pit</t>
  </si>
  <si>
    <t>CLTCL1, SI:CH211-204C21.1, LDLRA</t>
  </si>
  <si>
    <t>GO:0099003</t>
  </si>
  <si>
    <t>vesicle-mediated transport in synapse</t>
  </si>
  <si>
    <t>GO:0099504</t>
  </si>
  <si>
    <t>synaptic vesicle cycle</t>
  </si>
  <si>
    <t>dre04144:Endocytosis</t>
  </si>
  <si>
    <t>PDGFRA, ARPC5B, SH3GL1B, GBF1, ASAP3, ASAP2B, SI:CH211-204C21.1, LDLRA, RAB22A, PARD6GB, ZGC:77650, MHC1ZBA, CLTCL1</t>
  </si>
  <si>
    <t>Enrichment Score: 0.49059321319057064</t>
  </si>
  <si>
    <t>GO:0106030</t>
  </si>
  <si>
    <t>neuron projection fasciculation</t>
  </si>
  <si>
    <t>CDH2, EPHB3A, NRP2B</t>
  </si>
  <si>
    <t>GO:0007413</t>
  </si>
  <si>
    <t>axonal fasciculation</t>
  </si>
  <si>
    <t>GO:0008038</t>
  </si>
  <si>
    <t>neuron recognition</t>
  </si>
  <si>
    <t>GO:0008037</t>
  </si>
  <si>
    <t>cell recognition</t>
  </si>
  <si>
    <t>GO:0003007</t>
  </si>
  <si>
    <t>heart morphogenesis</t>
  </si>
  <si>
    <t>PDGFRA, FZD2, PBX4</t>
  </si>
  <si>
    <t>Enrichment Score: 0.4877803669754394</t>
  </si>
  <si>
    <t>dre00982:Drug metabolism - cytochrome P450</t>
  </si>
  <si>
    <t>AOX6, GSTM.1, UGT5C2, GSTP1.2</t>
  </si>
  <si>
    <t>dre00980:Metabolism of xenobiotics by cytochrome P450</t>
  </si>
  <si>
    <t>CBR1, GSTM.1, UGT5C2, GSTP1.2</t>
  </si>
  <si>
    <t>IMPDH1B, GSTM.1, UGT5C2, GSTP1.2</t>
  </si>
  <si>
    <t>Enrichment Score: 0.4564915104001422</t>
  </si>
  <si>
    <t>GO:0060993</t>
  </si>
  <si>
    <t>kidney morphogenesis</t>
  </si>
  <si>
    <t>HDAC4, PLS3, SEPTIN15</t>
  </si>
  <si>
    <t>GO:0072114</t>
  </si>
  <si>
    <t>pronephros morphogenesis</t>
  </si>
  <si>
    <t>GO:0048793</t>
  </si>
  <si>
    <t>pronephros development</t>
  </si>
  <si>
    <t>HDAC4, PLS3, SEPTIN15, PARD6GB</t>
  </si>
  <si>
    <t>HDAC4, CASP9, PLS3, SEPTIN15, PARD6GB</t>
  </si>
  <si>
    <t>Enrichment Score: 0.4537791245976201</t>
  </si>
  <si>
    <t>KCTD12.2, PARD6GB, STX10, JAM3B, CDH2, SNCGA, ADD3A, TANC1A, PDLIM4, SPTBN1, MAP2K1, ADAM10A, SH3GL1B, XIRP2A, TNS2A, NRP2B, SORBS3, SIRT2, HOMER3B, PLCXD3, SYPL1, MXA, CDH11, SNTB1, ADA</t>
  </si>
  <si>
    <t>GO:0045202</t>
  </si>
  <si>
    <t>synapse</t>
  </si>
  <si>
    <t>ADAM10A, SH3GL1B, KCTD12.2, NRP2B, STX10, HOMER3B, PLCXD3, SYPL1, CDH2, SNCGA, MXA, ADD3A, PDLIM4, TANC1A, SNTB1</t>
  </si>
  <si>
    <t>GO:0098794</t>
  </si>
  <si>
    <t>postsynapse</t>
  </si>
  <si>
    <t>CDH2, KCTD12.2, ADD3A, PDLIM4, NRP2B, HOMER3B</t>
  </si>
  <si>
    <t>GO:0098793</t>
  </si>
  <si>
    <t>presynapse</t>
  </si>
  <si>
    <t>CDH2, SYPL1, SNCGA, SH3GL1B, KCTD12.2, STX10</t>
  </si>
  <si>
    <t>Enrichment Score: 0.4366042165542869</t>
  </si>
  <si>
    <t>UGP2B, H6PD, ADPGK, NPR2, XYLT2, AK4, NPL, GXYLT2, HS2ST1B, GNSA, DSE, GNSB, GALCA, ENPP1, PGLS, EXTL3, PARGA, CTBS, PARGL, CHST2B, FBXO2, GALNT1, EDEM1, OGAL, FUCA2, RENBP, SCCPDHB, IMPDH1B, ALDH5A1, NME9, FAM20B, POMK, ALDOB, FBP1A, ADA, ADA2A</t>
  </si>
  <si>
    <t>dre00030:Pentose phosphate pathway</t>
  </si>
  <si>
    <t>H6PD, GLYCTK, RGN, PGLS, ALDOB, FBP1A</t>
  </si>
  <si>
    <t>GO:0046039</t>
  </si>
  <si>
    <t>GTP metabolic process</t>
  </si>
  <si>
    <t>IMPDH1B, NME9, AK4</t>
  </si>
  <si>
    <t>PARGL, IMPDH1B, ADPGK, NME9, ENPP1, AK4, ALDOB, PARGA</t>
  </si>
  <si>
    <t>PARGL, NAMPT1, IMPDH1B, H6PD, ADPGK, NPR2, NME9, ENPP1, AK4, PGLS, ALDOB, PARGA</t>
  </si>
  <si>
    <t>PARGL, IMPDH1B, ADPGK, NPR2, NME9, ENPP1, AK4, ALDOB, PARGA</t>
  </si>
  <si>
    <t>PARGL, NAMPT1, H6PD, ADPGK, NPR2, AK4, IMPDH1B, NME9, ENPP1, ALDOB, PGLS, ACSS1, PARGA, ADA, ADA2A</t>
  </si>
  <si>
    <t>PARGL, NAMPT1, H6PD, ADPGK, NPR2, AK4, IMPDH1B, NME9, ENPP1, ALDOB, PGLS, PARGA, ADA</t>
  </si>
  <si>
    <t>PARGL, ADPGK, ENPP1, AK4, ALDOB, PARGA</t>
  </si>
  <si>
    <t>NAMPT1, IMPDH1B, NPR2, NME9, AK4, ACSS1, ADA, ADA2A</t>
  </si>
  <si>
    <t>IMPDH1B, AK4, ADA</t>
  </si>
  <si>
    <t>ADPGK, ALDOB, ADA, ADA2A</t>
  </si>
  <si>
    <t>PARGL, NAMPT1, UGP2B, H6PD, ADPGK, NPR2, AK4, IMPDH1B, NME9, ENPP1, ALDOB, PGLS, ACSS1, PARGA, ADA, ADA2A</t>
  </si>
  <si>
    <t>NAMPT1, H6PD, ADPGK, PGLS, ALDOB</t>
  </si>
  <si>
    <t>PARGL, NAMPT1, UGP2B, H6PD, ADPGK, NPR2, AK4, IMPDH1B, NME9, ENPP1, ALDOB, PGLS, ACSS1, PARGA, ADA</t>
  </si>
  <si>
    <t>NAMPT1, IMPDH1B, NPR2, NME9, AK4</t>
  </si>
  <si>
    <t>ADPGK, AK4, ALDOB</t>
  </si>
  <si>
    <t>IMPDH1B, NPR2, NME9, AK4</t>
  </si>
  <si>
    <t>ADPGK, ENPP1, ALDOB, PLBD1A</t>
  </si>
  <si>
    <t>NAMPT1, IMPDH1B, NPR2, NME9, AK4, ACSS1, ADA</t>
  </si>
  <si>
    <t>ADPGK, ENPP1, ALDOB</t>
  </si>
  <si>
    <t>PARGL, NAMPT1, UGP2B, H6PD, ADPGK, PLCL1, NPR2, AK4, PPIP5K1A, IMPDH1B, NME9, ENPP1, ALDOB, PGLS, ACSS1, PLPP3, PARGA, FBP1A, ADA, PLBD1A</t>
  </si>
  <si>
    <t>ADPGK, ENPP1, DNASE2, ALDOB, ADA, ADA2A</t>
  </si>
  <si>
    <t>UGP2B, PRKAA1, H6PD, ADPGK, NPR2, AK4, EEF2K, EPHB3A, ABL1, ENPP1, PGLS, ACSS1, PARGA, JAK1, MAP2K6, CDK17, PARGL, NAMPT1, PDGFRA, MAP2K1, PLCL1, GLYCTK, EIF2AK2, PPIP5K1A, BCKDK, IMPDH1B, EPHB4B, NME9, FAM20B, POMK, KIDINS220A, ALDOB, PLPP3, FBP1A, PKZ, ADA, PLBD1A</t>
  </si>
  <si>
    <t>NAMPT1, IMPDH1B, NPR2, NME9, AK4, ACSS1, ADA, PPIP5K1A</t>
  </si>
  <si>
    <t>POLB, DDX17, SMX5, NAMPT1, IMPDH1B, NPR2, NME9, TCEA2, AK4, ACSS1, ADA, ADA2A</t>
  </si>
  <si>
    <t>Enrichment Score: 0.43457283406181985</t>
  </si>
  <si>
    <t>GO:0004601</t>
  </si>
  <si>
    <t>peroxidase activity</t>
  </si>
  <si>
    <t>SI:CH211-175M2.5, CYGB1, GPX7</t>
  </si>
  <si>
    <t>GO:0016684</t>
  </si>
  <si>
    <t>oxidoreductase activity, acting on peroxide as acceptor</t>
  </si>
  <si>
    <t>GO:0016209</t>
  </si>
  <si>
    <t>antioxidant activity</t>
  </si>
  <si>
    <t>Enrichment Score: 0.4320541879235737</t>
  </si>
  <si>
    <t>CTSLA, CASP9, USP20, CAPN5A, CASP3A, CTSZ, ZGC:110239, CTSC, LGMN</t>
  </si>
  <si>
    <t>CTSLA, CASP9, USP20, CAPN5A, SCRN3, CASP3A, CTSZ, ZGC:110239, CTSC, LGMN</t>
  </si>
  <si>
    <t>CTSLA, CASP9, CASP3A, ZGC:110239, FAS, SIRT2</t>
  </si>
  <si>
    <t>IRF3, CASP3A, DNASE2, GSDMEB</t>
  </si>
  <si>
    <t>dre04210:Apoptosis</t>
  </si>
  <si>
    <t>CTSLA, CASP9, JUN, MAP2K1, CASP3A, CTSZ, FAS, CTSC</t>
  </si>
  <si>
    <t>CASP9, DAP, CASP3A, DAP1B, FAS, PCSK9, DNASE2, GULP1A, GSDMEB</t>
  </si>
  <si>
    <t>CASP9, DAP, DAP1B</t>
  </si>
  <si>
    <t>CASP9, DAP, CASP3A, DAP1B, FAS, PCSK9, DNASE2, GULP1A</t>
  </si>
  <si>
    <t>CTSLA, SLC35F6, ZGC:110239</t>
  </si>
  <si>
    <t>CASP9, CASP3A, FAS</t>
  </si>
  <si>
    <t>CTSLA, CASP9, SLC35F6, CRYABB, CASP3A, ZGC:110239, FAS, HSPB1, SIRT2</t>
  </si>
  <si>
    <t>SLC35F6, CRYABB, FAS, HSPB1</t>
  </si>
  <si>
    <t>Enrichment Score: 0.42485401157695235</t>
  </si>
  <si>
    <t>ENPP1, SIRT2, LGMN</t>
  </si>
  <si>
    <t>Enrichment Score: 0.4240748368322554</t>
  </si>
  <si>
    <t>DAP, LXN, DAP1B, SERPINA10A, EIF2AK2, ITM2BA, PKZ, SIRT2</t>
  </si>
  <si>
    <t>GO:0010507</t>
  </si>
  <si>
    <t>negative regulation of autophagy</t>
  </si>
  <si>
    <t>DAP, DAP1B, SIRT2</t>
  </si>
  <si>
    <t>GO:0017148</t>
  </si>
  <si>
    <t>negative regulation of translation</t>
  </si>
  <si>
    <t>DAP, DAP1B, EIF2AK2, PKZ</t>
  </si>
  <si>
    <t>LXN, SERPINA10A, SIRT2, RUNX1</t>
  </si>
  <si>
    <t>MSI2A, DAP, LXN, PRRC1, DAP1B, SERPINA10A, EIF2AK2, ITM2BA, PKZ, SIRT2, RUNX1</t>
  </si>
  <si>
    <t>GO:0009895</t>
  </si>
  <si>
    <t>negative regulation of catabolic process</t>
  </si>
  <si>
    <t>MSI2A, DAP, DAP1B, EIF2AK2, PKZ</t>
  </si>
  <si>
    <t>MSI2A, MOV10B.1, DAP, DAP1B, EIF2AK2, PKZ</t>
  </si>
  <si>
    <t>MOV10B.1, DAP, LGALS9L3, DAP1B, EIF2AK2, PKZ, SIRT2</t>
  </si>
  <si>
    <t>HDAC4, MOV10B.1, DAP, PDCD4A, LGALS9L3, DAP1B, EIF2AK2, ITM2BA, PKZ, SIRT2, RARGA</t>
  </si>
  <si>
    <t>HDAC4, MOV10B.1, LXN, PDCD4A, LGALS9L3, EIF2AK2, SIRT2, DAP, DAP1B, SERPINA10A, ITM2BA, PKZ, RARGA</t>
  </si>
  <si>
    <t>Enrichment Score: 0.4067200888624772</t>
  </si>
  <si>
    <t>FMNL3, RAC3B, FZD2, CDH2, SI:DKEY-224E22.2, SEPTIN15, RILP, SIRT2, SCINLB</t>
  </si>
  <si>
    <t>GO:0005929</t>
  </si>
  <si>
    <t>cilium</t>
  </si>
  <si>
    <t>PDGFRA, SI:DKEY-224E22.2, SEPTIN15, RILP</t>
  </si>
  <si>
    <t>FMNL3, FZD2, CDH2, SI:DKEY-224E22.2, SEPTIN15, RILP, SIRT2</t>
  </si>
  <si>
    <t>FZD2, CDH2, SI:DKEY-224E22.2, SEPTIN15, RILP, SIRT2</t>
  </si>
  <si>
    <t>RAC3B, HP1BP3, SEPTIN15, WDR62, KCTD12.2, WDR45, ISCUA, LIMD2, FAM171A1, B2ML, MAP1LC3B, MAP1LC3A, CDH2, PLXNA2, LIMA1A, PLS3, RILP, SCINLB, PLXNA3, PLXNB1A, FZD2, SI:CH211-11N16.2, ATG9A, WIPI1, SIRT2, FMNL3, LETM1, CRYABB, CDH11, ATG2A, SI:DKEY-224E22.2, ALDH9A1A.1, G3BP2A, RNF213A</t>
  </si>
  <si>
    <t>Enrichment Score: 0.40594992295822924</t>
  </si>
  <si>
    <t>GO:0006900</t>
  </si>
  <si>
    <t>vesicle budding from membrane</t>
  </si>
  <si>
    <t>SEC23A, GOLPH3A, MXA, SEC31A</t>
  </si>
  <si>
    <t>XYLT2, PCSK9, STX10, AP3M1, PRRC1, HS2ST1B, VPS53, CLTCL1, ARFIP1, EXTL3, PDGFRA, CHST2B, GALNT1, GBF1, ATG9A, COPZ2, RAB27B, ZGC:77650, CALUA, CALUB, TBC1D5, GOLPH3A, FAM20B, ITM2BA, KDELR3</t>
  </si>
  <si>
    <t>SEC23A, XYLT2, RAB22A, STX10, B2ML, MAP1LC3B, MAP1LC3A, HS2ST1B, VPS53, WDR91, CLTCL1, ZGC:63569, ACP2, PDLIM4, APPL2, SEC31A, APPL1, LPIN1A, CHST2B, SH3GL1B, VPS33A, GALNT1, ATG9A, COPZ2, LMBRD1, SYPL1, WDR81, TBC1D5, GOLPH3A, FAM20B, ITM2BA, KDELR3, CD68</t>
  </si>
  <si>
    <t>GO:0030660</t>
  </si>
  <si>
    <t>Golgi-associated vesicle membrane</t>
  </si>
  <si>
    <t>CLTCL1, COPZ2, KDELR3</t>
  </si>
  <si>
    <t>GO:0030120</t>
  </si>
  <si>
    <t>vesicle coat</t>
  </si>
  <si>
    <t>SEC23A, CLTCL1, COPZ2, SEC31A</t>
  </si>
  <si>
    <t>GO:0030117</t>
  </si>
  <si>
    <t>membrane coat</t>
  </si>
  <si>
    <t>AP3M1, SEC23A, CLTCL1, COPZ2, SEC31A</t>
  </si>
  <si>
    <t>GO:0030658</t>
  </si>
  <si>
    <t>transport vesicle membrane</t>
  </si>
  <si>
    <t>SEC23A, SYPL1, CLTCL1, STX10, SEC31A</t>
  </si>
  <si>
    <t>GO:0048475</t>
  </si>
  <si>
    <t>coated membrane</t>
  </si>
  <si>
    <t>GO:0030662</t>
  </si>
  <si>
    <t>coated vesicle membrane</t>
  </si>
  <si>
    <t>SEC23A, CLTCL1, COPZ2, KDELR3, SEC31A</t>
  </si>
  <si>
    <t>GO:0005798</t>
  </si>
  <si>
    <t>Golgi-associated vesicle</t>
  </si>
  <si>
    <t>GO:0030135</t>
  </si>
  <si>
    <t>coated vesicle</t>
  </si>
  <si>
    <t>SEC23A, LMBRD1, PDCD6, CLTCL1, COPZ2, KDELR3, SEC31A</t>
  </si>
  <si>
    <t>SEC23A, SI:CH211-204C21.1, LDLRA, RAB22A, STX10, AP3M1, SNCGA, VPS53, WDR91, CLTCL1, TNFAIP2A, GULP1A, SEC31A, USP20, SH3GL1B, VPS33A, GBF1, COPZ2, RAB27B, ZGC:77650, LMBRD1, WDR81, SNX17, TBC1D5, MXA, GOLPH3A, PPT1, KDELR3</t>
  </si>
  <si>
    <t>SEC23A, SYPL1, CLTCL1, RAB27B, STX10, SEC31A</t>
  </si>
  <si>
    <t>GO:0016197</t>
  </si>
  <si>
    <t>endosomal transport</t>
  </si>
  <si>
    <t>WDR81, TBC1D5, SNX17, VPS53, WDR91, STX10</t>
  </si>
  <si>
    <t>LETM1, SLC35F6, SEC23A, GOLPH3A, MXA, DYSF, ZGC:112962, STX10, SEC31A</t>
  </si>
  <si>
    <t>GO:0016050</t>
  </si>
  <si>
    <t>vesicle organization</t>
  </si>
  <si>
    <t>SEC23A, GOLPH3A, MXA, STX10, SEC31A</t>
  </si>
  <si>
    <t>GO:0048193</t>
  </si>
  <si>
    <t>Golgi vesicle transport</t>
  </si>
  <si>
    <t>SEC23A, GOLPH3A, COPZ2, KDELR3, STX10, SEC31A</t>
  </si>
  <si>
    <t>ZGC:77650, AP3M1, SEC23A, SNX17, VPS33A, CLTCL1, COPZ2, ARFIP1, RAB22A, STX10</t>
  </si>
  <si>
    <t>PRKAA1, SEC23A, SEPTIN15, WDR45, RAB22A, PARD6GB, STX10, AP3M1, CLTCL1, SURF4L, ARFIP1, RILP, SPTBN1, SEC31A, VPS33A, ATG9A, COPZ2, WIPI1, RRBP1B, ZGC:77650, LMBRD1, SNX17, SEPTIN9A, GOLPH3A, KDELR3, FLOT2B, CD68</t>
  </si>
  <si>
    <t>PRKAA1, SEC23A, SEPTIN15, LDLRA, WDR45, RAB22A, PARD6GB, STX10, AP3M1, FABP7A, CLTCL1, SURF4L, ARFIP1, RILP, SPTBN1, SEC31A, VPS33A, ATG9A, COPZ2, WIPI1, RRBP1B, ZGC:77650, CRABP2B, LMBRD1, RBP4, SNX17, SEPTIN9A, PITPNM3, GOLPH3A, ATG2A, KDELR3, FLOT2B, CD68</t>
  </si>
  <si>
    <t>SEC23A, VPS33A, COPZ2, RAB22A, STX10, RRBP1B, ZGC:77650, AP3M1, SNX17, GOLPH3A, CLTCL1, SURF4L, ARFIP1, KDELR3, RILP, SEC31A</t>
  </si>
  <si>
    <t>PRKAA1, SEC23A, SEPTIN15, LDLRA, WDR45, RAB22A, PARD6GB, STX10, AP3M1, SNCGA, VPS53, FYCO1A, WDR91, CLTCL1, SURF4L, ARFIP1, RILP, SPTBN1, SEC31A, SH3GL1B, VPS33A, ATG9A, COPZ2, WIPI1, RRBP1B, ZGC:77650, LMBRD1, WDR81, SNX17, TBC1D5, SEPTIN9A, MXA, GOLPH3A, KDELR3, FLOT2B, CD68</t>
  </si>
  <si>
    <t>SEC23A, SI:CH211-225B11.1, VPS33A, COPZ2, RAB22A, STX10, RRBP1B, ZGC:77650, AP3M1, SNX17, GOLPH3A, CLTCL1, SURF4L, LRRC8C, ZGC:63569, ARFIP1, KDELR3, RILP, SLC6A6B, SEC31A</t>
  </si>
  <si>
    <t>SEC23A, VPS33A, COPZ2, RAB22A, STX10, RRBP1B, ZGC:77650, AP3M1, SNX17, GOLPH3A, CLTCL1, SURF4L, ARFIP1, KDELR3, CD68, RILP, SEC31A</t>
  </si>
  <si>
    <t>SEC23A, VPS33A, COPZ2, LDLRA, RAB22A, STX10, ZGC:77650, AP3M1, WDR81, TBC1D5, SNX17, VPS53, FYCO1A, WDR91, CLTCL1, ARFIP1, SEC31A</t>
  </si>
  <si>
    <t>SEC23A, VPS33A, SH3GL1B, COPZ2, LDLRA, RAB22A, STX10, ZGC:77650, AP3M1, WDR81, SNCGA, TBC1D5, SNX17, VPS53, FYCO1A, MXA, WDR91, CLTCL1, ARFIP1, SEC31A</t>
  </si>
  <si>
    <t>Enrichment Score: 0.39783515604861086</t>
  </si>
  <si>
    <t>GO:0031625</t>
  </si>
  <si>
    <t>ubiquitin protein ligase binding</t>
  </si>
  <si>
    <t>MAP1LC3B, MAP1LC3A, ISG15, ERLIN2</t>
  </si>
  <si>
    <t>GO:0044389</t>
  </si>
  <si>
    <t>ubiquitin-like protein ligase binding</t>
  </si>
  <si>
    <t>FMNL3, RAC3B, MAP1LC3B, MAP1LC3A, ANGPT1, ISG15, CPNE3, ERLIN2, FLOT2B, RILP, CDC42EP4B</t>
  </si>
  <si>
    <t>Enrichment Score: 0.3802381663634508</t>
  </si>
  <si>
    <t>PLCXD3, LPIN1A, NT5DC2, PLCL1, ENPP1, ACP2, PLPP3, TNS2A, LOC100330629, FBP1A</t>
  </si>
  <si>
    <t>LPIN1A, NT5DC2, ACP2, PLPP3, TNS2A, LOC100330629, FBP1A</t>
  </si>
  <si>
    <t>Enrichment Score: 0.37130817714396436</t>
  </si>
  <si>
    <t>RNF213A, SIRT2, TSPAN18B</t>
  </si>
  <si>
    <t>Enrichment Score: 0.3537671383887509</t>
  </si>
  <si>
    <t>GO:0031018</t>
  </si>
  <si>
    <t>endocrine pancreas development</t>
  </si>
  <si>
    <t>FZD2, SI:CH211-210P4.6, SEPTIN15</t>
  </si>
  <si>
    <t>GO:0035270</t>
  </si>
  <si>
    <t>endocrine system development</t>
  </si>
  <si>
    <t>FZD2, SI:CH211-210P4.6, SEPTIN15, PBX4</t>
  </si>
  <si>
    <t>Enrichment Score: 0.34701378090490276</t>
  </si>
  <si>
    <t>GO:0051537</t>
  </si>
  <si>
    <t>2 iron, 2 sulfur cluster binding</t>
  </si>
  <si>
    <t>AOX6, SDHB, ISCUA</t>
  </si>
  <si>
    <t>Enrichment Score: 0.3409328535331807</t>
  </si>
  <si>
    <t>MAP2K1, CDH2, JAM3B, SH3GL1B, CDH11, XIRP2A, TNS2A, PDLIM4, SORBS3, ADA, SIRT2, PARD6GB</t>
  </si>
  <si>
    <t>CDH2, JAM3B, CDH11, PDLIM4, SIRT2, PARD6GB</t>
  </si>
  <si>
    <t>CDH2, CDH11, PDLIM4</t>
  </si>
  <si>
    <t>Enrichment Score: 0.3244071730869379</t>
  </si>
  <si>
    <t>GO:0035051</t>
  </si>
  <si>
    <t>cardiocyte differentiation</t>
  </si>
  <si>
    <t>CDH2, ICAM3, SEPTIN15, PBX4</t>
  </si>
  <si>
    <t>GO:0055013</t>
  </si>
  <si>
    <t>cardiac muscle cell development</t>
  </si>
  <si>
    <t>ICAM3, SEPTIN15, PBX4</t>
  </si>
  <si>
    <t>GO:0055006</t>
  </si>
  <si>
    <t>cardiac cell development</t>
  </si>
  <si>
    <t>GO:0055007</t>
  </si>
  <si>
    <t>cardiac muscle cell differentiation</t>
  </si>
  <si>
    <t>GO:0048738</t>
  </si>
  <si>
    <t>cardiac muscle tissue development</t>
  </si>
  <si>
    <t>NPR2, ICAM3, SEPTIN15, PBX4</t>
  </si>
  <si>
    <t>CRYABB, ICAM3, LNPEP, SEPTIN15, PITX2, RNF213A</t>
  </si>
  <si>
    <t>JAM3B, COL6A2, CRYABB, COL6A1, DYSF, ICAM3, SEPTIN15, PBX4</t>
  </si>
  <si>
    <t>COL6A2, CRYABB, COL6A1, DYSF, ICAM3, SEPTIN15, PBX4</t>
  </si>
  <si>
    <t>JAM3B, COL6A2, CRYABB, COL6A1, POSTNB, POMK, DYSF, ICAM3, SEPTIN15, PBX4, PDLIM4</t>
  </si>
  <si>
    <t>JAM3B, CRYABB, COL6A1, ICAM3, SEPTIN15, PBX4</t>
  </si>
  <si>
    <t>COL6A2, CRYABB, COL6A1, POSTNB, DYSF, PBX4</t>
  </si>
  <si>
    <t>CRYABB, NPR2, COL6A1, ICAM3, SEPTIN15, PBX4</t>
  </si>
  <si>
    <t>CRYABB, COL6A1, ICAM3, SEPTIN15, PBX4</t>
  </si>
  <si>
    <t>GO:0014902</t>
  </si>
  <si>
    <t>myotube differentiation</t>
  </si>
  <si>
    <t>JAM3B, COL6A1, PBX4</t>
  </si>
  <si>
    <t>CRYABB, COL6A1, POSTNB, PBX4</t>
  </si>
  <si>
    <t>GO:0003015</t>
  </si>
  <si>
    <t>heart process</t>
  </si>
  <si>
    <t>CRYABB, ICAM3, SEPTIN15</t>
  </si>
  <si>
    <t>GO:0060047</t>
  </si>
  <si>
    <t>heart contraction</t>
  </si>
  <si>
    <t>CASP9, CRYABB, ICAM3, PCXA, LNPEP, SEPTIN15, PITX2, RNF213A</t>
  </si>
  <si>
    <t>CRYABB, SI:CH211-11N16.2, SEPTIN15, WDR62, G3BP2A, RNF213A</t>
  </si>
  <si>
    <t>CRYABB, COL6A1, PBX4</t>
  </si>
  <si>
    <t>Enrichment Score: 0.32220090266548534</t>
  </si>
  <si>
    <t>GSTZ1, FKBP10B, RPE65B, FKBP7, PPIC</t>
  </si>
  <si>
    <t>GSTZ1, PDIA3, FKBP10B, DSE, RPE65B, FKBP7, RENBP, TXNDC5, PPIC</t>
  </si>
  <si>
    <t>FKBP10B, FKBP7, PPIC</t>
  </si>
  <si>
    <t>Enrichment Score: 0.29691384946500815</t>
  </si>
  <si>
    <t>GO:0030055</t>
  </si>
  <si>
    <t>cell-substrate junction</t>
  </si>
  <si>
    <t>MAP2K1, XIRP2A, TNS2A</t>
  </si>
  <si>
    <t>GO:0005925</t>
  </si>
  <si>
    <t>focal adhesion</t>
  </si>
  <si>
    <t>Enrichment Score: 0.2798098511469588</t>
  </si>
  <si>
    <t>SPARC, COL5A2A, PDCD6, OGFOD3, XYLT2, CYP2V1, RNF114, CDH2, DHX58, LIMA1A, PLS3, TRIM25, ENPP1, ADAM10A, P3H1, ZFYVE21, NRP2B, SDHB, TRIM35-20, TRIM107, PCXA, FKBP7, HMOX2B, RPE65B, LDLRA, P4HA1A, GNSA, GNSB, CYGB1, COMTB, HMOX1A, LECT2.2, EDEM1, PHF11, ASAP2B, LNPEP, EDIL3A, LACC1, CALUA, ADAMTS8A, CALUB, PARP12A, COL2A1B, PIR, TPP1, CALR, GBE1B, XAF1, ADA, SI:CH211-225B11.1, DYSF, ISCUA, LIMD2, POLB, AOX6, EEF2K, BMP1A, PTER, SNCGA, FYCO1A, COL1A1B, ANXA3B, LIPIA, LMCD1, JAK1, CYP8B1.3, MMP2, PCDH1GB2, ERAP1A, SI:DKEY-37M8.11, SIRT2, SIRT3, HEPHL1A, RCN3, NID1A, PITPNM3, CDH11, FAM20B, RGN, FBP1A, RNF213A, CH25HL3, RARGA, HDAC4, SEC23A, CALM1A, PON2, FSTL1B, BCO1, ACSS1, PDLIM4, CALR3A, CALR3B, CRBN, USP20, FKBP10B, SI:CH211-11N16.2, ZFTRAF1, SI:CH211-201O1.1, FAH, TNS2A, LETM1, IMPDH1B, SCD, TCEA2, ANXA2A, SLC6A6B, ADA2A</t>
  </si>
  <si>
    <t>SPARC, COL5A2A, PDCD6, OGFOD3, XYLT2, CYP2V1, RNF114, CDH2, DHX58, LIMA1A, PLS3, TRIM25, ENPP1, ADAM10A, P3H1, ZFYVE21, NRP2B, SDHB, TRIM35-20, TRIM107, PCXA, FKBP7, HMOX2B, RPE65B, LDLRA, P4HA1A, GNSA, GNSB, CYGB1, COMTB, HMOX1A, LECT2.2, EDEM1, PHF11, ASAP2B, LNPEP, EDIL3A, LACC1, CALUA, ADAMTS8A, CALUB, PARP12A, COL2A1B, PIR, TPP1, CALR, XAF1, ADA, SI:CH211-225B11.1, DYSF, ISCUA, LIMD2, POLB, AOX6, EEF2K, BMP1A, PTER, SNCGA, FYCO1A, COL1A1B, ANXA3B, LIPIA, LMCD1, JAK1, CYP8B1.3, MMP2, PCDH1GB2, ERAP1A, SI:DKEY-37M8.11, SIRT2, SIRT3, HEPHL1A, RCN3, NID1A, PITPNM3, CDH11, FAM20B, RGN, FBP1A, RNF213A, CH25HL3, RARGA, HDAC4, SEC23A, CALM1A, PON2, FSTL1B, BCO1, PDLIM4, CALR3A, CALR3B, CRBN, USP20, FKBP10B, SI:CH211-11N16.2, ZFTRAF1, SI:CH211-201O1.1, FAH, TNS2A, LETM1, IMPDH1B, SCD, TCEA2, ANXA2A, SLC6A6B, ADA2A</t>
  </si>
  <si>
    <t>SPARC, COL5A2A, PDCD6, OGFOD3, XYLT2, ZGC:165583, CYP2V1, RNF114, CDH2, DHX58, LIMA1A, QDPRA, PLS3, TRIM25, ENPP1, DDX17, PDGFRA, MAP2K1, ADAM10A, PHYKPL, P3H1, ZFYVE21, THNSL2, NRP2B, SDHB, RUNX1, TRIM35-20, RBP4, CRABP2B, TRIM107, PCXA, FKBP7, HMOX2B, H6PD, UBA7, NPR2, RPE65B, AK4, LDLRA, P4HA1A, EPHB3A, GNSA, GNSB, ABL1, CYGB1, COMTB, MAP2K6, CDK17, HMOX1A, LECT2.2, EDEM1, PHF11, EIF2AK2, RAB27B, ASAP2B, LNPEP, ERLIN2, IFI44A1, EDIL3A, GRHPRA, PPIP5K1A, ZGC:77650, LACC1, CALUA, ADAMTS8A, EPHB4B, CALUB, SESTD1, PARP12A, COL2A1B, PIR, KYAT1, SI:CH211-210P4.6, TPP1, CALR, GBE1B, XAF1, ADA, PYGB, SVILA, SI:CH211-225B11.1, SVILD, DYSF, GLULB, SEPTIN15, WDR45, RAB22A, ISCUA, LIMD2, POLB, AOX6, EEF2K, BMP1A, PTER, SNCGA, FYCO1A, COL1A1B, ANXA3B, LIPIA, LMCD1, JAK1, CYP8B1.3, MMP2, PCDH1GB2, WIPI1, ERAP1A, SI:DKEY-37M8.11, SIRT2, SIRT3, HEPHL1A, RCN3, LMBRD1, ALDH5A1, NID1A, SEPTIN9A, PITPNM3, CHDH, CDH11, FAM20B, RGN, FBP1A, RNF213A, PKZ, CH25HL3, RARGA, HDAC4, RAC3B, PRKAA1, SEC23A, MOV10B.1, CALM1A, PON2, ZGC:152658, FABP7A, FSTL1B, BCO1, ACSS1, GBP2, PDLIM4, CALR3A, CALR3B, SCINLB, CRBN, USP20, FKBP10B, GLYCTK, SI:CH211-11N16.2, ZFTRAF1, SI:CH211-201O1.1, FAH, TNS2A, ASS1, BCKDK, LETM1, IMPDH1B, SCD, MXA, XPR1A, POMK, TCEA2, ANXA2A, SLC6A6B, ADA2A</t>
  </si>
  <si>
    <t>SPARC, COL5A2A, PDCD6, OGFOD3, XYLT2, ZGC:165583, CYP2V1, RNF114, CDH2, DHX58, LIMA1A, QDPRA, PLS3, TRIM25, ENPP1, DDX17, PDGFRA, MAP2K1, ADAM10A, PHYKPL, P3H1, ZFYVE21, THNSL2, NRP2B, SDHB, RUNX1, TRIM35-20, CRABP2B, TRIM107, PCXA, FKBP7, HMOX2B, UBA7, NPR2, RPE65B, AK4, LDLRA, P4HA1A, EPHB3A, GNSA, GNSB, ABL1, CYGB1, COMTB, MAP2K6, CDK17, HMOX1A, LECT2.2, EDEM1, PHF11, EIF2AK2, RAB27B, ASAP2B, LNPEP, IFI44A1, EDIL3A, PPIP5K1A, ZGC:77650, LACC1, CALUA, ADAMTS8A, EPHB4B, CALUB, SESTD1, PARP12A, COL2A1B, PIR, KYAT1, SI:CH211-210P4.6, TPP1, CALR, GBE1B, XAF1, ADA, PYGB, SVILA, SI:CH211-225B11.1, SVILD, DYSF, GLULB, SEPTIN15, WDR45, RAB22A, ISCUA, LIMD2, POLB, AOX6, EEF2K, BMP1A, PTER, SNCGA, FYCO1A, COL1A1B, ANXA3B, LIPIA, LMCD1, JAK1, CYP8B1.3, MMP2, PCDH1GB2, WIPI1, ERAP1A, SI:DKEY-37M8.11, SIRT2, SIRT3, HEPHL1A, RCN3, NID1A, SEPTIN9A, PITPNM3, CHDH, CDH11, FAM20B, RGN, FBP1A, RNF213A, PKZ, CH25HL3, RARGA, HDAC4, RAC3B, PRKAA1, SEC23A, MOV10B.1, CALM1A, PON2, ZGC:152658, FABP7A, FSTL1B, BCO1, ACSS1, GBP2, PDLIM4, CALR3A, CALR3B, SCINLB, CRBN, USP20, FKBP10B, GLYCTK, SI:CH211-11N16.2, ZFTRAF1, SI:CH211-201O1.1, FAH, TNS2A, ASS1, BCKDK, LETM1, IMPDH1B, SCD, MXA, XPR1A, POMK, TCEA2, ANXA2A, SLC6A6B, ADA2A</t>
  </si>
  <si>
    <t>CDK17, PDGFRA, MAP2K1, PRKAA1, NPR2, GLYCTK, EIF2AK2, EEF2K, EPHB4B, EPHB3A, POMK, ABL1, PKZ, JAK1, MAP2K6</t>
  </si>
  <si>
    <t>CDK17, PDGFRA, MAP2K1, PRKAA1, NPR2, EIF2AK2, NRP2B, TGFBR3, BCKDK, EEF2K, EPHB4B, EPHB3A, POMK, ABL1, PKZ, JAK1, MAP2K6</t>
  </si>
  <si>
    <t>CDK17, PDGFRA, MAP2K1, PRKAA1, ADPGK, NPR2, GLYCTK, EIF2AK2, NRP2B, TGFBR3, BCKDK, EEF2K, EPHB4B, EPHB3A, POMK, ABL1, FAM20B, PKZ, JAK1, MAP2K6</t>
  </si>
  <si>
    <t>CDK17, PDGFRA, MAP2K1, PRKAA1, ADPGK, NPR2, GLYCTK, EIF2AK2, AK4, NRP2B, PPIP5K1A, TGFBR3, BCKDK, EEF2K, EPHB4B, EPHB3A, NME9, POMK, KIDINS220A, ABL1, FAM20B, PKZ, JAK1, MAP2K6</t>
  </si>
  <si>
    <t>CDK17, PDGFRA, MAP2K1, PRKAA1, ADPGK, NPR2, GLYCTK, EIF2AK2, AK4, PPIP5K1A, BCKDK, EEF2K, EPHB4B, EPHB3A, POMK, KIDINS220A, ABL1, FAM20B, PKZ, JAK1, MAP2K6</t>
  </si>
  <si>
    <t>RAC3B, SI:CH211-11N16.2, NPR2, SEPTIN15, AK4, RAB27B, IFI44A1, ZGC:152658, RAB22A, ZGC:165583, ZGC:77650, SEPTIN9A, MXA, SI:CH211-210P4.6, GBP2</t>
  </si>
  <si>
    <t>BCKDK, TGFBR3, CDK17, PRKAA1, MAP2K1, EEF2K, EIF2AK2, PKZ, MAP2K6</t>
  </si>
  <si>
    <t>PYGB, SVILA, SVILD, OGFOD3, SEPTIN15, GLULB, WDR45, RAB22A, ZGC:165583, AOX6, EEF2K, DHX58, QDPRA, JAK1, DDX17, PDGFRA, MAP2K1, PHYKPL, P3H1, WIPI1, THNSL2, SIRT2, RUNX1, SIRT3, CRABP2B, SEPTIN9A, CHDH, FAM20B, PCXA, RNF213A, PKZ, RAC3B, PRKAA1, MOV10B.1, UBA7, NPR2, AK4, ZGC:152658, P4HA1A, EPHB3A, FABP7A, ABL1, ACSS1, GBP2, MAP2K6, SCINLB, CDK17, GLYCTK, SI:CH211-11N16.2, EIF2AK2, RAB27B, IFI44A1, ASS1, PPIP5K1A, ZGC:77650, BCKDK, EPHB4B, SESTD1, MXA, XPR1A, POMK, KYAT1, SI:CH211-210P4.6</t>
  </si>
  <si>
    <t>ZGC:77650, RAC3B, SI:CH211-11N16.2, SEPTIN9A, MXA, RAB27B, SEPTIN15, GBP2, RAB22A</t>
  </si>
  <si>
    <t>PRKAA1, UBE3C, UBA7, NPR2, GXYLT2, EEF2K, RNF114, EPHB3A, ABL1, EXTL3, JAK1, MAP2K6, CDK17, PDGFRA, MAP2K1, USP20, CRBN, GALNT1, EDEM1, GLYCTK, EIF2AK2, ISG15, SIRT2, EPHB4B, POMK, RNF213A, PKZ, PPIC</t>
  </si>
  <si>
    <t>PYGB, OGFOD3, SEPTIN15, GLULB, RAB22A, ZGC:165583, AOX6, EEF2K, DHX58, QDPRA, JAK1, DDX17, PDGFRA, MAP2K1, PHYKPL, P3H1, THNSL2, SIRT2, RUNX1, SIRT3, LMBRD1, ALDH5A1, SEPTIN9A, CHDH, FAM20B, PCXA, RNF213A, PKZ, RAC3B, PRKAA1, MOV10B.1, H6PD, UBA7, NPR2, AK4, ZGC:152658, P4HA1A, EPHB3A, ABL1, ACSS1, GBP2, MAP2K6, CDK17, GLYCTK, SI:CH211-11N16.2, EIF2AK2, RAB27B, IFI44A1, ASS1, GRHPRA, PPIP5K1A, ZGC:77650, BCKDK, IMPDH1B, EPHB4B, MXA, POMK, KYAT1, SI:CH211-210P4.6</t>
  </si>
  <si>
    <t>SEPTIN15, GLULB, RAB22A, ZGC:165583, EEF2K, DHX58, CTBS, JAK1, DDX17, PDGFRA, MAP2K1, NRP2B, RUNX1, TGFBR3, SEPTIN9A, FAM20B, PCXA, RNF213A, PKZ, RAC3B, PRKAA1, MOV10B.1, UBA7, NPR2, COL11A1B, AK4, ZGC:152658, GNSA, EPHB3A, GNSB, ABL1, FSTL1B, ACSS1, GBP2, MAP2K6, CDK17, GLYCTK, SI:CH211-11N16.2, LGALS9L3, EIF2AK2, RAB27B, IFI44A1, ASS1, PPIP5K1A, ZGC:77650, BCKDK, EPHB4B, MXA, POMK, SI:CH211-210P4.6, ADA2A</t>
  </si>
  <si>
    <t>PRKAA1, MOV10B.1, H6PD, UBA7, NPR2, GLULB, AK4, EEF2K, EPHB3A, DHX58, ABL1, QDPRA, ACSS1, JAK1, MAP2K6, DDX17, CDK17, PDGFRA, MAP2K1, GLYCTK, EIF2AK2, SIRT2, ASS1, PPIP5K1A, RUNX1, GRHPRA, SIRT3, BCKDK, ALDH5A1, EPHB4B, FAM20B, POMK, PCXA, RNF213A, PKZ</t>
  </si>
  <si>
    <t>RAC3B, PRKAA1, MOV10B.1, H6PD, UBA7, NPR2, SEPTIN15, GLULB, AK4, ZGC:152658, RAB22A, ZGC:165583, EEF2K, EPHB3A, DHX58, ABL1, QDPRA, ACSS1, GBP2, JAK1, MAP2K6, DDX17, CDK17, PDGFRA, MAP2K1, SI:CH211-11N16.2, GLYCTK, EIF2AK2, RAB27B, IFI44A1, SIRT2, ASS1, PPIP5K1A, RUNX1, GRHPRA, SIRT3, ZGC:77650, BCKDK, ALDH5A1, EPHB4B, SEPTIN9A, MXA, FAM20B, POMK, PCXA, SI:CH211-210P4.6, RNF213A, PKZ</t>
  </si>
  <si>
    <t>PRKAA1, UBE3C, UBA7, NPR2, GXYLT2, EEF2K, RNF114, HS2ST1B, EPHB3A, ABL1, EXTL3, JAK1, MAP2K6, CDK17, PDGFRA, MAP2K1, USP20, CRBN, GALNT1, EDEM1, GLYCTK, EIF2AK2, ISG15, SIRT2, EPHB4B, POMK, RNF213A, PKZ, PPIC</t>
  </si>
  <si>
    <t>SEPTIN15, GLULB, RAB22A, ZGC:165583, AOX6, EEF2K, DHX58, QDPRA, JAK1, DDX17, PDGFRA, MAP2K1, SIRT2, RUNX1, SIRT3, ALDH5A1, SEPTIN9A, CHDH, FAM20B, PCXA, RNF213A, PKZ, RAC3B, PRKAA1, MOV10B.1, H6PD, UBA7, NPR2, AK4, ZGC:152658, EPHB3A, ABL1, ACSS1, GBP2, MAP2K6, CDK17, GLYCTK, SI:CH211-11N16.2, EIF2AK2, RAB27B, IFI44A1, ASS1, GRHPRA, PPIP5K1A, ZGC:77650, BCKDK, IMPDH1B, EPHB4B, MXA, POMK, SI:CH211-210P4.6</t>
  </si>
  <si>
    <t>RAC3B, PRKAA1, MOV10B.1, UBA7, NPR2, SEPTIN15, GLULB, AK4, ZGC:152658, RAB22A, ZGC:165583, EEF2K, EPHB3A, DHX58, ABL1, ACSS1, GBP2, JAK1, MAP2K6, DDX17, CDK17, PDGFRA, MAP2K1, SI:CH211-11N16.2, GLYCTK, EIF2AK2, RAB27B, IFI44A1, ASS1, PPIP5K1A, RUNX1, ZGC:77650, BCKDK, EPHB4B, SEPTIN9A, MXA, FAM20B, POMK, PCXA, SI:CH211-210P4.6, RNF213A, PKZ</t>
  </si>
  <si>
    <t>PRKAA1, MOV10B.1, UBA7, NPR2, GLULB, AK4, EEF2K, EPHB3A, DHX58, ABL1, ACSS1, JAK1, MAP2K6, DDX17, CDK17, PDGFRA, MAP2K1, GLYCTK, EIF2AK2, ASS1, PPIP5K1A, RUNX1, BCKDK, EPHB4B, FAM20B, POMK, PCXA, RNF213A, PKZ</t>
  </si>
  <si>
    <t>ZGC:77650, RAC3B, MOV10B.1, SI:CH211-11N16.2, SEPTIN9A, MXA, RAB27B, SEPTIN15, GBP2, RNF213A, RAB22A</t>
  </si>
  <si>
    <t>ZGC:77650, RAC3B, MOV10B.1, SI:CH211-11N16.2, SEPTIN9A, MXA, ENPP1, RAB27B, SEPTIN15, GBP2, RNF213A, RAB22A</t>
  </si>
  <si>
    <t>Enrichment Score: 0.27188271067119335</t>
  </si>
  <si>
    <t>ADA, JAK1, RUNX1</t>
  </si>
  <si>
    <t>Enrichment Score: 0.2587950113149855</t>
  </si>
  <si>
    <t>SLC35F6, PRKAA1, PID1, ZGC:110239, IGFBP6B, KCTD12.2, SI:CH211-204C21.1, WDR91, BOC, TIFA, DHX58, TRIM25, FSTL1B, EXTL3, MAP2K6, CTSLA, MAP2K1, USP20, MMP2, GBF1, TNS2A, NRP2B, TGFBR3, CRABP2B, AKT1S1, RGN, FAS, SI:CH211-210P4.6, RNF213A, ADA</t>
  </si>
  <si>
    <t>SLC35F6, PRKAA1, PID1, ZGC:110239, IGFBP6B, KCTD12.2, SI:CH211-204C21.1, WDR91, BOC, TIFA, DHX58, TRIM25, FSTL1B, EXTL3, MAP2K6, CTSLA, MAP2K1, USP20, MMP2, PLCL1, GBF1, TNS2A, NRP2B, TGFBR3, CRABP2B, AKT1S1, RGN, FAS, SI:CH211-210P4.6, RNF213A, ADA</t>
  </si>
  <si>
    <t>SLC35F6, PRKAA1, PID1, WDR91, AKT1S1, DHX58, SI:CH211-204C21.1, TNS2A, RNF213A, ADA</t>
  </si>
  <si>
    <t>SLC35F6, MAP2K1, PID1, RAB27B, SI:CH211-204C21.1, HOMER3B</t>
  </si>
  <si>
    <t>GO:1902532</t>
  </si>
  <si>
    <t>negative regulation of intracellular signal transduction</t>
  </si>
  <si>
    <t>PRKAA1, WDR91, AKT1S1, DHX58</t>
  </si>
  <si>
    <t>CRABP2B, PRKAA1, MAP2K1, WDR91, GBF1, AKT1S1, TIFA, DHX58, RGN, FAS, TRIM25, MAP2K6</t>
  </si>
  <si>
    <t>Enrichment Score: 0.2558060662204332</t>
  </si>
  <si>
    <t>JAM3B, BOC, STC2A, GSTM.1, TPCN3, PLXNA3, APPL1</t>
  </si>
  <si>
    <t>JAM3B, STC2A, TPCN3</t>
  </si>
  <si>
    <t>JAM3B, ST13, STC2A, TPCN3, SI:CH211-210P4.6, RILP</t>
  </si>
  <si>
    <t>Enrichment Score: 0.24565863620124145</t>
  </si>
  <si>
    <t>GO:0032984</t>
  </si>
  <si>
    <t>protein-containing complex disassembly</t>
  </si>
  <si>
    <t>MAP1LC3B, EEF2K, MAP1LC3A, SH3GL1B</t>
  </si>
  <si>
    <t>GO:0022411</t>
  </si>
  <si>
    <t>cellular component disassembly</t>
  </si>
  <si>
    <t>MAP1LC3B, EEF2K, MAP1LC3A, SH3GL1B, DNASE2</t>
  </si>
  <si>
    <t>LETM1, FMNL3, B2ML, MAP1LC3B, EEF2K, MAP1LC3A, SH3GL1B, HP1BP3, KCTD12.2, ALDH9A1A.1</t>
  </si>
  <si>
    <t>Enrichment Score: 0.23454866146796274</t>
  </si>
  <si>
    <t>GO:1903509</t>
  </si>
  <si>
    <t>liposaccharide metabolic process</t>
  </si>
  <si>
    <t>ALDH5A1, GALCA, SCCPDHB</t>
  </si>
  <si>
    <t>GO:0006664</t>
  </si>
  <si>
    <t>glycolipid metabolic process</t>
  </si>
  <si>
    <t>GO:0006643</t>
  </si>
  <si>
    <t>membrane lipid metabolic process</t>
  </si>
  <si>
    <t>Enrichment Score: 0.22405830917257347</t>
  </si>
  <si>
    <t>GO:0015081</t>
  </si>
  <si>
    <t>sodium ion transmembrane transporter activity</t>
  </si>
  <si>
    <t>LOC100150651, SI:CH211-225B11.1, TPCN3, SLC6A6B</t>
  </si>
  <si>
    <t>SI:CH211-225B11.1, TPCN3, SLC6A6B</t>
  </si>
  <si>
    <t>CRABP2B, FABP7A, SI:CH211-225B11.1, LRRC8C, SLC6A6B</t>
  </si>
  <si>
    <t>GO:0015291</t>
  </si>
  <si>
    <t>secondary active transmembrane transporter activity</t>
  </si>
  <si>
    <t>LETM1, SI:CH211-225B11.1, XPR1A, ZGC:63569, SLC6A6B</t>
  </si>
  <si>
    <t>LETM1, LOC100150651, SI:CH211-225B11.1, CACNA2D1A, PLCL1, TPCN3, SLC6A6B, HEPHL1A</t>
  </si>
  <si>
    <t>LETM1, LOC100150651, SI:CH211-225B11.1, CACNA2D1A, TPCN3, SLC6A6B</t>
  </si>
  <si>
    <t>CRABP2B, FABP7A, SI:CH211-225B11.1, LRRC8C</t>
  </si>
  <si>
    <t>GO:0006865</t>
  </si>
  <si>
    <t>amino acid transport</t>
  </si>
  <si>
    <t>SI:CH211-225B11.1, LRRC8C, SLC6A6B</t>
  </si>
  <si>
    <t>GO:0070588</t>
  </si>
  <si>
    <t>calcium ion transmembrane transport</t>
  </si>
  <si>
    <t>LETM1, CACNA2D1A, PLCL1</t>
  </si>
  <si>
    <t>LETM1, SI:CH211-225B11.1, CACNA2D1A, PLCL1, LRRC8C, TPCN3, KCTD12.2, ANO10B, SLC6A6B</t>
  </si>
  <si>
    <t>GO:0008509</t>
  </si>
  <si>
    <t>monoatomic anion transmembrane transporter activity</t>
  </si>
  <si>
    <t>LRRC8C, ANO10B, SLC6A6B</t>
  </si>
  <si>
    <t>GO:1903825</t>
  </si>
  <si>
    <t>organic acid transmembrane transport</t>
  </si>
  <si>
    <t>GO:0006816</t>
  </si>
  <si>
    <t>calcium ion transport</t>
  </si>
  <si>
    <t>LETM1, LOC100150651, SI:CH211-225B11.1, CACNA2D1A, PLCL1, LRRC8C, TPCN3, KCTD12.2, ANO10B, SLC6A6B, HEPHL1A</t>
  </si>
  <si>
    <t>LETM1, SI:CH211-225B11.1, CACNA2D1A, PLCL1, TPCN3, ANO10B, SLC6A6B</t>
  </si>
  <si>
    <t>LETM1, SI:CH211-225B11.1, CACNA2D1A, PLCL1, TPCN3, SLC6A6B</t>
  </si>
  <si>
    <t>GO:0005216</t>
  </si>
  <si>
    <t>monoatomic ion channel activity</t>
  </si>
  <si>
    <t>CACNA2D1A, LRRC8C, TPCN3, ANO10B</t>
  </si>
  <si>
    <t>LETM1, LOC100150651, SI:CH211-225B11.1, CACNA2D1A, XPR1A, TPCN3, ANO10B, SLC6A6B</t>
  </si>
  <si>
    <t>GO:0022803</t>
  </si>
  <si>
    <t>passive transmembrane transporter activity</t>
  </si>
  <si>
    <t>GO:0015267</t>
  </si>
  <si>
    <t>channel activity</t>
  </si>
  <si>
    <t>LETM1, LOC100150651, SI:CH211-225B11.1, CACNA2D1A, LRRC8C, TPCN3, ANO10B, SLC6A6B</t>
  </si>
  <si>
    <t>LETM1, SLC35F6, SI:CH211-225B11.1, CACNA2D1A, PLCL1, LRRC8C, ZGC:63569, TPCN3, SLC25A21, KCTD12.2, ANO10B, SLC6A6B</t>
  </si>
  <si>
    <t>GO:0022804</t>
  </si>
  <si>
    <t>active transmembrane transporter activity</t>
  </si>
  <si>
    <t>Enrichment Score: 0.21256492002315056</t>
  </si>
  <si>
    <t>GO:0097060</t>
  </si>
  <si>
    <t>synaptic membrane</t>
  </si>
  <si>
    <t>CDH2, ADAM10A, KCTD12.2, NRP2B</t>
  </si>
  <si>
    <t>GO:0045211</t>
  </si>
  <si>
    <t>postsynaptic membrane</t>
  </si>
  <si>
    <t>CDH2, KCTD12.2, NRP2B</t>
  </si>
  <si>
    <t>CDH2, ADAM10A, CD81A, RAB27B, SEPTIN15, KCTD12.2, FLOT2B, NRP2B, PARD6GB</t>
  </si>
  <si>
    <t>Enrichment Score: 0.21254129706056057</t>
  </si>
  <si>
    <t>CDH2, CDH11, PCDH1GB2</t>
  </si>
  <si>
    <t>Enrichment Score: 0.21039099185321586</t>
  </si>
  <si>
    <t>dre04010:MAPK signaling pathway</t>
  </si>
  <si>
    <t>MAPTB, RAC3B, PDGFRA, JUN, MAP2K1, ANGPT1, CACNA2D1A, CASP3A, FAS, HSPB1, MAP2K6</t>
  </si>
  <si>
    <t>dre04912:GnRH signaling pathway</t>
  </si>
  <si>
    <t>JUN, MAP2K1, CALM1A, MMP2, MAP2K6</t>
  </si>
  <si>
    <t>JUN, ARPC5B, MAP2K1, VPS33A, FYCO1A, CASP3A, ANXA2A, RILP, MAP2K6, STX10</t>
  </si>
  <si>
    <t>Enrichment Score: 0.20309174629832372</t>
  </si>
  <si>
    <t>GO:0006890</t>
  </si>
  <si>
    <t>retrograde vesicle-mediated transport, Golgi to endoplasmic reticulum</t>
  </si>
  <si>
    <t>GOLPH3A, COPZ2, KDELR3</t>
  </si>
  <si>
    <t>HS2ST1B, CHST2B, GALNT1, GOLPH3A, FAM20B, XYLT2, COPZ2, ITM2BA, KDELR3, STX10</t>
  </si>
  <si>
    <t>Enrichment Score: 0.17236567498423758</t>
  </si>
  <si>
    <t>GO:0098984</t>
  </si>
  <si>
    <t>neuron to neuron synapse</t>
  </si>
  <si>
    <t>CDH2, ADD3A, HOMER3B</t>
  </si>
  <si>
    <t>GO:0032279</t>
  </si>
  <si>
    <t>asymmetric synapse</t>
  </si>
  <si>
    <t>GO:0014069</t>
  </si>
  <si>
    <t>postsynaptic density</t>
  </si>
  <si>
    <t>GO:0099572</t>
  </si>
  <si>
    <t>postsynaptic specialization</t>
  </si>
  <si>
    <t>Enrichment Score: 0.16912386855753903</t>
  </si>
  <si>
    <t>PIR, JAK1, RUNX1</t>
  </si>
  <si>
    <t>NAMPT1, JUN, SPARC, STAT1B, CASP3A, PIR, LPAR1, SIRT2, JAK1, RUNX1</t>
  </si>
  <si>
    <t>Enrichment Score: 0.15283369873874514</t>
  </si>
  <si>
    <t>MMP2, SYNPO, PDLIM4</t>
  </si>
  <si>
    <t>EML4, MAPTB, MAP1LC3B, COL1A2, COL5A2A, MMP2, COL11A1B, MXA, PLS3, RMDN1, SYNPO, PDLIM4</t>
  </si>
  <si>
    <t>Enrichment Score: 0.14667626361586286</t>
  </si>
  <si>
    <t>GO:0051260</t>
  </si>
  <si>
    <t>protein homooligomerization</t>
  </si>
  <si>
    <t>LETM1, KCTD12.2, ALDH9A1A.1</t>
  </si>
  <si>
    <t>GO:0051259</t>
  </si>
  <si>
    <t>protein complex oligomerization</t>
  </si>
  <si>
    <t>LETM1, FMNL3, B2ML, HP1BP3, KCTD12.2, ALDH9A1A.1</t>
  </si>
  <si>
    <t>Enrichment Score: 0.13906785811585862</t>
  </si>
  <si>
    <t>MAP2K1, CALM1A, USP20, HSPB1, SEPTIN15, WDR62, RMDN1, SIRT2, EML4, MAPTB, MAP1LC3B, SEPTIN9A, MXA, ALDOB, RILP</t>
  </si>
  <si>
    <t>MAPTB, MAP1LC3B, MAP1LC3A, MXA, RMDN1</t>
  </si>
  <si>
    <t>MOV10B.1, COL5A2A, MMP2, COL11A1B, SEPTIN15, RMDN1, EML4, SMX5, MAPTB, MAP1LC3B, COL1A2, MXA, PLS3, G3BP2A, SYNPO, PDLIM4</t>
  </si>
  <si>
    <t>EML4, MAPTB, MAP1LC3B, MXA, RMDN1</t>
  </si>
  <si>
    <t>EML4, MAPTB, MAP1LC3B, MXA, PLS3, RMDN1, PDLIM4</t>
  </si>
  <si>
    <t>Enrichment Score: 0.13078247985042124</t>
  </si>
  <si>
    <t>SYPL1, RAB27B, STX10</t>
  </si>
  <si>
    <t>Enrichment Score: 0.11825737358266238</t>
  </si>
  <si>
    <t>GO:0042147</t>
  </si>
  <si>
    <t>retrograde transport, endosome to Golgi</t>
  </si>
  <si>
    <t>TBC1D5, VPS53, STX10</t>
  </si>
  <si>
    <t>GO:0016482</t>
  </si>
  <si>
    <t>cytosolic transport</t>
  </si>
  <si>
    <t>Enrichment Score: 0.11639233219446674</t>
  </si>
  <si>
    <t>MAP2K1, CALM1A, USP20, ALDOB, SIRT2</t>
  </si>
  <si>
    <t>MAP2K1, CALM1A, USP20, ALDOB, RILP, SIRT2</t>
  </si>
  <si>
    <t>Enrichment Score: 0.11184310883867692</t>
  </si>
  <si>
    <t>LETM1, SLC35F6, MAP2K1, PID1, PLCL1, RAB27B, SI:CH211-204C21.1, PARD6GB, HOMER3B</t>
  </si>
  <si>
    <t>MAP2K1, RAB27B, SI:CH211-204C21.1</t>
  </si>
  <si>
    <t>Enrichment Score: 0.11085599110932404</t>
  </si>
  <si>
    <t>GO:0036477</t>
  </si>
  <si>
    <t>somatodendritic compartment</t>
  </si>
  <si>
    <t>EPHB3A, SNCGA, PDLIM4, SIRT2, HOMER3B</t>
  </si>
  <si>
    <t>GO:0030425</t>
  </si>
  <si>
    <t>dendrite</t>
  </si>
  <si>
    <t>EPHB3A, PDLIM4, HOMER3B</t>
  </si>
  <si>
    <t>GO:0097447</t>
  </si>
  <si>
    <t>dendritic tree</t>
  </si>
  <si>
    <t>Enrichment Score: 0.10515761804766</t>
  </si>
  <si>
    <t>GO:0001756</t>
  </si>
  <si>
    <t>somitogenesis</t>
  </si>
  <si>
    <t>PRRC1, CDH2, EPHB4B</t>
  </si>
  <si>
    <t>GO:0009953</t>
  </si>
  <si>
    <t>dorsal/ventral pattern formation</t>
  </si>
  <si>
    <t>BMP1A, BOC, FSTL1B</t>
  </si>
  <si>
    <t>GO:0061053</t>
  </si>
  <si>
    <t>somite development</t>
  </si>
  <si>
    <t>TGFBR3, PRRC1, CDH2, EPHB4B</t>
  </si>
  <si>
    <t>GO:0035282</t>
  </si>
  <si>
    <t>segmentation</t>
  </si>
  <si>
    <t>CALM1A, PRRC1, CDH2, EPHB4B</t>
  </si>
  <si>
    <t>CALM1A, FZD2, BMP1A, PRRC1, CDH2, EPHB4B, BOC, FSTL1B, PITX2</t>
  </si>
  <si>
    <t>FZD2, BMP1A, PITX2</t>
  </si>
  <si>
    <t>Enrichment Score: 0.09811658038005436</t>
  </si>
  <si>
    <t>LETM1, LOC100150651, RGN, STC2A, ENPP1, ISCUA</t>
  </si>
  <si>
    <t>GO:0006874</t>
  </si>
  <si>
    <t>intracellular calcium ion homeostasis</t>
  </si>
  <si>
    <t>LETM1, RGN, STC2A</t>
  </si>
  <si>
    <t>LETM1, LIPF, LOC100150651, RGN, STC2A, ENPP1, FOXO4, LDLRA, ISCUA</t>
  </si>
  <si>
    <t>GO:0055074</t>
  </si>
  <si>
    <t>calcium ion homeostasis</t>
  </si>
  <si>
    <t>LETM1, RGN, STC2A, FOXO4, ISCUA</t>
  </si>
  <si>
    <t>LETM1, LOC100150651, RGN, STC2A, ISCUA</t>
  </si>
  <si>
    <t>SPARC, CASP3A, STC2A, FOXO4, LDLRA, TSKU, ISCUA, LETM1, LIPF, LOC100150651, PRRC1, RGN, FAS, ENPP1</t>
  </si>
  <si>
    <t>LETM1, RGN, STC2A, ISCUA</t>
  </si>
  <si>
    <t>Enrichment Score: 0.08055676830243173</t>
  </si>
  <si>
    <t>GO:0072659</t>
  </si>
  <si>
    <t>protein localization to plasma membrane</t>
  </si>
  <si>
    <t>GOLPH3A, FLOT2B, SPTBN1</t>
  </si>
  <si>
    <t>GO:1990778</t>
  </si>
  <si>
    <t>protein localization to cell periphery</t>
  </si>
  <si>
    <t>SNX17, GOLPH3A, FLOT2B, SPTBN1</t>
  </si>
  <si>
    <t>Enrichment Score: 0.07940236790781795</t>
  </si>
  <si>
    <t>CTSLA, MMP2, TIFA, ZGC:110239, EXTL3, MAP2K6</t>
  </si>
  <si>
    <t>Enrichment Score: 0.07393469106900417</t>
  </si>
  <si>
    <t>SEPTIN9A, SEPTIN15, PARD6GB</t>
  </si>
  <si>
    <t>SEPTIN9A, TNFAIP2A, SEPTIN15, SPTBN1, PARD6GB</t>
  </si>
  <si>
    <t>SEPTIN9A, STAG1A, SEPTIN15, PARD6GB</t>
  </si>
  <si>
    <t>SEPTIN9A, STAG1A, SEPTIN15, WDR62, PARD6GB</t>
  </si>
  <si>
    <t>Enrichment Score: 0.07003363029053888</t>
  </si>
  <si>
    <t>RBP4, ADD3A, SEC31A, RARGA</t>
  </si>
  <si>
    <t>RBP4, SEC31A, RARGA</t>
  </si>
  <si>
    <t>RBP4, EXTL3, SEC31A, RARGA</t>
  </si>
  <si>
    <t>Enrichment Score: 0.039850457166376856</t>
  </si>
  <si>
    <t>SPARC, PRRC1, CASP3A, FAS, TSKU</t>
  </si>
  <si>
    <t>SPARC, CASP3A, FAS</t>
  </si>
  <si>
    <t>Enrichment Score: 0.02321403420064725</t>
  </si>
  <si>
    <t>GO:0019901</t>
  </si>
  <si>
    <t>protein kinase binding</t>
  </si>
  <si>
    <t>RAC3B, ANGPT1, CPNE3</t>
  </si>
  <si>
    <t>GO:0019900</t>
  </si>
  <si>
    <t>kinase binding</t>
  </si>
  <si>
    <t>Enrichment Score: 0.01971296888631509</t>
  </si>
  <si>
    <t>FMNL3, RILP, CDC42EP4B</t>
  </si>
  <si>
    <t>Enrichment Score: 0.0165737190950657</t>
  </si>
  <si>
    <t>SMX5, MOV10B.1, G3BP2A</t>
  </si>
  <si>
    <t>DDX17, SMX5, MSI2A, MOV10B.1, DHX58, EIF2AK2, G3BP2A, PKZ</t>
  </si>
  <si>
    <t>Enrichment Score: 0.01589677671403537</t>
  </si>
  <si>
    <t>DDX17, MOV10B.1, DHX58</t>
  </si>
  <si>
    <t>POLB, DDX17, SMUG1, MOV10B.1, DHX58, DNASE2, RNF213A</t>
  </si>
  <si>
    <t>DDX17, MOV10B.1, UBA7, DHX58, ACSS1, RNF213A</t>
  </si>
  <si>
    <t>Enrichment Score: 0.015269756225841162</t>
  </si>
  <si>
    <t>HDAC4, SIRT2, RARGA</t>
  </si>
  <si>
    <t>HDAC4, PDCD4A, SIRT2, RARGA</t>
  </si>
  <si>
    <t>Enrichment Score: 0.00940500620822905</t>
  </si>
  <si>
    <t>POLB, SMUG1, MOV10B.1, DNASE2, RNF213A</t>
  </si>
  <si>
    <t>POLB, SMUG1, NFIA, DNASE2</t>
  </si>
  <si>
    <t>POLB, DDX17, SMUG1, SMX5, NFIA, TCEA2, DNASE2</t>
  </si>
  <si>
    <t>Enrichment Score: 0.0042572824596871705</t>
  </si>
  <si>
    <t>GAMT, ASMT2, COMTB</t>
  </si>
  <si>
    <t>Enrichment Score: 3.6009507067557477E-4</t>
  </si>
  <si>
    <t>LETM1, CHDH, SLC25A21, SDHB</t>
  </si>
  <si>
    <t>LETM1, LPIN1A, CHDH, ATG9A, ZGC:63569, SLC25A21, SDHB</t>
  </si>
  <si>
    <t>SLC35F6, GLULB, AK4, GSTP1.2, ISCUA, LACTB, ZGC:63569, SLC25A21, ACSS1, WDR26B, MAP2K1, ALDH2.1, LPIN1A, ATG9A, RMDN1, SDHB, GSTZ1, BCKDK, LETM1, ALDH5A1, WDR81, CHDH, PCXA, KYAT1, XAF1, SI:CH211-198N5.11</t>
  </si>
  <si>
    <t>LETM1, LPIN1A, CHDH, ATG9A, ZGC:63569, SLC25A21, ZGC:112962, SDHB</t>
  </si>
  <si>
    <t>Enrichment Score: 2.471089133049828E-12</t>
  </si>
  <si>
    <t>POLB, DDX17, SMX5, TCEA2</t>
  </si>
  <si>
    <t>DDX17, SMX5, TCEA2</t>
  </si>
  <si>
    <t>S Table number</t>
  </si>
  <si>
    <t>S Table name</t>
  </si>
  <si>
    <t>Worksheet name</t>
  </si>
  <si>
    <t>Short description of content</t>
  </si>
  <si>
    <t>S8 Table</t>
  </si>
  <si>
    <t>S8_sharedPD1TD_FAcluster_down</t>
  </si>
  <si>
    <t>690 genes shared between the downregulated clusters of day 8 and 14 subset of PD1 (S5 Table, Worksheet S5_PD1d8d14_Volcano_3239PG) and TD (S6 Table, Worksheet S6_TD_DEGs_z-scores_4449g) were submited for functional annotation (FA) in DAVID Bioinformatics. Background of 7465 genes (converted the the total of 7320 protein groups) was applied beforehand. Classification stringency was set to "Low" in DAVID Bioinformatics.</t>
  </si>
  <si>
    <t>S8_sharedPD1TD_FAcluster_up</t>
  </si>
  <si>
    <t>446 genes shared between the downregulated clusters of day 8 and 14 subset of PD1 (S5 Table, Worksheet S5_PD1d8d14_Volcano_3239PG) and TD (S6 Table, Worksheet S6_TD_DEGs_z-scores_4449g) were submited for functional annotation (FA) in DAVID Bioinformatics. Background of 7465 genes (converted the the total of 7320 protein groups) was applied beforehand. Classification stringency was set to "Low" in DAVID Bioinformatics.</t>
  </si>
  <si>
    <t>S8 Table for manuscript "Multiomics profiling of zebrafish embryonic cell line PAC2 to assess its relevance for toxicological studies" by Degeratu et al.</t>
  </si>
  <si>
    <t>Supporting data for shared Proteomics Dataset 1 (PD1) subset day8-day14 and Transcriptomics Dataset (TD) lists of differentially expressed molecu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Aptos Narrow"/>
      <family val="2"/>
      <scheme val="minor"/>
    </font>
    <font>
      <b/>
      <sz val="11"/>
      <color theme="1"/>
      <name val="Aptos Narrow"/>
      <family val="2"/>
      <scheme val="minor"/>
    </font>
    <font>
      <b/>
      <sz val="11"/>
      <color rgb="FF000000"/>
      <name val="Aptos Narrow"/>
      <family val="2"/>
      <scheme val="minor"/>
    </font>
    <font>
      <sz val="11"/>
      <color rgb="FF242424"/>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11" fontId="0" fillId="0" borderId="0" xfId="0" applyNumberFormat="1"/>
    <xf numFmtId="0" fontId="0" fillId="0" borderId="0" xfId="0" applyAlignment="1">
      <alignment vertical="center" wrapText="1"/>
    </xf>
    <xf numFmtId="0" fontId="2" fillId="0" borderId="0" xfId="0" applyFont="1"/>
    <xf numFmtId="0" fontId="2" fillId="0" borderId="0" xfId="0" applyFont="1" applyAlignment="1">
      <alignment horizontal="left"/>
    </xf>
    <xf numFmtId="0" fontId="1" fillId="0" borderId="0" xfId="0" applyFont="1"/>
    <xf numFmtId="0" fontId="0" fillId="0" borderId="0" xfId="0" applyAlignment="1">
      <alignment horizontal="center"/>
    </xf>
    <xf numFmtId="0" fontId="0" fillId="0" borderId="0" xfId="0" applyAlignment="1">
      <alignment horizontal="left"/>
    </xf>
    <xf numFmtId="0" fontId="3" fillId="0" borderId="0" xfId="0" applyFont="1"/>
    <xf numFmtId="0" fontId="1" fillId="0" borderId="0" xfId="0" applyFont="1" applyFill="1"/>
    <xf numFmtId="0" fontId="1" fillId="0" borderId="0" xfId="0" applyFont="1" applyFill="1" applyAlignment="1">
      <alignment horizontal="left"/>
    </xf>
  </cellXfs>
  <cellStyles count="1">
    <cellStyle name="Normal" xfId="0" builtinId="0"/>
  </cellStyles>
  <dxfs count="4">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CE742-6E37-48E5-B560-BEABBE197C25}">
  <dimension ref="A1:D8"/>
  <sheetViews>
    <sheetView tabSelected="1" workbookViewId="0"/>
  </sheetViews>
  <sheetFormatPr defaultRowHeight="14.25"/>
  <cols>
    <col min="1" max="1" width="19.125" customWidth="1"/>
    <col min="2" max="2" width="32.375" style="7" customWidth="1"/>
    <col min="3" max="3" width="26.5" customWidth="1"/>
    <col min="4" max="4" width="22.875" customWidth="1"/>
  </cols>
  <sheetData>
    <row r="1" spans="1:4" ht="15">
      <c r="A1" s="3" t="s">
        <v>5817</v>
      </c>
      <c r="B1" s="4"/>
    </row>
    <row r="3" spans="1:4" ht="15">
      <c r="A3" s="9" t="s">
        <v>5808</v>
      </c>
      <c r="B3" s="10" t="s">
        <v>5809</v>
      </c>
      <c r="C3" s="5" t="s">
        <v>5810</v>
      </c>
      <c r="D3" s="5" t="s">
        <v>5811</v>
      </c>
    </row>
    <row r="4" spans="1:4">
      <c r="A4" s="6"/>
    </row>
    <row r="5" spans="1:4">
      <c r="A5" s="6" t="s">
        <v>5812</v>
      </c>
      <c r="B5" s="7" t="s">
        <v>5818</v>
      </c>
      <c r="C5" t="s">
        <v>5813</v>
      </c>
      <c r="D5" s="8" t="s">
        <v>5814</v>
      </c>
    </row>
    <row r="6" spans="1:4">
      <c r="A6" s="6"/>
    </row>
    <row r="7" spans="1:4">
      <c r="A7" s="6" t="s">
        <v>5812</v>
      </c>
      <c r="B7" s="7" t="s">
        <v>5818</v>
      </c>
      <c r="C7" t="s">
        <v>5815</v>
      </c>
      <c r="D7" s="8" t="s">
        <v>5816</v>
      </c>
    </row>
    <row r="8" spans="1:4">
      <c r="A8" s="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FEE198-05F5-4395-B5AB-75221EEAB728}">
  <dimension ref="A1:N2100"/>
  <sheetViews>
    <sheetView workbookViewId="0">
      <selection activeCell="M34" sqref="M34"/>
    </sheetView>
  </sheetViews>
  <sheetFormatPr defaultRowHeight="14.25"/>
  <cols>
    <col min="1" max="1" width="16.25" customWidth="1"/>
    <col min="2" max="2" width="15.375" customWidth="1"/>
    <col min="3" max="3" width="25.25" customWidth="1"/>
  </cols>
  <sheetData>
    <row r="1" spans="1:14">
      <c r="A1" t="s">
        <v>0</v>
      </c>
      <c r="B1" t="s">
        <v>1</v>
      </c>
    </row>
    <row r="2" spans="1:14">
      <c r="A2" t="s">
        <v>2</v>
      </c>
      <c r="B2" t="s">
        <v>3</v>
      </c>
      <c r="D2" t="s">
        <v>4</v>
      </c>
      <c r="E2" t="s">
        <v>5</v>
      </c>
      <c r="F2" t="s">
        <v>6</v>
      </c>
    </row>
    <row r="3" spans="1:14">
      <c r="A3" t="s">
        <v>7</v>
      </c>
      <c r="B3" t="s">
        <v>8</v>
      </c>
      <c r="C3" t="s">
        <v>9</v>
      </c>
      <c r="D3">
        <v>82</v>
      </c>
      <c r="E3" t="s">
        <v>10</v>
      </c>
      <c r="F3" s="1">
        <v>8.1225854989369207E-28</v>
      </c>
    </row>
    <row r="4" spans="1:14">
      <c r="A4" t="s">
        <v>11</v>
      </c>
      <c r="B4" t="s">
        <v>12</v>
      </c>
      <c r="C4" t="s">
        <v>13</v>
      </c>
      <c r="D4">
        <v>196</v>
      </c>
      <c r="E4" t="s">
        <v>14</v>
      </c>
      <c r="F4" s="1">
        <v>3.7205630841145801E-26</v>
      </c>
      <c r="I4" s="2"/>
      <c r="J4" s="2"/>
      <c r="K4" s="2"/>
      <c r="L4" s="2"/>
      <c r="M4" s="2"/>
      <c r="N4" s="2"/>
    </row>
    <row r="5" spans="1:14">
      <c r="A5" t="s">
        <v>11</v>
      </c>
      <c r="B5" t="s">
        <v>15</v>
      </c>
      <c r="C5" t="s">
        <v>16</v>
      </c>
      <c r="D5">
        <v>76</v>
      </c>
      <c r="E5" t="s">
        <v>17</v>
      </c>
      <c r="F5" s="1">
        <v>3.39597594020328E-22</v>
      </c>
      <c r="I5" s="2"/>
      <c r="J5" s="2"/>
      <c r="K5" s="2"/>
      <c r="L5" s="2"/>
      <c r="M5" s="2"/>
      <c r="N5" s="2"/>
    </row>
    <row r="6" spans="1:14">
      <c r="A6" t="s">
        <v>11</v>
      </c>
      <c r="B6" t="s">
        <v>18</v>
      </c>
      <c r="C6" t="s">
        <v>19</v>
      </c>
      <c r="D6">
        <v>91</v>
      </c>
      <c r="E6" t="s">
        <v>20</v>
      </c>
      <c r="F6" s="1">
        <v>4.4375568554326095E-22</v>
      </c>
      <c r="I6" s="2"/>
      <c r="J6" s="2"/>
      <c r="K6" s="2"/>
      <c r="L6" s="2"/>
      <c r="M6" s="2"/>
      <c r="N6" s="2"/>
    </row>
    <row r="7" spans="1:14">
      <c r="A7" t="s">
        <v>11</v>
      </c>
      <c r="B7" t="s">
        <v>21</v>
      </c>
      <c r="C7" t="s">
        <v>22</v>
      </c>
      <c r="D7">
        <v>61</v>
      </c>
      <c r="E7" t="s">
        <v>23</v>
      </c>
      <c r="F7" s="1">
        <v>1.59177742709626E-19</v>
      </c>
      <c r="I7" s="2"/>
      <c r="J7" s="2"/>
      <c r="K7" s="2"/>
      <c r="L7" s="2"/>
      <c r="M7" s="2"/>
      <c r="N7" s="2"/>
    </row>
    <row r="8" spans="1:14">
      <c r="A8" t="s">
        <v>7</v>
      </c>
      <c r="B8" t="s">
        <v>24</v>
      </c>
      <c r="C8" t="s">
        <v>25</v>
      </c>
      <c r="D8">
        <v>127</v>
      </c>
      <c r="E8" t="s">
        <v>26</v>
      </c>
      <c r="F8" s="1">
        <v>8.5291987939290795E-20</v>
      </c>
      <c r="I8" s="2"/>
      <c r="J8" s="2"/>
      <c r="K8" s="2"/>
      <c r="L8" s="2"/>
      <c r="M8" s="2"/>
      <c r="N8" s="2"/>
    </row>
    <row r="9" spans="1:14">
      <c r="A9" t="s">
        <v>11</v>
      </c>
      <c r="B9" t="s">
        <v>27</v>
      </c>
      <c r="C9" t="s">
        <v>28</v>
      </c>
      <c r="D9">
        <v>59</v>
      </c>
      <c r="E9" t="s">
        <v>29</v>
      </c>
      <c r="F9" s="1">
        <v>3.2091402140757898E-19</v>
      </c>
      <c r="I9" s="2"/>
      <c r="J9" s="2"/>
      <c r="K9" s="2"/>
      <c r="L9" s="2"/>
      <c r="M9" s="2"/>
      <c r="N9" s="2"/>
    </row>
    <row r="10" spans="1:14">
      <c r="A10" t="s">
        <v>11</v>
      </c>
      <c r="B10" t="s">
        <v>30</v>
      </c>
      <c r="C10" t="s">
        <v>31</v>
      </c>
      <c r="D10">
        <v>196</v>
      </c>
      <c r="E10" t="s">
        <v>32</v>
      </c>
      <c r="F10" s="1">
        <v>2.8671723542447901E-17</v>
      </c>
      <c r="I10" s="2"/>
      <c r="J10" s="2"/>
      <c r="K10" s="2"/>
      <c r="L10" s="2"/>
      <c r="M10" s="2"/>
      <c r="N10" s="2"/>
    </row>
    <row r="11" spans="1:14">
      <c r="A11" t="s">
        <v>11</v>
      </c>
      <c r="B11" t="s">
        <v>33</v>
      </c>
      <c r="C11" t="s">
        <v>34</v>
      </c>
      <c r="D11">
        <v>208</v>
      </c>
      <c r="E11" t="s">
        <v>35</v>
      </c>
      <c r="F11" s="1">
        <v>2.6177871845341598E-16</v>
      </c>
      <c r="I11" s="2"/>
      <c r="J11" s="2"/>
      <c r="K11" s="2"/>
      <c r="L11" s="2"/>
      <c r="M11" s="2"/>
      <c r="N11" s="2"/>
    </row>
    <row r="12" spans="1:14">
      <c r="A12" t="s">
        <v>7</v>
      </c>
      <c r="B12" t="s">
        <v>36</v>
      </c>
      <c r="C12" t="s">
        <v>37</v>
      </c>
      <c r="D12">
        <v>37</v>
      </c>
      <c r="E12" t="s">
        <v>38</v>
      </c>
      <c r="F12" s="1">
        <v>1.5056049388167399E-15</v>
      </c>
      <c r="I12" s="2"/>
      <c r="J12" s="2"/>
      <c r="K12" s="2"/>
      <c r="L12" s="2"/>
      <c r="M12" s="2"/>
      <c r="N12" s="2"/>
    </row>
    <row r="13" spans="1:14">
      <c r="A13" t="s">
        <v>11</v>
      </c>
      <c r="B13" t="s">
        <v>39</v>
      </c>
      <c r="C13" t="s">
        <v>40</v>
      </c>
      <c r="D13">
        <v>147</v>
      </c>
      <c r="E13" t="s">
        <v>41</v>
      </c>
      <c r="F13" s="1">
        <v>1.2047355730781399E-14</v>
      </c>
      <c r="I13" s="2"/>
      <c r="J13" s="2"/>
      <c r="K13" s="2"/>
      <c r="L13" s="2"/>
      <c r="M13" s="2"/>
      <c r="N13" s="2"/>
    </row>
    <row r="14" spans="1:14">
      <c r="A14" t="s">
        <v>11</v>
      </c>
      <c r="B14" t="s">
        <v>42</v>
      </c>
      <c r="C14" t="s">
        <v>43</v>
      </c>
      <c r="D14">
        <v>128</v>
      </c>
      <c r="E14" t="s">
        <v>44</v>
      </c>
      <c r="F14" s="1">
        <v>6.3440151629452699E-14</v>
      </c>
      <c r="I14" s="2"/>
      <c r="J14" s="2"/>
      <c r="K14" s="2"/>
      <c r="L14" s="2"/>
      <c r="M14" s="2"/>
      <c r="N14" s="2"/>
    </row>
    <row r="15" spans="1:14">
      <c r="A15" t="s">
        <v>11</v>
      </c>
      <c r="B15" t="s">
        <v>45</v>
      </c>
      <c r="C15" t="s">
        <v>46</v>
      </c>
      <c r="D15">
        <v>137</v>
      </c>
      <c r="E15" t="s">
        <v>47</v>
      </c>
      <c r="F15" s="1">
        <v>1.15791918188345E-13</v>
      </c>
    </row>
    <row r="16" spans="1:14">
      <c r="A16" t="s">
        <v>11</v>
      </c>
      <c r="B16" t="s">
        <v>48</v>
      </c>
      <c r="C16" t="s">
        <v>49</v>
      </c>
      <c r="D16">
        <v>122</v>
      </c>
      <c r="E16" t="s">
        <v>50</v>
      </c>
      <c r="F16" s="1">
        <v>9.2480015168114599E-13</v>
      </c>
    </row>
    <row r="17" spans="1:6">
      <c r="A17" t="s">
        <v>11</v>
      </c>
      <c r="B17" t="s">
        <v>51</v>
      </c>
      <c r="C17" t="s">
        <v>52</v>
      </c>
      <c r="D17">
        <v>108</v>
      </c>
      <c r="E17" t="s">
        <v>53</v>
      </c>
      <c r="F17" s="1">
        <v>3.4636790989920602E-12</v>
      </c>
    </row>
    <row r="18" spans="1:6">
      <c r="A18" t="s">
        <v>54</v>
      </c>
      <c r="B18" t="s">
        <v>55</v>
      </c>
      <c r="C18" t="s">
        <v>56</v>
      </c>
      <c r="D18">
        <v>128</v>
      </c>
      <c r="E18" t="s">
        <v>57</v>
      </c>
      <c r="F18" s="1">
        <v>8.9764531113243101E-11</v>
      </c>
    </row>
    <row r="19" spans="1:6">
      <c r="A19" t="s">
        <v>54</v>
      </c>
      <c r="B19" t="s">
        <v>58</v>
      </c>
      <c r="C19" t="s">
        <v>59</v>
      </c>
      <c r="D19">
        <v>203</v>
      </c>
      <c r="E19" t="s">
        <v>60</v>
      </c>
      <c r="F19" s="1">
        <v>4.5449550180179598E-10</v>
      </c>
    </row>
    <row r="20" spans="1:6">
      <c r="A20" t="s">
        <v>61</v>
      </c>
      <c r="B20" t="s">
        <v>62</v>
      </c>
      <c r="D20">
        <v>28</v>
      </c>
      <c r="E20" t="s">
        <v>63</v>
      </c>
      <c r="F20" s="1">
        <v>3.1364782481577698E-10</v>
      </c>
    </row>
    <row r="21" spans="1:6">
      <c r="A21" t="s">
        <v>11</v>
      </c>
      <c r="B21" t="s">
        <v>64</v>
      </c>
      <c r="C21" t="s">
        <v>65</v>
      </c>
      <c r="D21">
        <v>140</v>
      </c>
      <c r="E21" t="s">
        <v>66</v>
      </c>
      <c r="F21" s="1">
        <v>3.2959743727749701E-9</v>
      </c>
    </row>
    <row r="22" spans="1:6">
      <c r="A22" t="s">
        <v>7</v>
      </c>
      <c r="B22" t="s">
        <v>67</v>
      </c>
      <c r="C22" t="s">
        <v>68</v>
      </c>
      <c r="D22">
        <v>22</v>
      </c>
      <c r="E22" t="s">
        <v>69</v>
      </c>
      <c r="F22" s="1">
        <v>1.18085931594898E-8</v>
      </c>
    </row>
    <row r="23" spans="1:6">
      <c r="A23" t="s">
        <v>7</v>
      </c>
      <c r="B23" t="s">
        <v>70</v>
      </c>
      <c r="C23" t="s">
        <v>71</v>
      </c>
      <c r="D23">
        <v>92</v>
      </c>
      <c r="E23" t="s">
        <v>72</v>
      </c>
      <c r="F23" s="1">
        <v>2.0115151137307499E-8</v>
      </c>
    </row>
    <row r="24" spans="1:6">
      <c r="A24" t="s">
        <v>7</v>
      </c>
      <c r="B24" t="s">
        <v>73</v>
      </c>
      <c r="C24" t="s">
        <v>74</v>
      </c>
      <c r="D24">
        <v>16</v>
      </c>
      <c r="E24" t="s">
        <v>75</v>
      </c>
      <c r="F24" s="1">
        <v>3.9646397379520001E-8</v>
      </c>
    </row>
    <row r="25" spans="1:6">
      <c r="A25" t="s">
        <v>11</v>
      </c>
      <c r="B25" t="s">
        <v>76</v>
      </c>
      <c r="C25" t="s">
        <v>77</v>
      </c>
      <c r="D25">
        <v>19</v>
      </c>
      <c r="E25" t="s">
        <v>78</v>
      </c>
      <c r="F25" s="1">
        <v>1.4407249747184599E-6</v>
      </c>
    </row>
    <row r="26" spans="1:6">
      <c r="A26" t="s">
        <v>11</v>
      </c>
      <c r="B26" t="s">
        <v>79</v>
      </c>
      <c r="C26" t="s">
        <v>80</v>
      </c>
      <c r="D26">
        <v>23</v>
      </c>
      <c r="E26" t="s">
        <v>81</v>
      </c>
      <c r="F26" s="1">
        <v>1.3208221701681E-5</v>
      </c>
    </row>
    <row r="27" spans="1:6">
      <c r="A27" t="s">
        <v>11</v>
      </c>
      <c r="B27" t="s">
        <v>82</v>
      </c>
      <c r="C27" t="s">
        <v>83</v>
      </c>
      <c r="D27">
        <v>14</v>
      </c>
      <c r="E27" t="s">
        <v>84</v>
      </c>
      <c r="F27" s="1">
        <v>1.9436165297699599E-5</v>
      </c>
    </row>
    <row r="29" spans="1:6">
      <c r="A29" t="s">
        <v>85</v>
      </c>
      <c r="B29" t="s">
        <v>86</v>
      </c>
    </row>
    <row r="30" spans="1:6">
      <c r="A30" t="s">
        <v>2</v>
      </c>
      <c r="B30" t="s">
        <v>3</v>
      </c>
      <c r="D30" t="s">
        <v>4</v>
      </c>
      <c r="E30" t="s">
        <v>5</v>
      </c>
      <c r="F30" t="s">
        <v>6</v>
      </c>
    </row>
    <row r="31" spans="1:6">
      <c r="A31" t="s">
        <v>54</v>
      </c>
      <c r="B31" t="s">
        <v>87</v>
      </c>
      <c r="C31" t="s">
        <v>88</v>
      </c>
      <c r="D31">
        <v>80</v>
      </c>
      <c r="E31" t="s">
        <v>89</v>
      </c>
      <c r="F31" s="1">
        <v>1.79156535120005E-11</v>
      </c>
    </row>
    <row r="32" spans="1:6">
      <c r="A32" t="s">
        <v>11</v>
      </c>
      <c r="B32" t="s">
        <v>90</v>
      </c>
      <c r="C32" t="s">
        <v>91</v>
      </c>
      <c r="D32">
        <v>37</v>
      </c>
      <c r="E32" t="s">
        <v>92</v>
      </c>
      <c r="F32" s="1">
        <v>4.5425399968340602E-7</v>
      </c>
    </row>
    <row r="33" spans="1:6">
      <c r="A33" t="s">
        <v>54</v>
      </c>
      <c r="B33" t="s">
        <v>93</v>
      </c>
      <c r="C33" t="s">
        <v>94</v>
      </c>
      <c r="D33">
        <v>53</v>
      </c>
      <c r="E33" t="s">
        <v>95</v>
      </c>
      <c r="F33" s="1">
        <v>2.5961856359987102E-6</v>
      </c>
    </row>
    <row r="34" spans="1:6">
      <c r="A34" t="s">
        <v>11</v>
      </c>
      <c r="B34" t="s">
        <v>96</v>
      </c>
      <c r="C34" t="s">
        <v>97</v>
      </c>
      <c r="D34">
        <v>27</v>
      </c>
      <c r="E34" t="s">
        <v>98</v>
      </c>
      <c r="F34" s="1">
        <v>9.6336181951410492E-6</v>
      </c>
    </row>
    <row r="35" spans="1:6">
      <c r="A35" t="s">
        <v>54</v>
      </c>
      <c r="B35" t="s">
        <v>99</v>
      </c>
      <c r="C35" t="s">
        <v>100</v>
      </c>
      <c r="D35">
        <v>25</v>
      </c>
      <c r="E35" t="s">
        <v>101</v>
      </c>
      <c r="F35" s="1">
        <v>1.9626581929893999E-4</v>
      </c>
    </row>
    <row r="36" spans="1:6">
      <c r="A36" t="s">
        <v>11</v>
      </c>
      <c r="B36" t="s">
        <v>102</v>
      </c>
      <c r="C36" t="s">
        <v>103</v>
      </c>
      <c r="D36">
        <v>21</v>
      </c>
      <c r="E36" t="s">
        <v>104</v>
      </c>
      <c r="F36">
        <v>1.6761442350953901E-3</v>
      </c>
    </row>
    <row r="37" spans="1:6">
      <c r="A37" t="s">
        <v>54</v>
      </c>
      <c r="B37" t="s">
        <v>105</v>
      </c>
      <c r="C37" t="s">
        <v>106</v>
      </c>
      <c r="D37">
        <v>14</v>
      </c>
      <c r="E37" t="s">
        <v>107</v>
      </c>
      <c r="F37">
        <v>3.8432287640489098E-3</v>
      </c>
    </row>
    <row r="38" spans="1:6">
      <c r="A38" t="s">
        <v>11</v>
      </c>
      <c r="B38" t="s">
        <v>108</v>
      </c>
      <c r="C38" t="s">
        <v>109</v>
      </c>
      <c r="D38">
        <v>16</v>
      </c>
      <c r="E38" t="s">
        <v>110</v>
      </c>
      <c r="F38">
        <v>6.3309253018244598E-3</v>
      </c>
    </row>
    <row r="40" spans="1:6">
      <c r="A40" t="s">
        <v>111</v>
      </c>
      <c r="B40" t="s">
        <v>112</v>
      </c>
    </row>
    <row r="41" spans="1:6">
      <c r="A41" t="s">
        <v>2</v>
      </c>
      <c r="B41" t="s">
        <v>3</v>
      </c>
      <c r="D41" t="s">
        <v>4</v>
      </c>
      <c r="E41" t="s">
        <v>5</v>
      </c>
      <c r="F41" t="s">
        <v>6</v>
      </c>
    </row>
    <row r="42" spans="1:6">
      <c r="A42" t="s">
        <v>11</v>
      </c>
      <c r="B42" t="s">
        <v>113</v>
      </c>
      <c r="C42" t="s">
        <v>114</v>
      </c>
      <c r="D42">
        <v>40</v>
      </c>
      <c r="E42" t="s">
        <v>115</v>
      </c>
      <c r="F42" s="1">
        <v>8.7785824078819294E-17</v>
      </c>
    </row>
    <row r="43" spans="1:6">
      <c r="A43" t="s">
        <v>61</v>
      </c>
      <c r="B43" t="s">
        <v>116</v>
      </c>
      <c r="D43">
        <v>24</v>
      </c>
      <c r="E43" t="s">
        <v>117</v>
      </c>
      <c r="F43" s="1">
        <v>2.48280442936954E-15</v>
      </c>
    </row>
    <row r="44" spans="1:6">
      <c r="A44" t="s">
        <v>11</v>
      </c>
      <c r="B44" t="s">
        <v>118</v>
      </c>
      <c r="C44" t="s">
        <v>119</v>
      </c>
      <c r="D44">
        <v>65</v>
      </c>
      <c r="E44" t="s">
        <v>120</v>
      </c>
      <c r="F44" s="1">
        <v>1.9093844579865599E-12</v>
      </c>
    </row>
    <row r="45" spans="1:6">
      <c r="A45" t="s">
        <v>11</v>
      </c>
      <c r="B45" t="s">
        <v>121</v>
      </c>
      <c r="C45" t="s">
        <v>122</v>
      </c>
      <c r="D45">
        <v>27</v>
      </c>
      <c r="E45" t="s">
        <v>123</v>
      </c>
      <c r="F45" s="1">
        <v>5.9965135471124702E-11</v>
      </c>
    </row>
    <row r="46" spans="1:6">
      <c r="A46" t="s">
        <v>11</v>
      </c>
      <c r="B46" t="s">
        <v>124</v>
      </c>
      <c r="C46" t="s">
        <v>125</v>
      </c>
      <c r="D46">
        <v>56</v>
      </c>
      <c r="E46" t="s">
        <v>126</v>
      </c>
      <c r="F46" s="1">
        <v>1.6615824526624098E-8</v>
      </c>
    </row>
    <row r="47" spans="1:6">
      <c r="A47" t="s">
        <v>11</v>
      </c>
      <c r="B47" t="s">
        <v>127</v>
      </c>
      <c r="C47" t="s">
        <v>128</v>
      </c>
      <c r="D47">
        <v>45</v>
      </c>
      <c r="E47" t="s">
        <v>129</v>
      </c>
      <c r="F47" s="1">
        <v>1.3221369940392099E-7</v>
      </c>
    </row>
    <row r="48" spans="1:6">
      <c r="A48" t="s">
        <v>7</v>
      </c>
      <c r="B48" t="s">
        <v>130</v>
      </c>
      <c r="C48" t="s">
        <v>131</v>
      </c>
      <c r="D48">
        <v>16</v>
      </c>
      <c r="E48" t="s">
        <v>132</v>
      </c>
      <c r="F48" s="1">
        <v>7.7136766074526296E-8</v>
      </c>
    </row>
    <row r="49" spans="1:6">
      <c r="A49" t="s">
        <v>61</v>
      </c>
      <c r="B49" t="s">
        <v>133</v>
      </c>
      <c r="D49">
        <v>12</v>
      </c>
      <c r="E49" t="s">
        <v>134</v>
      </c>
      <c r="F49" s="1">
        <v>3.6335773539718701E-6</v>
      </c>
    </row>
    <row r="50" spans="1:6">
      <c r="A50" t="s">
        <v>54</v>
      </c>
      <c r="B50" t="s">
        <v>135</v>
      </c>
      <c r="C50" t="s">
        <v>136</v>
      </c>
      <c r="D50">
        <v>31</v>
      </c>
      <c r="E50" t="s">
        <v>137</v>
      </c>
      <c r="F50" s="1">
        <v>3.0821548549672898E-5</v>
      </c>
    </row>
    <row r="51" spans="1:6">
      <c r="A51" t="s">
        <v>7</v>
      </c>
      <c r="B51" t="s">
        <v>138</v>
      </c>
      <c r="C51" t="s">
        <v>139</v>
      </c>
      <c r="D51">
        <v>20</v>
      </c>
      <c r="E51" t="s">
        <v>140</v>
      </c>
      <c r="F51" s="1">
        <v>1.5533377911348101E-5</v>
      </c>
    </row>
    <row r="52" spans="1:6">
      <c r="A52" t="s">
        <v>7</v>
      </c>
      <c r="B52" t="s">
        <v>141</v>
      </c>
      <c r="C52" t="s">
        <v>142</v>
      </c>
      <c r="D52">
        <v>9</v>
      </c>
      <c r="E52" t="s">
        <v>143</v>
      </c>
      <c r="F52" s="1">
        <v>1.7273642803357999E-5</v>
      </c>
    </row>
    <row r="53" spans="1:6">
      <c r="A53" t="s">
        <v>7</v>
      </c>
      <c r="B53" t="s">
        <v>144</v>
      </c>
      <c r="C53" t="s">
        <v>145</v>
      </c>
      <c r="D53">
        <v>9</v>
      </c>
      <c r="E53" t="s">
        <v>143</v>
      </c>
      <c r="F53" s="1">
        <v>1.7273642803357999E-5</v>
      </c>
    </row>
    <row r="54" spans="1:6">
      <c r="A54" t="s">
        <v>7</v>
      </c>
      <c r="B54" t="s">
        <v>146</v>
      </c>
      <c r="C54" t="s">
        <v>147</v>
      </c>
      <c r="D54">
        <v>11</v>
      </c>
      <c r="E54" t="s">
        <v>148</v>
      </c>
      <c r="F54" s="1">
        <v>1.8926418356718E-5</v>
      </c>
    </row>
    <row r="55" spans="1:6">
      <c r="A55" t="s">
        <v>54</v>
      </c>
      <c r="B55" t="s">
        <v>149</v>
      </c>
      <c r="C55" t="s">
        <v>150</v>
      </c>
      <c r="D55">
        <v>16</v>
      </c>
      <c r="E55" t="s">
        <v>151</v>
      </c>
      <c r="F55" s="1">
        <v>1.7689547148120699E-4</v>
      </c>
    </row>
    <row r="56" spans="1:6">
      <c r="A56" t="s">
        <v>11</v>
      </c>
      <c r="B56" t="s">
        <v>152</v>
      </c>
      <c r="C56" t="s">
        <v>153</v>
      </c>
      <c r="D56">
        <v>20</v>
      </c>
      <c r="E56" t="s">
        <v>154</v>
      </c>
      <c r="F56" s="1">
        <v>5.1997396733916902E-4</v>
      </c>
    </row>
    <row r="57" spans="1:6">
      <c r="A57" t="s">
        <v>7</v>
      </c>
      <c r="B57" t="s">
        <v>155</v>
      </c>
      <c r="C57" t="s">
        <v>156</v>
      </c>
      <c r="D57">
        <v>8</v>
      </c>
      <c r="E57" t="s">
        <v>157</v>
      </c>
      <c r="F57" s="1">
        <v>3.2479839988453998E-4</v>
      </c>
    </row>
    <row r="58" spans="1:6">
      <c r="A58" t="s">
        <v>11</v>
      </c>
      <c r="B58" t="s">
        <v>158</v>
      </c>
      <c r="C58" t="s">
        <v>159</v>
      </c>
      <c r="D58">
        <v>65</v>
      </c>
      <c r="E58" t="s">
        <v>160</v>
      </c>
      <c r="F58">
        <v>1.2250115182511599E-3</v>
      </c>
    </row>
    <row r="59" spans="1:6">
      <c r="A59" t="s">
        <v>61</v>
      </c>
      <c r="B59" t="s">
        <v>161</v>
      </c>
      <c r="D59">
        <v>13</v>
      </c>
      <c r="E59" t="s">
        <v>162</v>
      </c>
      <c r="F59" s="1">
        <v>5.4074324204836897E-4</v>
      </c>
    </row>
    <row r="60" spans="1:6">
      <c r="A60" t="s">
        <v>11</v>
      </c>
      <c r="B60" t="s">
        <v>163</v>
      </c>
      <c r="C60" t="s">
        <v>164</v>
      </c>
      <c r="D60">
        <v>19</v>
      </c>
      <c r="E60" t="s">
        <v>165</v>
      </c>
      <c r="F60">
        <v>1.8498096490356601E-3</v>
      </c>
    </row>
    <row r="61" spans="1:6">
      <c r="A61" t="s">
        <v>61</v>
      </c>
      <c r="B61" t="s">
        <v>166</v>
      </c>
      <c r="D61">
        <v>14</v>
      </c>
      <c r="E61" t="s">
        <v>167</v>
      </c>
      <c r="F61" s="1">
        <v>6.2343753156453503E-4</v>
      </c>
    </row>
    <row r="62" spans="1:6">
      <c r="A62" t="s">
        <v>7</v>
      </c>
      <c r="B62" t="s">
        <v>168</v>
      </c>
      <c r="C62" t="s">
        <v>169</v>
      </c>
      <c r="D62">
        <v>4</v>
      </c>
      <c r="E62" t="s">
        <v>170</v>
      </c>
      <c r="F62">
        <v>5.8268159012045802E-2</v>
      </c>
    </row>
    <row r="63" spans="1:6">
      <c r="A63" t="s">
        <v>61</v>
      </c>
      <c r="B63" t="s">
        <v>171</v>
      </c>
      <c r="D63">
        <v>7</v>
      </c>
      <c r="E63" t="s">
        <v>172</v>
      </c>
      <c r="F63">
        <v>7.5446640033827103E-2</v>
      </c>
    </row>
    <row r="64" spans="1:6">
      <c r="A64" t="s">
        <v>7</v>
      </c>
      <c r="B64" t="s">
        <v>173</v>
      </c>
      <c r="C64" t="s">
        <v>174</v>
      </c>
      <c r="D64">
        <v>4</v>
      </c>
      <c r="E64" t="s">
        <v>175</v>
      </c>
      <c r="F64">
        <v>0.11840645212060801</v>
      </c>
    </row>
    <row r="65" spans="1:6">
      <c r="A65" t="s">
        <v>61</v>
      </c>
      <c r="B65" t="s">
        <v>176</v>
      </c>
      <c r="D65">
        <v>6</v>
      </c>
      <c r="E65" t="s">
        <v>177</v>
      </c>
      <c r="F65">
        <v>0.13218761443011501</v>
      </c>
    </row>
    <row r="66" spans="1:6">
      <c r="A66" t="s">
        <v>11</v>
      </c>
      <c r="B66" t="s">
        <v>178</v>
      </c>
      <c r="C66" t="s">
        <v>179</v>
      </c>
      <c r="D66">
        <v>76</v>
      </c>
      <c r="E66" t="s">
        <v>180</v>
      </c>
      <c r="F66">
        <v>0.40773407248355198</v>
      </c>
    </row>
    <row r="67" spans="1:6">
      <c r="A67" t="s">
        <v>54</v>
      </c>
      <c r="B67" t="s">
        <v>181</v>
      </c>
      <c r="C67" t="s">
        <v>182</v>
      </c>
      <c r="D67">
        <v>77</v>
      </c>
      <c r="E67" t="s">
        <v>183</v>
      </c>
      <c r="F67">
        <v>0.31389324416324799</v>
      </c>
    </row>
    <row r="68" spans="1:6">
      <c r="A68" t="s">
        <v>7</v>
      </c>
      <c r="B68" t="s">
        <v>184</v>
      </c>
      <c r="C68" t="s">
        <v>185</v>
      </c>
      <c r="D68">
        <v>3</v>
      </c>
      <c r="E68" t="s">
        <v>186</v>
      </c>
      <c r="F68">
        <v>0.30094581590346597</v>
      </c>
    </row>
    <row r="69" spans="1:6">
      <c r="A69" t="s">
        <v>7</v>
      </c>
      <c r="B69" t="s">
        <v>187</v>
      </c>
      <c r="C69" t="s">
        <v>188</v>
      </c>
      <c r="D69">
        <v>11</v>
      </c>
      <c r="E69" t="s">
        <v>189</v>
      </c>
      <c r="F69">
        <v>0.30094581590346597</v>
      </c>
    </row>
    <row r="70" spans="1:6">
      <c r="A70" t="s">
        <v>7</v>
      </c>
      <c r="B70" t="s">
        <v>190</v>
      </c>
      <c r="C70" t="s">
        <v>191</v>
      </c>
      <c r="D70">
        <v>11</v>
      </c>
      <c r="E70" t="s">
        <v>189</v>
      </c>
      <c r="F70">
        <v>0.35806639800880502</v>
      </c>
    </row>
    <row r="71" spans="1:6">
      <c r="A71" t="s">
        <v>7</v>
      </c>
      <c r="B71" t="s">
        <v>192</v>
      </c>
      <c r="C71" t="s">
        <v>193</v>
      </c>
      <c r="D71">
        <v>11</v>
      </c>
      <c r="E71" t="s">
        <v>189</v>
      </c>
      <c r="F71">
        <v>0.392873899936172</v>
      </c>
    </row>
    <row r="72" spans="1:6">
      <c r="A72" t="s">
        <v>11</v>
      </c>
      <c r="B72" t="s">
        <v>194</v>
      </c>
      <c r="C72" t="s">
        <v>195</v>
      </c>
      <c r="D72">
        <v>5</v>
      </c>
      <c r="E72" t="s">
        <v>196</v>
      </c>
      <c r="F72">
        <v>0.72248067591566001</v>
      </c>
    </row>
    <row r="73" spans="1:6">
      <c r="A73" t="s">
        <v>7</v>
      </c>
      <c r="B73" t="s">
        <v>197</v>
      </c>
      <c r="C73" t="s">
        <v>198</v>
      </c>
      <c r="D73">
        <v>11</v>
      </c>
      <c r="E73" t="s">
        <v>199</v>
      </c>
      <c r="F73">
        <v>0.94669509594882695</v>
      </c>
    </row>
    <row r="75" spans="1:6">
      <c r="A75" t="s">
        <v>200</v>
      </c>
      <c r="B75" t="s">
        <v>201</v>
      </c>
    </row>
    <row r="76" spans="1:6">
      <c r="A76" t="s">
        <v>2</v>
      </c>
      <c r="B76" t="s">
        <v>3</v>
      </c>
      <c r="D76" t="s">
        <v>4</v>
      </c>
      <c r="E76" t="s">
        <v>5</v>
      </c>
      <c r="F76" t="s">
        <v>6</v>
      </c>
    </row>
    <row r="77" spans="1:6">
      <c r="A77" t="s">
        <v>11</v>
      </c>
      <c r="B77" t="s">
        <v>202</v>
      </c>
      <c r="C77" t="s">
        <v>203</v>
      </c>
      <c r="D77">
        <v>60</v>
      </c>
      <c r="E77" t="s">
        <v>204</v>
      </c>
      <c r="F77" s="1">
        <v>1.0214553306826501E-8</v>
      </c>
    </row>
    <row r="78" spans="1:6">
      <c r="A78" t="s">
        <v>11</v>
      </c>
      <c r="B78" t="s">
        <v>205</v>
      </c>
      <c r="C78" t="s">
        <v>206</v>
      </c>
      <c r="D78">
        <v>48</v>
      </c>
      <c r="E78" t="s">
        <v>207</v>
      </c>
      <c r="F78" s="1">
        <v>1.0214553306826501E-8</v>
      </c>
    </row>
    <row r="79" spans="1:6">
      <c r="A79" t="s">
        <v>11</v>
      </c>
      <c r="B79" t="s">
        <v>208</v>
      </c>
      <c r="C79" t="s">
        <v>209</v>
      </c>
      <c r="D79">
        <v>51</v>
      </c>
      <c r="E79" t="s">
        <v>210</v>
      </c>
      <c r="F79" s="1">
        <v>7.0741244892026905E-7</v>
      </c>
    </row>
    <row r="80" spans="1:6">
      <c r="A80" t="s">
        <v>11</v>
      </c>
      <c r="B80" t="s">
        <v>211</v>
      </c>
      <c r="C80" t="s">
        <v>212</v>
      </c>
      <c r="D80">
        <v>38</v>
      </c>
      <c r="E80" t="s">
        <v>213</v>
      </c>
      <c r="F80" s="1">
        <v>8.4464692213803195E-7</v>
      </c>
    </row>
    <row r="81" spans="1:6">
      <c r="A81" t="s">
        <v>11</v>
      </c>
      <c r="B81" t="s">
        <v>214</v>
      </c>
      <c r="C81" t="s">
        <v>215</v>
      </c>
      <c r="D81">
        <v>31</v>
      </c>
      <c r="E81" t="s">
        <v>216</v>
      </c>
      <c r="F81" s="1">
        <v>1.9181161311592801E-5</v>
      </c>
    </row>
    <row r="82" spans="1:6">
      <c r="A82" t="s">
        <v>11</v>
      </c>
      <c r="B82" t="s">
        <v>217</v>
      </c>
      <c r="C82" t="s">
        <v>218</v>
      </c>
      <c r="D82">
        <v>17</v>
      </c>
      <c r="E82" t="s">
        <v>219</v>
      </c>
      <c r="F82" s="1">
        <v>1.5434028141395401E-4</v>
      </c>
    </row>
    <row r="83" spans="1:6">
      <c r="A83" t="s">
        <v>7</v>
      </c>
      <c r="B83" t="s">
        <v>220</v>
      </c>
      <c r="C83" t="s">
        <v>221</v>
      </c>
      <c r="D83">
        <v>20</v>
      </c>
      <c r="E83" t="s">
        <v>222</v>
      </c>
      <c r="F83" s="1">
        <v>2.2034710681665301E-4</v>
      </c>
    </row>
    <row r="84" spans="1:6">
      <c r="A84" t="s">
        <v>7</v>
      </c>
      <c r="B84" t="s">
        <v>223</v>
      </c>
      <c r="C84" t="s">
        <v>224</v>
      </c>
      <c r="D84">
        <v>7</v>
      </c>
      <c r="E84" t="s">
        <v>225</v>
      </c>
      <c r="F84" s="1">
        <v>7.2180893328751097E-4</v>
      </c>
    </row>
    <row r="85" spans="1:6">
      <c r="A85" t="s">
        <v>11</v>
      </c>
      <c r="B85" t="s">
        <v>226</v>
      </c>
      <c r="C85" t="s">
        <v>227</v>
      </c>
      <c r="D85">
        <v>14</v>
      </c>
      <c r="E85" t="s">
        <v>228</v>
      </c>
      <c r="F85">
        <v>1.8498096490356601E-3</v>
      </c>
    </row>
    <row r="86" spans="1:6">
      <c r="A86" t="s">
        <v>11</v>
      </c>
      <c r="B86" t="s">
        <v>229</v>
      </c>
      <c r="C86" t="s">
        <v>230</v>
      </c>
      <c r="D86">
        <v>21</v>
      </c>
      <c r="E86" t="s">
        <v>231</v>
      </c>
      <c r="F86">
        <v>2.3630394679972199E-3</v>
      </c>
    </row>
    <row r="87" spans="1:6">
      <c r="A87" t="s">
        <v>11</v>
      </c>
      <c r="B87" t="s">
        <v>232</v>
      </c>
      <c r="C87" t="s">
        <v>233</v>
      </c>
      <c r="D87">
        <v>6</v>
      </c>
      <c r="E87" t="s">
        <v>234</v>
      </c>
      <c r="F87">
        <v>2.98328974092321E-3</v>
      </c>
    </row>
    <row r="88" spans="1:6">
      <c r="A88" t="s">
        <v>11</v>
      </c>
      <c r="B88" t="s">
        <v>235</v>
      </c>
      <c r="C88" t="s">
        <v>236</v>
      </c>
      <c r="D88">
        <v>13</v>
      </c>
      <c r="E88" t="s">
        <v>237</v>
      </c>
      <c r="F88">
        <v>4.41860486903594E-3</v>
      </c>
    </row>
    <row r="89" spans="1:6">
      <c r="A89" t="s">
        <v>11</v>
      </c>
      <c r="B89" t="s">
        <v>238</v>
      </c>
      <c r="C89" t="s">
        <v>239</v>
      </c>
      <c r="D89">
        <v>32</v>
      </c>
      <c r="E89" t="s">
        <v>240</v>
      </c>
      <c r="F89">
        <v>1.78183972873786E-2</v>
      </c>
    </row>
    <row r="90" spans="1:6">
      <c r="A90" t="s">
        <v>11</v>
      </c>
      <c r="B90" t="s">
        <v>241</v>
      </c>
      <c r="C90" t="s">
        <v>242</v>
      </c>
      <c r="D90">
        <v>16</v>
      </c>
      <c r="E90" t="s">
        <v>243</v>
      </c>
      <c r="F90">
        <v>2.10639854377235E-2</v>
      </c>
    </row>
    <row r="91" spans="1:6">
      <c r="A91" t="s">
        <v>11</v>
      </c>
      <c r="B91" t="s">
        <v>244</v>
      </c>
      <c r="C91" t="s">
        <v>245</v>
      </c>
      <c r="D91">
        <v>17</v>
      </c>
      <c r="E91" t="s">
        <v>246</v>
      </c>
      <c r="F91">
        <v>4.1257689799343099E-2</v>
      </c>
    </row>
    <row r="92" spans="1:6">
      <c r="A92" t="s">
        <v>11</v>
      </c>
      <c r="B92" t="s">
        <v>247</v>
      </c>
      <c r="C92" t="s">
        <v>248</v>
      </c>
      <c r="D92">
        <v>8</v>
      </c>
      <c r="E92" t="s">
        <v>249</v>
      </c>
      <c r="F92">
        <v>5.03201387326105E-2</v>
      </c>
    </row>
    <row r="93" spans="1:6">
      <c r="A93" t="s">
        <v>11</v>
      </c>
      <c r="B93" t="s">
        <v>250</v>
      </c>
      <c r="C93" t="s">
        <v>251</v>
      </c>
      <c r="D93">
        <v>13</v>
      </c>
      <c r="E93" t="s">
        <v>237</v>
      </c>
      <c r="F93">
        <v>6.2194774817769902E-2</v>
      </c>
    </row>
    <row r="94" spans="1:6">
      <c r="A94" t="s">
        <v>11</v>
      </c>
      <c r="B94" t="s">
        <v>252</v>
      </c>
      <c r="C94" t="s">
        <v>253</v>
      </c>
      <c r="D94">
        <v>9</v>
      </c>
      <c r="E94" t="s">
        <v>254</v>
      </c>
      <c r="F94">
        <v>0.24700365375974601</v>
      </c>
    </row>
    <row r="95" spans="1:6">
      <c r="A95" t="s">
        <v>11</v>
      </c>
      <c r="B95" t="s">
        <v>255</v>
      </c>
      <c r="C95" t="s">
        <v>256</v>
      </c>
      <c r="D95">
        <v>5</v>
      </c>
      <c r="E95" t="s">
        <v>257</v>
      </c>
      <c r="F95">
        <v>0.26951810734089798</v>
      </c>
    </row>
    <row r="96" spans="1:6">
      <c r="A96" t="s">
        <v>11</v>
      </c>
      <c r="B96" t="s">
        <v>258</v>
      </c>
      <c r="C96" t="s">
        <v>259</v>
      </c>
      <c r="D96">
        <v>17</v>
      </c>
      <c r="E96" t="s">
        <v>260</v>
      </c>
      <c r="F96">
        <v>0.27530412430376899</v>
      </c>
    </row>
    <row r="97" spans="1:6">
      <c r="A97" t="s">
        <v>11</v>
      </c>
      <c r="B97" t="s">
        <v>261</v>
      </c>
      <c r="C97" t="s">
        <v>262</v>
      </c>
      <c r="D97">
        <v>17</v>
      </c>
      <c r="E97" t="s">
        <v>260</v>
      </c>
      <c r="F97">
        <v>0.494114108407193</v>
      </c>
    </row>
    <row r="98" spans="1:6">
      <c r="A98" t="s">
        <v>11</v>
      </c>
      <c r="B98" t="s">
        <v>263</v>
      </c>
      <c r="C98" t="s">
        <v>264</v>
      </c>
      <c r="D98">
        <v>6</v>
      </c>
      <c r="E98" t="s">
        <v>265</v>
      </c>
      <c r="F98">
        <v>0.61757001176504001</v>
      </c>
    </row>
    <row r="100" spans="1:6">
      <c r="A100" t="s">
        <v>266</v>
      </c>
      <c r="B100" t="s">
        <v>267</v>
      </c>
    </row>
    <row r="101" spans="1:6">
      <c r="A101" t="s">
        <v>2</v>
      </c>
      <c r="B101" t="s">
        <v>3</v>
      </c>
      <c r="D101" t="s">
        <v>4</v>
      </c>
      <c r="E101" t="s">
        <v>5</v>
      </c>
      <c r="F101" t="s">
        <v>6</v>
      </c>
    </row>
    <row r="102" spans="1:6">
      <c r="A102" t="s">
        <v>11</v>
      </c>
      <c r="B102" t="s">
        <v>121</v>
      </c>
      <c r="C102" t="s">
        <v>122</v>
      </c>
      <c r="D102">
        <v>27</v>
      </c>
      <c r="E102" t="s">
        <v>123</v>
      </c>
      <c r="F102" s="1">
        <v>5.9965135471124702E-11</v>
      </c>
    </row>
    <row r="103" spans="1:6">
      <c r="A103" t="s">
        <v>7</v>
      </c>
      <c r="B103" t="s">
        <v>155</v>
      </c>
      <c r="C103" t="s">
        <v>156</v>
      </c>
      <c r="D103">
        <v>8</v>
      </c>
      <c r="E103" t="s">
        <v>157</v>
      </c>
      <c r="F103" s="1">
        <v>3.2479839988453998E-4</v>
      </c>
    </row>
    <row r="104" spans="1:6">
      <c r="A104" t="s">
        <v>61</v>
      </c>
      <c r="B104" t="s">
        <v>161</v>
      </c>
      <c r="D104">
        <v>13</v>
      </c>
      <c r="E104" t="s">
        <v>162</v>
      </c>
      <c r="F104" s="1">
        <v>5.4074324204836897E-4</v>
      </c>
    </row>
    <row r="105" spans="1:6">
      <c r="A105" t="s">
        <v>11</v>
      </c>
      <c r="B105" t="s">
        <v>268</v>
      </c>
      <c r="C105" t="s">
        <v>269</v>
      </c>
      <c r="D105">
        <v>7</v>
      </c>
      <c r="E105" t="s">
        <v>270</v>
      </c>
      <c r="F105">
        <v>1.2989027087693301E-2</v>
      </c>
    </row>
    <row r="106" spans="1:6">
      <c r="A106" t="s">
        <v>11</v>
      </c>
      <c r="B106" t="s">
        <v>271</v>
      </c>
      <c r="C106" t="s">
        <v>272</v>
      </c>
      <c r="D106">
        <v>7</v>
      </c>
      <c r="E106" t="s">
        <v>273</v>
      </c>
      <c r="F106">
        <v>1.9260274148906201E-2</v>
      </c>
    </row>
    <row r="107" spans="1:6">
      <c r="A107" t="s">
        <v>11</v>
      </c>
      <c r="B107" t="s">
        <v>274</v>
      </c>
      <c r="C107" t="s">
        <v>275</v>
      </c>
      <c r="D107">
        <v>7</v>
      </c>
      <c r="E107" t="s">
        <v>273</v>
      </c>
      <c r="F107">
        <v>1.9260274148906201E-2</v>
      </c>
    </row>
    <row r="108" spans="1:6">
      <c r="A108" t="s">
        <v>11</v>
      </c>
      <c r="B108" t="s">
        <v>276</v>
      </c>
      <c r="C108" t="s">
        <v>277</v>
      </c>
      <c r="D108">
        <v>7</v>
      </c>
      <c r="E108" t="s">
        <v>270</v>
      </c>
      <c r="F108">
        <v>1.9260274148906201E-2</v>
      </c>
    </row>
    <row r="109" spans="1:6">
      <c r="A109" t="s">
        <v>11</v>
      </c>
      <c r="B109" t="s">
        <v>278</v>
      </c>
      <c r="C109" t="s">
        <v>279</v>
      </c>
      <c r="D109">
        <v>7</v>
      </c>
      <c r="E109" t="s">
        <v>270</v>
      </c>
      <c r="F109">
        <v>1.9260274148906201E-2</v>
      </c>
    </row>
    <row r="110" spans="1:6">
      <c r="A110" t="s">
        <v>11</v>
      </c>
      <c r="B110" t="s">
        <v>280</v>
      </c>
      <c r="C110" t="s">
        <v>281</v>
      </c>
      <c r="D110">
        <v>4</v>
      </c>
      <c r="E110" t="s">
        <v>282</v>
      </c>
      <c r="F110">
        <v>9.8961014601045297E-2</v>
      </c>
    </row>
    <row r="111" spans="1:6">
      <c r="A111" t="s">
        <v>54</v>
      </c>
      <c r="B111" t="s">
        <v>283</v>
      </c>
      <c r="C111" t="s">
        <v>284</v>
      </c>
      <c r="D111">
        <v>4</v>
      </c>
      <c r="E111" t="s">
        <v>285</v>
      </c>
      <c r="F111">
        <v>0.55802691606983801</v>
      </c>
    </row>
    <row r="112" spans="1:6">
      <c r="A112" t="s">
        <v>54</v>
      </c>
      <c r="B112" t="s">
        <v>286</v>
      </c>
      <c r="C112" t="s">
        <v>287</v>
      </c>
      <c r="D112">
        <v>4</v>
      </c>
      <c r="E112" t="s">
        <v>285</v>
      </c>
      <c r="F112">
        <v>0.77912988233289204</v>
      </c>
    </row>
    <row r="114" spans="1:6">
      <c r="A114" t="s">
        <v>288</v>
      </c>
      <c r="B114" t="s">
        <v>289</v>
      </c>
    </row>
    <row r="115" spans="1:6">
      <c r="A115" t="s">
        <v>2</v>
      </c>
      <c r="B115" t="s">
        <v>3</v>
      </c>
      <c r="D115" t="s">
        <v>4</v>
      </c>
      <c r="E115" t="s">
        <v>5</v>
      </c>
      <c r="F115" t="s">
        <v>6</v>
      </c>
    </row>
    <row r="116" spans="1:6">
      <c r="A116" t="s">
        <v>11</v>
      </c>
      <c r="B116" t="s">
        <v>290</v>
      </c>
      <c r="C116" t="s">
        <v>291</v>
      </c>
      <c r="D116">
        <v>32</v>
      </c>
      <c r="E116" t="s">
        <v>292</v>
      </c>
      <c r="F116" s="1">
        <v>2.08323058770233E-7</v>
      </c>
    </row>
    <row r="117" spans="1:6">
      <c r="A117" t="s">
        <v>11</v>
      </c>
      <c r="B117" t="s">
        <v>293</v>
      </c>
      <c r="C117" t="s">
        <v>294</v>
      </c>
      <c r="D117">
        <v>32</v>
      </c>
      <c r="E117" t="s">
        <v>292</v>
      </c>
      <c r="F117" s="1">
        <v>2.08323058770233E-7</v>
      </c>
    </row>
    <row r="118" spans="1:6">
      <c r="A118" t="s">
        <v>11</v>
      </c>
      <c r="B118" t="s">
        <v>295</v>
      </c>
      <c r="C118" t="s">
        <v>296</v>
      </c>
      <c r="D118">
        <v>21</v>
      </c>
      <c r="E118" t="s">
        <v>297</v>
      </c>
      <c r="F118" s="1">
        <v>1.4162481034948201E-4</v>
      </c>
    </row>
    <row r="119" spans="1:6">
      <c r="A119" t="s">
        <v>11</v>
      </c>
      <c r="B119" t="s">
        <v>298</v>
      </c>
      <c r="C119" t="s">
        <v>299</v>
      </c>
      <c r="D119">
        <v>8</v>
      </c>
      <c r="E119" t="s">
        <v>300</v>
      </c>
      <c r="F119">
        <v>4.7212928565670796E-3</v>
      </c>
    </row>
    <row r="120" spans="1:6">
      <c r="A120" t="s">
        <v>11</v>
      </c>
      <c r="B120" t="s">
        <v>301</v>
      </c>
      <c r="C120" t="s">
        <v>302</v>
      </c>
      <c r="D120">
        <v>8</v>
      </c>
      <c r="E120" t="s">
        <v>300</v>
      </c>
      <c r="F120">
        <v>4.7212928565670796E-3</v>
      </c>
    </row>
    <row r="121" spans="1:6">
      <c r="A121" t="s">
        <v>11</v>
      </c>
      <c r="B121" t="s">
        <v>303</v>
      </c>
      <c r="C121" t="s">
        <v>304</v>
      </c>
      <c r="D121">
        <v>5</v>
      </c>
      <c r="E121" t="s">
        <v>305</v>
      </c>
      <c r="F121">
        <v>0.123810901895289</v>
      </c>
    </row>
    <row r="122" spans="1:6">
      <c r="A122" t="s">
        <v>11</v>
      </c>
      <c r="B122" t="s">
        <v>306</v>
      </c>
      <c r="C122" t="s">
        <v>307</v>
      </c>
      <c r="D122">
        <v>4</v>
      </c>
      <c r="E122" t="s">
        <v>308</v>
      </c>
      <c r="F122">
        <v>0.43787634715875501</v>
      </c>
    </row>
    <row r="123" spans="1:6">
      <c r="A123" t="s">
        <v>11</v>
      </c>
      <c r="B123" t="s">
        <v>309</v>
      </c>
      <c r="C123" t="s">
        <v>310</v>
      </c>
      <c r="D123">
        <v>9</v>
      </c>
      <c r="E123" t="s">
        <v>311</v>
      </c>
      <c r="F123">
        <v>0.91174260374252303</v>
      </c>
    </row>
    <row r="124" spans="1:6">
      <c r="A124" t="s">
        <v>11</v>
      </c>
      <c r="B124" t="s">
        <v>312</v>
      </c>
      <c r="C124" t="s">
        <v>313</v>
      </c>
      <c r="D124">
        <v>20</v>
      </c>
      <c r="E124" t="s">
        <v>314</v>
      </c>
      <c r="F124">
        <v>0.97230538922155596</v>
      </c>
    </row>
    <row r="125" spans="1:6">
      <c r="A125" t="s">
        <v>11</v>
      </c>
      <c r="B125" t="s">
        <v>315</v>
      </c>
      <c r="C125" t="s">
        <v>316</v>
      </c>
      <c r="D125">
        <v>14</v>
      </c>
      <c r="E125" t="s">
        <v>317</v>
      </c>
      <c r="F125">
        <v>0.97230538922155596</v>
      </c>
    </row>
    <row r="127" spans="1:6">
      <c r="A127" t="s">
        <v>318</v>
      </c>
      <c r="B127" t="s">
        <v>319</v>
      </c>
    </row>
    <row r="128" spans="1:6">
      <c r="A128" t="s">
        <v>2</v>
      </c>
      <c r="B128" t="s">
        <v>3</v>
      </c>
      <c r="D128" t="s">
        <v>4</v>
      </c>
      <c r="E128" t="s">
        <v>5</v>
      </c>
      <c r="F128" t="s">
        <v>6</v>
      </c>
    </row>
    <row r="129" spans="1:6">
      <c r="A129" t="s">
        <v>54</v>
      </c>
      <c r="B129" t="s">
        <v>320</v>
      </c>
      <c r="C129" t="s">
        <v>321</v>
      </c>
      <c r="D129">
        <v>64</v>
      </c>
      <c r="E129" t="s">
        <v>322</v>
      </c>
      <c r="F129" s="1">
        <v>1.5406960246309799E-5</v>
      </c>
    </row>
    <row r="130" spans="1:6">
      <c r="A130" t="s">
        <v>54</v>
      </c>
      <c r="B130" t="s">
        <v>323</v>
      </c>
      <c r="C130" t="s">
        <v>324</v>
      </c>
      <c r="D130">
        <v>116</v>
      </c>
      <c r="E130" t="s">
        <v>325</v>
      </c>
      <c r="F130" s="1">
        <v>7.7567966344274699E-5</v>
      </c>
    </row>
    <row r="131" spans="1:6">
      <c r="A131" t="s">
        <v>54</v>
      </c>
      <c r="B131" t="s">
        <v>326</v>
      </c>
      <c r="C131" t="s">
        <v>327</v>
      </c>
      <c r="D131">
        <v>116</v>
      </c>
      <c r="E131" t="s">
        <v>325</v>
      </c>
      <c r="F131" s="1">
        <v>9.5427467714126495E-5</v>
      </c>
    </row>
    <row r="132" spans="1:6">
      <c r="A132" t="s">
        <v>54</v>
      </c>
      <c r="B132" t="s">
        <v>328</v>
      </c>
      <c r="C132" t="s">
        <v>329</v>
      </c>
      <c r="D132">
        <v>159</v>
      </c>
      <c r="E132" t="s">
        <v>330</v>
      </c>
      <c r="F132" s="1">
        <v>1.7689547148120699E-4</v>
      </c>
    </row>
    <row r="133" spans="1:6">
      <c r="A133" t="s">
        <v>54</v>
      </c>
      <c r="B133" t="s">
        <v>331</v>
      </c>
      <c r="C133" t="s">
        <v>332</v>
      </c>
      <c r="D133">
        <v>143</v>
      </c>
      <c r="E133" t="s">
        <v>333</v>
      </c>
      <c r="F133" s="1">
        <v>1.7689547148120699E-4</v>
      </c>
    </row>
    <row r="134" spans="1:6">
      <c r="A134" t="s">
        <v>54</v>
      </c>
      <c r="B134" t="s">
        <v>334</v>
      </c>
      <c r="C134" t="s">
        <v>335</v>
      </c>
      <c r="D134">
        <v>159</v>
      </c>
      <c r="E134" t="s">
        <v>330</v>
      </c>
      <c r="F134" s="1">
        <v>1.7689547148120699E-4</v>
      </c>
    </row>
    <row r="135" spans="1:6">
      <c r="A135" t="s">
        <v>54</v>
      </c>
      <c r="B135" t="s">
        <v>336</v>
      </c>
      <c r="C135" t="s">
        <v>337</v>
      </c>
      <c r="D135">
        <v>144</v>
      </c>
      <c r="E135" t="s">
        <v>338</v>
      </c>
      <c r="F135" s="1">
        <v>1.7689547148120699E-4</v>
      </c>
    </row>
    <row r="136" spans="1:6">
      <c r="A136" t="s">
        <v>54</v>
      </c>
      <c r="B136" t="s">
        <v>339</v>
      </c>
      <c r="C136" t="s">
        <v>340</v>
      </c>
      <c r="D136">
        <v>143</v>
      </c>
      <c r="E136" t="s">
        <v>333</v>
      </c>
      <c r="F136" s="1">
        <v>1.95420362715353E-4</v>
      </c>
    </row>
    <row r="137" spans="1:6">
      <c r="A137" t="s">
        <v>54</v>
      </c>
      <c r="B137" t="s">
        <v>341</v>
      </c>
      <c r="C137" t="s">
        <v>342</v>
      </c>
      <c r="D137">
        <v>164</v>
      </c>
      <c r="E137" t="s">
        <v>343</v>
      </c>
      <c r="F137" s="1">
        <v>2.6274437451644702E-4</v>
      </c>
    </row>
    <row r="138" spans="1:6">
      <c r="A138" t="s">
        <v>54</v>
      </c>
      <c r="B138" t="s">
        <v>344</v>
      </c>
      <c r="C138" t="s">
        <v>345</v>
      </c>
      <c r="D138">
        <v>119</v>
      </c>
      <c r="E138" t="s">
        <v>346</v>
      </c>
      <c r="F138" s="1">
        <v>3.0410090443926601E-4</v>
      </c>
    </row>
    <row r="139" spans="1:6">
      <c r="A139" t="s">
        <v>54</v>
      </c>
      <c r="B139" t="s">
        <v>347</v>
      </c>
      <c r="C139" t="s">
        <v>348</v>
      </c>
      <c r="D139">
        <v>148</v>
      </c>
      <c r="E139" t="s">
        <v>349</v>
      </c>
      <c r="F139" s="1">
        <v>3.0410090443926601E-4</v>
      </c>
    </row>
    <row r="140" spans="1:6">
      <c r="A140" t="s">
        <v>54</v>
      </c>
      <c r="B140" t="s">
        <v>350</v>
      </c>
      <c r="C140" t="s">
        <v>351</v>
      </c>
      <c r="D140">
        <v>146</v>
      </c>
      <c r="E140" t="s">
        <v>352</v>
      </c>
      <c r="F140" s="1">
        <v>7.4271623417382696E-4</v>
      </c>
    </row>
    <row r="141" spans="1:6">
      <c r="A141" t="s">
        <v>54</v>
      </c>
      <c r="B141" t="s">
        <v>353</v>
      </c>
      <c r="C141" t="s">
        <v>354</v>
      </c>
      <c r="D141">
        <v>152</v>
      </c>
      <c r="E141" t="s">
        <v>355</v>
      </c>
      <c r="F141">
        <v>1.1914051576008101E-2</v>
      </c>
    </row>
    <row r="142" spans="1:6">
      <c r="A142" t="s">
        <v>54</v>
      </c>
      <c r="B142" t="s">
        <v>356</v>
      </c>
      <c r="C142" t="s">
        <v>357</v>
      </c>
      <c r="D142">
        <v>55</v>
      </c>
      <c r="E142" t="s">
        <v>358</v>
      </c>
      <c r="F142">
        <v>9.5876307220512894E-2</v>
      </c>
    </row>
    <row r="143" spans="1:6">
      <c r="A143" t="s">
        <v>54</v>
      </c>
      <c r="B143" t="s">
        <v>359</v>
      </c>
      <c r="C143" t="s">
        <v>360</v>
      </c>
      <c r="D143">
        <v>57</v>
      </c>
      <c r="E143" t="s">
        <v>361</v>
      </c>
      <c r="F143">
        <v>0.189556549920149</v>
      </c>
    </row>
    <row r="144" spans="1:6">
      <c r="A144" t="s">
        <v>54</v>
      </c>
      <c r="B144" t="s">
        <v>362</v>
      </c>
      <c r="C144" t="s">
        <v>363</v>
      </c>
      <c r="D144">
        <v>57</v>
      </c>
      <c r="E144" t="s">
        <v>361</v>
      </c>
      <c r="F144">
        <v>0.21650779164092401</v>
      </c>
    </row>
    <row r="145" spans="1:6">
      <c r="A145" t="s">
        <v>54</v>
      </c>
      <c r="B145" t="s">
        <v>364</v>
      </c>
      <c r="C145" t="s">
        <v>365</v>
      </c>
      <c r="D145">
        <v>57</v>
      </c>
      <c r="E145" t="s">
        <v>361</v>
      </c>
      <c r="F145">
        <v>0.21650779164092401</v>
      </c>
    </row>
    <row r="146" spans="1:6">
      <c r="A146" t="s">
        <v>54</v>
      </c>
      <c r="B146" t="s">
        <v>366</v>
      </c>
      <c r="C146" t="s">
        <v>367</v>
      </c>
      <c r="D146">
        <v>27</v>
      </c>
      <c r="E146" t="s">
        <v>368</v>
      </c>
      <c r="F146">
        <v>0.95656670113753794</v>
      </c>
    </row>
    <row r="147" spans="1:6">
      <c r="A147" t="s">
        <v>54</v>
      </c>
      <c r="B147" t="s">
        <v>369</v>
      </c>
      <c r="C147" t="s">
        <v>370</v>
      </c>
      <c r="D147">
        <v>27</v>
      </c>
      <c r="E147" t="s">
        <v>368</v>
      </c>
      <c r="F147">
        <v>0.95656670113753794</v>
      </c>
    </row>
    <row r="148" spans="1:6">
      <c r="A148" t="s">
        <v>54</v>
      </c>
      <c r="B148" t="s">
        <v>371</v>
      </c>
      <c r="C148" t="s">
        <v>372</v>
      </c>
      <c r="D148">
        <v>27</v>
      </c>
      <c r="E148" t="s">
        <v>368</v>
      </c>
      <c r="F148">
        <v>0.95656670113753794</v>
      </c>
    </row>
    <row r="149" spans="1:6">
      <c r="A149" t="s">
        <v>54</v>
      </c>
      <c r="B149" t="s">
        <v>373</v>
      </c>
      <c r="C149" t="s">
        <v>374</v>
      </c>
      <c r="D149">
        <v>233</v>
      </c>
      <c r="E149" t="s">
        <v>375</v>
      </c>
      <c r="F149">
        <v>0.95656670113753794</v>
      </c>
    </row>
    <row r="150" spans="1:6">
      <c r="A150" t="s">
        <v>54</v>
      </c>
      <c r="B150" t="s">
        <v>376</v>
      </c>
      <c r="C150" t="s">
        <v>377</v>
      </c>
      <c r="D150">
        <v>19</v>
      </c>
      <c r="E150" t="s">
        <v>378</v>
      </c>
      <c r="F150">
        <v>0.95656670113753794</v>
      </c>
    </row>
    <row r="151" spans="1:6">
      <c r="A151" t="s">
        <v>54</v>
      </c>
      <c r="B151" t="s">
        <v>379</v>
      </c>
      <c r="C151" t="s">
        <v>380</v>
      </c>
      <c r="D151">
        <v>225</v>
      </c>
      <c r="E151" t="s">
        <v>381</v>
      </c>
      <c r="F151">
        <v>0.95656670113753794</v>
      </c>
    </row>
    <row r="152" spans="1:6">
      <c r="A152" t="s">
        <v>54</v>
      </c>
      <c r="B152" t="s">
        <v>382</v>
      </c>
      <c r="C152" t="s">
        <v>383</v>
      </c>
      <c r="D152">
        <v>102</v>
      </c>
      <c r="E152" t="s">
        <v>384</v>
      </c>
      <c r="F152">
        <v>0.99989697162757996</v>
      </c>
    </row>
    <row r="153" spans="1:6">
      <c r="A153" t="s">
        <v>54</v>
      </c>
      <c r="B153" t="s">
        <v>385</v>
      </c>
      <c r="C153" t="s">
        <v>386</v>
      </c>
      <c r="D153">
        <v>103</v>
      </c>
      <c r="E153" t="s">
        <v>387</v>
      </c>
      <c r="F153">
        <v>0.99993926596785798</v>
      </c>
    </row>
    <row r="155" spans="1:6">
      <c r="A155" t="s">
        <v>388</v>
      </c>
      <c r="B155" t="s">
        <v>389</v>
      </c>
    </row>
    <row r="156" spans="1:6">
      <c r="A156" t="s">
        <v>2</v>
      </c>
      <c r="B156" t="s">
        <v>3</v>
      </c>
      <c r="D156" t="s">
        <v>4</v>
      </c>
      <c r="E156" t="s">
        <v>5</v>
      </c>
      <c r="F156" t="s">
        <v>6</v>
      </c>
    </row>
    <row r="157" spans="1:6">
      <c r="A157" t="s">
        <v>11</v>
      </c>
      <c r="B157" t="s">
        <v>64</v>
      </c>
      <c r="C157" t="s">
        <v>65</v>
      </c>
      <c r="D157">
        <v>140</v>
      </c>
      <c r="E157" t="s">
        <v>66</v>
      </c>
      <c r="F157" s="1">
        <v>3.2959743727749701E-9</v>
      </c>
    </row>
    <row r="158" spans="1:6">
      <c r="A158" t="s">
        <v>11</v>
      </c>
      <c r="B158" t="s">
        <v>390</v>
      </c>
      <c r="C158" t="s">
        <v>391</v>
      </c>
      <c r="D158">
        <v>21</v>
      </c>
      <c r="E158" t="s">
        <v>392</v>
      </c>
      <c r="F158">
        <v>0.101330435673471</v>
      </c>
    </row>
    <row r="159" spans="1:6">
      <c r="A159" t="s">
        <v>11</v>
      </c>
      <c r="B159" t="s">
        <v>393</v>
      </c>
      <c r="C159" t="s">
        <v>394</v>
      </c>
      <c r="D159">
        <v>21</v>
      </c>
      <c r="E159" t="s">
        <v>392</v>
      </c>
      <c r="F159">
        <v>0.119850305879314</v>
      </c>
    </row>
    <row r="160" spans="1:6">
      <c r="A160" t="s">
        <v>11</v>
      </c>
      <c r="B160" t="s">
        <v>395</v>
      </c>
      <c r="C160" t="s">
        <v>396</v>
      </c>
      <c r="D160">
        <v>39</v>
      </c>
      <c r="E160" t="s">
        <v>397</v>
      </c>
      <c r="F160">
        <v>0.91174260374252303</v>
      </c>
    </row>
    <row r="161" spans="1:6">
      <c r="A161" t="s">
        <v>11</v>
      </c>
      <c r="B161" t="s">
        <v>398</v>
      </c>
      <c r="C161" t="s">
        <v>399</v>
      </c>
      <c r="D161">
        <v>44</v>
      </c>
      <c r="E161" t="s">
        <v>400</v>
      </c>
      <c r="F161">
        <v>0.94180628747980799</v>
      </c>
    </row>
    <row r="162" spans="1:6">
      <c r="A162" t="s">
        <v>11</v>
      </c>
      <c r="B162" t="s">
        <v>401</v>
      </c>
      <c r="C162" t="s">
        <v>402</v>
      </c>
      <c r="D162">
        <v>74</v>
      </c>
      <c r="E162" t="s">
        <v>403</v>
      </c>
      <c r="F162">
        <v>0.97230538922155596</v>
      </c>
    </row>
    <row r="164" spans="1:6">
      <c r="A164" t="s">
        <v>404</v>
      </c>
      <c r="B164" t="s">
        <v>405</v>
      </c>
    </row>
    <row r="165" spans="1:6">
      <c r="A165" t="s">
        <v>2</v>
      </c>
      <c r="B165" t="s">
        <v>3</v>
      </c>
      <c r="D165" t="s">
        <v>4</v>
      </c>
      <c r="E165" t="s">
        <v>5</v>
      </c>
      <c r="F165" t="s">
        <v>6</v>
      </c>
    </row>
    <row r="166" spans="1:6">
      <c r="A166" t="s">
        <v>11</v>
      </c>
      <c r="B166" t="s">
        <v>406</v>
      </c>
      <c r="C166" t="s">
        <v>407</v>
      </c>
      <c r="D166">
        <v>14</v>
      </c>
      <c r="E166" t="s">
        <v>408</v>
      </c>
      <c r="F166" s="1">
        <v>1.6615824526624098E-8</v>
      </c>
    </row>
    <row r="167" spans="1:6">
      <c r="A167" t="s">
        <v>54</v>
      </c>
      <c r="B167" t="s">
        <v>135</v>
      </c>
      <c r="C167" t="s">
        <v>136</v>
      </c>
      <c r="D167">
        <v>31</v>
      </c>
      <c r="E167" t="s">
        <v>137</v>
      </c>
      <c r="F167" s="1">
        <v>3.0821548549672898E-5</v>
      </c>
    </row>
    <row r="168" spans="1:6">
      <c r="A168" t="s">
        <v>54</v>
      </c>
      <c r="B168" t="s">
        <v>409</v>
      </c>
      <c r="C168" t="s">
        <v>410</v>
      </c>
      <c r="D168">
        <v>23</v>
      </c>
      <c r="E168" t="s">
        <v>411</v>
      </c>
      <c r="F168" s="1">
        <v>7.7567966344274699E-5</v>
      </c>
    </row>
    <row r="169" spans="1:6">
      <c r="A169" t="s">
        <v>54</v>
      </c>
      <c r="B169" t="s">
        <v>149</v>
      </c>
      <c r="C169" t="s">
        <v>150</v>
      </c>
      <c r="D169">
        <v>16</v>
      </c>
      <c r="E169" t="s">
        <v>151</v>
      </c>
      <c r="F169" s="1">
        <v>1.7689547148120699E-4</v>
      </c>
    </row>
    <row r="170" spans="1:6">
      <c r="A170" t="s">
        <v>11</v>
      </c>
      <c r="B170" t="s">
        <v>152</v>
      </c>
      <c r="C170" t="s">
        <v>153</v>
      </c>
      <c r="D170">
        <v>20</v>
      </c>
      <c r="E170" t="s">
        <v>154</v>
      </c>
      <c r="F170" s="1">
        <v>5.1997396733916902E-4</v>
      </c>
    </row>
    <row r="171" spans="1:6">
      <c r="A171" t="s">
        <v>11</v>
      </c>
      <c r="B171" t="s">
        <v>163</v>
      </c>
      <c r="C171" t="s">
        <v>164</v>
      </c>
      <c r="D171">
        <v>19</v>
      </c>
      <c r="E171" t="s">
        <v>165</v>
      </c>
      <c r="F171">
        <v>1.8498096490356601E-3</v>
      </c>
    </row>
    <row r="172" spans="1:6">
      <c r="A172" t="s">
        <v>54</v>
      </c>
      <c r="B172" t="s">
        <v>412</v>
      </c>
      <c r="C172" t="s">
        <v>413</v>
      </c>
      <c r="D172">
        <v>10</v>
      </c>
      <c r="E172" t="s">
        <v>414</v>
      </c>
      <c r="F172">
        <v>5.7874931812703099E-3</v>
      </c>
    </row>
    <row r="173" spans="1:6">
      <c r="A173" t="s">
        <v>11</v>
      </c>
      <c r="B173" t="s">
        <v>268</v>
      </c>
      <c r="C173" t="s">
        <v>269</v>
      </c>
      <c r="D173">
        <v>7</v>
      </c>
      <c r="E173" t="s">
        <v>270</v>
      </c>
      <c r="F173">
        <v>1.2989027087693301E-2</v>
      </c>
    </row>
    <row r="174" spans="1:6">
      <c r="A174" t="s">
        <v>54</v>
      </c>
      <c r="B174" t="s">
        <v>415</v>
      </c>
      <c r="C174" t="s">
        <v>416</v>
      </c>
      <c r="D174">
        <v>12</v>
      </c>
      <c r="E174" t="s">
        <v>417</v>
      </c>
      <c r="F174">
        <v>1.00297332966305E-2</v>
      </c>
    </row>
    <row r="175" spans="1:6">
      <c r="A175" t="s">
        <v>11</v>
      </c>
      <c r="B175" t="s">
        <v>418</v>
      </c>
      <c r="C175" t="s">
        <v>419</v>
      </c>
      <c r="D175">
        <v>12</v>
      </c>
      <c r="E175" t="s">
        <v>420</v>
      </c>
      <c r="F175">
        <v>1.6346297456961999E-2</v>
      </c>
    </row>
    <row r="176" spans="1:6">
      <c r="A176" t="s">
        <v>11</v>
      </c>
      <c r="B176" t="s">
        <v>421</v>
      </c>
      <c r="C176" t="s">
        <v>422</v>
      </c>
      <c r="D176">
        <v>12</v>
      </c>
      <c r="E176" t="s">
        <v>420</v>
      </c>
      <c r="F176">
        <v>1.6346297456961999E-2</v>
      </c>
    </row>
    <row r="177" spans="1:6">
      <c r="A177" t="s">
        <v>11</v>
      </c>
      <c r="B177" t="s">
        <v>423</v>
      </c>
      <c r="C177" t="s">
        <v>424</v>
      </c>
      <c r="D177">
        <v>5</v>
      </c>
      <c r="E177" t="s">
        <v>425</v>
      </c>
      <c r="F177">
        <v>1.78183972873786E-2</v>
      </c>
    </row>
    <row r="178" spans="1:6">
      <c r="A178" t="s">
        <v>11</v>
      </c>
      <c r="B178" t="s">
        <v>426</v>
      </c>
      <c r="C178" t="s">
        <v>427</v>
      </c>
      <c r="D178">
        <v>5</v>
      </c>
      <c r="E178" t="s">
        <v>425</v>
      </c>
      <c r="F178">
        <v>1.78183972873786E-2</v>
      </c>
    </row>
    <row r="179" spans="1:6">
      <c r="A179" t="s">
        <v>11</v>
      </c>
      <c r="B179" t="s">
        <v>428</v>
      </c>
      <c r="C179" t="s">
        <v>429</v>
      </c>
      <c r="D179">
        <v>5</v>
      </c>
      <c r="E179" t="s">
        <v>425</v>
      </c>
      <c r="F179">
        <v>1.78183972873786E-2</v>
      </c>
    </row>
    <row r="180" spans="1:6">
      <c r="A180" t="s">
        <v>7</v>
      </c>
      <c r="B180" t="s">
        <v>430</v>
      </c>
      <c r="C180" t="s">
        <v>431</v>
      </c>
      <c r="D180">
        <v>6</v>
      </c>
      <c r="E180" t="s">
        <v>432</v>
      </c>
      <c r="F180">
        <v>9.0489922058501794E-3</v>
      </c>
    </row>
    <row r="181" spans="1:6">
      <c r="A181" t="s">
        <v>11</v>
      </c>
      <c r="B181" t="s">
        <v>278</v>
      </c>
      <c r="C181" t="s">
        <v>279</v>
      </c>
      <c r="D181">
        <v>7</v>
      </c>
      <c r="E181" t="s">
        <v>270</v>
      </c>
      <c r="F181">
        <v>1.9260274148906201E-2</v>
      </c>
    </row>
    <row r="182" spans="1:6">
      <c r="A182" t="s">
        <v>11</v>
      </c>
      <c r="B182" t="s">
        <v>276</v>
      </c>
      <c r="C182" t="s">
        <v>277</v>
      </c>
      <c r="D182">
        <v>7</v>
      </c>
      <c r="E182" t="s">
        <v>270</v>
      </c>
      <c r="F182">
        <v>1.9260274148906201E-2</v>
      </c>
    </row>
    <row r="183" spans="1:6">
      <c r="A183" t="s">
        <v>11</v>
      </c>
      <c r="B183" t="s">
        <v>433</v>
      </c>
      <c r="C183" t="s">
        <v>434</v>
      </c>
      <c r="D183">
        <v>6</v>
      </c>
      <c r="E183" t="s">
        <v>435</v>
      </c>
      <c r="F183">
        <v>2.9519994649057201E-2</v>
      </c>
    </row>
    <row r="184" spans="1:6">
      <c r="A184" t="s">
        <v>54</v>
      </c>
      <c r="B184" t="s">
        <v>436</v>
      </c>
      <c r="C184" t="s">
        <v>437</v>
      </c>
      <c r="D184">
        <v>10</v>
      </c>
      <c r="E184" t="s">
        <v>438</v>
      </c>
      <c r="F184">
        <v>2.5796805276921901E-2</v>
      </c>
    </row>
    <row r="185" spans="1:6">
      <c r="A185" t="s">
        <v>54</v>
      </c>
      <c r="B185" t="s">
        <v>439</v>
      </c>
      <c r="C185" t="s">
        <v>440</v>
      </c>
      <c r="D185">
        <v>21</v>
      </c>
      <c r="E185" t="s">
        <v>441</v>
      </c>
      <c r="F185">
        <v>4.0677696300789198E-2</v>
      </c>
    </row>
    <row r="186" spans="1:6">
      <c r="A186" t="s">
        <v>54</v>
      </c>
      <c r="B186" t="s">
        <v>442</v>
      </c>
      <c r="C186" t="s">
        <v>443</v>
      </c>
      <c r="D186">
        <v>9</v>
      </c>
      <c r="E186" t="s">
        <v>444</v>
      </c>
      <c r="F186">
        <v>5.0007427185121099E-2</v>
      </c>
    </row>
    <row r="187" spans="1:6">
      <c r="A187" t="s">
        <v>54</v>
      </c>
      <c r="B187" t="s">
        <v>445</v>
      </c>
      <c r="C187" t="s">
        <v>446</v>
      </c>
      <c r="D187">
        <v>9</v>
      </c>
      <c r="E187" t="s">
        <v>444</v>
      </c>
      <c r="F187">
        <v>5.0007427185121099E-2</v>
      </c>
    </row>
    <row r="188" spans="1:6">
      <c r="A188" t="s">
        <v>54</v>
      </c>
      <c r="B188" t="s">
        <v>447</v>
      </c>
      <c r="C188" t="s">
        <v>448</v>
      </c>
      <c r="D188">
        <v>9</v>
      </c>
      <c r="E188" t="s">
        <v>444</v>
      </c>
      <c r="F188">
        <v>5.0007427185121099E-2</v>
      </c>
    </row>
    <row r="189" spans="1:6">
      <c r="A189" t="s">
        <v>54</v>
      </c>
      <c r="B189" t="s">
        <v>449</v>
      </c>
      <c r="C189" t="s">
        <v>450</v>
      </c>
      <c r="D189">
        <v>9</v>
      </c>
      <c r="E189" t="s">
        <v>444</v>
      </c>
      <c r="F189">
        <v>5.0007427185121099E-2</v>
      </c>
    </row>
    <row r="190" spans="1:6">
      <c r="A190" t="s">
        <v>54</v>
      </c>
      <c r="B190" t="s">
        <v>451</v>
      </c>
      <c r="C190" t="s">
        <v>452</v>
      </c>
      <c r="D190">
        <v>9</v>
      </c>
      <c r="E190" t="s">
        <v>444</v>
      </c>
      <c r="F190">
        <v>6.2395832927358001E-2</v>
      </c>
    </row>
    <row r="191" spans="1:6">
      <c r="A191" t="s">
        <v>7</v>
      </c>
      <c r="B191" t="s">
        <v>453</v>
      </c>
      <c r="C191" t="s">
        <v>454</v>
      </c>
      <c r="D191">
        <v>7</v>
      </c>
      <c r="E191" t="s">
        <v>455</v>
      </c>
      <c r="F191">
        <v>0.18519121545101699</v>
      </c>
    </row>
    <row r="192" spans="1:6">
      <c r="A192" t="s">
        <v>54</v>
      </c>
      <c r="B192" t="s">
        <v>456</v>
      </c>
      <c r="C192" t="s">
        <v>457</v>
      </c>
      <c r="D192">
        <v>12</v>
      </c>
      <c r="E192" t="s">
        <v>458</v>
      </c>
      <c r="F192">
        <v>0.52262296071603198</v>
      </c>
    </row>
    <row r="193" spans="1:6">
      <c r="A193" t="s">
        <v>54</v>
      </c>
      <c r="B193" t="s">
        <v>459</v>
      </c>
      <c r="C193" t="s">
        <v>460</v>
      </c>
      <c r="D193">
        <v>5</v>
      </c>
      <c r="E193" t="s">
        <v>461</v>
      </c>
      <c r="F193">
        <v>0.72730514379203504</v>
      </c>
    </row>
    <row r="194" spans="1:6">
      <c r="A194" t="s">
        <v>54</v>
      </c>
      <c r="B194" t="s">
        <v>462</v>
      </c>
      <c r="C194" t="s">
        <v>463</v>
      </c>
      <c r="D194">
        <v>5</v>
      </c>
      <c r="E194" t="s">
        <v>464</v>
      </c>
      <c r="F194">
        <v>0.72730514379203504</v>
      </c>
    </row>
    <row r="195" spans="1:6">
      <c r="A195" t="s">
        <v>54</v>
      </c>
      <c r="B195" t="s">
        <v>465</v>
      </c>
      <c r="C195" t="s">
        <v>466</v>
      </c>
      <c r="D195">
        <v>5</v>
      </c>
      <c r="E195" t="s">
        <v>461</v>
      </c>
      <c r="F195">
        <v>0.72730514379203504</v>
      </c>
    </row>
    <row r="196" spans="1:6">
      <c r="A196" t="s">
        <v>54</v>
      </c>
      <c r="B196" t="s">
        <v>467</v>
      </c>
      <c r="C196" t="s">
        <v>468</v>
      </c>
      <c r="D196">
        <v>5</v>
      </c>
      <c r="E196" t="s">
        <v>461</v>
      </c>
      <c r="F196">
        <v>0.72730514379203504</v>
      </c>
    </row>
    <row r="197" spans="1:6">
      <c r="A197" t="s">
        <v>54</v>
      </c>
      <c r="B197" t="s">
        <v>469</v>
      </c>
      <c r="C197" t="s">
        <v>470</v>
      </c>
      <c r="D197">
        <v>5</v>
      </c>
      <c r="E197" t="s">
        <v>461</v>
      </c>
      <c r="F197">
        <v>0.72730514379203504</v>
      </c>
    </row>
    <row r="198" spans="1:6">
      <c r="A198" t="s">
        <v>54</v>
      </c>
      <c r="B198" t="s">
        <v>471</v>
      </c>
      <c r="C198" t="s">
        <v>472</v>
      </c>
      <c r="D198">
        <v>5</v>
      </c>
      <c r="E198" t="s">
        <v>461</v>
      </c>
      <c r="F198">
        <v>0.72730514379203504</v>
      </c>
    </row>
    <row r="199" spans="1:6">
      <c r="A199" t="s">
        <v>7</v>
      </c>
      <c r="B199" t="s">
        <v>473</v>
      </c>
      <c r="C199" t="s">
        <v>474</v>
      </c>
      <c r="D199">
        <v>5</v>
      </c>
      <c r="E199" t="s">
        <v>475</v>
      </c>
      <c r="F199">
        <v>0.710731260792129</v>
      </c>
    </row>
    <row r="200" spans="1:6">
      <c r="A200" t="s">
        <v>54</v>
      </c>
      <c r="B200" t="s">
        <v>476</v>
      </c>
      <c r="C200" t="s">
        <v>477</v>
      </c>
      <c r="D200">
        <v>5</v>
      </c>
      <c r="E200" t="s">
        <v>461</v>
      </c>
      <c r="F200">
        <v>0.81069175260610105</v>
      </c>
    </row>
    <row r="201" spans="1:6">
      <c r="A201" t="s">
        <v>54</v>
      </c>
      <c r="B201" t="s">
        <v>478</v>
      </c>
      <c r="C201" t="s">
        <v>479</v>
      </c>
      <c r="D201">
        <v>5</v>
      </c>
      <c r="E201" t="s">
        <v>461</v>
      </c>
      <c r="F201">
        <v>0.81069175260610105</v>
      </c>
    </row>
    <row r="202" spans="1:6">
      <c r="A202" t="s">
        <v>54</v>
      </c>
      <c r="B202" t="s">
        <v>480</v>
      </c>
      <c r="C202" t="s">
        <v>481</v>
      </c>
      <c r="D202">
        <v>5</v>
      </c>
      <c r="E202" t="s">
        <v>461</v>
      </c>
      <c r="F202">
        <v>0.95656670113753794</v>
      </c>
    </row>
    <row r="203" spans="1:6">
      <c r="A203" t="s">
        <v>54</v>
      </c>
      <c r="B203" t="s">
        <v>482</v>
      </c>
      <c r="C203" t="s">
        <v>483</v>
      </c>
      <c r="D203">
        <v>7</v>
      </c>
      <c r="E203" t="s">
        <v>484</v>
      </c>
      <c r="F203">
        <v>0.95656670113753794</v>
      </c>
    </row>
    <row r="204" spans="1:6">
      <c r="A204" t="s">
        <v>54</v>
      </c>
      <c r="B204" t="s">
        <v>485</v>
      </c>
      <c r="C204" t="s">
        <v>486</v>
      </c>
      <c r="D204">
        <v>5</v>
      </c>
      <c r="E204" t="s">
        <v>461</v>
      </c>
      <c r="F204">
        <v>0.95656670113753794</v>
      </c>
    </row>
    <row r="206" spans="1:6">
      <c r="A206" t="s">
        <v>487</v>
      </c>
      <c r="B206" t="s">
        <v>488</v>
      </c>
    </row>
    <row r="207" spans="1:6">
      <c r="A207" t="s">
        <v>2</v>
      </c>
      <c r="B207" t="s">
        <v>3</v>
      </c>
      <c r="D207" t="s">
        <v>4</v>
      </c>
      <c r="E207" t="s">
        <v>5</v>
      </c>
      <c r="F207" t="s">
        <v>6</v>
      </c>
    </row>
    <row r="208" spans="1:6">
      <c r="A208" t="s">
        <v>11</v>
      </c>
      <c r="B208" t="s">
        <v>489</v>
      </c>
      <c r="C208" t="s">
        <v>490</v>
      </c>
      <c r="D208">
        <v>21</v>
      </c>
      <c r="E208" t="s">
        <v>491</v>
      </c>
      <c r="F208" s="1">
        <v>7.10746371000613E-6</v>
      </c>
    </row>
    <row r="209" spans="1:6">
      <c r="A209" t="s">
        <v>61</v>
      </c>
      <c r="B209" t="s">
        <v>492</v>
      </c>
      <c r="D209">
        <v>27</v>
      </c>
      <c r="E209" t="s">
        <v>493</v>
      </c>
      <c r="F209" s="1">
        <v>3.3761004577551802E-5</v>
      </c>
    </row>
    <row r="210" spans="1:6">
      <c r="A210" t="s">
        <v>11</v>
      </c>
      <c r="B210" t="s">
        <v>494</v>
      </c>
      <c r="C210" t="s">
        <v>495</v>
      </c>
      <c r="D210">
        <v>17</v>
      </c>
      <c r="E210" t="s">
        <v>496</v>
      </c>
      <c r="F210" s="1">
        <v>1.5434028141395401E-4</v>
      </c>
    </row>
    <row r="211" spans="1:6">
      <c r="A211" t="s">
        <v>11</v>
      </c>
      <c r="B211" t="s">
        <v>497</v>
      </c>
      <c r="C211" t="s">
        <v>498</v>
      </c>
      <c r="D211">
        <v>17</v>
      </c>
      <c r="E211" t="s">
        <v>496</v>
      </c>
      <c r="F211" s="1">
        <v>2.1180034205492399E-4</v>
      </c>
    </row>
    <row r="212" spans="1:6">
      <c r="A212" t="s">
        <v>54</v>
      </c>
      <c r="B212" t="s">
        <v>499</v>
      </c>
      <c r="C212" t="s">
        <v>500</v>
      </c>
      <c r="D212">
        <v>6</v>
      </c>
      <c r="E212" t="s">
        <v>501</v>
      </c>
      <c r="F212">
        <v>0.27894244474972701</v>
      </c>
    </row>
    <row r="213" spans="1:6">
      <c r="A213" t="s">
        <v>54</v>
      </c>
      <c r="B213" t="s">
        <v>456</v>
      </c>
      <c r="C213" t="s">
        <v>457</v>
      </c>
      <c r="D213">
        <v>12</v>
      </c>
      <c r="E213" t="s">
        <v>458</v>
      </c>
      <c r="F213">
        <v>0.52262296071603198</v>
      </c>
    </row>
    <row r="214" spans="1:6">
      <c r="A214" t="s">
        <v>54</v>
      </c>
      <c r="B214" t="s">
        <v>502</v>
      </c>
      <c r="C214" t="s">
        <v>503</v>
      </c>
      <c r="D214">
        <v>5</v>
      </c>
      <c r="E214" t="s">
        <v>504</v>
      </c>
      <c r="F214">
        <v>0.68790065653376697</v>
      </c>
    </row>
    <row r="215" spans="1:6">
      <c r="A215" t="s">
        <v>54</v>
      </c>
      <c r="B215" t="s">
        <v>505</v>
      </c>
      <c r="C215" t="s">
        <v>506</v>
      </c>
      <c r="D215">
        <v>6</v>
      </c>
      <c r="E215" t="s">
        <v>507</v>
      </c>
      <c r="F215">
        <v>0.81069175260610105</v>
      </c>
    </row>
    <row r="216" spans="1:6">
      <c r="A216" t="s">
        <v>54</v>
      </c>
      <c r="B216" t="s">
        <v>508</v>
      </c>
      <c r="C216" t="s">
        <v>509</v>
      </c>
      <c r="D216">
        <v>6</v>
      </c>
      <c r="E216" t="s">
        <v>501</v>
      </c>
      <c r="F216">
        <v>0.95656670113753794</v>
      </c>
    </row>
    <row r="217" spans="1:6">
      <c r="A217" t="s">
        <v>54</v>
      </c>
      <c r="B217" t="s">
        <v>510</v>
      </c>
      <c r="C217" t="s">
        <v>511</v>
      </c>
      <c r="D217">
        <v>6</v>
      </c>
      <c r="E217" t="s">
        <v>501</v>
      </c>
      <c r="F217">
        <v>0.95656670113753794</v>
      </c>
    </row>
    <row r="218" spans="1:6">
      <c r="A218" t="s">
        <v>11</v>
      </c>
      <c r="B218" t="s">
        <v>512</v>
      </c>
      <c r="C218" t="s">
        <v>513</v>
      </c>
      <c r="D218">
        <v>22</v>
      </c>
      <c r="E218" t="s">
        <v>514</v>
      </c>
      <c r="F218">
        <v>0.97230538922155596</v>
      </c>
    </row>
    <row r="220" spans="1:6">
      <c r="A220" t="s">
        <v>515</v>
      </c>
      <c r="B220" t="s">
        <v>516</v>
      </c>
    </row>
    <row r="221" spans="1:6">
      <c r="A221" t="s">
        <v>2</v>
      </c>
      <c r="B221" t="s">
        <v>3</v>
      </c>
      <c r="D221" t="s">
        <v>4</v>
      </c>
      <c r="E221" t="s">
        <v>5</v>
      </c>
      <c r="F221" t="s">
        <v>6</v>
      </c>
    </row>
    <row r="222" spans="1:6">
      <c r="A222" t="s">
        <v>11</v>
      </c>
      <c r="B222" t="s">
        <v>90</v>
      </c>
      <c r="C222" t="s">
        <v>91</v>
      </c>
      <c r="D222">
        <v>37</v>
      </c>
      <c r="E222" t="s">
        <v>92</v>
      </c>
      <c r="F222" s="1">
        <v>4.5425399968340602E-7</v>
      </c>
    </row>
    <row r="223" spans="1:6">
      <c r="A223" t="s">
        <v>54</v>
      </c>
      <c r="B223" t="s">
        <v>99</v>
      </c>
      <c r="C223" t="s">
        <v>100</v>
      </c>
      <c r="D223">
        <v>25</v>
      </c>
      <c r="E223" t="s">
        <v>101</v>
      </c>
      <c r="F223" s="1">
        <v>1.9626581929893999E-4</v>
      </c>
    </row>
    <row r="224" spans="1:6">
      <c r="A224" t="s">
        <v>61</v>
      </c>
      <c r="B224" t="s">
        <v>517</v>
      </c>
      <c r="D224">
        <v>10</v>
      </c>
      <c r="E224" t="s">
        <v>518</v>
      </c>
      <c r="F224">
        <v>9.7487623052768299E-2</v>
      </c>
    </row>
    <row r="225" spans="1:6">
      <c r="A225" t="s">
        <v>11</v>
      </c>
      <c r="B225" t="s">
        <v>519</v>
      </c>
      <c r="C225" t="s">
        <v>520</v>
      </c>
      <c r="D225">
        <v>10</v>
      </c>
      <c r="E225" t="s">
        <v>521</v>
      </c>
      <c r="F225">
        <v>0.236234407969935</v>
      </c>
    </row>
    <row r="226" spans="1:6">
      <c r="A226" t="s">
        <v>54</v>
      </c>
      <c r="B226" t="s">
        <v>522</v>
      </c>
      <c r="C226" t="s">
        <v>523</v>
      </c>
      <c r="D226">
        <v>10</v>
      </c>
      <c r="E226" t="s">
        <v>521</v>
      </c>
      <c r="F226">
        <v>0.17877762511117101</v>
      </c>
    </row>
    <row r="227" spans="1:6">
      <c r="A227" t="s">
        <v>54</v>
      </c>
      <c r="B227" t="s">
        <v>524</v>
      </c>
      <c r="C227" t="s">
        <v>525</v>
      </c>
      <c r="D227">
        <v>10</v>
      </c>
      <c r="E227" t="s">
        <v>521</v>
      </c>
      <c r="F227">
        <v>0.17877762511117101</v>
      </c>
    </row>
    <row r="228" spans="1:6">
      <c r="A228" t="s">
        <v>11</v>
      </c>
      <c r="B228" t="s">
        <v>526</v>
      </c>
      <c r="C228" t="s">
        <v>527</v>
      </c>
      <c r="D228">
        <v>10</v>
      </c>
      <c r="E228" t="s">
        <v>521</v>
      </c>
      <c r="F228">
        <v>0.29715181021229398</v>
      </c>
    </row>
    <row r="229" spans="1:6">
      <c r="A229" t="s">
        <v>11</v>
      </c>
      <c r="B229" t="s">
        <v>528</v>
      </c>
      <c r="C229" t="s">
        <v>529</v>
      </c>
      <c r="D229">
        <v>10</v>
      </c>
      <c r="E229" t="s">
        <v>521</v>
      </c>
      <c r="F229">
        <v>0.29715181021229398</v>
      </c>
    </row>
    <row r="230" spans="1:6">
      <c r="A230" t="s">
        <v>11</v>
      </c>
      <c r="B230" t="s">
        <v>530</v>
      </c>
      <c r="C230" t="s">
        <v>531</v>
      </c>
      <c r="D230">
        <v>42</v>
      </c>
      <c r="E230" t="s">
        <v>532</v>
      </c>
      <c r="F230">
        <v>0.30524097845317399</v>
      </c>
    </row>
    <row r="231" spans="1:6">
      <c r="A231" t="s">
        <v>54</v>
      </c>
      <c r="B231" t="s">
        <v>533</v>
      </c>
      <c r="C231" t="s">
        <v>534</v>
      </c>
      <c r="D231">
        <v>21</v>
      </c>
      <c r="E231" t="s">
        <v>535</v>
      </c>
      <c r="F231">
        <v>0.47139214919726302</v>
      </c>
    </row>
    <row r="232" spans="1:6">
      <c r="A232" t="s">
        <v>11</v>
      </c>
      <c r="B232" t="s">
        <v>536</v>
      </c>
      <c r="C232" t="s">
        <v>537</v>
      </c>
      <c r="D232">
        <v>21</v>
      </c>
      <c r="E232" t="s">
        <v>538</v>
      </c>
      <c r="F232">
        <v>0.69387656576686696</v>
      </c>
    </row>
    <row r="234" spans="1:6">
      <c r="A234" t="s">
        <v>539</v>
      </c>
      <c r="B234" t="s">
        <v>540</v>
      </c>
    </row>
    <row r="235" spans="1:6">
      <c r="A235" t="s">
        <v>2</v>
      </c>
      <c r="B235" t="s">
        <v>3</v>
      </c>
      <c r="D235" t="s">
        <v>4</v>
      </c>
      <c r="E235" t="s">
        <v>5</v>
      </c>
      <c r="F235" t="s">
        <v>6</v>
      </c>
    </row>
    <row r="236" spans="1:6">
      <c r="A236" t="s">
        <v>11</v>
      </c>
      <c r="B236" t="s">
        <v>290</v>
      </c>
      <c r="C236" t="s">
        <v>291</v>
      </c>
      <c r="D236">
        <v>32</v>
      </c>
      <c r="E236" t="s">
        <v>292</v>
      </c>
      <c r="F236" s="1">
        <v>2.08323058770233E-7</v>
      </c>
    </row>
    <row r="237" spans="1:6">
      <c r="A237" t="s">
        <v>11</v>
      </c>
      <c r="B237" t="s">
        <v>293</v>
      </c>
      <c r="C237" t="s">
        <v>294</v>
      </c>
      <c r="D237">
        <v>32</v>
      </c>
      <c r="E237" t="s">
        <v>292</v>
      </c>
      <c r="F237" s="1">
        <v>2.08323058770233E-7</v>
      </c>
    </row>
    <row r="238" spans="1:6">
      <c r="A238" t="s">
        <v>11</v>
      </c>
      <c r="B238" t="s">
        <v>489</v>
      </c>
      <c r="C238" t="s">
        <v>490</v>
      </c>
      <c r="D238">
        <v>21</v>
      </c>
      <c r="E238" t="s">
        <v>491</v>
      </c>
      <c r="F238" s="1">
        <v>7.10746371000613E-6</v>
      </c>
    </row>
    <row r="239" spans="1:6">
      <c r="A239" t="s">
        <v>61</v>
      </c>
      <c r="B239" t="s">
        <v>492</v>
      </c>
      <c r="D239">
        <v>27</v>
      </c>
      <c r="E239" t="s">
        <v>493</v>
      </c>
      <c r="F239" s="1">
        <v>3.3761004577551802E-5</v>
      </c>
    </row>
    <row r="240" spans="1:6">
      <c r="A240" t="s">
        <v>11</v>
      </c>
      <c r="B240" t="s">
        <v>295</v>
      </c>
      <c r="C240" t="s">
        <v>296</v>
      </c>
      <c r="D240">
        <v>21</v>
      </c>
      <c r="E240" t="s">
        <v>297</v>
      </c>
      <c r="F240" s="1">
        <v>1.4162481034948201E-4</v>
      </c>
    </row>
    <row r="241" spans="1:6">
      <c r="A241" t="s">
        <v>11</v>
      </c>
      <c r="B241" t="s">
        <v>494</v>
      </c>
      <c r="C241" t="s">
        <v>495</v>
      </c>
      <c r="D241">
        <v>17</v>
      </c>
      <c r="E241" t="s">
        <v>496</v>
      </c>
      <c r="F241" s="1">
        <v>1.5434028141395401E-4</v>
      </c>
    </row>
    <row r="242" spans="1:6">
      <c r="A242" t="s">
        <v>11</v>
      </c>
      <c r="B242" t="s">
        <v>497</v>
      </c>
      <c r="C242" t="s">
        <v>498</v>
      </c>
      <c r="D242">
        <v>17</v>
      </c>
      <c r="E242" t="s">
        <v>496</v>
      </c>
      <c r="F242" s="1">
        <v>2.1180034205492399E-4</v>
      </c>
    </row>
    <row r="243" spans="1:6">
      <c r="A243" t="s">
        <v>54</v>
      </c>
      <c r="B243" t="s">
        <v>541</v>
      </c>
      <c r="C243" t="s">
        <v>542</v>
      </c>
      <c r="D243">
        <v>11</v>
      </c>
      <c r="E243" t="s">
        <v>543</v>
      </c>
      <c r="F243" s="1">
        <v>1.7689547148120699E-4</v>
      </c>
    </row>
    <row r="244" spans="1:6">
      <c r="A244" t="s">
        <v>7</v>
      </c>
      <c r="B244" t="s">
        <v>544</v>
      </c>
      <c r="C244" t="s">
        <v>545</v>
      </c>
      <c r="D244">
        <v>15</v>
      </c>
      <c r="E244" t="s">
        <v>546</v>
      </c>
      <c r="F244" s="1">
        <v>6.0016713717962701E-4</v>
      </c>
    </row>
    <row r="245" spans="1:6">
      <c r="A245" t="s">
        <v>11</v>
      </c>
      <c r="B245" t="s">
        <v>547</v>
      </c>
      <c r="C245" t="s">
        <v>548</v>
      </c>
      <c r="D245">
        <v>38</v>
      </c>
      <c r="E245" t="s">
        <v>549</v>
      </c>
      <c r="F245">
        <v>4.6150440826938999E-3</v>
      </c>
    </row>
    <row r="246" spans="1:6">
      <c r="A246" t="s">
        <v>7</v>
      </c>
      <c r="B246" t="s">
        <v>550</v>
      </c>
      <c r="C246" t="s">
        <v>551</v>
      </c>
      <c r="D246">
        <v>25</v>
      </c>
      <c r="E246" t="s">
        <v>552</v>
      </c>
      <c r="F246">
        <v>4.94246775278929E-3</v>
      </c>
    </row>
    <row r="247" spans="1:6">
      <c r="A247" t="s">
        <v>11</v>
      </c>
      <c r="B247" t="s">
        <v>553</v>
      </c>
      <c r="C247" t="s">
        <v>554</v>
      </c>
      <c r="D247">
        <v>26</v>
      </c>
      <c r="E247" t="s">
        <v>555</v>
      </c>
      <c r="F247">
        <v>2.5716433273091099E-2</v>
      </c>
    </row>
    <row r="248" spans="1:6">
      <c r="A248" t="s">
        <v>11</v>
      </c>
      <c r="B248" t="s">
        <v>556</v>
      </c>
      <c r="C248" t="s">
        <v>557</v>
      </c>
      <c r="D248">
        <v>16</v>
      </c>
      <c r="E248" t="s">
        <v>558</v>
      </c>
      <c r="F248">
        <v>6.6775551380282905E-2</v>
      </c>
    </row>
    <row r="249" spans="1:6">
      <c r="A249" t="s">
        <v>11</v>
      </c>
      <c r="B249" t="s">
        <v>559</v>
      </c>
      <c r="C249" t="s">
        <v>560</v>
      </c>
      <c r="D249">
        <v>16</v>
      </c>
      <c r="E249" t="s">
        <v>558</v>
      </c>
      <c r="F249">
        <v>6.6775551380282905E-2</v>
      </c>
    </row>
    <row r="250" spans="1:6">
      <c r="A250" t="s">
        <v>11</v>
      </c>
      <c r="B250" t="s">
        <v>561</v>
      </c>
      <c r="C250" t="s">
        <v>562</v>
      </c>
      <c r="D250">
        <v>16</v>
      </c>
      <c r="E250" t="s">
        <v>558</v>
      </c>
      <c r="F250">
        <v>6.6775551380282905E-2</v>
      </c>
    </row>
    <row r="251" spans="1:6">
      <c r="A251" t="s">
        <v>11</v>
      </c>
      <c r="B251" t="s">
        <v>563</v>
      </c>
      <c r="C251" t="s">
        <v>564</v>
      </c>
      <c r="D251">
        <v>16</v>
      </c>
      <c r="E251" t="s">
        <v>558</v>
      </c>
      <c r="F251">
        <v>0.119850305879314</v>
      </c>
    </row>
    <row r="252" spans="1:6">
      <c r="A252" t="s">
        <v>11</v>
      </c>
      <c r="B252" t="s">
        <v>565</v>
      </c>
      <c r="C252" t="s">
        <v>566</v>
      </c>
      <c r="D252">
        <v>11</v>
      </c>
      <c r="E252" t="s">
        <v>567</v>
      </c>
      <c r="F252">
        <v>0.13961342833583701</v>
      </c>
    </row>
    <row r="253" spans="1:6">
      <c r="A253" t="s">
        <v>11</v>
      </c>
      <c r="B253" t="s">
        <v>568</v>
      </c>
      <c r="C253" t="s">
        <v>569</v>
      </c>
      <c r="D253">
        <v>13</v>
      </c>
      <c r="E253" t="s">
        <v>570</v>
      </c>
      <c r="F253">
        <v>0.18694669719601001</v>
      </c>
    </row>
    <row r="254" spans="1:6">
      <c r="A254" t="s">
        <v>11</v>
      </c>
      <c r="B254" t="s">
        <v>571</v>
      </c>
      <c r="C254" t="s">
        <v>572</v>
      </c>
      <c r="D254">
        <v>17</v>
      </c>
      <c r="E254" t="s">
        <v>573</v>
      </c>
      <c r="F254">
        <v>0.31681778839716601</v>
      </c>
    </row>
    <row r="255" spans="1:6">
      <c r="A255" t="s">
        <v>11</v>
      </c>
      <c r="B255" t="s">
        <v>574</v>
      </c>
      <c r="C255" t="s">
        <v>575</v>
      </c>
      <c r="D255">
        <v>4</v>
      </c>
      <c r="E255" t="s">
        <v>576</v>
      </c>
      <c r="F255">
        <v>0.70472972834638803</v>
      </c>
    </row>
    <row r="256" spans="1:6">
      <c r="A256" t="s">
        <v>11</v>
      </c>
      <c r="B256" t="s">
        <v>577</v>
      </c>
      <c r="C256" t="s">
        <v>578</v>
      </c>
      <c r="D256">
        <v>3</v>
      </c>
      <c r="E256" t="s">
        <v>579</v>
      </c>
      <c r="F256">
        <v>0.97230538922155596</v>
      </c>
    </row>
    <row r="257" spans="1:6">
      <c r="A257" t="s">
        <v>11</v>
      </c>
      <c r="B257" t="s">
        <v>580</v>
      </c>
      <c r="C257" t="s">
        <v>581</v>
      </c>
      <c r="D257">
        <v>6</v>
      </c>
      <c r="E257" t="s">
        <v>582</v>
      </c>
      <c r="F257">
        <v>0.97230538922155596</v>
      </c>
    </row>
    <row r="258" spans="1:6">
      <c r="A258" t="s">
        <v>7</v>
      </c>
      <c r="B258" t="s">
        <v>583</v>
      </c>
      <c r="C258" t="s">
        <v>584</v>
      </c>
      <c r="D258">
        <v>43</v>
      </c>
      <c r="E258" t="s">
        <v>585</v>
      </c>
      <c r="F258">
        <v>0.94669509594882695</v>
      </c>
    </row>
    <row r="259" spans="1:6">
      <c r="A259" t="s">
        <v>11</v>
      </c>
      <c r="B259" t="s">
        <v>512</v>
      </c>
      <c r="C259" t="s">
        <v>513</v>
      </c>
      <c r="D259">
        <v>22</v>
      </c>
      <c r="E259" t="s">
        <v>514</v>
      </c>
      <c r="F259">
        <v>0.97230538922155596</v>
      </c>
    </row>
    <row r="260" spans="1:6">
      <c r="A260" t="s">
        <v>11</v>
      </c>
      <c r="B260" t="s">
        <v>586</v>
      </c>
      <c r="C260" t="s">
        <v>587</v>
      </c>
      <c r="D260">
        <v>68</v>
      </c>
      <c r="E260" t="s">
        <v>588</v>
      </c>
      <c r="F260">
        <v>0.97230538922155596</v>
      </c>
    </row>
    <row r="261" spans="1:6">
      <c r="A261" t="s">
        <v>11</v>
      </c>
      <c r="B261" t="s">
        <v>589</v>
      </c>
      <c r="C261" t="s">
        <v>590</v>
      </c>
      <c r="D261">
        <v>43</v>
      </c>
      <c r="E261" t="s">
        <v>591</v>
      </c>
      <c r="F261">
        <v>0.97230538922155596</v>
      </c>
    </row>
    <row r="262" spans="1:6">
      <c r="A262" t="s">
        <v>11</v>
      </c>
      <c r="B262" t="s">
        <v>592</v>
      </c>
      <c r="C262" t="s">
        <v>593</v>
      </c>
      <c r="D262">
        <v>55</v>
      </c>
      <c r="E262" t="s">
        <v>594</v>
      </c>
      <c r="F262">
        <v>0.97230538922155596</v>
      </c>
    </row>
    <row r="263" spans="1:6">
      <c r="A263" t="s">
        <v>11</v>
      </c>
      <c r="B263" t="s">
        <v>595</v>
      </c>
      <c r="C263" t="s">
        <v>596</v>
      </c>
      <c r="D263">
        <v>76</v>
      </c>
      <c r="E263" t="s">
        <v>597</v>
      </c>
      <c r="F263">
        <v>0.97230538922155596</v>
      </c>
    </row>
    <row r="264" spans="1:6">
      <c r="A264" t="s">
        <v>11</v>
      </c>
      <c r="B264" t="s">
        <v>598</v>
      </c>
      <c r="C264" t="s">
        <v>599</v>
      </c>
      <c r="D264">
        <v>55</v>
      </c>
      <c r="E264" t="s">
        <v>594</v>
      </c>
      <c r="F264">
        <v>0.97230538922155596</v>
      </c>
    </row>
    <row r="265" spans="1:6">
      <c r="A265" t="s">
        <v>11</v>
      </c>
      <c r="B265" t="s">
        <v>600</v>
      </c>
      <c r="C265" t="s">
        <v>601</v>
      </c>
      <c r="D265">
        <v>36</v>
      </c>
      <c r="E265" t="s">
        <v>602</v>
      </c>
      <c r="F265">
        <v>0.97230538922155596</v>
      </c>
    </row>
    <row r="266" spans="1:6">
      <c r="A266" t="s">
        <v>11</v>
      </c>
      <c r="B266" t="s">
        <v>603</v>
      </c>
      <c r="C266" t="s">
        <v>604</v>
      </c>
      <c r="D266">
        <v>41</v>
      </c>
      <c r="E266" t="s">
        <v>605</v>
      </c>
      <c r="F266">
        <v>0.97230538922155596</v>
      </c>
    </row>
    <row r="267" spans="1:6">
      <c r="A267" t="s">
        <v>11</v>
      </c>
      <c r="B267" t="s">
        <v>606</v>
      </c>
      <c r="C267" t="s">
        <v>607</v>
      </c>
      <c r="D267">
        <v>44</v>
      </c>
      <c r="E267" t="s">
        <v>608</v>
      </c>
      <c r="F267">
        <v>0.97230538922155596</v>
      </c>
    </row>
    <row r="268" spans="1:6">
      <c r="A268" t="s">
        <v>11</v>
      </c>
      <c r="B268" t="s">
        <v>609</v>
      </c>
      <c r="C268" t="s">
        <v>610</v>
      </c>
      <c r="D268">
        <v>46</v>
      </c>
      <c r="E268" t="s">
        <v>611</v>
      </c>
      <c r="F268">
        <v>0.97230538922155596</v>
      </c>
    </row>
    <row r="270" spans="1:6">
      <c r="A270" t="s">
        <v>612</v>
      </c>
      <c r="B270" t="s">
        <v>613</v>
      </c>
    </row>
    <row r="271" spans="1:6">
      <c r="A271" t="s">
        <v>2</v>
      </c>
      <c r="B271" t="s">
        <v>3</v>
      </c>
      <c r="D271" t="s">
        <v>4</v>
      </c>
      <c r="E271" t="s">
        <v>5</v>
      </c>
      <c r="F271" t="s">
        <v>6</v>
      </c>
    </row>
    <row r="272" spans="1:6">
      <c r="A272" t="s">
        <v>11</v>
      </c>
      <c r="B272" t="s">
        <v>614</v>
      </c>
      <c r="C272" t="s">
        <v>615</v>
      </c>
      <c r="D272">
        <v>9</v>
      </c>
      <c r="E272" t="s">
        <v>616</v>
      </c>
      <c r="F272">
        <v>1.6346297456961999E-2</v>
      </c>
    </row>
    <row r="273" spans="1:6">
      <c r="A273" t="s">
        <v>11</v>
      </c>
      <c r="B273" t="s">
        <v>617</v>
      </c>
      <c r="C273" t="s">
        <v>618</v>
      </c>
      <c r="D273">
        <v>7</v>
      </c>
      <c r="E273" t="s">
        <v>619</v>
      </c>
      <c r="F273">
        <v>2.9732751411231301E-2</v>
      </c>
    </row>
    <row r="274" spans="1:6">
      <c r="A274" t="s">
        <v>11</v>
      </c>
      <c r="B274" t="s">
        <v>620</v>
      </c>
      <c r="C274" t="s">
        <v>621</v>
      </c>
      <c r="D274">
        <v>3</v>
      </c>
      <c r="E274" t="s">
        <v>622</v>
      </c>
      <c r="F274">
        <v>0.91174260374252303</v>
      </c>
    </row>
    <row r="276" spans="1:6">
      <c r="A276" t="s">
        <v>623</v>
      </c>
      <c r="B276" t="s">
        <v>624</v>
      </c>
    </row>
    <row r="277" spans="1:6">
      <c r="A277" t="s">
        <v>2</v>
      </c>
      <c r="B277" t="s">
        <v>3</v>
      </c>
      <c r="D277" t="s">
        <v>4</v>
      </c>
      <c r="E277" t="s">
        <v>5</v>
      </c>
      <c r="F277" t="s">
        <v>6</v>
      </c>
    </row>
    <row r="278" spans="1:6">
      <c r="A278" t="s">
        <v>11</v>
      </c>
      <c r="B278" t="s">
        <v>625</v>
      </c>
      <c r="C278" t="s">
        <v>626</v>
      </c>
      <c r="D278">
        <v>19</v>
      </c>
      <c r="E278" t="s">
        <v>627</v>
      </c>
      <c r="F278" s="1">
        <v>2.64627478346212E-4</v>
      </c>
    </row>
    <row r="279" spans="1:6">
      <c r="A279" t="s">
        <v>11</v>
      </c>
      <c r="B279" t="s">
        <v>628</v>
      </c>
      <c r="C279" t="s">
        <v>629</v>
      </c>
      <c r="D279">
        <v>27</v>
      </c>
      <c r="E279" t="s">
        <v>630</v>
      </c>
      <c r="F279">
        <v>4.7152850874569796E-3</v>
      </c>
    </row>
    <row r="280" spans="1:6">
      <c r="A280" t="s">
        <v>54</v>
      </c>
      <c r="B280" t="s">
        <v>631</v>
      </c>
      <c r="C280" t="s">
        <v>632</v>
      </c>
      <c r="D280">
        <v>27</v>
      </c>
      <c r="E280" t="s">
        <v>633</v>
      </c>
      <c r="F280">
        <v>3.1985361467454301E-3</v>
      </c>
    </row>
    <row r="281" spans="1:6">
      <c r="A281" t="s">
        <v>11</v>
      </c>
      <c r="B281" t="s">
        <v>634</v>
      </c>
      <c r="C281" t="s">
        <v>635</v>
      </c>
      <c r="D281">
        <v>21</v>
      </c>
      <c r="E281" t="s">
        <v>636</v>
      </c>
      <c r="F281">
        <v>6.2560919473529002E-3</v>
      </c>
    </row>
    <row r="282" spans="1:6">
      <c r="A282" t="s">
        <v>54</v>
      </c>
      <c r="B282" t="s">
        <v>637</v>
      </c>
      <c r="C282" t="s">
        <v>638</v>
      </c>
      <c r="D282">
        <v>25</v>
      </c>
      <c r="E282" t="s">
        <v>639</v>
      </c>
      <c r="F282">
        <v>8.5579500682939104E-3</v>
      </c>
    </row>
    <row r="283" spans="1:6">
      <c r="A283" t="s">
        <v>11</v>
      </c>
      <c r="B283" t="s">
        <v>640</v>
      </c>
      <c r="C283" t="s">
        <v>641</v>
      </c>
      <c r="D283">
        <v>8</v>
      </c>
      <c r="E283" t="s">
        <v>642</v>
      </c>
      <c r="F283">
        <v>2.5716433273091099E-2</v>
      </c>
    </row>
    <row r="284" spans="1:6">
      <c r="A284" t="s">
        <v>11</v>
      </c>
      <c r="B284" t="s">
        <v>643</v>
      </c>
      <c r="C284" t="s">
        <v>644</v>
      </c>
      <c r="D284">
        <v>8</v>
      </c>
      <c r="E284" t="s">
        <v>642</v>
      </c>
      <c r="F284">
        <v>2.5716433273091099E-2</v>
      </c>
    </row>
    <row r="285" spans="1:6">
      <c r="A285" t="s">
        <v>54</v>
      </c>
      <c r="B285" t="s">
        <v>645</v>
      </c>
      <c r="C285" t="s">
        <v>646</v>
      </c>
      <c r="D285">
        <v>20</v>
      </c>
      <c r="E285" t="s">
        <v>647</v>
      </c>
      <c r="F285">
        <v>2.6892098493945499E-2</v>
      </c>
    </row>
    <row r="286" spans="1:6">
      <c r="A286" t="s">
        <v>54</v>
      </c>
      <c r="B286" t="s">
        <v>648</v>
      </c>
      <c r="C286" t="s">
        <v>649</v>
      </c>
      <c r="D286">
        <v>10</v>
      </c>
      <c r="E286" t="s">
        <v>650</v>
      </c>
      <c r="F286">
        <v>3.2324344328500801E-2</v>
      </c>
    </row>
    <row r="287" spans="1:6">
      <c r="A287" t="s">
        <v>54</v>
      </c>
      <c r="B287" t="s">
        <v>651</v>
      </c>
      <c r="C287" t="s">
        <v>652</v>
      </c>
      <c r="D287">
        <v>12</v>
      </c>
      <c r="E287" t="s">
        <v>653</v>
      </c>
      <c r="F287">
        <v>4.1020730696320201E-2</v>
      </c>
    </row>
    <row r="288" spans="1:6">
      <c r="A288" t="s">
        <v>54</v>
      </c>
      <c r="B288" t="s">
        <v>654</v>
      </c>
      <c r="C288" t="s">
        <v>655</v>
      </c>
      <c r="D288">
        <v>5</v>
      </c>
      <c r="E288" t="s">
        <v>656</v>
      </c>
      <c r="F288">
        <v>5.0007427185121099E-2</v>
      </c>
    </row>
    <row r="289" spans="1:6">
      <c r="A289" t="s">
        <v>54</v>
      </c>
      <c r="B289" t="s">
        <v>657</v>
      </c>
      <c r="C289" t="s">
        <v>658</v>
      </c>
      <c r="D289">
        <v>5</v>
      </c>
      <c r="E289" t="s">
        <v>656</v>
      </c>
      <c r="F289">
        <v>5.0007427185121099E-2</v>
      </c>
    </row>
    <row r="290" spans="1:6">
      <c r="A290" t="s">
        <v>11</v>
      </c>
      <c r="B290" t="s">
        <v>659</v>
      </c>
      <c r="C290" t="s">
        <v>660</v>
      </c>
      <c r="D290">
        <v>5</v>
      </c>
      <c r="E290" t="s">
        <v>656</v>
      </c>
      <c r="F290">
        <v>7.3704931693530706E-2</v>
      </c>
    </row>
    <row r="291" spans="1:6">
      <c r="A291" t="s">
        <v>11</v>
      </c>
      <c r="B291" t="s">
        <v>661</v>
      </c>
      <c r="C291" t="s">
        <v>662</v>
      </c>
      <c r="D291">
        <v>5</v>
      </c>
      <c r="E291" t="s">
        <v>656</v>
      </c>
      <c r="F291">
        <v>7.3704931693530706E-2</v>
      </c>
    </row>
    <row r="292" spans="1:6">
      <c r="A292" t="s">
        <v>54</v>
      </c>
      <c r="B292" t="s">
        <v>663</v>
      </c>
      <c r="C292" t="s">
        <v>664</v>
      </c>
      <c r="D292">
        <v>12</v>
      </c>
      <c r="E292" t="s">
        <v>665</v>
      </c>
      <c r="F292">
        <v>5.2253349780231398E-2</v>
      </c>
    </row>
    <row r="293" spans="1:6">
      <c r="A293" t="s">
        <v>54</v>
      </c>
      <c r="B293" t="s">
        <v>666</v>
      </c>
      <c r="C293" t="s">
        <v>667</v>
      </c>
      <c r="D293">
        <v>5</v>
      </c>
      <c r="E293" t="s">
        <v>668</v>
      </c>
      <c r="F293">
        <v>8.4253188732260495E-2</v>
      </c>
    </row>
    <row r="294" spans="1:6">
      <c r="A294" t="s">
        <v>54</v>
      </c>
      <c r="B294" t="s">
        <v>669</v>
      </c>
      <c r="C294" t="s">
        <v>670</v>
      </c>
      <c r="D294">
        <v>4</v>
      </c>
      <c r="E294" t="s">
        <v>671</v>
      </c>
      <c r="F294">
        <v>0.21650779164092401</v>
      </c>
    </row>
    <row r="295" spans="1:6">
      <c r="A295" t="s">
        <v>54</v>
      </c>
      <c r="B295" t="s">
        <v>672</v>
      </c>
      <c r="C295" t="s">
        <v>673</v>
      </c>
      <c r="D295">
        <v>4</v>
      </c>
      <c r="E295" t="s">
        <v>671</v>
      </c>
      <c r="F295">
        <v>0.21650779164092401</v>
      </c>
    </row>
    <row r="296" spans="1:6">
      <c r="A296" t="s">
        <v>54</v>
      </c>
      <c r="B296" t="s">
        <v>674</v>
      </c>
      <c r="C296" t="s">
        <v>675</v>
      </c>
      <c r="D296">
        <v>4</v>
      </c>
      <c r="E296" t="s">
        <v>676</v>
      </c>
      <c r="F296">
        <v>0.21650779164092401</v>
      </c>
    </row>
    <row r="297" spans="1:6">
      <c r="A297" t="s">
        <v>54</v>
      </c>
      <c r="B297" t="s">
        <v>677</v>
      </c>
      <c r="C297" t="s">
        <v>678</v>
      </c>
      <c r="D297">
        <v>4</v>
      </c>
      <c r="E297" t="s">
        <v>671</v>
      </c>
      <c r="F297">
        <v>0.32114358080288202</v>
      </c>
    </row>
    <row r="298" spans="1:6">
      <c r="A298" t="s">
        <v>54</v>
      </c>
      <c r="B298" t="s">
        <v>679</v>
      </c>
      <c r="C298" t="s">
        <v>680</v>
      </c>
      <c r="D298">
        <v>3</v>
      </c>
      <c r="E298" t="s">
        <v>681</v>
      </c>
      <c r="F298">
        <v>0.35222343512207899</v>
      </c>
    </row>
    <row r="299" spans="1:6">
      <c r="A299" t="s">
        <v>54</v>
      </c>
      <c r="B299" t="s">
        <v>682</v>
      </c>
      <c r="C299" t="s">
        <v>683</v>
      </c>
      <c r="D299">
        <v>7</v>
      </c>
      <c r="E299" t="s">
        <v>684</v>
      </c>
      <c r="F299">
        <v>0.51884853480826298</v>
      </c>
    </row>
    <row r="300" spans="1:6">
      <c r="A300" t="s">
        <v>54</v>
      </c>
      <c r="B300" t="s">
        <v>685</v>
      </c>
      <c r="C300" t="s">
        <v>686</v>
      </c>
      <c r="D300">
        <v>7</v>
      </c>
      <c r="E300" t="s">
        <v>684</v>
      </c>
      <c r="F300">
        <v>0.51884853480826298</v>
      </c>
    </row>
    <row r="301" spans="1:6">
      <c r="A301" t="s">
        <v>54</v>
      </c>
      <c r="B301" t="s">
        <v>687</v>
      </c>
      <c r="C301" t="s">
        <v>688</v>
      </c>
      <c r="D301">
        <v>3</v>
      </c>
      <c r="E301" t="s">
        <v>689</v>
      </c>
      <c r="F301">
        <v>0.72730514379203504</v>
      </c>
    </row>
    <row r="302" spans="1:6">
      <c r="A302" t="s">
        <v>54</v>
      </c>
      <c r="B302" t="s">
        <v>690</v>
      </c>
      <c r="C302" t="s">
        <v>691</v>
      </c>
      <c r="D302">
        <v>3</v>
      </c>
      <c r="E302" t="s">
        <v>689</v>
      </c>
      <c r="F302">
        <v>0.72730514379203504</v>
      </c>
    </row>
    <row r="303" spans="1:6">
      <c r="A303" t="s">
        <v>54</v>
      </c>
      <c r="B303" t="s">
        <v>692</v>
      </c>
      <c r="C303" t="s">
        <v>693</v>
      </c>
      <c r="D303">
        <v>3</v>
      </c>
      <c r="E303" t="s">
        <v>689</v>
      </c>
      <c r="F303">
        <v>0.72730514379203504</v>
      </c>
    </row>
    <row r="304" spans="1:6">
      <c r="A304" t="s">
        <v>54</v>
      </c>
      <c r="B304" t="s">
        <v>694</v>
      </c>
      <c r="C304" t="s">
        <v>695</v>
      </c>
      <c r="D304">
        <v>3</v>
      </c>
      <c r="E304" t="s">
        <v>689</v>
      </c>
      <c r="F304">
        <v>0.72730514379203504</v>
      </c>
    </row>
    <row r="305" spans="1:6">
      <c r="A305" t="s">
        <v>54</v>
      </c>
      <c r="B305" t="s">
        <v>696</v>
      </c>
      <c r="C305" t="s">
        <v>697</v>
      </c>
      <c r="D305">
        <v>3</v>
      </c>
      <c r="E305" t="s">
        <v>689</v>
      </c>
      <c r="F305">
        <v>0.72730514379203504</v>
      </c>
    </row>
    <row r="306" spans="1:6">
      <c r="A306" t="s">
        <v>54</v>
      </c>
      <c r="B306" t="s">
        <v>698</v>
      </c>
      <c r="C306" t="s">
        <v>699</v>
      </c>
      <c r="D306">
        <v>3</v>
      </c>
      <c r="E306" t="s">
        <v>689</v>
      </c>
      <c r="F306">
        <v>0.72730514379203504</v>
      </c>
    </row>
    <row r="307" spans="1:6">
      <c r="A307" t="s">
        <v>54</v>
      </c>
      <c r="B307" t="s">
        <v>700</v>
      </c>
      <c r="C307" t="s">
        <v>701</v>
      </c>
      <c r="D307">
        <v>3</v>
      </c>
      <c r="E307" t="s">
        <v>689</v>
      </c>
      <c r="F307">
        <v>0.72730514379203504</v>
      </c>
    </row>
    <row r="308" spans="1:6">
      <c r="A308" t="s">
        <v>54</v>
      </c>
      <c r="B308" t="s">
        <v>702</v>
      </c>
      <c r="C308" t="s">
        <v>703</v>
      </c>
      <c r="D308">
        <v>5</v>
      </c>
      <c r="E308" t="s">
        <v>704</v>
      </c>
      <c r="F308">
        <v>0.95656670113753794</v>
      </c>
    </row>
    <row r="310" spans="1:6">
      <c r="A310" t="s">
        <v>705</v>
      </c>
      <c r="B310" t="s">
        <v>706</v>
      </c>
    </row>
    <row r="311" spans="1:6">
      <c r="A311" t="s">
        <v>2</v>
      </c>
      <c r="B311" t="s">
        <v>3</v>
      </c>
      <c r="D311" t="s">
        <v>4</v>
      </c>
      <c r="E311" t="s">
        <v>5</v>
      </c>
      <c r="F311" t="s">
        <v>6</v>
      </c>
    </row>
    <row r="312" spans="1:6">
      <c r="A312" t="s">
        <v>11</v>
      </c>
      <c r="B312" t="s">
        <v>707</v>
      </c>
      <c r="C312" t="s">
        <v>708</v>
      </c>
      <c r="D312">
        <v>9</v>
      </c>
      <c r="E312" t="s">
        <v>709</v>
      </c>
      <c r="F312">
        <v>7.5512913316841896E-3</v>
      </c>
    </row>
    <row r="313" spans="1:6">
      <c r="A313" t="s">
        <v>11</v>
      </c>
      <c r="B313" t="s">
        <v>710</v>
      </c>
      <c r="C313" t="s">
        <v>711</v>
      </c>
      <c r="D313">
        <v>9</v>
      </c>
      <c r="E313" t="s">
        <v>709</v>
      </c>
      <c r="F313">
        <v>7.5512913316841896E-3</v>
      </c>
    </row>
    <row r="314" spans="1:6">
      <c r="A314" t="s">
        <v>11</v>
      </c>
      <c r="B314" t="s">
        <v>712</v>
      </c>
      <c r="C314" t="s">
        <v>713</v>
      </c>
      <c r="D314">
        <v>17</v>
      </c>
      <c r="E314" t="s">
        <v>714</v>
      </c>
      <c r="F314">
        <v>2.37803290987521E-2</v>
      </c>
    </row>
    <row r="315" spans="1:6">
      <c r="A315" t="s">
        <v>11</v>
      </c>
      <c r="B315" t="s">
        <v>715</v>
      </c>
      <c r="C315" t="s">
        <v>716</v>
      </c>
      <c r="D315">
        <v>18</v>
      </c>
      <c r="E315" t="s">
        <v>717</v>
      </c>
      <c r="F315">
        <v>0.17999340936713501</v>
      </c>
    </row>
    <row r="316" spans="1:6">
      <c r="A316" t="s">
        <v>11</v>
      </c>
      <c r="B316" t="s">
        <v>718</v>
      </c>
      <c r="C316" t="s">
        <v>719</v>
      </c>
      <c r="D316">
        <v>12</v>
      </c>
      <c r="E316" t="s">
        <v>720</v>
      </c>
      <c r="F316">
        <v>0.232354883394226</v>
      </c>
    </row>
    <row r="317" spans="1:6">
      <c r="A317" t="s">
        <v>11</v>
      </c>
      <c r="B317" t="s">
        <v>721</v>
      </c>
      <c r="C317" t="s">
        <v>722</v>
      </c>
      <c r="D317">
        <v>11</v>
      </c>
      <c r="E317" t="s">
        <v>723</v>
      </c>
      <c r="F317">
        <v>0.52985824063282705</v>
      </c>
    </row>
    <row r="318" spans="1:6">
      <c r="A318" t="s">
        <v>11</v>
      </c>
      <c r="B318" t="s">
        <v>724</v>
      </c>
      <c r="C318" t="s">
        <v>725</v>
      </c>
      <c r="D318">
        <v>10</v>
      </c>
      <c r="E318" t="s">
        <v>726</v>
      </c>
      <c r="F318">
        <v>0.97230538922155596</v>
      </c>
    </row>
    <row r="319" spans="1:6">
      <c r="A319" t="s">
        <v>11</v>
      </c>
      <c r="B319" t="s">
        <v>727</v>
      </c>
      <c r="C319" t="s">
        <v>728</v>
      </c>
      <c r="D319">
        <v>10</v>
      </c>
      <c r="E319" t="s">
        <v>726</v>
      </c>
      <c r="F319">
        <v>0.97230538922155596</v>
      </c>
    </row>
    <row r="321" spans="1:6">
      <c r="A321" t="s">
        <v>729</v>
      </c>
      <c r="B321" t="s">
        <v>730</v>
      </c>
    </row>
    <row r="322" spans="1:6">
      <c r="A322" t="s">
        <v>2</v>
      </c>
      <c r="B322" t="s">
        <v>3</v>
      </c>
      <c r="D322" t="s">
        <v>4</v>
      </c>
      <c r="E322" t="s">
        <v>5</v>
      </c>
      <c r="F322" t="s">
        <v>6</v>
      </c>
    </row>
    <row r="323" spans="1:6">
      <c r="A323" t="s">
        <v>11</v>
      </c>
      <c r="B323" t="s">
        <v>731</v>
      </c>
      <c r="C323" t="s">
        <v>732</v>
      </c>
      <c r="D323">
        <v>15</v>
      </c>
      <c r="E323" t="s">
        <v>733</v>
      </c>
      <c r="F323">
        <v>1.3980416025891101E-2</v>
      </c>
    </row>
    <row r="324" spans="1:6">
      <c r="A324" t="s">
        <v>7</v>
      </c>
      <c r="B324" t="s">
        <v>734</v>
      </c>
      <c r="C324" t="s">
        <v>735</v>
      </c>
      <c r="D324">
        <v>8</v>
      </c>
      <c r="E324" t="s">
        <v>736</v>
      </c>
      <c r="F324">
        <v>1.51202643455125E-2</v>
      </c>
    </row>
    <row r="325" spans="1:6">
      <c r="A325" t="s">
        <v>11</v>
      </c>
      <c r="B325" t="s">
        <v>737</v>
      </c>
      <c r="C325" t="s">
        <v>738</v>
      </c>
      <c r="D325">
        <v>10</v>
      </c>
      <c r="E325" t="s">
        <v>739</v>
      </c>
      <c r="F325">
        <v>3.6190419113911701E-2</v>
      </c>
    </row>
    <row r="326" spans="1:6">
      <c r="A326" t="s">
        <v>11</v>
      </c>
      <c r="B326" t="s">
        <v>740</v>
      </c>
      <c r="C326" t="s">
        <v>741</v>
      </c>
      <c r="D326">
        <v>8</v>
      </c>
      <c r="E326" t="s">
        <v>742</v>
      </c>
      <c r="F326">
        <v>6.6775551380282905E-2</v>
      </c>
    </row>
    <row r="327" spans="1:6">
      <c r="A327" t="s">
        <v>7</v>
      </c>
      <c r="B327" t="s">
        <v>743</v>
      </c>
      <c r="C327" t="s">
        <v>744</v>
      </c>
      <c r="D327">
        <v>3</v>
      </c>
      <c r="E327" t="s">
        <v>745</v>
      </c>
      <c r="F327">
        <v>0.30094581590346597</v>
      </c>
    </row>
    <row r="328" spans="1:6">
      <c r="A328" t="s">
        <v>11</v>
      </c>
      <c r="B328" t="s">
        <v>746</v>
      </c>
      <c r="C328" t="s">
        <v>747</v>
      </c>
      <c r="D328">
        <v>7</v>
      </c>
      <c r="E328" t="s">
        <v>748</v>
      </c>
      <c r="F328">
        <v>0.51502100949062302</v>
      </c>
    </row>
    <row r="329" spans="1:6">
      <c r="A329" t="s">
        <v>54</v>
      </c>
      <c r="B329" t="s">
        <v>749</v>
      </c>
      <c r="C329" t="s">
        <v>750</v>
      </c>
      <c r="D329">
        <v>12</v>
      </c>
      <c r="E329" t="s">
        <v>751</v>
      </c>
      <c r="F329">
        <v>0.52262296071603198</v>
      </c>
    </row>
    <row r="330" spans="1:6">
      <c r="A330" t="s">
        <v>11</v>
      </c>
      <c r="B330" t="s">
        <v>752</v>
      </c>
      <c r="C330" t="s">
        <v>753</v>
      </c>
      <c r="D330">
        <v>5</v>
      </c>
      <c r="E330" t="s">
        <v>754</v>
      </c>
      <c r="F330">
        <v>0.87695744286482702</v>
      </c>
    </row>
    <row r="332" spans="1:6">
      <c r="A332" t="s">
        <v>755</v>
      </c>
      <c r="B332" t="s">
        <v>756</v>
      </c>
    </row>
    <row r="333" spans="1:6">
      <c r="A333" t="s">
        <v>2</v>
      </c>
      <c r="B333" t="s">
        <v>3</v>
      </c>
      <c r="D333" t="s">
        <v>4</v>
      </c>
      <c r="E333" t="s">
        <v>5</v>
      </c>
      <c r="F333" t="s">
        <v>6</v>
      </c>
    </row>
    <row r="334" spans="1:6">
      <c r="A334" t="s">
        <v>11</v>
      </c>
      <c r="B334" t="s">
        <v>625</v>
      </c>
      <c r="C334" t="s">
        <v>626</v>
      </c>
      <c r="D334">
        <v>19</v>
      </c>
      <c r="E334" t="s">
        <v>627</v>
      </c>
      <c r="F334" s="1">
        <v>2.64627478346212E-4</v>
      </c>
    </row>
    <row r="335" spans="1:6">
      <c r="A335" t="s">
        <v>11</v>
      </c>
      <c r="B335" t="s">
        <v>614</v>
      </c>
      <c r="C335" t="s">
        <v>615</v>
      </c>
      <c r="D335">
        <v>9</v>
      </c>
      <c r="E335" t="s">
        <v>616</v>
      </c>
      <c r="F335">
        <v>1.6346297456961999E-2</v>
      </c>
    </row>
    <row r="336" spans="1:6">
      <c r="A336" t="s">
        <v>11</v>
      </c>
      <c r="B336" t="s">
        <v>757</v>
      </c>
      <c r="C336" t="s">
        <v>758</v>
      </c>
      <c r="D336">
        <v>11</v>
      </c>
      <c r="E336" t="s">
        <v>759</v>
      </c>
      <c r="F336">
        <v>0.101783643185928</v>
      </c>
    </row>
    <row r="337" spans="1:6">
      <c r="A337" t="s">
        <v>54</v>
      </c>
      <c r="B337" t="s">
        <v>760</v>
      </c>
      <c r="C337" t="s">
        <v>761</v>
      </c>
      <c r="D337">
        <v>9</v>
      </c>
      <c r="E337" t="s">
        <v>762</v>
      </c>
      <c r="F337">
        <v>0.467841252724358</v>
      </c>
    </row>
    <row r="338" spans="1:6">
      <c r="A338" t="s">
        <v>11</v>
      </c>
      <c r="B338" t="s">
        <v>763</v>
      </c>
      <c r="C338" t="s">
        <v>764</v>
      </c>
      <c r="D338">
        <v>5</v>
      </c>
      <c r="E338" t="s">
        <v>765</v>
      </c>
      <c r="F338">
        <v>0.62865458550965003</v>
      </c>
    </row>
    <row r="339" spans="1:6">
      <c r="A339" t="s">
        <v>54</v>
      </c>
      <c r="B339" t="s">
        <v>766</v>
      </c>
      <c r="C339" t="s">
        <v>767</v>
      </c>
      <c r="D339">
        <v>4</v>
      </c>
      <c r="E339" t="s">
        <v>768</v>
      </c>
      <c r="F339">
        <v>0.55802691606983801</v>
      </c>
    </row>
    <row r="340" spans="1:6">
      <c r="A340" t="s">
        <v>54</v>
      </c>
      <c r="B340" t="s">
        <v>769</v>
      </c>
      <c r="C340" t="s">
        <v>770</v>
      </c>
      <c r="D340">
        <v>4</v>
      </c>
      <c r="E340" t="s">
        <v>768</v>
      </c>
      <c r="F340">
        <v>0.55802691606983801</v>
      </c>
    </row>
    <row r="341" spans="1:6">
      <c r="A341" t="s">
        <v>11</v>
      </c>
      <c r="B341" t="s">
        <v>771</v>
      </c>
      <c r="C341" t="s">
        <v>772</v>
      </c>
      <c r="D341">
        <v>3</v>
      </c>
      <c r="E341" t="s">
        <v>773</v>
      </c>
      <c r="F341">
        <v>0.91174260374252303</v>
      </c>
    </row>
    <row r="343" spans="1:6">
      <c r="A343" t="s">
        <v>774</v>
      </c>
      <c r="B343" t="s">
        <v>775</v>
      </c>
    </row>
    <row r="344" spans="1:6">
      <c r="A344" t="s">
        <v>2</v>
      </c>
      <c r="B344" t="s">
        <v>3</v>
      </c>
      <c r="D344" t="s">
        <v>4</v>
      </c>
      <c r="E344" t="s">
        <v>5</v>
      </c>
      <c r="F344" t="s">
        <v>6</v>
      </c>
    </row>
    <row r="345" spans="1:6">
      <c r="A345" t="s">
        <v>61</v>
      </c>
      <c r="B345" t="s">
        <v>776</v>
      </c>
      <c r="D345">
        <v>11</v>
      </c>
      <c r="E345" t="s">
        <v>777</v>
      </c>
      <c r="F345">
        <v>6.0443798275999902E-3</v>
      </c>
    </row>
    <row r="346" spans="1:6">
      <c r="A346" t="s">
        <v>61</v>
      </c>
      <c r="B346" t="s">
        <v>778</v>
      </c>
      <c r="D346">
        <v>15</v>
      </c>
      <c r="E346" t="s">
        <v>779</v>
      </c>
      <c r="F346">
        <v>6.2668488829843803E-3</v>
      </c>
    </row>
    <row r="347" spans="1:6">
      <c r="A347" t="s">
        <v>54</v>
      </c>
      <c r="B347" t="s">
        <v>780</v>
      </c>
      <c r="C347" t="s">
        <v>781</v>
      </c>
      <c r="D347">
        <v>5</v>
      </c>
      <c r="E347" t="s">
        <v>782</v>
      </c>
      <c r="F347">
        <v>0.24088019530704</v>
      </c>
    </row>
    <row r="348" spans="1:6">
      <c r="A348" t="s">
        <v>54</v>
      </c>
      <c r="B348" t="s">
        <v>783</v>
      </c>
      <c r="C348" t="s">
        <v>784</v>
      </c>
      <c r="D348">
        <v>3</v>
      </c>
      <c r="E348" t="s">
        <v>785</v>
      </c>
      <c r="F348">
        <v>0.55802691606983801</v>
      </c>
    </row>
    <row r="349" spans="1:6">
      <c r="A349" t="s">
        <v>54</v>
      </c>
      <c r="B349" t="s">
        <v>786</v>
      </c>
      <c r="C349" t="s">
        <v>787</v>
      </c>
      <c r="D349">
        <v>5</v>
      </c>
      <c r="E349" t="s">
        <v>782</v>
      </c>
      <c r="F349">
        <v>0.95656670113753794</v>
      </c>
    </row>
    <row r="351" spans="1:6">
      <c r="A351" t="s">
        <v>788</v>
      </c>
      <c r="B351" t="s">
        <v>789</v>
      </c>
    </row>
    <row r="352" spans="1:6">
      <c r="A352" t="s">
        <v>2</v>
      </c>
      <c r="B352" t="s">
        <v>3</v>
      </c>
      <c r="D352" t="s">
        <v>4</v>
      </c>
      <c r="E352" t="s">
        <v>5</v>
      </c>
      <c r="F352" t="s">
        <v>6</v>
      </c>
    </row>
    <row r="353" spans="1:6">
      <c r="A353" t="s">
        <v>7</v>
      </c>
      <c r="B353" t="s">
        <v>155</v>
      </c>
      <c r="C353" t="s">
        <v>156</v>
      </c>
      <c r="D353">
        <v>8</v>
      </c>
      <c r="E353" t="s">
        <v>157</v>
      </c>
      <c r="F353" s="1">
        <v>3.2479839988453998E-4</v>
      </c>
    </row>
    <row r="354" spans="1:6">
      <c r="A354" t="s">
        <v>54</v>
      </c>
      <c r="B354" t="s">
        <v>790</v>
      </c>
      <c r="C354" t="s">
        <v>791</v>
      </c>
      <c r="D354">
        <v>20</v>
      </c>
      <c r="E354" t="s">
        <v>792</v>
      </c>
      <c r="F354">
        <v>1.20620062295149E-3</v>
      </c>
    </row>
    <row r="355" spans="1:6">
      <c r="A355" t="s">
        <v>61</v>
      </c>
      <c r="B355" t="s">
        <v>793</v>
      </c>
      <c r="D355">
        <v>8</v>
      </c>
      <c r="E355" t="s">
        <v>794</v>
      </c>
      <c r="F355">
        <v>2.9989134669852299E-2</v>
      </c>
    </row>
    <row r="356" spans="1:6">
      <c r="A356" t="s">
        <v>7</v>
      </c>
      <c r="B356" t="s">
        <v>795</v>
      </c>
      <c r="C356" t="s">
        <v>796</v>
      </c>
      <c r="D356">
        <v>5</v>
      </c>
      <c r="E356" t="s">
        <v>797</v>
      </c>
      <c r="F356">
        <v>7.6862510540497905E-2</v>
      </c>
    </row>
    <row r="357" spans="1:6">
      <c r="A357" t="s">
        <v>54</v>
      </c>
      <c r="B357" t="s">
        <v>798</v>
      </c>
      <c r="C357" t="s">
        <v>799</v>
      </c>
      <c r="D357">
        <v>7</v>
      </c>
      <c r="E357" t="s">
        <v>800</v>
      </c>
      <c r="F357">
        <v>9.5876307220512894E-2</v>
      </c>
    </row>
    <row r="358" spans="1:6">
      <c r="A358" t="s">
        <v>54</v>
      </c>
      <c r="B358" t="s">
        <v>801</v>
      </c>
      <c r="C358" t="s">
        <v>802</v>
      </c>
      <c r="D358">
        <v>7</v>
      </c>
      <c r="E358" t="s">
        <v>800</v>
      </c>
      <c r="F358">
        <v>9.5876307220512894E-2</v>
      </c>
    </row>
    <row r="359" spans="1:6">
      <c r="A359" t="s">
        <v>54</v>
      </c>
      <c r="B359" t="s">
        <v>803</v>
      </c>
      <c r="C359" t="s">
        <v>804</v>
      </c>
      <c r="D359">
        <v>7</v>
      </c>
      <c r="E359" t="s">
        <v>800</v>
      </c>
      <c r="F359">
        <v>9.5876307220512894E-2</v>
      </c>
    </row>
    <row r="360" spans="1:6">
      <c r="A360" t="s">
        <v>7</v>
      </c>
      <c r="B360" t="s">
        <v>805</v>
      </c>
      <c r="C360" t="s">
        <v>806</v>
      </c>
      <c r="D360">
        <v>22</v>
      </c>
      <c r="E360" t="s">
        <v>807</v>
      </c>
      <c r="F360">
        <v>0.106872165438279</v>
      </c>
    </row>
    <row r="361" spans="1:6">
      <c r="A361" t="s">
        <v>11</v>
      </c>
      <c r="B361" t="s">
        <v>808</v>
      </c>
      <c r="C361" t="s">
        <v>809</v>
      </c>
      <c r="D361">
        <v>5</v>
      </c>
      <c r="E361" t="s">
        <v>810</v>
      </c>
      <c r="F361">
        <v>0.34298686744083601</v>
      </c>
    </row>
    <row r="362" spans="1:6">
      <c r="A362" t="s">
        <v>7</v>
      </c>
      <c r="B362" t="s">
        <v>187</v>
      </c>
      <c r="C362" t="s">
        <v>188</v>
      </c>
      <c r="D362">
        <v>11</v>
      </c>
      <c r="E362" t="s">
        <v>189</v>
      </c>
      <c r="F362">
        <v>0.30094581590346597</v>
      </c>
    </row>
    <row r="363" spans="1:6">
      <c r="A363" t="s">
        <v>7</v>
      </c>
      <c r="B363" t="s">
        <v>190</v>
      </c>
      <c r="C363" t="s">
        <v>191</v>
      </c>
      <c r="D363">
        <v>11</v>
      </c>
      <c r="E363" t="s">
        <v>189</v>
      </c>
      <c r="F363">
        <v>0.35806639800880502</v>
      </c>
    </row>
    <row r="364" spans="1:6">
      <c r="A364" t="s">
        <v>7</v>
      </c>
      <c r="B364" t="s">
        <v>192</v>
      </c>
      <c r="C364" t="s">
        <v>193</v>
      </c>
      <c r="D364">
        <v>11</v>
      </c>
      <c r="E364" t="s">
        <v>189</v>
      </c>
      <c r="F364">
        <v>0.392873899936172</v>
      </c>
    </row>
    <row r="365" spans="1:6">
      <c r="A365" t="s">
        <v>11</v>
      </c>
      <c r="B365" t="s">
        <v>811</v>
      </c>
      <c r="C365" t="s">
        <v>812</v>
      </c>
      <c r="D365">
        <v>15</v>
      </c>
      <c r="E365" t="s">
        <v>813</v>
      </c>
      <c r="F365">
        <v>0.97230538922155596</v>
      </c>
    </row>
    <row r="366" spans="1:6">
      <c r="A366" t="s">
        <v>7</v>
      </c>
      <c r="B366" t="s">
        <v>814</v>
      </c>
      <c r="C366" t="s">
        <v>815</v>
      </c>
      <c r="D366">
        <v>4</v>
      </c>
      <c r="E366" t="s">
        <v>816</v>
      </c>
      <c r="F366">
        <v>0.84741556748070002</v>
      </c>
    </row>
    <row r="367" spans="1:6">
      <c r="A367" t="s">
        <v>11</v>
      </c>
      <c r="B367" t="s">
        <v>817</v>
      </c>
      <c r="C367" t="s">
        <v>818</v>
      </c>
      <c r="D367">
        <v>3</v>
      </c>
      <c r="E367" t="s">
        <v>819</v>
      </c>
      <c r="F367">
        <v>0.97230538922155596</v>
      </c>
    </row>
    <row r="368" spans="1:6">
      <c r="A368" t="s">
        <v>61</v>
      </c>
      <c r="B368" t="s">
        <v>820</v>
      </c>
      <c r="D368">
        <v>6</v>
      </c>
      <c r="E368" t="s">
        <v>821</v>
      </c>
      <c r="F368">
        <v>0.93233082706766901</v>
      </c>
    </row>
    <row r="370" spans="1:6">
      <c r="A370" t="s">
        <v>822</v>
      </c>
      <c r="B370" t="s">
        <v>823</v>
      </c>
    </row>
    <row r="371" spans="1:6">
      <c r="A371" t="s">
        <v>2</v>
      </c>
      <c r="B371" t="s">
        <v>3</v>
      </c>
      <c r="D371" t="s">
        <v>4</v>
      </c>
      <c r="E371" t="s">
        <v>5</v>
      </c>
      <c r="F371" t="s">
        <v>6</v>
      </c>
    </row>
    <row r="372" spans="1:6">
      <c r="A372" t="s">
        <v>11</v>
      </c>
      <c r="B372" t="s">
        <v>617</v>
      </c>
      <c r="C372" t="s">
        <v>618</v>
      </c>
      <c r="D372">
        <v>7</v>
      </c>
      <c r="E372" t="s">
        <v>619</v>
      </c>
      <c r="F372">
        <v>2.9732751411231301E-2</v>
      </c>
    </row>
    <row r="373" spans="1:6">
      <c r="A373" t="s">
        <v>54</v>
      </c>
      <c r="B373" t="s">
        <v>824</v>
      </c>
      <c r="C373" t="s">
        <v>825</v>
      </c>
      <c r="D373">
        <v>5</v>
      </c>
      <c r="E373" t="s">
        <v>826</v>
      </c>
      <c r="F373">
        <v>0.127325093873836</v>
      </c>
    </row>
    <row r="374" spans="1:6">
      <c r="A374" t="s">
        <v>54</v>
      </c>
      <c r="B374" t="s">
        <v>827</v>
      </c>
      <c r="C374" t="s">
        <v>828</v>
      </c>
      <c r="D374">
        <v>6</v>
      </c>
      <c r="E374" t="s">
        <v>829</v>
      </c>
      <c r="F374">
        <v>0.41420804342282902</v>
      </c>
    </row>
    <row r="375" spans="1:6">
      <c r="A375" t="s">
        <v>54</v>
      </c>
      <c r="B375" t="s">
        <v>830</v>
      </c>
      <c r="C375" t="s">
        <v>831</v>
      </c>
      <c r="D375">
        <v>15</v>
      </c>
      <c r="E375" t="s">
        <v>832</v>
      </c>
      <c r="F375">
        <v>0.95656670113753794</v>
      </c>
    </row>
    <row r="377" spans="1:6">
      <c r="A377" t="s">
        <v>833</v>
      </c>
      <c r="B377" t="s">
        <v>834</v>
      </c>
    </row>
    <row r="378" spans="1:6">
      <c r="A378" t="s">
        <v>2</v>
      </c>
      <c r="B378" t="s">
        <v>3</v>
      </c>
      <c r="D378" t="s">
        <v>4</v>
      </c>
      <c r="E378" t="s">
        <v>5</v>
      </c>
      <c r="F378" t="s">
        <v>6</v>
      </c>
    </row>
    <row r="379" spans="1:6">
      <c r="A379" t="s">
        <v>54</v>
      </c>
      <c r="B379" t="s">
        <v>835</v>
      </c>
      <c r="C379" t="s">
        <v>836</v>
      </c>
      <c r="D379">
        <v>32</v>
      </c>
      <c r="E379" t="s">
        <v>837</v>
      </c>
      <c r="F379" s="1">
        <v>9.6309511104990004E-4</v>
      </c>
    </row>
    <row r="380" spans="1:6">
      <c r="A380" t="s">
        <v>54</v>
      </c>
      <c r="B380" t="s">
        <v>838</v>
      </c>
      <c r="C380" t="s">
        <v>839</v>
      </c>
      <c r="D380">
        <v>19</v>
      </c>
      <c r="E380" t="s">
        <v>840</v>
      </c>
      <c r="F380">
        <v>2.0701247098663E-2</v>
      </c>
    </row>
    <row r="381" spans="1:6">
      <c r="A381" t="s">
        <v>11</v>
      </c>
      <c r="B381" t="s">
        <v>841</v>
      </c>
      <c r="C381" t="s">
        <v>842</v>
      </c>
      <c r="D381">
        <v>34</v>
      </c>
      <c r="E381" t="s">
        <v>843</v>
      </c>
      <c r="F381">
        <v>0.26951810734089798</v>
      </c>
    </row>
    <row r="382" spans="1:6">
      <c r="A382" t="s">
        <v>11</v>
      </c>
      <c r="B382" t="s">
        <v>844</v>
      </c>
      <c r="C382" t="s">
        <v>845</v>
      </c>
      <c r="D382">
        <v>26</v>
      </c>
      <c r="E382" t="s">
        <v>846</v>
      </c>
      <c r="F382">
        <v>0.37830822573788198</v>
      </c>
    </row>
    <row r="383" spans="1:6">
      <c r="A383" t="s">
        <v>7</v>
      </c>
      <c r="B383" t="s">
        <v>847</v>
      </c>
      <c r="C383" t="s">
        <v>848</v>
      </c>
      <c r="D383">
        <v>31</v>
      </c>
      <c r="E383" t="s">
        <v>849</v>
      </c>
      <c r="F383">
        <v>0.89507701147066998</v>
      </c>
    </row>
    <row r="384" spans="1:6">
      <c r="A384" t="s">
        <v>11</v>
      </c>
      <c r="B384" t="s">
        <v>850</v>
      </c>
      <c r="C384" t="s">
        <v>851</v>
      </c>
      <c r="D384">
        <v>8</v>
      </c>
      <c r="E384" t="s">
        <v>852</v>
      </c>
      <c r="F384">
        <v>0.97230538922155596</v>
      </c>
    </row>
    <row r="385" spans="1:6">
      <c r="A385" t="s">
        <v>11</v>
      </c>
      <c r="B385" t="s">
        <v>853</v>
      </c>
      <c r="C385" t="s">
        <v>854</v>
      </c>
      <c r="D385">
        <v>9</v>
      </c>
      <c r="E385" t="s">
        <v>855</v>
      </c>
      <c r="F385">
        <v>0.97230538922155596</v>
      </c>
    </row>
    <row r="386" spans="1:6">
      <c r="A386" t="s">
        <v>61</v>
      </c>
      <c r="B386" t="s">
        <v>856</v>
      </c>
      <c r="D386">
        <v>8</v>
      </c>
      <c r="E386" t="s">
        <v>857</v>
      </c>
      <c r="F386">
        <v>0.93233082706766901</v>
      </c>
    </row>
    <row r="388" spans="1:6">
      <c r="A388" t="s">
        <v>858</v>
      </c>
      <c r="B388" t="s">
        <v>859</v>
      </c>
    </row>
    <row r="389" spans="1:6">
      <c r="A389" t="s">
        <v>2</v>
      </c>
      <c r="B389" t="s">
        <v>3</v>
      </c>
      <c r="D389" t="s">
        <v>4</v>
      </c>
      <c r="E389" t="s">
        <v>5</v>
      </c>
      <c r="F389" t="s">
        <v>6</v>
      </c>
    </row>
    <row r="390" spans="1:6">
      <c r="A390" t="s">
        <v>11</v>
      </c>
      <c r="B390" t="s">
        <v>108</v>
      </c>
      <c r="C390" t="s">
        <v>109</v>
      </c>
      <c r="D390">
        <v>16</v>
      </c>
      <c r="E390" t="s">
        <v>110</v>
      </c>
      <c r="F390">
        <v>6.3309253018244598E-3</v>
      </c>
    </row>
    <row r="391" spans="1:6">
      <c r="A391" t="s">
        <v>11</v>
      </c>
      <c r="B391" t="s">
        <v>757</v>
      </c>
      <c r="C391" t="s">
        <v>758</v>
      </c>
      <c r="D391">
        <v>11</v>
      </c>
      <c r="E391" t="s">
        <v>759</v>
      </c>
      <c r="F391">
        <v>0.101783643185928</v>
      </c>
    </row>
    <row r="392" spans="1:6">
      <c r="A392" t="s">
        <v>54</v>
      </c>
      <c r="B392" t="s">
        <v>760</v>
      </c>
      <c r="C392" t="s">
        <v>761</v>
      </c>
      <c r="D392">
        <v>9</v>
      </c>
      <c r="E392" t="s">
        <v>762</v>
      </c>
      <c r="F392">
        <v>0.467841252724358</v>
      </c>
    </row>
    <row r="393" spans="1:6">
      <c r="A393" t="s">
        <v>11</v>
      </c>
      <c r="B393" t="s">
        <v>860</v>
      </c>
      <c r="C393" t="s">
        <v>861</v>
      </c>
      <c r="D393">
        <v>5</v>
      </c>
      <c r="E393" t="s">
        <v>862</v>
      </c>
      <c r="F393">
        <v>0.97230538922155596</v>
      </c>
    </row>
    <row r="394" spans="1:6">
      <c r="A394" t="s">
        <v>54</v>
      </c>
      <c r="B394" t="s">
        <v>863</v>
      </c>
      <c r="C394" t="s">
        <v>864</v>
      </c>
      <c r="D394">
        <v>3</v>
      </c>
      <c r="E394" t="s">
        <v>865</v>
      </c>
      <c r="F394">
        <v>0.95656670113753794</v>
      </c>
    </row>
    <row r="395" spans="1:6">
      <c r="A395" t="s">
        <v>54</v>
      </c>
      <c r="B395" t="s">
        <v>866</v>
      </c>
      <c r="C395" t="s">
        <v>867</v>
      </c>
      <c r="D395">
        <v>4</v>
      </c>
      <c r="E395" t="s">
        <v>868</v>
      </c>
      <c r="F395">
        <v>0.95656670113753794</v>
      </c>
    </row>
    <row r="397" spans="1:6">
      <c r="A397" t="s">
        <v>869</v>
      </c>
      <c r="B397" t="s">
        <v>870</v>
      </c>
    </row>
    <row r="398" spans="1:6">
      <c r="A398" t="s">
        <v>2</v>
      </c>
      <c r="B398" t="s">
        <v>3</v>
      </c>
      <c r="D398" t="s">
        <v>4</v>
      </c>
      <c r="E398" t="s">
        <v>5</v>
      </c>
      <c r="F398" t="s">
        <v>6</v>
      </c>
    </row>
    <row r="399" spans="1:6">
      <c r="A399" t="s">
        <v>7</v>
      </c>
      <c r="B399" t="s">
        <v>871</v>
      </c>
      <c r="C399" t="s">
        <v>872</v>
      </c>
      <c r="D399">
        <v>17</v>
      </c>
      <c r="E399" t="s">
        <v>873</v>
      </c>
      <c r="F399">
        <v>2.2016708928073799E-3</v>
      </c>
    </row>
    <row r="400" spans="1:6">
      <c r="A400" t="s">
        <v>7</v>
      </c>
      <c r="B400" t="s">
        <v>874</v>
      </c>
      <c r="C400" t="s">
        <v>875</v>
      </c>
      <c r="D400">
        <v>17</v>
      </c>
      <c r="E400" t="s">
        <v>873</v>
      </c>
      <c r="F400">
        <v>2.2016708928073799E-3</v>
      </c>
    </row>
    <row r="401" spans="1:6">
      <c r="A401" t="s">
        <v>7</v>
      </c>
      <c r="B401" t="s">
        <v>876</v>
      </c>
      <c r="C401" t="s">
        <v>877</v>
      </c>
      <c r="D401">
        <v>22</v>
      </c>
      <c r="E401" t="s">
        <v>878</v>
      </c>
      <c r="F401">
        <v>7.2041157300489602E-3</v>
      </c>
    </row>
    <row r="402" spans="1:6">
      <c r="A402" t="s">
        <v>7</v>
      </c>
      <c r="B402" t="s">
        <v>879</v>
      </c>
      <c r="C402" t="s">
        <v>880</v>
      </c>
      <c r="D402">
        <v>11</v>
      </c>
      <c r="E402" t="s">
        <v>881</v>
      </c>
      <c r="F402">
        <v>2.8844092293323201E-2</v>
      </c>
    </row>
    <row r="403" spans="1:6">
      <c r="A403" t="s">
        <v>7</v>
      </c>
      <c r="B403" t="s">
        <v>882</v>
      </c>
      <c r="C403" t="s">
        <v>883</v>
      </c>
      <c r="D403">
        <v>11</v>
      </c>
      <c r="E403" t="s">
        <v>881</v>
      </c>
      <c r="F403">
        <v>2.8844092293323201E-2</v>
      </c>
    </row>
    <row r="404" spans="1:6">
      <c r="A404" t="s">
        <v>7</v>
      </c>
      <c r="B404" t="s">
        <v>884</v>
      </c>
      <c r="C404" t="s">
        <v>885</v>
      </c>
      <c r="D404">
        <v>24</v>
      </c>
      <c r="E404" t="s">
        <v>886</v>
      </c>
      <c r="F404">
        <v>0.13755747302135199</v>
      </c>
    </row>
    <row r="405" spans="1:6">
      <c r="A405" t="s">
        <v>7</v>
      </c>
      <c r="B405" t="s">
        <v>887</v>
      </c>
      <c r="C405" t="s">
        <v>888</v>
      </c>
      <c r="D405">
        <v>6</v>
      </c>
      <c r="E405" t="s">
        <v>889</v>
      </c>
      <c r="F405">
        <v>0.35806639800880502</v>
      </c>
    </row>
    <row r="406" spans="1:6">
      <c r="A406" t="s">
        <v>7</v>
      </c>
      <c r="B406" t="s">
        <v>890</v>
      </c>
      <c r="C406" t="s">
        <v>891</v>
      </c>
      <c r="D406">
        <v>6</v>
      </c>
      <c r="E406" t="s">
        <v>889</v>
      </c>
      <c r="F406">
        <v>0.35806639800880502</v>
      </c>
    </row>
    <row r="407" spans="1:6">
      <c r="A407" t="s">
        <v>7</v>
      </c>
      <c r="B407" t="s">
        <v>892</v>
      </c>
      <c r="C407" t="s">
        <v>893</v>
      </c>
      <c r="D407">
        <v>23</v>
      </c>
      <c r="E407" t="s">
        <v>894</v>
      </c>
      <c r="F407">
        <v>0.81464993960568999</v>
      </c>
    </row>
    <row r="408" spans="1:6">
      <c r="A408" t="s">
        <v>54</v>
      </c>
      <c r="B408" t="s">
        <v>895</v>
      </c>
      <c r="C408" t="s">
        <v>896</v>
      </c>
      <c r="D408">
        <v>19</v>
      </c>
      <c r="E408" t="s">
        <v>897</v>
      </c>
      <c r="F408">
        <v>0.95656670113753794</v>
      </c>
    </row>
    <row r="409" spans="1:6">
      <c r="A409" t="s">
        <v>7</v>
      </c>
      <c r="B409" t="s">
        <v>898</v>
      </c>
      <c r="C409" t="s">
        <v>899</v>
      </c>
      <c r="D409">
        <v>17</v>
      </c>
      <c r="E409" t="s">
        <v>873</v>
      </c>
      <c r="F409">
        <v>0.94669509594882695</v>
      </c>
    </row>
    <row r="410" spans="1:6">
      <c r="A410" t="s">
        <v>7</v>
      </c>
      <c r="B410" t="s">
        <v>900</v>
      </c>
      <c r="C410" t="s">
        <v>901</v>
      </c>
      <c r="D410">
        <v>11</v>
      </c>
      <c r="E410" t="s">
        <v>881</v>
      </c>
      <c r="F410">
        <v>0.94669509594882695</v>
      </c>
    </row>
    <row r="411" spans="1:6">
      <c r="A411" t="s">
        <v>54</v>
      </c>
      <c r="B411" t="s">
        <v>902</v>
      </c>
      <c r="C411" t="s">
        <v>903</v>
      </c>
      <c r="D411">
        <v>33</v>
      </c>
      <c r="E411" t="s">
        <v>904</v>
      </c>
      <c r="F411">
        <v>0.95656670113753794</v>
      </c>
    </row>
    <row r="412" spans="1:6">
      <c r="A412" t="s">
        <v>7</v>
      </c>
      <c r="B412" t="s">
        <v>905</v>
      </c>
      <c r="C412" t="s">
        <v>906</v>
      </c>
      <c r="D412">
        <v>6</v>
      </c>
      <c r="E412" t="s">
        <v>889</v>
      </c>
      <c r="F412">
        <v>0.94669509594882695</v>
      </c>
    </row>
    <row r="413" spans="1:6">
      <c r="A413" t="s">
        <v>61</v>
      </c>
      <c r="B413" t="s">
        <v>907</v>
      </c>
      <c r="D413">
        <v>11</v>
      </c>
      <c r="E413" t="s">
        <v>908</v>
      </c>
      <c r="F413">
        <v>0.93233082706766901</v>
      </c>
    </row>
    <row r="414" spans="1:6">
      <c r="A414" t="s">
        <v>7</v>
      </c>
      <c r="B414" t="s">
        <v>909</v>
      </c>
      <c r="C414" t="s">
        <v>910</v>
      </c>
      <c r="D414">
        <v>69</v>
      </c>
      <c r="E414" t="s">
        <v>911</v>
      </c>
      <c r="F414">
        <v>0.94669509594882695</v>
      </c>
    </row>
    <row r="416" spans="1:6">
      <c r="A416" t="s">
        <v>912</v>
      </c>
      <c r="B416" t="s">
        <v>913</v>
      </c>
    </row>
    <row r="417" spans="1:6">
      <c r="A417" t="s">
        <v>2</v>
      </c>
      <c r="B417" t="s">
        <v>3</v>
      </c>
      <c r="D417" t="s">
        <v>4</v>
      </c>
      <c r="E417" t="s">
        <v>5</v>
      </c>
      <c r="F417" t="s">
        <v>6</v>
      </c>
    </row>
    <row r="418" spans="1:6">
      <c r="A418" t="s">
        <v>54</v>
      </c>
      <c r="B418" t="s">
        <v>914</v>
      </c>
      <c r="C418" t="s">
        <v>915</v>
      </c>
      <c r="D418">
        <v>11</v>
      </c>
      <c r="E418" t="s">
        <v>916</v>
      </c>
      <c r="F418">
        <v>1.84645107198592E-2</v>
      </c>
    </row>
    <row r="419" spans="1:6">
      <c r="A419" t="s">
        <v>11</v>
      </c>
      <c r="B419" t="s">
        <v>917</v>
      </c>
      <c r="C419" t="s">
        <v>918</v>
      </c>
      <c r="D419">
        <v>23</v>
      </c>
      <c r="E419" t="s">
        <v>919</v>
      </c>
      <c r="F419">
        <v>3.6663457232428899E-2</v>
      </c>
    </row>
    <row r="420" spans="1:6">
      <c r="A420" t="s">
        <v>54</v>
      </c>
      <c r="B420" t="s">
        <v>920</v>
      </c>
      <c r="C420" t="s">
        <v>921</v>
      </c>
      <c r="D420">
        <v>12</v>
      </c>
      <c r="E420" t="s">
        <v>922</v>
      </c>
      <c r="F420">
        <v>3.5816429603106499E-2</v>
      </c>
    </row>
    <row r="421" spans="1:6">
      <c r="A421" t="s">
        <v>11</v>
      </c>
      <c r="B421" t="s">
        <v>923</v>
      </c>
      <c r="C421" t="s">
        <v>924</v>
      </c>
      <c r="D421">
        <v>30</v>
      </c>
      <c r="E421" t="s">
        <v>925</v>
      </c>
      <c r="F421">
        <v>0.234438945964382</v>
      </c>
    </row>
    <row r="422" spans="1:6">
      <c r="A422" t="s">
        <v>11</v>
      </c>
      <c r="B422" t="s">
        <v>926</v>
      </c>
      <c r="C422" t="s">
        <v>927</v>
      </c>
      <c r="D422">
        <v>6</v>
      </c>
      <c r="E422" t="s">
        <v>928</v>
      </c>
      <c r="F422">
        <v>0.61757001176504001</v>
      </c>
    </row>
    <row r="423" spans="1:6">
      <c r="A423" t="s">
        <v>54</v>
      </c>
      <c r="B423" t="s">
        <v>929</v>
      </c>
      <c r="C423" t="s">
        <v>930</v>
      </c>
      <c r="D423">
        <v>7</v>
      </c>
      <c r="E423" t="s">
        <v>931</v>
      </c>
      <c r="F423">
        <v>0.55802691606983801</v>
      </c>
    </row>
    <row r="424" spans="1:6">
      <c r="A424" t="s">
        <v>54</v>
      </c>
      <c r="B424" t="s">
        <v>932</v>
      </c>
      <c r="C424" t="s">
        <v>933</v>
      </c>
      <c r="D424">
        <v>10</v>
      </c>
      <c r="E424" t="s">
        <v>934</v>
      </c>
      <c r="F424">
        <v>0.55802691606983801</v>
      </c>
    </row>
    <row r="425" spans="1:6">
      <c r="A425" t="s">
        <v>11</v>
      </c>
      <c r="B425" t="s">
        <v>935</v>
      </c>
      <c r="C425" t="s">
        <v>936</v>
      </c>
      <c r="D425">
        <v>5</v>
      </c>
      <c r="E425" t="s">
        <v>937</v>
      </c>
      <c r="F425">
        <v>0.91174260374252303</v>
      </c>
    </row>
    <row r="426" spans="1:6">
      <c r="A426" t="s">
        <v>54</v>
      </c>
      <c r="B426" t="s">
        <v>938</v>
      </c>
      <c r="C426" t="s">
        <v>939</v>
      </c>
      <c r="D426">
        <v>7</v>
      </c>
      <c r="E426" t="s">
        <v>940</v>
      </c>
      <c r="F426">
        <v>0.78260974624603696</v>
      </c>
    </row>
    <row r="427" spans="1:6">
      <c r="A427" t="s">
        <v>11</v>
      </c>
      <c r="B427" t="s">
        <v>941</v>
      </c>
      <c r="C427" t="s">
        <v>942</v>
      </c>
      <c r="D427">
        <v>6</v>
      </c>
      <c r="E427" t="s">
        <v>943</v>
      </c>
      <c r="F427">
        <v>0.97230538922155596</v>
      </c>
    </row>
    <row r="428" spans="1:6">
      <c r="A428" t="s">
        <v>11</v>
      </c>
      <c r="B428" t="s">
        <v>944</v>
      </c>
      <c r="C428" t="s">
        <v>945</v>
      </c>
      <c r="D428">
        <v>5</v>
      </c>
      <c r="E428" t="s">
        <v>946</v>
      </c>
      <c r="F428">
        <v>0.97230538922155596</v>
      </c>
    </row>
    <row r="429" spans="1:6">
      <c r="A429" t="s">
        <v>11</v>
      </c>
      <c r="B429" t="s">
        <v>947</v>
      </c>
      <c r="C429" t="s">
        <v>948</v>
      </c>
      <c r="D429">
        <v>5</v>
      </c>
      <c r="E429" t="s">
        <v>946</v>
      </c>
      <c r="F429">
        <v>0.97230538922155596</v>
      </c>
    </row>
    <row r="430" spans="1:6">
      <c r="A430" t="s">
        <v>7</v>
      </c>
      <c r="B430" t="s">
        <v>949</v>
      </c>
      <c r="C430" t="s">
        <v>950</v>
      </c>
      <c r="D430">
        <v>3</v>
      </c>
      <c r="E430" t="s">
        <v>951</v>
      </c>
      <c r="F430">
        <v>0.94669509594882695</v>
      </c>
    </row>
    <row r="431" spans="1:6">
      <c r="A431" t="s">
        <v>54</v>
      </c>
      <c r="B431" t="s">
        <v>952</v>
      </c>
      <c r="C431" t="s">
        <v>953</v>
      </c>
      <c r="D431">
        <v>3</v>
      </c>
      <c r="E431" t="s">
        <v>954</v>
      </c>
      <c r="F431">
        <v>0.95656670113753794</v>
      </c>
    </row>
    <row r="432" spans="1:6">
      <c r="A432" t="s">
        <v>7</v>
      </c>
      <c r="B432" t="s">
        <v>955</v>
      </c>
      <c r="C432" t="s">
        <v>956</v>
      </c>
      <c r="D432">
        <v>3</v>
      </c>
      <c r="E432" t="s">
        <v>951</v>
      </c>
      <c r="F432">
        <v>0.94669509594882695</v>
      </c>
    </row>
    <row r="434" spans="1:6">
      <c r="A434" t="s">
        <v>957</v>
      </c>
      <c r="B434" t="s">
        <v>958</v>
      </c>
    </row>
    <row r="435" spans="1:6">
      <c r="A435" t="s">
        <v>2</v>
      </c>
      <c r="B435" t="s">
        <v>3</v>
      </c>
      <c r="D435" t="s">
        <v>4</v>
      </c>
      <c r="E435" t="s">
        <v>5</v>
      </c>
      <c r="F435" t="s">
        <v>6</v>
      </c>
    </row>
    <row r="436" spans="1:6">
      <c r="A436" t="s">
        <v>11</v>
      </c>
      <c r="B436" t="s">
        <v>959</v>
      </c>
      <c r="C436" t="s">
        <v>960</v>
      </c>
      <c r="D436">
        <v>9</v>
      </c>
      <c r="E436" t="s">
        <v>961</v>
      </c>
      <c r="F436">
        <v>0.119850305879314</v>
      </c>
    </row>
    <row r="437" spans="1:6">
      <c r="A437" t="s">
        <v>11</v>
      </c>
      <c r="B437" t="s">
        <v>962</v>
      </c>
      <c r="C437" t="s">
        <v>963</v>
      </c>
      <c r="D437">
        <v>21</v>
      </c>
      <c r="E437" t="s">
        <v>964</v>
      </c>
      <c r="F437">
        <v>0.30271741806114699</v>
      </c>
    </row>
    <row r="438" spans="1:6">
      <c r="A438" t="s">
        <v>11</v>
      </c>
      <c r="B438" t="s">
        <v>401</v>
      </c>
      <c r="C438" t="s">
        <v>402</v>
      </c>
      <c r="D438">
        <v>74</v>
      </c>
      <c r="E438" t="s">
        <v>403</v>
      </c>
      <c r="F438">
        <v>0.97230538922155596</v>
      </c>
    </row>
    <row r="439" spans="1:6">
      <c r="A439" t="s">
        <v>11</v>
      </c>
      <c r="B439" t="s">
        <v>965</v>
      </c>
      <c r="C439" t="s">
        <v>966</v>
      </c>
      <c r="D439">
        <v>33</v>
      </c>
      <c r="E439" t="s">
        <v>967</v>
      </c>
      <c r="F439">
        <v>0.97230538922155596</v>
      </c>
    </row>
    <row r="441" spans="1:6">
      <c r="A441" t="s">
        <v>968</v>
      </c>
      <c r="B441" t="s">
        <v>969</v>
      </c>
    </row>
    <row r="442" spans="1:6">
      <c r="A442" t="s">
        <v>2</v>
      </c>
      <c r="B442" t="s">
        <v>3</v>
      </c>
      <c r="D442" t="s">
        <v>4</v>
      </c>
      <c r="E442" t="s">
        <v>5</v>
      </c>
      <c r="F442" t="s">
        <v>6</v>
      </c>
    </row>
    <row r="443" spans="1:6">
      <c r="A443" t="s">
        <v>7</v>
      </c>
      <c r="B443" t="s">
        <v>155</v>
      </c>
      <c r="C443" t="s">
        <v>156</v>
      </c>
      <c r="D443">
        <v>8</v>
      </c>
      <c r="E443" t="s">
        <v>157</v>
      </c>
      <c r="F443" s="1">
        <v>3.2479839988453998E-4</v>
      </c>
    </row>
    <row r="444" spans="1:6">
      <c r="A444" t="s">
        <v>54</v>
      </c>
      <c r="B444" t="s">
        <v>970</v>
      </c>
      <c r="C444" t="s">
        <v>971</v>
      </c>
      <c r="D444">
        <v>4</v>
      </c>
      <c r="E444" t="s">
        <v>972</v>
      </c>
      <c r="F444">
        <v>0.95656670113753794</v>
      </c>
    </row>
    <row r="445" spans="1:6">
      <c r="A445" t="s">
        <v>54</v>
      </c>
      <c r="B445" t="s">
        <v>973</v>
      </c>
      <c r="C445" t="s">
        <v>974</v>
      </c>
      <c r="D445">
        <v>4</v>
      </c>
      <c r="E445" t="s">
        <v>972</v>
      </c>
      <c r="F445">
        <v>0.95656670113753794</v>
      </c>
    </row>
    <row r="446" spans="1:6">
      <c r="A446" t="s">
        <v>54</v>
      </c>
      <c r="B446" t="s">
        <v>975</v>
      </c>
      <c r="C446" t="s">
        <v>976</v>
      </c>
      <c r="D446">
        <v>4</v>
      </c>
      <c r="E446" t="s">
        <v>972</v>
      </c>
      <c r="F446">
        <v>0.95656670113753794</v>
      </c>
    </row>
    <row r="448" spans="1:6">
      <c r="A448" t="s">
        <v>977</v>
      </c>
      <c r="B448" t="s">
        <v>978</v>
      </c>
    </row>
    <row r="449" spans="1:6">
      <c r="A449" t="s">
        <v>2</v>
      </c>
      <c r="B449" t="s">
        <v>3</v>
      </c>
      <c r="D449" t="s">
        <v>4</v>
      </c>
      <c r="E449" t="s">
        <v>5</v>
      </c>
      <c r="F449" t="s">
        <v>6</v>
      </c>
    </row>
    <row r="450" spans="1:6">
      <c r="A450" t="s">
        <v>11</v>
      </c>
      <c r="B450" t="s">
        <v>217</v>
      </c>
      <c r="C450" t="s">
        <v>218</v>
      </c>
      <c r="D450">
        <v>17</v>
      </c>
      <c r="E450" t="s">
        <v>219</v>
      </c>
      <c r="F450" s="1">
        <v>1.5434028141395401E-4</v>
      </c>
    </row>
    <row r="451" spans="1:6">
      <c r="A451" t="s">
        <v>11</v>
      </c>
      <c r="B451" t="s">
        <v>241</v>
      </c>
      <c r="C451" t="s">
        <v>242</v>
      </c>
      <c r="D451">
        <v>16</v>
      </c>
      <c r="E451" t="s">
        <v>243</v>
      </c>
      <c r="F451">
        <v>2.10639854377235E-2</v>
      </c>
    </row>
    <row r="452" spans="1:6">
      <c r="A452" t="s">
        <v>11</v>
      </c>
      <c r="B452" t="s">
        <v>244</v>
      </c>
      <c r="C452" t="s">
        <v>245</v>
      </c>
      <c r="D452">
        <v>17</v>
      </c>
      <c r="E452" t="s">
        <v>246</v>
      </c>
      <c r="F452">
        <v>4.1257689799343099E-2</v>
      </c>
    </row>
    <row r="453" spans="1:6">
      <c r="A453" t="s">
        <v>11</v>
      </c>
      <c r="B453" t="s">
        <v>252</v>
      </c>
      <c r="C453" t="s">
        <v>253</v>
      </c>
      <c r="D453">
        <v>9</v>
      </c>
      <c r="E453" t="s">
        <v>254</v>
      </c>
      <c r="F453">
        <v>0.24700365375974601</v>
      </c>
    </row>
    <row r="454" spans="1:6">
      <c r="A454" t="s">
        <v>11</v>
      </c>
      <c r="B454" t="s">
        <v>255</v>
      </c>
      <c r="C454" t="s">
        <v>256</v>
      </c>
      <c r="D454">
        <v>5</v>
      </c>
      <c r="E454" t="s">
        <v>257</v>
      </c>
      <c r="F454">
        <v>0.26951810734089798</v>
      </c>
    </row>
    <row r="455" spans="1:6">
      <c r="A455" t="s">
        <v>11</v>
      </c>
      <c r="B455" t="s">
        <v>258</v>
      </c>
      <c r="C455" t="s">
        <v>259</v>
      </c>
      <c r="D455">
        <v>17</v>
      </c>
      <c r="E455" t="s">
        <v>260</v>
      </c>
      <c r="F455">
        <v>0.27530412430376899</v>
      </c>
    </row>
    <row r="456" spans="1:6">
      <c r="A456" t="s">
        <v>11</v>
      </c>
      <c r="B456" t="s">
        <v>261</v>
      </c>
      <c r="C456" t="s">
        <v>262</v>
      </c>
      <c r="D456">
        <v>17</v>
      </c>
      <c r="E456" t="s">
        <v>260</v>
      </c>
      <c r="F456">
        <v>0.494114108407193</v>
      </c>
    </row>
    <row r="457" spans="1:6">
      <c r="A457" t="s">
        <v>11</v>
      </c>
      <c r="B457" t="s">
        <v>263</v>
      </c>
      <c r="C457" t="s">
        <v>264</v>
      </c>
      <c r="D457">
        <v>6</v>
      </c>
      <c r="E457" t="s">
        <v>265</v>
      </c>
      <c r="F457">
        <v>0.61757001176504001</v>
      </c>
    </row>
    <row r="458" spans="1:6">
      <c r="A458" t="s">
        <v>11</v>
      </c>
      <c r="B458" t="s">
        <v>979</v>
      </c>
      <c r="C458" t="s">
        <v>980</v>
      </c>
      <c r="D458">
        <v>8</v>
      </c>
      <c r="E458" t="s">
        <v>981</v>
      </c>
      <c r="F458">
        <v>0.97230538922155596</v>
      </c>
    </row>
    <row r="459" spans="1:6">
      <c r="A459" t="s">
        <v>11</v>
      </c>
      <c r="B459" t="s">
        <v>982</v>
      </c>
      <c r="C459" t="s">
        <v>983</v>
      </c>
      <c r="D459">
        <v>8</v>
      </c>
      <c r="E459" t="s">
        <v>981</v>
      </c>
      <c r="F459">
        <v>0.97230538922155596</v>
      </c>
    </row>
    <row r="460" spans="1:6">
      <c r="A460" t="s">
        <v>11</v>
      </c>
      <c r="B460" t="s">
        <v>984</v>
      </c>
      <c r="C460" t="s">
        <v>985</v>
      </c>
      <c r="D460">
        <v>3</v>
      </c>
      <c r="E460" t="s">
        <v>986</v>
      </c>
      <c r="F460">
        <v>0.97230538922155596</v>
      </c>
    </row>
    <row r="461" spans="1:6">
      <c r="A461" t="s">
        <v>11</v>
      </c>
      <c r="B461" t="s">
        <v>987</v>
      </c>
      <c r="C461" t="s">
        <v>988</v>
      </c>
      <c r="D461">
        <v>3</v>
      </c>
      <c r="E461" t="s">
        <v>986</v>
      </c>
      <c r="F461">
        <v>0.97230538922155596</v>
      </c>
    </row>
    <row r="462" spans="1:6">
      <c r="A462" t="s">
        <v>11</v>
      </c>
      <c r="B462" t="s">
        <v>989</v>
      </c>
      <c r="C462" t="s">
        <v>990</v>
      </c>
      <c r="D462">
        <v>6</v>
      </c>
      <c r="E462" t="s">
        <v>991</v>
      </c>
      <c r="F462">
        <v>0.97230538922155596</v>
      </c>
    </row>
    <row r="463" spans="1:6">
      <c r="A463" t="s">
        <v>11</v>
      </c>
      <c r="B463" t="s">
        <v>992</v>
      </c>
      <c r="C463" t="s">
        <v>993</v>
      </c>
      <c r="D463">
        <v>4</v>
      </c>
      <c r="E463" t="s">
        <v>994</v>
      </c>
      <c r="F463">
        <v>0.97230538922155596</v>
      </c>
    </row>
    <row r="464" spans="1:6">
      <c r="A464" t="s">
        <v>11</v>
      </c>
      <c r="B464" t="s">
        <v>995</v>
      </c>
      <c r="C464" t="s">
        <v>996</v>
      </c>
      <c r="D464">
        <v>4</v>
      </c>
      <c r="E464" t="s">
        <v>994</v>
      </c>
      <c r="F464">
        <v>0.97230538922155596</v>
      </c>
    </row>
    <row r="465" spans="1:6">
      <c r="A465" t="s">
        <v>11</v>
      </c>
      <c r="B465" t="s">
        <v>997</v>
      </c>
      <c r="C465" t="s">
        <v>998</v>
      </c>
      <c r="D465">
        <v>3</v>
      </c>
      <c r="E465" t="s">
        <v>999</v>
      </c>
      <c r="F465">
        <v>0.97230538922155596</v>
      </c>
    </row>
    <row r="466" spans="1:6">
      <c r="A466" t="s">
        <v>11</v>
      </c>
      <c r="B466" t="s">
        <v>1000</v>
      </c>
      <c r="C466" t="s">
        <v>1001</v>
      </c>
      <c r="D466">
        <v>3</v>
      </c>
      <c r="E466" t="s">
        <v>999</v>
      </c>
      <c r="F466">
        <v>0.97230538922155596</v>
      </c>
    </row>
    <row r="468" spans="1:6">
      <c r="A468" t="s">
        <v>1002</v>
      </c>
      <c r="B468" t="s">
        <v>1003</v>
      </c>
    </row>
    <row r="469" spans="1:6">
      <c r="A469" t="s">
        <v>2</v>
      </c>
      <c r="B469" t="s">
        <v>3</v>
      </c>
      <c r="D469" t="s">
        <v>4</v>
      </c>
      <c r="E469" t="s">
        <v>5</v>
      </c>
      <c r="F469" t="s">
        <v>6</v>
      </c>
    </row>
    <row r="470" spans="1:6">
      <c r="A470" t="s">
        <v>54</v>
      </c>
      <c r="B470" t="s">
        <v>439</v>
      </c>
      <c r="C470" t="s">
        <v>440</v>
      </c>
      <c r="D470">
        <v>21</v>
      </c>
      <c r="E470" t="s">
        <v>441</v>
      </c>
      <c r="F470">
        <v>4.0677696300789198E-2</v>
      </c>
    </row>
    <row r="471" spans="1:6">
      <c r="A471" t="s">
        <v>54</v>
      </c>
      <c r="B471" t="s">
        <v>1004</v>
      </c>
      <c r="C471" t="s">
        <v>1005</v>
      </c>
      <c r="D471">
        <v>9</v>
      </c>
      <c r="E471" t="s">
        <v>1006</v>
      </c>
      <c r="F471">
        <v>0.95656670113753794</v>
      </c>
    </row>
    <row r="472" spans="1:6">
      <c r="A472" t="s">
        <v>54</v>
      </c>
      <c r="B472" t="s">
        <v>1007</v>
      </c>
      <c r="C472" t="s">
        <v>1008</v>
      </c>
      <c r="D472">
        <v>9</v>
      </c>
      <c r="E472" t="s">
        <v>1006</v>
      </c>
      <c r="F472">
        <v>0.95656670113753794</v>
      </c>
    </row>
    <row r="474" spans="1:6">
      <c r="A474" t="s">
        <v>1009</v>
      </c>
      <c r="B474" t="s">
        <v>1010</v>
      </c>
    </row>
    <row r="475" spans="1:6">
      <c r="A475" t="s">
        <v>2</v>
      </c>
      <c r="B475" t="s">
        <v>3</v>
      </c>
      <c r="D475" t="s">
        <v>4</v>
      </c>
      <c r="E475" t="s">
        <v>5</v>
      </c>
      <c r="F475" t="s">
        <v>6</v>
      </c>
    </row>
    <row r="476" spans="1:6">
      <c r="A476" t="s">
        <v>7</v>
      </c>
      <c r="B476" t="s">
        <v>1011</v>
      </c>
      <c r="C476" t="s">
        <v>1012</v>
      </c>
      <c r="D476">
        <v>6</v>
      </c>
      <c r="E476" t="s">
        <v>1013</v>
      </c>
      <c r="F476">
        <v>0.16728388363875701</v>
      </c>
    </row>
    <row r="477" spans="1:6">
      <c r="A477" t="s">
        <v>7</v>
      </c>
      <c r="B477" t="s">
        <v>1014</v>
      </c>
      <c r="C477" t="s">
        <v>1015</v>
      </c>
      <c r="D477">
        <v>3</v>
      </c>
      <c r="E477" t="s">
        <v>1016</v>
      </c>
      <c r="F477">
        <v>0.70907835275307196</v>
      </c>
    </row>
    <row r="478" spans="1:6">
      <c r="A478" t="s">
        <v>7</v>
      </c>
      <c r="B478" t="s">
        <v>1017</v>
      </c>
      <c r="C478" t="s">
        <v>1018</v>
      </c>
      <c r="D478">
        <v>3</v>
      </c>
      <c r="E478" t="s">
        <v>1016</v>
      </c>
      <c r="F478">
        <v>0.70907835275307196</v>
      </c>
    </row>
    <row r="480" spans="1:6">
      <c r="A480" t="s">
        <v>1019</v>
      </c>
      <c r="B480" t="s">
        <v>1020</v>
      </c>
    </row>
    <row r="481" spans="1:6">
      <c r="A481" t="s">
        <v>2</v>
      </c>
      <c r="B481" t="s">
        <v>3</v>
      </c>
      <c r="D481" t="s">
        <v>4</v>
      </c>
      <c r="E481" t="s">
        <v>5</v>
      </c>
      <c r="F481" t="s">
        <v>6</v>
      </c>
    </row>
    <row r="482" spans="1:6">
      <c r="A482" t="s">
        <v>11</v>
      </c>
      <c r="B482" t="s">
        <v>1021</v>
      </c>
      <c r="C482" t="s">
        <v>1022</v>
      </c>
      <c r="D482">
        <v>6</v>
      </c>
      <c r="E482" t="s">
        <v>1023</v>
      </c>
      <c r="F482">
        <v>2.98328974092321E-3</v>
      </c>
    </row>
    <row r="483" spans="1:6">
      <c r="A483" t="s">
        <v>11</v>
      </c>
      <c r="B483" t="s">
        <v>1024</v>
      </c>
      <c r="C483" t="s">
        <v>1025</v>
      </c>
      <c r="D483">
        <v>9</v>
      </c>
      <c r="E483" t="s">
        <v>1026</v>
      </c>
      <c r="F483">
        <v>0.85477690807103501</v>
      </c>
    </row>
    <row r="484" spans="1:6">
      <c r="A484" t="s">
        <v>11</v>
      </c>
      <c r="B484" t="s">
        <v>1027</v>
      </c>
      <c r="C484" t="s">
        <v>1028</v>
      </c>
      <c r="D484">
        <v>9</v>
      </c>
      <c r="E484" t="s">
        <v>1026</v>
      </c>
      <c r="F484">
        <v>0.97230538922155596</v>
      </c>
    </row>
    <row r="485" spans="1:6">
      <c r="A485" t="s">
        <v>11</v>
      </c>
      <c r="B485" t="s">
        <v>1029</v>
      </c>
      <c r="C485" t="s">
        <v>1030</v>
      </c>
      <c r="D485">
        <v>3</v>
      </c>
      <c r="E485" t="s">
        <v>1031</v>
      </c>
      <c r="F485">
        <v>0.97230538922155596</v>
      </c>
    </row>
    <row r="486" spans="1:6">
      <c r="A486" t="s">
        <v>11</v>
      </c>
      <c r="B486" t="s">
        <v>1032</v>
      </c>
      <c r="C486" t="s">
        <v>1033</v>
      </c>
      <c r="D486">
        <v>4</v>
      </c>
      <c r="E486" t="s">
        <v>1034</v>
      </c>
      <c r="F486">
        <v>0.97230538922155596</v>
      </c>
    </row>
    <row r="487" spans="1:6">
      <c r="A487" t="s">
        <v>11</v>
      </c>
      <c r="B487" t="s">
        <v>1035</v>
      </c>
      <c r="C487" t="s">
        <v>1036</v>
      </c>
      <c r="D487">
        <v>4</v>
      </c>
      <c r="E487" t="s">
        <v>1034</v>
      </c>
      <c r="F487">
        <v>0.97230538922155596</v>
      </c>
    </row>
    <row r="489" spans="1:6">
      <c r="A489" t="s">
        <v>1037</v>
      </c>
      <c r="B489" t="s">
        <v>1038</v>
      </c>
    </row>
    <row r="490" spans="1:6">
      <c r="A490" t="s">
        <v>2</v>
      </c>
      <c r="B490" t="s">
        <v>3</v>
      </c>
      <c r="D490" t="s">
        <v>4</v>
      </c>
      <c r="E490" t="s">
        <v>5</v>
      </c>
      <c r="F490" t="s">
        <v>6</v>
      </c>
    </row>
    <row r="491" spans="1:6">
      <c r="A491" t="s">
        <v>11</v>
      </c>
      <c r="B491" t="s">
        <v>1039</v>
      </c>
      <c r="C491" t="s">
        <v>1040</v>
      </c>
      <c r="D491">
        <v>4</v>
      </c>
      <c r="E491" t="s">
        <v>1041</v>
      </c>
      <c r="F491">
        <v>0.43787634715875501</v>
      </c>
    </row>
    <row r="492" spans="1:6">
      <c r="A492" t="s">
        <v>11</v>
      </c>
      <c r="B492" t="s">
        <v>1042</v>
      </c>
      <c r="C492" t="s">
        <v>1043</v>
      </c>
      <c r="D492">
        <v>7</v>
      </c>
      <c r="E492" t="s">
        <v>1044</v>
      </c>
      <c r="F492">
        <v>0.45128814713953402</v>
      </c>
    </row>
    <row r="493" spans="1:6">
      <c r="A493" t="s">
        <v>11</v>
      </c>
      <c r="B493" t="s">
        <v>1045</v>
      </c>
      <c r="C493" t="s">
        <v>1046</v>
      </c>
      <c r="D493">
        <v>4</v>
      </c>
      <c r="E493" t="s">
        <v>1041</v>
      </c>
      <c r="F493">
        <v>0.57943480935191005</v>
      </c>
    </row>
    <row r="494" spans="1:6">
      <c r="A494" t="s">
        <v>11</v>
      </c>
      <c r="B494" t="s">
        <v>1047</v>
      </c>
      <c r="C494" t="s">
        <v>1048</v>
      </c>
      <c r="D494">
        <v>4</v>
      </c>
      <c r="E494" t="s">
        <v>1041</v>
      </c>
      <c r="F494">
        <v>0.57943480935191005</v>
      </c>
    </row>
    <row r="495" spans="1:6">
      <c r="A495" t="s">
        <v>11</v>
      </c>
      <c r="B495" t="s">
        <v>1049</v>
      </c>
      <c r="C495" t="s">
        <v>1050</v>
      </c>
      <c r="D495">
        <v>5</v>
      </c>
      <c r="E495" t="s">
        <v>1051</v>
      </c>
      <c r="F495">
        <v>0.97230538922155596</v>
      </c>
    </row>
    <row r="496" spans="1:6">
      <c r="A496" t="s">
        <v>11</v>
      </c>
      <c r="B496" t="s">
        <v>1052</v>
      </c>
      <c r="C496" t="s">
        <v>1053</v>
      </c>
      <c r="D496">
        <v>5</v>
      </c>
      <c r="E496" t="s">
        <v>1051</v>
      </c>
      <c r="F496">
        <v>0.97230538922155596</v>
      </c>
    </row>
    <row r="498" spans="1:6">
      <c r="A498" t="s">
        <v>1054</v>
      </c>
      <c r="B498" t="s">
        <v>1055</v>
      </c>
    </row>
    <row r="499" spans="1:6">
      <c r="A499" t="s">
        <v>2</v>
      </c>
      <c r="B499" t="s">
        <v>3</v>
      </c>
      <c r="D499" t="s">
        <v>4</v>
      </c>
      <c r="E499" t="s">
        <v>5</v>
      </c>
      <c r="F499" t="s">
        <v>6</v>
      </c>
    </row>
    <row r="500" spans="1:6">
      <c r="A500" t="s">
        <v>11</v>
      </c>
      <c r="B500" t="s">
        <v>1056</v>
      </c>
      <c r="C500" t="s">
        <v>1057</v>
      </c>
      <c r="D500">
        <v>6</v>
      </c>
      <c r="E500" t="s">
        <v>1058</v>
      </c>
      <c r="F500">
        <v>0.21093101927063199</v>
      </c>
    </row>
    <row r="501" spans="1:6">
      <c r="A501" t="s">
        <v>11</v>
      </c>
      <c r="B501" t="s">
        <v>1059</v>
      </c>
      <c r="C501" t="s">
        <v>1060</v>
      </c>
      <c r="D501">
        <v>3</v>
      </c>
      <c r="E501" t="s">
        <v>1061</v>
      </c>
      <c r="F501">
        <v>0.91174260374252303</v>
      </c>
    </row>
    <row r="502" spans="1:6">
      <c r="A502" t="s">
        <v>11</v>
      </c>
      <c r="B502" t="s">
        <v>1062</v>
      </c>
      <c r="C502" t="s">
        <v>1063</v>
      </c>
      <c r="D502">
        <v>3</v>
      </c>
      <c r="E502" t="s">
        <v>1061</v>
      </c>
      <c r="F502">
        <v>0.91174260374252303</v>
      </c>
    </row>
    <row r="503" spans="1:6">
      <c r="A503" t="s">
        <v>11</v>
      </c>
      <c r="B503" t="s">
        <v>1064</v>
      </c>
      <c r="C503" t="s">
        <v>1065</v>
      </c>
      <c r="D503">
        <v>3</v>
      </c>
      <c r="E503" t="s">
        <v>1061</v>
      </c>
      <c r="F503">
        <v>0.91174260374252303</v>
      </c>
    </row>
    <row r="504" spans="1:6">
      <c r="A504" t="s">
        <v>11</v>
      </c>
      <c r="B504" t="s">
        <v>1066</v>
      </c>
      <c r="C504" t="s">
        <v>1067</v>
      </c>
      <c r="D504">
        <v>3</v>
      </c>
      <c r="E504" t="s">
        <v>1061</v>
      </c>
      <c r="F504">
        <v>0.91174260374252303</v>
      </c>
    </row>
    <row r="506" spans="1:6">
      <c r="A506" t="s">
        <v>1068</v>
      </c>
      <c r="B506" t="s">
        <v>1069</v>
      </c>
    </row>
    <row r="507" spans="1:6">
      <c r="A507" t="s">
        <v>2</v>
      </c>
      <c r="B507" t="s">
        <v>3</v>
      </c>
      <c r="D507" t="s">
        <v>4</v>
      </c>
      <c r="E507" t="s">
        <v>5</v>
      </c>
      <c r="F507" t="s">
        <v>6</v>
      </c>
    </row>
    <row r="508" spans="1:6">
      <c r="A508" t="s">
        <v>61</v>
      </c>
      <c r="B508" t="s">
        <v>161</v>
      </c>
      <c r="D508">
        <v>13</v>
      </c>
      <c r="E508" t="s">
        <v>162</v>
      </c>
      <c r="F508" s="1">
        <v>5.4074324204836897E-4</v>
      </c>
    </row>
    <row r="509" spans="1:6">
      <c r="A509" t="s">
        <v>11</v>
      </c>
      <c r="B509" t="s">
        <v>1070</v>
      </c>
      <c r="C509" t="s">
        <v>1071</v>
      </c>
      <c r="D509">
        <v>5</v>
      </c>
      <c r="E509" t="s">
        <v>1072</v>
      </c>
      <c r="F509">
        <v>0.34298686744083601</v>
      </c>
    </row>
    <row r="510" spans="1:6">
      <c r="A510" t="s">
        <v>54</v>
      </c>
      <c r="B510" t="s">
        <v>1073</v>
      </c>
      <c r="C510" t="s">
        <v>1074</v>
      </c>
      <c r="D510">
        <v>11</v>
      </c>
      <c r="E510" t="s">
        <v>1075</v>
      </c>
      <c r="F510">
        <v>0.95656670113753794</v>
      </c>
    </row>
    <row r="511" spans="1:6">
      <c r="A511" t="s">
        <v>54</v>
      </c>
      <c r="B511" t="s">
        <v>1076</v>
      </c>
      <c r="C511" t="s">
        <v>1077</v>
      </c>
      <c r="D511">
        <v>4</v>
      </c>
      <c r="E511" t="s">
        <v>1078</v>
      </c>
      <c r="F511">
        <v>0.95656670113753794</v>
      </c>
    </row>
    <row r="512" spans="1:6">
      <c r="A512" t="s">
        <v>54</v>
      </c>
      <c r="B512" t="s">
        <v>1079</v>
      </c>
      <c r="C512" t="s">
        <v>1080</v>
      </c>
      <c r="D512">
        <v>5</v>
      </c>
      <c r="E512" t="s">
        <v>1081</v>
      </c>
      <c r="F512">
        <v>0.95656670113753794</v>
      </c>
    </row>
    <row r="513" spans="1:6">
      <c r="A513" t="s">
        <v>54</v>
      </c>
      <c r="B513" t="s">
        <v>1082</v>
      </c>
      <c r="C513" t="s">
        <v>1083</v>
      </c>
      <c r="D513">
        <v>3</v>
      </c>
      <c r="E513" t="s">
        <v>1084</v>
      </c>
      <c r="F513">
        <v>0.95656670113753794</v>
      </c>
    </row>
    <row r="514" spans="1:6">
      <c r="A514" t="s">
        <v>54</v>
      </c>
      <c r="B514" t="s">
        <v>1085</v>
      </c>
      <c r="C514" t="s">
        <v>1086</v>
      </c>
      <c r="D514">
        <v>3</v>
      </c>
      <c r="E514" t="s">
        <v>1084</v>
      </c>
      <c r="F514">
        <v>0.95656670113753794</v>
      </c>
    </row>
    <row r="516" spans="1:6">
      <c r="A516" t="s">
        <v>1087</v>
      </c>
      <c r="B516" t="s">
        <v>1088</v>
      </c>
    </row>
    <row r="517" spans="1:6">
      <c r="A517" t="s">
        <v>2</v>
      </c>
      <c r="B517" t="s">
        <v>3</v>
      </c>
      <c r="D517" t="s">
        <v>4</v>
      </c>
      <c r="E517" t="s">
        <v>5</v>
      </c>
      <c r="F517" t="s">
        <v>6</v>
      </c>
    </row>
    <row r="518" spans="1:6">
      <c r="A518" t="s">
        <v>7</v>
      </c>
      <c r="B518" t="s">
        <v>220</v>
      </c>
      <c r="C518" t="s">
        <v>221</v>
      </c>
      <c r="D518">
        <v>20</v>
      </c>
      <c r="E518" t="s">
        <v>222</v>
      </c>
      <c r="F518" s="1">
        <v>2.2034710681665301E-4</v>
      </c>
    </row>
    <row r="519" spans="1:6">
      <c r="A519" t="s">
        <v>7</v>
      </c>
      <c r="B519" t="s">
        <v>1089</v>
      </c>
      <c r="C519" t="s">
        <v>1090</v>
      </c>
      <c r="D519">
        <v>15</v>
      </c>
      <c r="E519" t="s">
        <v>1091</v>
      </c>
      <c r="F519">
        <v>4.2826978909284996E-3</v>
      </c>
    </row>
    <row r="520" spans="1:6">
      <c r="A520" t="s">
        <v>7</v>
      </c>
      <c r="B520" t="s">
        <v>1092</v>
      </c>
      <c r="C520" t="s">
        <v>1093</v>
      </c>
      <c r="D520">
        <v>20</v>
      </c>
      <c r="E520" t="s">
        <v>1094</v>
      </c>
      <c r="F520">
        <v>1.44583690194371E-2</v>
      </c>
    </row>
    <row r="521" spans="1:6">
      <c r="A521" t="s">
        <v>7</v>
      </c>
      <c r="B521" t="s">
        <v>1095</v>
      </c>
      <c r="C521" t="s">
        <v>1096</v>
      </c>
      <c r="D521">
        <v>13</v>
      </c>
      <c r="E521" t="s">
        <v>1097</v>
      </c>
      <c r="F521">
        <v>2.7833546818394402E-2</v>
      </c>
    </row>
    <row r="522" spans="1:6">
      <c r="A522" t="s">
        <v>7</v>
      </c>
      <c r="B522" t="s">
        <v>1098</v>
      </c>
      <c r="C522" t="s">
        <v>1099</v>
      </c>
      <c r="D522">
        <v>17</v>
      </c>
      <c r="E522" t="s">
        <v>1100</v>
      </c>
      <c r="F522">
        <v>2.8844092293323201E-2</v>
      </c>
    </row>
    <row r="523" spans="1:6">
      <c r="A523" t="s">
        <v>54</v>
      </c>
      <c r="B523" t="s">
        <v>1101</v>
      </c>
      <c r="C523" t="s">
        <v>1102</v>
      </c>
      <c r="D523">
        <v>7</v>
      </c>
      <c r="E523" t="s">
        <v>1103</v>
      </c>
      <c r="F523">
        <v>0.23227400258955</v>
      </c>
    </row>
    <row r="524" spans="1:6">
      <c r="A524" t="s">
        <v>7</v>
      </c>
      <c r="B524" t="s">
        <v>1104</v>
      </c>
      <c r="C524" t="s">
        <v>1105</v>
      </c>
      <c r="D524">
        <v>16</v>
      </c>
      <c r="E524" t="s">
        <v>1106</v>
      </c>
      <c r="F524">
        <v>0.25554674322495202</v>
      </c>
    </row>
    <row r="525" spans="1:6">
      <c r="A525" t="s">
        <v>54</v>
      </c>
      <c r="B525" t="s">
        <v>1107</v>
      </c>
      <c r="C525" t="s">
        <v>1108</v>
      </c>
      <c r="D525">
        <v>10</v>
      </c>
      <c r="E525" t="s">
        <v>1109</v>
      </c>
      <c r="F525">
        <v>0.32114358080288202</v>
      </c>
    </row>
    <row r="526" spans="1:6">
      <c r="A526" t="s">
        <v>11</v>
      </c>
      <c r="B526" t="s">
        <v>1110</v>
      </c>
      <c r="C526" t="s">
        <v>1111</v>
      </c>
      <c r="D526">
        <v>21</v>
      </c>
      <c r="E526" t="s">
        <v>1112</v>
      </c>
      <c r="F526">
        <v>0.69387656576686696</v>
      </c>
    </row>
    <row r="527" spans="1:6">
      <c r="A527" t="s">
        <v>11</v>
      </c>
      <c r="B527" t="s">
        <v>1113</v>
      </c>
      <c r="C527" t="s">
        <v>1114</v>
      </c>
      <c r="D527">
        <v>5</v>
      </c>
      <c r="E527" t="s">
        <v>1115</v>
      </c>
      <c r="F527">
        <v>0.72248067591566001</v>
      </c>
    </row>
    <row r="528" spans="1:6">
      <c r="A528" t="s">
        <v>7</v>
      </c>
      <c r="B528" t="s">
        <v>1116</v>
      </c>
      <c r="C528" t="s">
        <v>1117</v>
      </c>
      <c r="D528">
        <v>7</v>
      </c>
      <c r="E528" t="s">
        <v>1118</v>
      </c>
      <c r="F528">
        <v>0.67370149710740102</v>
      </c>
    </row>
    <row r="529" spans="1:6">
      <c r="A529" t="s">
        <v>7</v>
      </c>
      <c r="B529" t="s">
        <v>1119</v>
      </c>
      <c r="C529" t="s">
        <v>1120</v>
      </c>
      <c r="D529">
        <v>34</v>
      </c>
      <c r="E529" t="s">
        <v>1121</v>
      </c>
      <c r="F529">
        <v>0.87701265510496396</v>
      </c>
    </row>
    <row r="530" spans="1:6">
      <c r="A530" t="s">
        <v>11</v>
      </c>
      <c r="B530" t="s">
        <v>1122</v>
      </c>
      <c r="C530" t="s">
        <v>1123</v>
      </c>
      <c r="D530">
        <v>26</v>
      </c>
      <c r="E530" t="s">
        <v>1124</v>
      </c>
      <c r="F530">
        <v>0.97230538922155596</v>
      </c>
    </row>
    <row r="531" spans="1:6">
      <c r="A531" t="s">
        <v>7</v>
      </c>
      <c r="B531" t="s">
        <v>1125</v>
      </c>
      <c r="C531" t="s">
        <v>1126</v>
      </c>
      <c r="D531">
        <v>5</v>
      </c>
      <c r="E531" t="s">
        <v>1127</v>
      </c>
      <c r="F531">
        <v>0.94669509594882695</v>
      </c>
    </row>
    <row r="532" spans="1:6">
      <c r="A532" t="s">
        <v>7</v>
      </c>
      <c r="B532" t="s">
        <v>1128</v>
      </c>
      <c r="C532" t="s">
        <v>1129</v>
      </c>
      <c r="D532">
        <v>17</v>
      </c>
      <c r="E532" t="s">
        <v>1130</v>
      </c>
      <c r="F532">
        <v>0.94669509594882695</v>
      </c>
    </row>
    <row r="533" spans="1:6">
      <c r="A533" t="s">
        <v>54</v>
      </c>
      <c r="B533" t="s">
        <v>1131</v>
      </c>
      <c r="C533" t="s">
        <v>1132</v>
      </c>
      <c r="D533">
        <v>14</v>
      </c>
      <c r="E533" t="s">
        <v>1133</v>
      </c>
      <c r="F533">
        <v>0.95656670113753794</v>
      </c>
    </row>
    <row r="534" spans="1:6">
      <c r="A534" t="s">
        <v>11</v>
      </c>
      <c r="B534" t="s">
        <v>1134</v>
      </c>
      <c r="C534" t="s">
        <v>1135</v>
      </c>
      <c r="D534">
        <v>8</v>
      </c>
      <c r="E534" t="s">
        <v>1136</v>
      </c>
      <c r="F534">
        <v>0.97230538922155596</v>
      </c>
    </row>
    <row r="535" spans="1:6">
      <c r="A535" t="s">
        <v>7</v>
      </c>
      <c r="B535" t="s">
        <v>1137</v>
      </c>
      <c r="C535" t="s">
        <v>1138</v>
      </c>
      <c r="D535">
        <v>14</v>
      </c>
      <c r="E535" t="s">
        <v>1139</v>
      </c>
      <c r="F535">
        <v>0.94669509594882695</v>
      </c>
    </row>
    <row r="536" spans="1:6">
      <c r="A536" t="s">
        <v>54</v>
      </c>
      <c r="B536" t="s">
        <v>1140</v>
      </c>
      <c r="C536" t="s">
        <v>1141</v>
      </c>
      <c r="D536">
        <v>12</v>
      </c>
      <c r="E536" t="s">
        <v>1142</v>
      </c>
      <c r="F536">
        <v>0.95656670113753794</v>
      </c>
    </row>
    <row r="537" spans="1:6">
      <c r="A537" t="s">
        <v>61</v>
      </c>
      <c r="B537" t="s">
        <v>1143</v>
      </c>
      <c r="D537">
        <v>12</v>
      </c>
      <c r="E537" t="s">
        <v>1144</v>
      </c>
      <c r="F537">
        <v>0.93233082706766901</v>
      </c>
    </row>
    <row r="538" spans="1:6">
      <c r="A538" t="s">
        <v>11</v>
      </c>
      <c r="B538" t="s">
        <v>1145</v>
      </c>
      <c r="C538" t="s">
        <v>1146</v>
      </c>
      <c r="D538">
        <v>3</v>
      </c>
      <c r="E538" t="s">
        <v>1147</v>
      </c>
      <c r="F538">
        <v>0.97230538922155596</v>
      </c>
    </row>
    <row r="539" spans="1:6">
      <c r="A539" t="s">
        <v>7</v>
      </c>
      <c r="B539" t="s">
        <v>1148</v>
      </c>
      <c r="C539" t="s">
        <v>1149</v>
      </c>
      <c r="D539">
        <v>37</v>
      </c>
      <c r="E539" t="s">
        <v>1150</v>
      </c>
      <c r="F539">
        <v>0.94669509594882695</v>
      </c>
    </row>
    <row r="540" spans="1:6">
      <c r="A540" t="s">
        <v>7</v>
      </c>
      <c r="B540" t="s">
        <v>1151</v>
      </c>
      <c r="C540" t="s">
        <v>1152</v>
      </c>
      <c r="D540">
        <v>15</v>
      </c>
      <c r="E540" t="s">
        <v>1153</v>
      </c>
      <c r="F540">
        <v>0.94669509594882695</v>
      </c>
    </row>
    <row r="541" spans="1:6">
      <c r="A541" t="s">
        <v>7</v>
      </c>
      <c r="B541" t="s">
        <v>1154</v>
      </c>
      <c r="C541" t="s">
        <v>1155</v>
      </c>
      <c r="D541">
        <v>7</v>
      </c>
      <c r="E541" t="s">
        <v>1156</v>
      </c>
      <c r="F541">
        <v>0.94669509594882695</v>
      </c>
    </row>
    <row r="542" spans="1:6">
      <c r="A542" t="s">
        <v>7</v>
      </c>
      <c r="B542" t="s">
        <v>1157</v>
      </c>
      <c r="C542" t="s">
        <v>1158</v>
      </c>
      <c r="D542">
        <v>19</v>
      </c>
      <c r="E542" t="s">
        <v>1159</v>
      </c>
      <c r="F542">
        <v>0.94669509594882695</v>
      </c>
    </row>
    <row r="543" spans="1:6">
      <c r="A543" t="s">
        <v>11</v>
      </c>
      <c r="B543" t="s">
        <v>1160</v>
      </c>
      <c r="C543" t="s">
        <v>1161</v>
      </c>
      <c r="D543">
        <v>9</v>
      </c>
      <c r="E543" t="s">
        <v>1162</v>
      </c>
      <c r="F543">
        <v>0.97230538922155596</v>
      </c>
    </row>
    <row r="544" spans="1:6">
      <c r="A544" t="s">
        <v>11</v>
      </c>
      <c r="B544" t="s">
        <v>1163</v>
      </c>
      <c r="C544" t="s">
        <v>1164</v>
      </c>
      <c r="D544">
        <v>3</v>
      </c>
      <c r="E544" t="s">
        <v>1147</v>
      </c>
      <c r="F544">
        <v>0.97230538922155596</v>
      </c>
    </row>
    <row r="545" spans="1:6">
      <c r="A545" t="s">
        <v>7</v>
      </c>
      <c r="B545" t="s">
        <v>1165</v>
      </c>
      <c r="C545" t="s">
        <v>1166</v>
      </c>
      <c r="D545">
        <v>22</v>
      </c>
      <c r="E545" t="s">
        <v>1167</v>
      </c>
      <c r="F545">
        <v>0.94669509594882695</v>
      </c>
    </row>
    <row r="546" spans="1:6">
      <c r="A546" t="s">
        <v>7</v>
      </c>
      <c r="B546" t="s">
        <v>1168</v>
      </c>
      <c r="C546" t="s">
        <v>1169</v>
      </c>
      <c r="D546">
        <v>22</v>
      </c>
      <c r="E546" t="s">
        <v>1167</v>
      </c>
      <c r="F546">
        <v>0.94669509594882695</v>
      </c>
    </row>
    <row r="547" spans="1:6">
      <c r="A547" t="s">
        <v>11</v>
      </c>
      <c r="B547" t="s">
        <v>1170</v>
      </c>
      <c r="C547" t="s">
        <v>1171</v>
      </c>
      <c r="D547">
        <v>34</v>
      </c>
      <c r="E547" t="s">
        <v>1172</v>
      </c>
      <c r="F547">
        <v>0.97230538922155596</v>
      </c>
    </row>
    <row r="548" spans="1:6">
      <c r="A548" t="s">
        <v>54</v>
      </c>
      <c r="B548" t="s">
        <v>1173</v>
      </c>
      <c r="C548" t="s">
        <v>1174</v>
      </c>
      <c r="D548">
        <v>25</v>
      </c>
      <c r="E548" t="s">
        <v>1175</v>
      </c>
      <c r="F548">
        <v>0.95656670113753794</v>
      </c>
    </row>
    <row r="550" spans="1:6">
      <c r="A550" t="s">
        <v>1176</v>
      </c>
      <c r="B550" t="s">
        <v>1177</v>
      </c>
    </row>
    <row r="551" spans="1:6">
      <c r="A551" t="s">
        <v>2</v>
      </c>
      <c r="B551" t="s">
        <v>3</v>
      </c>
      <c r="D551" t="s">
        <v>4</v>
      </c>
      <c r="E551" t="s">
        <v>5</v>
      </c>
      <c r="F551" t="s">
        <v>6</v>
      </c>
    </row>
    <row r="552" spans="1:6">
      <c r="A552" t="s">
        <v>11</v>
      </c>
      <c r="B552" t="s">
        <v>235</v>
      </c>
      <c r="C552" t="s">
        <v>236</v>
      </c>
      <c r="D552">
        <v>13</v>
      </c>
      <c r="E552" t="s">
        <v>237</v>
      </c>
      <c r="F552">
        <v>4.41860486903594E-3</v>
      </c>
    </row>
    <row r="553" spans="1:6">
      <c r="A553" t="s">
        <v>11</v>
      </c>
      <c r="B553" t="s">
        <v>250</v>
      </c>
      <c r="C553" t="s">
        <v>251</v>
      </c>
      <c r="D553">
        <v>13</v>
      </c>
      <c r="E553" t="s">
        <v>237</v>
      </c>
      <c r="F553">
        <v>6.2194774817769902E-2</v>
      </c>
    </row>
    <row r="554" spans="1:6">
      <c r="A554" t="s">
        <v>11</v>
      </c>
      <c r="B554" t="s">
        <v>1178</v>
      </c>
      <c r="C554" t="s">
        <v>1179</v>
      </c>
      <c r="D554">
        <v>6</v>
      </c>
      <c r="E554" t="s">
        <v>1180</v>
      </c>
      <c r="F554">
        <v>0.39499482398538299</v>
      </c>
    </row>
    <row r="555" spans="1:6">
      <c r="A555" t="s">
        <v>7</v>
      </c>
      <c r="B555" t="s">
        <v>1104</v>
      </c>
      <c r="C555" t="s">
        <v>1105</v>
      </c>
      <c r="D555">
        <v>16</v>
      </c>
      <c r="E555" t="s">
        <v>1106</v>
      </c>
      <c r="F555">
        <v>0.25554674322495202</v>
      </c>
    </row>
    <row r="556" spans="1:6">
      <c r="A556" t="s">
        <v>11</v>
      </c>
      <c r="B556" t="s">
        <v>1181</v>
      </c>
      <c r="C556" t="s">
        <v>1182</v>
      </c>
      <c r="D556">
        <v>4</v>
      </c>
      <c r="E556" t="s">
        <v>1183</v>
      </c>
      <c r="F556">
        <v>0.43787634715875501</v>
      </c>
    </row>
    <row r="557" spans="1:6">
      <c r="A557" t="s">
        <v>11</v>
      </c>
      <c r="B557" t="s">
        <v>1184</v>
      </c>
      <c r="C557" t="s">
        <v>1185</v>
      </c>
      <c r="D557">
        <v>7</v>
      </c>
      <c r="E557" t="s">
        <v>1186</v>
      </c>
      <c r="F557">
        <v>0.45128814713953402</v>
      </c>
    </row>
    <row r="558" spans="1:6">
      <c r="A558" t="s">
        <v>11</v>
      </c>
      <c r="B558" t="s">
        <v>1187</v>
      </c>
      <c r="C558" t="s">
        <v>1188</v>
      </c>
      <c r="D558">
        <v>9</v>
      </c>
      <c r="E558" t="s">
        <v>1189</v>
      </c>
      <c r="F558">
        <v>0.91174260374252303</v>
      </c>
    </row>
    <row r="559" spans="1:6">
      <c r="A559" t="s">
        <v>11</v>
      </c>
      <c r="B559" t="s">
        <v>1190</v>
      </c>
      <c r="C559" t="s">
        <v>1191</v>
      </c>
      <c r="D559">
        <v>7</v>
      </c>
      <c r="E559" t="s">
        <v>1192</v>
      </c>
      <c r="F559">
        <v>0.91174260374252303</v>
      </c>
    </row>
    <row r="560" spans="1:6">
      <c r="A560" t="s">
        <v>11</v>
      </c>
      <c r="B560" t="s">
        <v>1193</v>
      </c>
      <c r="C560" t="s">
        <v>1194</v>
      </c>
      <c r="D560">
        <v>3</v>
      </c>
      <c r="E560" t="s">
        <v>1195</v>
      </c>
      <c r="F560">
        <v>0.91174260374252303</v>
      </c>
    </row>
    <row r="561" spans="1:6">
      <c r="A561" t="s">
        <v>11</v>
      </c>
      <c r="B561" t="s">
        <v>1196</v>
      </c>
      <c r="C561" t="s">
        <v>1197</v>
      </c>
      <c r="D561">
        <v>3</v>
      </c>
      <c r="E561" t="s">
        <v>1195</v>
      </c>
      <c r="F561">
        <v>0.91174260374252303</v>
      </c>
    </row>
    <row r="562" spans="1:6">
      <c r="A562" t="s">
        <v>11</v>
      </c>
      <c r="B562" t="s">
        <v>1198</v>
      </c>
      <c r="C562" t="s">
        <v>1199</v>
      </c>
      <c r="D562">
        <v>8</v>
      </c>
      <c r="E562" t="s">
        <v>1200</v>
      </c>
      <c r="F562">
        <v>0.96240548771919898</v>
      </c>
    </row>
    <row r="563" spans="1:6">
      <c r="A563" t="s">
        <v>11</v>
      </c>
      <c r="B563" t="s">
        <v>1201</v>
      </c>
      <c r="C563" t="s">
        <v>1202</v>
      </c>
      <c r="D563">
        <v>8</v>
      </c>
      <c r="E563" t="s">
        <v>1200</v>
      </c>
      <c r="F563">
        <v>0.97230538922155596</v>
      </c>
    </row>
    <row r="564" spans="1:6">
      <c r="A564" t="s">
        <v>11</v>
      </c>
      <c r="B564" t="s">
        <v>1203</v>
      </c>
      <c r="C564" t="s">
        <v>1204</v>
      </c>
      <c r="D564">
        <v>3</v>
      </c>
      <c r="E564" t="s">
        <v>1195</v>
      </c>
      <c r="F564">
        <v>0.97230538922155596</v>
      </c>
    </row>
    <row r="565" spans="1:6">
      <c r="A565" t="s">
        <v>11</v>
      </c>
      <c r="B565" t="s">
        <v>1205</v>
      </c>
      <c r="C565" t="s">
        <v>1206</v>
      </c>
      <c r="D565">
        <v>3</v>
      </c>
      <c r="E565" t="s">
        <v>1207</v>
      </c>
      <c r="F565">
        <v>0.97230538922155596</v>
      </c>
    </row>
    <row r="566" spans="1:6">
      <c r="A566" t="s">
        <v>11</v>
      </c>
      <c r="B566" t="s">
        <v>1122</v>
      </c>
      <c r="C566" t="s">
        <v>1123</v>
      </c>
      <c r="D566">
        <v>26</v>
      </c>
      <c r="E566" t="s">
        <v>1124</v>
      </c>
      <c r="F566">
        <v>0.97230538922155596</v>
      </c>
    </row>
    <row r="567" spans="1:6">
      <c r="A567" t="s">
        <v>11</v>
      </c>
      <c r="B567" t="s">
        <v>1134</v>
      </c>
      <c r="C567" t="s">
        <v>1135</v>
      </c>
      <c r="D567">
        <v>8</v>
      </c>
      <c r="E567" t="s">
        <v>1136</v>
      </c>
      <c r="F567">
        <v>0.97230538922155596</v>
      </c>
    </row>
    <row r="568" spans="1:6">
      <c r="A568" t="s">
        <v>7</v>
      </c>
      <c r="B568" t="s">
        <v>1208</v>
      </c>
      <c r="C568" t="s">
        <v>1209</v>
      </c>
      <c r="D568">
        <v>5</v>
      </c>
      <c r="E568" t="s">
        <v>1210</v>
      </c>
      <c r="F568">
        <v>0.94669509594882695</v>
      </c>
    </row>
    <row r="569" spans="1:6">
      <c r="A569" t="s">
        <v>11</v>
      </c>
      <c r="B569" t="s">
        <v>1211</v>
      </c>
      <c r="C569" t="s">
        <v>1212</v>
      </c>
      <c r="D569">
        <v>3</v>
      </c>
      <c r="E569" t="s">
        <v>1195</v>
      </c>
      <c r="F569">
        <v>0.97230538922155596</v>
      </c>
    </row>
    <row r="570" spans="1:6">
      <c r="A570" t="s">
        <v>11</v>
      </c>
      <c r="B570" t="s">
        <v>1213</v>
      </c>
      <c r="C570" t="s">
        <v>1214</v>
      </c>
      <c r="D570">
        <v>4</v>
      </c>
      <c r="E570" t="s">
        <v>1215</v>
      </c>
      <c r="F570">
        <v>0.97230538922155596</v>
      </c>
    </row>
    <row r="571" spans="1:6">
      <c r="A571" t="s">
        <v>7</v>
      </c>
      <c r="B571" t="s">
        <v>1216</v>
      </c>
      <c r="C571" t="s">
        <v>1217</v>
      </c>
      <c r="D571">
        <v>4</v>
      </c>
      <c r="E571" t="s">
        <v>1218</v>
      </c>
      <c r="F571">
        <v>0.94669509594882695</v>
      </c>
    </row>
    <row r="572" spans="1:6">
      <c r="A572" t="s">
        <v>7</v>
      </c>
      <c r="B572" t="s">
        <v>1219</v>
      </c>
      <c r="C572" t="s">
        <v>1220</v>
      </c>
      <c r="D572">
        <v>9</v>
      </c>
      <c r="E572" t="s">
        <v>1221</v>
      </c>
      <c r="F572">
        <v>0.94669509594882695</v>
      </c>
    </row>
    <row r="574" spans="1:6">
      <c r="A574" t="s">
        <v>1222</v>
      </c>
      <c r="B574" t="s">
        <v>1223</v>
      </c>
    </row>
    <row r="575" spans="1:6">
      <c r="A575" t="s">
        <v>2</v>
      </c>
      <c r="B575" t="s">
        <v>3</v>
      </c>
      <c r="D575" t="s">
        <v>4</v>
      </c>
      <c r="E575" t="s">
        <v>5</v>
      </c>
      <c r="F575" t="s">
        <v>6</v>
      </c>
    </row>
    <row r="576" spans="1:6">
      <c r="A576" t="s">
        <v>11</v>
      </c>
      <c r="B576" t="s">
        <v>737</v>
      </c>
      <c r="C576" t="s">
        <v>738</v>
      </c>
      <c r="D576">
        <v>10</v>
      </c>
      <c r="E576" t="s">
        <v>739</v>
      </c>
      <c r="F576">
        <v>3.6190419113911701E-2</v>
      </c>
    </row>
    <row r="577" spans="1:6">
      <c r="A577" t="s">
        <v>11</v>
      </c>
      <c r="B577" t="s">
        <v>1224</v>
      </c>
      <c r="C577" t="s">
        <v>1225</v>
      </c>
      <c r="D577">
        <v>6</v>
      </c>
      <c r="E577" t="s">
        <v>1226</v>
      </c>
      <c r="F577">
        <v>5.0183040105602698E-2</v>
      </c>
    </row>
    <row r="578" spans="1:6">
      <c r="A578" t="s">
        <v>11</v>
      </c>
      <c r="B578" t="s">
        <v>740</v>
      </c>
      <c r="C578" t="s">
        <v>741</v>
      </c>
      <c r="D578">
        <v>8</v>
      </c>
      <c r="E578" t="s">
        <v>742</v>
      </c>
      <c r="F578">
        <v>6.6775551380282905E-2</v>
      </c>
    </row>
    <row r="579" spans="1:6">
      <c r="A579" t="s">
        <v>11</v>
      </c>
      <c r="B579" t="s">
        <v>1227</v>
      </c>
      <c r="C579" t="s">
        <v>1228</v>
      </c>
      <c r="D579">
        <v>6</v>
      </c>
      <c r="E579" t="s">
        <v>1226</v>
      </c>
      <c r="F579">
        <v>7.3704931693530706E-2</v>
      </c>
    </row>
    <row r="580" spans="1:6">
      <c r="A580" t="s">
        <v>11</v>
      </c>
      <c r="B580" t="s">
        <v>1229</v>
      </c>
      <c r="C580" t="s">
        <v>1230</v>
      </c>
      <c r="D580">
        <v>6</v>
      </c>
      <c r="E580" t="s">
        <v>1226</v>
      </c>
      <c r="F580">
        <v>7.3704931693530706E-2</v>
      </c>
    </row>
    <row r="581" spans="1:6">
      <c r="A581" t="s">
        <v>11</v>
      </c>
      <c r="B581" t="s">
        <v>1231</v>
      </c>
      <c r="C581" t="s">
        <v>1232</v>
      </c>
      <c r="D581">
        <v>12</v>
      </c>
      <c r="E581" t="s">
        <v>1233</v>
      </c>
      <c r="F581">
        <v>0.20513011409308701</v>
      </c>
    </row>
    <row r="582" spans="1:6">
      <c r="A582" t="s">
        <v>11</v>
      </c>
      <c r="B582" t="s">
        <v>1234</v>
      </c>
      <c r="C582" t="s">
        <v>1235</v>
      </c>
      <c r="D582">
        <v>8</v>
      </c>
      <c r="E582" t="s">
        <v>1236</v>
      </c>
      <c r="F582">
        <v>0.47658943212013299</v>
      </c>
    </row>
    <row r="583" spans="1:6">
      <c r="A583" t="s">
        <v>11</v>
      </c>
      <c r="B583" t="s">
        <v>1237</v>
      </c>
      <c r="C583" t="s">
        <v>1238</v>
      </c>
      <c r="D583">
        <v>7</v>
      </c>
      <c r="E583" t="s">
        <v>1239</v>
      </c>
      <c r="F583">
        <v>0.71336246517977897</v>
      </c>
    </row>
    <row r="584" spans="1:6">
      <c r="A584" t="s">
        <v>11</v>
      </c>
      <c r="B584" t="s">
        <v>1240</v>
      </c>
      <c r="C584" t="s">
        <v>1241</v>
      </c>
      <c r="D584">
        <v>3</v>
      </c>
      <c r="E584" t="s">
        <v>1242</v>
      </c>
      <c r="F584">
        <v>0.91174260374252303</v>
      </c>
    </row>
    <row r="585" spans="1:6">
      <c r="A585" t="s">
        <v>11</v>
      </c>
      <c r="B585" t="s">
        <v>1243</v>
      </c>
      <c r="C585" t="s">
        <v>1244</v>
      </c>
      <c r="D585">
        <v>4</v>
      </c>
      <c r="E585" t="s">
        <v>1245</v>
      </c>
      <c r="F585">
        <v>0.97230538922155596</v>
      </c>
    </row>
    <row r="586" spans="1:6">
      <c r="A586" t="s">
        <v>7</v>
      </c>
      <c r="B586" t="s">
        <v>1246</v>
      </c>
      <c r="C586" t="s">
        <v>1247</v>
      </c>
      <c r="D586">
        <v>4</v>
      </c>
      <c r="E586" t="s">
        <v>1245</v>
      </c>
      <c r="F586">
        <v>0.84741556748070002</v>
      </c>
    </row>
    <row r="587" spans="1:6">
      <c r="A587" t="s">
        <v>7</v>
      </c>
      <c r="B587" t="s">
        <v>1248</v>
      </c>
      <c r="C587" t="s">
        <v>1249</v>
      </c>
      <c r="D587">
        <v>4</v>
      </c>
      <c r="E587" t="s">
        <v>1245</v>
      </c>
      <c r="F587">
        <v>0.90841060587586198</v>
      </c>
    </row>
    <row r="588" spans="1:6">
      <c r="A588" t="s">
        <v>11</v>
      </c>
      <c r="B588" t="s">
        <v>1250</v>
      </c>
      <c r="C588" t="s">
        <v>1251</v>
      </c>
      <c r="D588">
        <v>3</v>
      </c>
      <c r="E588" t="s">
        <v>1252</v>
      </c>
      <c r="F588">
        <v>0.97230538922155596</v>
      </c>
    </row>
    <row r="589" spans="1:6">
      <c r="A589" t="s">
        <v>11</v>
      </c>
      <c r="B589" t="s">
        <v>1253</v>
      </c>
      <c r="C589" t="s">
        <v>1254</v>
      </c>
      <c r="D589">
        <v>3</v>
      </c>
      <c r="E589" t="s">
        <v>1255</v>
      </c>
      <c r="F589">
        <v>0.97230538922155596</v>
      </c>
    </row>
    <row r="590" spans="1:6">
      <c r="A590" t="s">
        <v>11</v>
      </c>
      <c r="B590" t="s">
        <v>1256</v>
      </c>
      <c r="C590" t="s">
        <v>1257</v>
      </c>
      <c r="D590">
        <v>3</v>
      </c>
      <c r="E590" t="s">
        <v>1255</v>
      </c>
      <c r="F590">
        <v>0.97230538922155596</v>
      </c>
    </row>
    <row r="591" spans="1:6">
      <c r="A591" t="s">
        <v>11</v>
      </c>
      <c r="B591" t="s">
        <v>1258</v>
      </c>
      <c r="C591" t="s">
        <v>1259</v>
      </c>
      <c r="D591">
        <v>3</v>
      </c>
      <c r="E591" t="s">
        <v>1255</v>
      </c>
      <c r="F591">
        <v>0.97230538922155596</v>
      </c>
    </row>
    <row r="592" spans="1:6">
      <c r="A592" t="s">
        <v>11</v>
      </c>
      <c r="B592" t="s">
        <v>1260</v>
      </c>
      <c r="C592" t="s">
        <v>1261</v>
      </c>
      <c r="D592">
        <v>3</v>
      </c>
      <c r="E592" t="s">
        <v>1255</v>
      </c>
      <c r="F592">
        <v>0.97230538922155596</v>
      </c>
    </row>
    <row r="593" spans="1:6">
      <c r="A593" t="s">
        <v>11</v>
      </c>
      <c r="B593" t="s">
        <v>1262</v>
      </c>
      <c r="C593" t="s">
        <v>1263</v>
      </c>
      <c r="D593">
        <v>4</v>
      </c>
      <c r="E593" t="s">
        <v>1245</v>
      </c>
      <c r="F593">
        <v>0.97230538922155596</v>
      </c>
    </row>
    <row r="594" spans="1:6">
      <c r="A594" t="s">
        <v>11</v>
      </c>
      <c r="B594" t="s">
        <v>1264</v>
      </c>
      <c r="C594" t="s">
        <v>1265</v>
      </c>
      <c r="D594">
        <v>3</v>
      </c>
      <c r="E594" t="s">
        <v>1255</v>
      </c>
      <c r="F594">
        <v>0.97230538922155596</v>
      </c>
    </row>
    <row r="595" spans="1:6">
      <c r="A595" t="s">
        <v>7</v>
      </c>
      <c r="B595" t="s">
        <v>1266</v>
      </c>
      <c r="C595" t="s">
        <v>1267</v>
      </c>
      <c r="D595">
        <v>4</v>
      </c>
      <c r="E595" t="s">
        <v>1245</v>
      </c>
      <c r="F595">
        <v>0.94669509594882695</v>
      </c>
    </row>
    <row r="596" spans="1:6">
      <c r="A596" t="s">
        <v>11</v>
      </c>
      <c r="B596" t="s">
        <v>1268</v>
      </c>
      <c r="C596" t="s">
        <v>1269</v>
      </c>
      <c r="D596">
        <v>3</v>
      </c>
      <c r="E596" t="s">
        <v>1270</v>
      </c>
      <c r="F596">
        <v>0.97230538922155596</v>
      </c>
    </row>
    <row r="597" spans="1:6">
      <c r="A597" t="s">
        <v>11</v>
      </c>
      <c r="B597" t="s">
        <v>1271</v>
      </c>
      <c r="C597" t="s">
        <v>1272</v>
      </c>
      <c r="D597">
        <v>3</v>
      </c>
      <c r="E597" t="s">
        <v>1255</v>
      </c>
      <c r="F597">
        <v>0.97230538922155596</v>
      </c>
    </row>
    <row r="598" spans="1:6">
      <c r="A598" t="s">
        <v>61</v>
      </c>
      <c r="B598" t="s">
        <v>1273</v>
      </c>
      <c r="D598">
        <v>9</v>
      </c>
      <c r="E598" t="s">
        <v>1274</v>
      </c>
      <c r="F598">
        <v>0.93233082706766901</v>
      </c>
    </row>
    <row r="599" spans="1:6">
      <c r="A599" t="s">
        <v>11</v>
      </c>
      <c r="B599" t="s">
        <v>1275</v>
      </c>
      <c r="C599" t="s">
        <v>1276</v>
      </c>
      <c r="D599">
        <v>11</v>
      </c>
      <c r="E599" t="s">
        <v>1277</v>
      </c>
      <c r="F599">
        <v>0.97230538922155596</v>
      </c>
    </row>
    <row r="600" spans="1:6">
      <c r="A600" t="s">
        <v>7</v>
      </c>
      <c r="B600" t="s">
        <v>1278</v>
      </c>
      <c r="C600" t="s">
        <v>1279</v>
      </c>
      <c r="D600">
        <v>3</v>
      </c>
      <c r="E600" t="s">
        <v>1270</v>
      </c>
      <c r="F600">
        <v>0.94669509594882695</v>
      </c>
    </row>
    <row r="601" spans="1:6">
      <c r="A601" t="s">
        <v>11</v>
      </c>
      <c r="B601" t="s">
        <v>1280</v>
      </c>
      <c r="C601" t="s">
        <v>1281</v>
      </c>
      <c r="D601">
        <v>10</v>
      </c>
      <c r="E601" t="s">
        <v>1282</v>
      </c>
      <c r="F601">
        <v>0.97230538922155596</v>
      </c>
    </row>
    <row r="602" spans="1:6">
      <c r="A602" t="s">
        <v>11</v>
      </c>
      <c r="B602" t="s">
        <v>1283</v>
      </c>
      <c r="C602" t="s">
        <v>1284</v>
      </c>
      <c r="D602">
        <v>3</v>
      </c>
      <c r="E602" t="s">
        <v>1270</v>
      </c>
      <c r="F602">
        <v>0.97230538922155596</v>
      </c>
    </row>
    <row r="603" spans="1:6">
      <c r="A603" t="s">
        <v>11</v>
      </c>
      <c r="B603" t="s">
        <v>1285</v>
      </c>
      <c r="C603" t="s">
        <v>1286</v>
      </c>
      <c r="D603">
        <v>6</v>
      </c>
      <c r="E603" t="s">
        <v>1287</v>
      </c>
      <c r="F603">
        <v>0.97230538922155596</v>
      </c>
    </row>
    <row r="604" spans="1:6">
      <c r="A604" t="s">
        <v>11</v>
      </c>
      <c r="B604" t="s">
        <v>1288</v>
      </c>
      <c r="C604" t="s">
        <v>1289</v>
      </c>
      <c r="D604">
        <v>6</v>
      </c>
      <c r="E604" t="s">
        <v>1287</v>
      </c>
      <c r="F604">
        <v>0.97230538922155596</v>
      </c>
    </row>
    <row r="606" spans="1:6">
      <c r="A606" t="s">
        <v>1290</v>
      </c>
      <c r="B606" t="s">
        <v>1291</v>
      </c>
    </row>
    <row r="607" spans="1:6">
      <c r="A607" t="s">
        <v>2</v>
      </c>
      <c r="B607" t="s">
        <v>3</v>
      </c>
      <c r="D607" t="s">
        <v>4</v>
      </c>
      <c r="E607" t="s">
        <v>5</v>
      </c>
      <c r="F607" t="s">
        <v>6</v>
      </c>
    </row>
    <row r="608" spans="1:6">
      <c r="A608" t="s">
        <v>11</v>
      </c>
      <c r="B608" t="s">
        <v>1056</v>
      </c>
      <c r="C608" t="s">
        <v>1057</v>
      </c>
      <c r="D608">
        <v>6</v>
      </c>
      <c r="E608" t="s">
        <v>1058</v>
      </c>
      <c r="F608">
        <v>0.21093101927063199</v>
      </c>
    </row>
    <row r="609" spans="1:6">
      <c r="A609" t="s">
        <v>11</v>
      </c>
      <c r="B609" t="s">
        <v>1292</v>
      </c>
      <c r="C609" t="s">
        <v>1293</v>
      </c>
      <c r="D609">
        <v>3</v>
      </c>
      <c r="E609" t="s">
        <v>1294</v>
      </c>
      <c r="F609">
        <v>0.97230538922155596</v>
      </c>
    </row>
    <row r="610" spans="1:6">
      <c r="A610" t="s">
        <v>11</v>
      </c>
      <c r="B610" t="s">
        <v>1295</v>
      </c>
      <c r="C610" t="s">
        <v>1296</v>
      </c>
      <c r="D610">
        <v>3</v>
      </c>
      <c r="E610" t="s">
        <v>1294</v>
      </c>
      <c r="F610">
        <v>0.97230538922155596</v>
      </c>
    </row>
    <row r="612" spans="1:6">
      <c r="A612" t="s">
        <v>1297</v>
      </c>
      <c r="B612" t="s">
        <v>1298</v>
      </c>
    </row>
    <row r="613" spans="1:6">
      <c r="A613" t="s">
        <v>2</v>
      </c>
      <c r="B613" t="s">
        <v>3</v>
      </c>
      <c r="D613" t="s">
        <v>4</v>
      </c>
      <c r="E613" t="s">
        <v>5</v>
      </c>
      <c r="F613" t="s">
        <v>6</v>
      </c>
    </row>
    <row r="614" spans="1:6">
      <c r="A614" t="s">
        <v>11</v>
      </c>
      <c r="B614" t="s">
        <v>1299</v>
      </c>
      <c r="C614" t="s">
        <v>1300</v>
      </c>
      <c r="D614">
        <v>22</v>
      </c>
      <c r="E614" t="s">
        <v>1301</v>
      </c>
      <c r="F614">
        <v>1.6266354812687199E-2</v>
      </c>
    </row>
    <row r="615" spans="1:6">
      <c r="A615" t="s">
        <v>7</v>
      </c>
      <c r="B615" t="s">
        <v>1095</v>
      </c>
      <c r="C615" t="s">
        <v>1096</v>
      </c>
      <c r="D615">
        <v>13</v>
      </c>
      <c r="E615" t="s">
        <v>1097</v>
      </c>
      <c r="F615">
        <v>2.7833546818394402E-2</v>
      </c>
    </row>
    <row r="616" spans="1:6">
      <c r="A616" t="s">
        <v>11</v>
      </c>
      <c r="B616" t="s">
        <v>1302</v>
      </c>
      <c r="C616" t="s">
        <v>1303</v>
      </c>
      <c r="D616">
        <v>27</v>
      </c>
      <c r="E616" t="s">
        <v>1304</v>
      </c>
      <c r="F616">
        <v>7.3704931693530706E-2</v>
      </c>
    </row>
    <row r="617" spans="1:6">
      <c r="A617" t="s">
        <v>11</v>
      </c>
      <c r="B617" t="s">
        <v>1305</v>
      </c>
      <c r="C617" t="s">
        <v>1306</v>
      </c>
      <c r="D617">
        <v>15</v>
      </c>
      <c r="E617" t="s">
        <v>1307</v>
      </c>
      <c r="F617">
        <v>9.2964975432361097E-2</v>
      </c>
    </row>
    <row r="618" spans="1:6">
      <c r="A618" t="s">
        <v>11</v>
      </c>
      <c r="B618" t="s">
        <v>1308</v>
      </c>
      <c r="C618" t="s">
        <v>1309</v>
      </c>
      <c r="D618">
        <v>15</v>
      </c>
      <c r="E618" t="s">
        <v>1310</v>
      </c>
      <c r="F618">
        <v>0.13131085217469099</v>
      </c>
    </row>
    <row r="619" spans="1:6">
      <c r="A619" t="s">
        <v>11</v>
      </c>
      <c r="B619" t="s">
        <v>1311</v>
      </c>
      <c r="C619" t="s">
        <v>1312</v>
      </c>
      <c r="D619">
        <v>12</v>
      </c>
      <c r="E619" t="s">
        <v>1313</v>
      </c>
      <c r="F619">
        <v>0.20513011409308701</v>
      </c>
    </row>
    <row r="620" spans="1:6">
      <c r="A620" t="s">
        <v>11</v>
      </c>
      <c r="B620" t="s">
        <v>1314</v>
      </c>
      <c r="C620" t="s">
        <v>1315</v>
      </c>
      <c r="D620">
        <v>8</v>
      </c>
      <c r="E620" t="s">
        <v>1316</v>
      </c>
      <c r="F620">
        <v>0.21093101927063199</v>
      </c>
    </row>
    <row r="621" spans="1:6">
      <c r="A621" t="s">
        <v>11</v>
      </c>
      <c r="B621" t="s">
        <v>1317</v>
      </c>
      <c r="C621" t="s">
        <v>1318</v>
      </c>
      <c r="D621">
        <v>10</v>
      </c>
      <c r="E621" t="s">
        <v>1319</v>
      </c>
      <c r="F621">
        <v>0.26951810734089798</v>
      </c>
    </row>
    <row r="622" spans="1:6">
      <c r="A622" t="s">
        <v>11</v>
      </c>
      <c r="B622" t="s">
        <v>1320</v>
      </c>
      <c r="C622" t="s">
        <v>1321</v>
      </c>
      <c r="D622">
        <v>11</v>
      </c>
      <c r="E622" t="s">
        <v>1322</v>
      </c>
      <c r="F622">
        <v>0.27530412430376899</v>
      </c>
    </row>
    <row r="623" spans="1:6">
      <c r="A623" t="s">
        <v>11</v>
      </c>
      <c r="B623" t="s">
        <v>1323</v>
      </c>
      <c r="C623" t="s">
        <v>1324</v>
      </c>
      <c r="D623">
        <v>11</v>
      </c>
      <c r="E623" t="s">
        <v>1322</v>
      </c>
      <c r="F623">
        <v>0.27530412430376899</v>
      </c>
    </row>
    <row r="624" spans="1:6">
      <c r="A624" t="s">
        <v>11</v>
      </c>
      <c r="B624" t="s">
        <v>1325</v>
      </c>
      <c r="C624" t="s">
        <v>1326</v>
      </c>
      <c r="D624">
        <v>11</v>
      </c>
      <c r="E624" t="s">
        <v>1322</v>
      </c>
      <c r="F624">
        <v>0.41639241519412201</v>
      </c>
    </row>
    <row r="625" spans="1:6">
      <c r="A625" t="s">
        <v>11</v>
      </c>
      <c r="B625" t="s">
        <v>1327</v>
      </c>
      <c r="C625" t="s">
        <v>1328</v>
      </c>
      <c r="D625">
        <v>8</v>
      </c>
      <c r="E625" t="s">
        <v>1329</v>
      </c>
      <c r="F625">
        <v>0.43787634715875501</v>
      </c>
    </row>
    <row r="626" spans="1:6">
      <c r="A626" t="s">
        <v>11</v>
      </c>
      <c r="B626" t="s">
        <v>1330</v>
      </c>
      <c r="C626" t="s">
        <v>1331</v>
      </c>
      <c r="D626">
        <v>5</v>
      </c>
      <c r="E626" t="s">
        <v>1332</v>
      </c>
      <c r="F626">
        <v>0.43787634715875501</v>
      </c>
    </row>
    <row r="627" spans="1:6">
      <c r="A627" t="s">
        <v>11</v>
      </c>
      <c r="B627" t="s">
        <v>1333</v>
      </c>
      <c r="C627" t="s">
        <v>1334</v>
      </c>
      <c r="D627">
        <v>9</v>
      </c>
      <c r="E627" t="s">
        <v>1335</v>
      </c>
      <c r="F627">
        <v>0.48966708614989901</v>
      </c>
    </row>
    <row r="628" spans="1:6">
      <c r="A628" t="s">
        <v>11</v>
      </c>
      <c r="B628" t="s">
        <v>1336</v>
      </c>
      <c r="C628" t="s">
        <v>1337</v>
      </c>
      <c r="D628">
        <v>6</v>
      </c>
      <c r="E628" t="s">
        <v>1338</v>
      </c>
      <c r="F628">
        <v>0.54003117131162204</v>
      </c>
    </row>
    <row r="629" spans="1:6">
      <c r="A629" t="s">
        <v>11</v>
      </c>
      <c r="B629" t="s">
        <v>1339</v>
      </c>
      <c r="C629" t="s">
        <v>1340</v>
      </c>
      <c r="D629">
        <v>7</v>
      </c>
      <c r="E629" t="s">
        <v>1341</v>
      </c>
      <c r="F629">
        <v>0.58965380134418799</v>
      </c>
    </row>
    <row r="630" spans="1:6">
      <c r="A630" t="s">
        <v>11</v>
      </c>
      <c r="B630" t="s">
        <v>1342</v>
      </c>
      <c r="C630" t="s">
        <v>1343</v>
      </c>
      <c r="D630">
        <v>6</v>
      </c>
      <c r="E630" t="s">
        <v>1344</v>
      </c>
      <c r="F630">
        <v>0.61757001176504001</v>
      </c>
    </row>
    <row r="631" spans="1:6">
      <c r="A631" t="s">
        <v>11</v>
      </c>
      <c r="B631" t="s">
        <v>1345</v>
      </c>
      <c r="C631" t="s">
        <v>1346</v>
      </c>
      <c r="D631">
        <v>6</v>
      </c>
      <c r="E631" t="s">
        <v>1347</v>
      </c>
      <c r="F631">
        <v>0.61757001176504001</v>
      </c>
    </row>
    <row r="632" spans="1:6">
      <c r="A632" t="s">
        <v>11</v>
      </c>
      <c r="B632" t="s">
        <v>1348</v>
      </c>
      <c r="C632" t="s">
        <v>1349</v>
      </c>
      <c r="D632">
        <v>6</v>
      </c>
      <c r="E632" t="s">
        <v>1347</v>
      </c>
      <c r="F632">
        <v>0.61757001176504001</v>
      </c>
    </row>
    <row r="633" spans="1:6">
      <c r="A633" t="s">
        <v>11</v>
      </c>
      <c r="B633" t="s">
        <v>1350</v>
      </c>
      <c r="C633" t="s">
        <v>1351</v>
      </c>
      <c r="D633">
        <v>8</v>
      </c>
      <c r="E633" t="s">
        <v>1352</v>
      </c>
      <c r="F633">
        <v>0.65972577438195401</v>
      </c>
    </row>
    <row r="634" spans="1:6">
      <c r="A634" t="s">
        <v>11</v>
      </c>
      <c r="B634" t="s">
        <v>1353</v>
      </c>
      <c r="C634" t="s">
        <v>1354</v>
      </c>
      <c r="D634">
        <v>6</v>
      </c>
      <c r="E634" t="s">
        <v>1355</v>
      </c>
      <c r="F634">
        <v>0.70472972834638803</v>
      </c>
    </row>
    <row r="635" spans="1:6">
      <c r="A635" t="s">
        <v>11</v>
      </c>
      <c r="B635" t="s">
        <v>1356</v>
      </c>
      <c r="C635" t="s">
        <v>1357</v>
      </c>
      <c r="D635">
        <v>3</v>
      </c>
      <c r="E635" t="s">
        <v>1358</v>
      </c>
      <c r="F635">
        <v>0.91174260374252303</v>
      </c>
    </row>
    <row r="636" spans="1:6">
      <c r="A636" t="s">
        <v>11</v>
      </c>
      <c r="B636" t="s">
        <v>1359</v>
      </c>
      <c r="C636" t="s">
        <v>1360</v>
      </c>
      <c r="D636">
        <v>3</v>
      </c>
      <c r="E636" t="s">
        <v>1358</v>
      </c>
      <c r="F636">
        <v>0.91174260374252303</v>
      </c>
    </row>
    <row r="637" spans="1:6">
      <c r="A637" t="s">
        <v>11</v>
      </c>
      <c r="B637" t="s">
        <v>1361</v>
      </c>
      <c r="C637" t="s">
        <v>1362</v>
      </c>
      <c r="D637">
        <v>3</v>
      </c>
      <c r="E637" t="s">
        <v>1358</v>
      </c>
      <c r="F637">
        <v>0.91174260374252303</v>
      </c>
    </row>
    <row r="638" spans="1:6">
      <c r="A638" t="s">
        <v>11</v>
      </c>
      <c r="B638" t="s">
        <v>1363</v>
      </c>
      <c r="C638" t="s">
        <v>1364</v>
      </c>
      <c r="D638">
        <v>5</v>
      </c>
      <c r="E638" t="s">
        <v>1365</v>
      </c>
      <c r="F638">
        <v>0.91174260374252303</v>
      </c>
    </row>
    <row r="639" spans="1:6">
      <c r="A639" t="s">
        <v>11</v>
      </c>
      <c r="B639" t="s">
        <v>1366</v>
      </c>
      <c r="C639" t="s">
        <v>1367</v>
      </c>
      <c r="D639">
        <v>5</v>
      </c>
      <c r="E639" t="s">
        <v>1368</v>
      </c>
      <c r="F639">
        <v>0.97230538922155596</v>
      </c>
    </row>
    <row r="640" spans="1:6">
      <c r="A640" t="s">
        <v>11</v>
      </c>
      <c r="B640" t="s">
        <v>1369</v>
      </c>
      <c r="C640" t="s">
        <v>1370</v>
      </c>
      <c r="D640">
        <v>4</v>
      </c>
      <c r="E640" t="s">
        <v>1371</v>
      </c>
      <c r="F640">
        <v>0.97230538922155596</v>
      </c>
    </row>
    <row r="641" spans="1:6">
      <c r="A641" t="s">
        <v>11</v>
      </c>
      <c r="B641" t="s">
        <v>1372</v>
      </c>
      <c r="C641" t="s">
        <v>1373</v>
      </c>
      <c r="D641">
        <v>4</v>
      </c>
      <c r="E641" t="s">
        <v>1374</v>
      </c>
      <c r="F641">
        <v>0.97230538922155596</v>
      </c>
    </row>
    <row r="642" spans="1:6">
      <c r="A642" t="s">
        <v>11</v>
      </c>
      <c r="B642" t="s">
        <v>1375</v>
      </c>
      <c r="C642" t="s">
        <v>1376</v>
      </c>
      <c r="D642">
        <v>5</v>
      </c>
      <c r="E642" t="s">
        <v>1377</v>
      </c>
      <c r="F642">
        <v>0.97230538922155596</v>
      </c>
    </row>
    <row r="643" spans="1:6">
      <c r="A643" t="s">
        <v>11</v>
      </c>
      <c r="B643" t="s">
        <v>1378</v>
      </c>
      <c r="C643" t="s">
        <v>1379</v>
      </c>
      <c r="D643">
        <v>4</v>
      </c>
      <c r="E643" t="s">
        <v>1371</v>
      </c>
      <c r="F643">
        <v>0.97230538922155596</v>
      </c>
    </row>
    <row r="644" spans="1:6">
      <c r="A644" t="s">
        <v>11</v>
      </c>
      <c r="B644" t="s">
        <v>1380</v>
      </c>
      <c r="C644" t="s">
        <v>1381</v>
      </c>
      <c r="D644">
        <v>5</v>
      </c>
      <c r="E644" t="s">
        <v>1368</v>
      </c>
      <c r="F644">
        <v>0.97230538922155596</v>
      </c>
    </row>
    <row r="645" spans="1:6">
      <c r="A645" t="s">
        <v>11</v>
      </c>
      <c r="B645" t="s">
        <v>1382</v>
      </c>
      <c r="C645" t="s">
        <v>1383</v>
      </c>
      <c r="D645">
        <v>4</v>
      </c>
      <c r="E645" t="s">
        <v>1384</v>
      </c>
      <c r="F645">
        <v>0.97230538922155596</v>
      </c>
    </row>
    <row r="646" spans="1:6">
      <c r="A646" t="s">
        <v>11</v>
      </c>
      <c r="B646" t="s">
        <v>1385</v>
      </c>
      <c r="C646" t="s">
        <v>1386</v>
      </c>
      <c r="D646">
        <v>4</v>
      </c>
      <c r="E646" t="s">
        <v>1387</v>
      </c>
      <c r="F646">
        <v>0.97230538922155596</v>
      </c>
    </row>
    <row r="647" spans="1:6">
      <c r="A647" t="s">
        <v>11</v>
      </c>
      <c r="B647" t="s">
        <v>1388</v>
      </c>
      <c r="C647" t="s">
        <v>1389</v>
      </c>
      <c r="D647">
        <v>3</v>
      </c>
      <c r="E647" t="s">
        <v>1390</v>
      </c>
      <c r="F647">
        <v>0.97230538922155596</v>
      </c>
    </row>
    <row r="648" spans="1:6">
      <c r="A648" t="s">
        <v>11</v>
      </c>
      <c r="B648" t="s">
        <v>1391</v>
      </c>
      <c r="C648" t="s">
        <v>1392</v>
      </c>
      <c r="D648">
        <v>4</v>
      </c>
      <c r="E648" t="s">
        <v>1387</v>
      </c>
      <c r="F648">
        <v>0.97230538922155596</v>
      </c>
    </row>
    <row r="649" spans="1:6">
      <c r="A649" t="s">
        <v>11</v>
      </c>
      <c r="B649" t="s">
        <v>1393</v>
      </c>
      <c r="C649" t="s">
        <v>1394</v>
      </c>
      <c r="D649">
        <v>4</v>
      </c>
      <c r="E649" t="s">
        <v>1387</v>
      </c>
      <c r="F649">
        <v>0.97230538922155596</v>
      </c>
    </row>
    <row r="650" spans="1:6">
      <c r="A650" t="s">
        <v>11</v>
      </c>
      <c r="B650" t="s">
        <v>1395</v>
      </c>
      <c r="C650" t="s">
        <v>1396</v>
      </c>
      <c r="D650">
        <v>4</v>
      </c>
      <c r="E650" t="s">
        <v>1397</v>
      </c>
      <c r="F650">
        <v>0.97230538922155596</v>
      </c>
    </row>
    <row r="651" spans="1:6">
      <c r="A651" t="s">
        <v>11</v>
      </c>
      <c r="B651" t="s">
        <v>1398</v>
      </c>
      <c r="C651" t="s">
        <v>1399</v>
      </c>
      <c r="D651">
        <v>4</v>
      </c>
      <c r="E651" t="s">
        <v>1397</v>
      </c>
      <c r="F651">
        <v>0.97230538922155596</v>
      </c>
    </row>
    <row r="652" spans="1:6">
      <c r="A652" t="s">
        <v>11</v>
      </c>
      <c r="B652" t="s">
        <v>1400</v>
      </c>
      <c r="C652" t="s">
        <v>1401</v>
      </c>
      <c r="D652">
        <v>3</v>
      </c>
      <c r="E652" t="s">
        <v>1402</v>
      </c>
      <c r="F652">
        <v>0.97230538922155596</v>
      </c>
    </row>
    <row r="653" spans="1:6">
      <c r="A653" t="s">
        <v>11</v>
      </c>
      <c r="B653" t="s">
        <v>1403</v>
      </c>
      <c r="C653" t="s">
        <v>1404</v>
      </c>
      <c r="D653">
        <v>3</v>
      </c>
      <c r="E653" t="s">
        <v>1402</v>
      </c>
      <c r="F653">
        <v>0.97230538922155596</v>
      </c>
    </row>
    <row r="654" spans="1:6">
      <c r="A654" t="s">
        <v>11</v>
      </c>
      <c r="B654" t="s">
        <v>1405</v>
      </c>
      <c r="C654" t="s">
        <v>1406</v>
      </c>
      <c r="D654">
        <v>3</v>
      </c>
      <c r="E654" t="s">
        <v>1402</v>
      </c>
      <c r="F654">
        <v>0.97230538922155596</v>
      </c>
    </row>
    <row r="655" spans="1:6">
      <c r="A655" t="s">
        <v>11</v>
      </c>
      <c r="B655" t="s">
        <v>1407</v>
      </c>
      <c r="C655" t="s">
        <v>1408</v>
      </c>
      <c r="D655">
        <v>3</v>
      </c>
      <c r="E655" t="s">
        <v>1402</v>
      </c>
      <c r="F655">
        <v>0.97230538922155596</v>
      </c>
    </row>
    <row r="656" spans="1:6">
      <c r="A656" t="s">
        <v>11</v>
      </c>
      <c r="B656" t="s">
        <v>1409</v>
      </c>
      <c r="C656" t="s">
        <v>1410</v>
      </c>
      <c r="D656">
        <v>3</v>
      </c>
      <c r="E656" t="s">
        <v>1402</v>
      </c>
      <c r="F656">
        <v>0.97230538922155596</v>
      </c>
    </row>
    <row r="657" spans="1:6">
      <c r="A657" t="s">
        <v>11</v>
      </c>
      <c r="B657" t="s">
        <v>1411</v>
      </c>
      <c r="C657" t="s">
        <v>1412</v>
      </c>
      <c r="D657">
        <v>3</v>
      </c>
      <c r="E657" t="s">
        <v>1390</v>
      </c>
      <c r="F657">
        <v>0.97230538922155596</v>
      </c>
    </row>
    <row r="658" spans="1:6">
      <c r="A658" t="s">
        <v>11</v>
      </c>
      <c r="B658" t="s">
        <v>1413</v>
      </c>
      <c r="C658" t="s">
        <v>1414</v>
      </c>
      <c r="D658">
        <v>3</v>
      </c>
      <c r="E658" t="s">
        <v>1402</v>
      </c>
      <c r="F658">
        <v>0.97230538922155596</v>
      </c>
    </row>
    <row r="659" spans="1:6">
      <c r="A659" t="s">
        <v>11</v>
      </c>
      <c r="B659" t="s">
        <v>1415</v>
      </c>
      <c r="C659" t="s">
        <v>1416</v>
      </c>
      <c r="D659">
        <v>3</v>
      </c>
      <c r="E659" t="s">
        <v>1402</v>
      </c>
      <c r="F659">
        <v>0.97230538922155596</v>
      </c>
    </row>
    <row r="660" spans="1:6">
      <c r="A660" t="s">
        <v>11</v>
      </c>
      <c r="B660" t="s">
        <v>1417</v>
      </c>
      <c r="C660" t="s">
        <v>1418</v>
      </c>
      <c r="D660">
        <v>3</v>
      </c>
      <c r="E660" t="s">
        <v>1402</v>
      </c>
      <c r="F660">
        <v>0.97230538922155596</v>
      </c>
    </row>
    <row r="661" spans="1:6">
      <c r="A661" t="s">
        <v>11</v>
      </c>
      <c r="B661" t="s">
        <v>1419</v>
      </c>
      <c r="C661" t="s">
        <v>1420</v>
      </c>
      <c r="D661">
        <v>3</v>
      </c>
      <c r="E661" t="s">
        <v>1402</v>
      </c>
      <c r="F661">
        <v>0.97230538922155596</v>
      </c>
    </row>
    <row r="662" spans="1:6">
      <c r="A662" t="s">
        <v>11</v>
      </c>
      <c r="B662" t="s">
        <v>1421</v>
      </c>
      <c r="C662" t="s">
        <v>1422</v>
      </c>
      <c r="D662">
        <v>3</v>
      </c>
      <c r="E662" t="s">
        <v>1402</v>
      </c>
      <c r="F662">
        <v>0.97230538922155596</v>
      </c>
    </row>
    <row r="663" spans="1:6">
      <c r="A663" t="s">
        <v>11</v>
      </c>
      <c r="B663" t="s">
        <v>1423</v>
      </c>
      <c r="C663" t="s">
        <v>1424</v>
      </c>
      <c r="D663">
        <v>3</v>
      </c>
      <c r="E663" t="s">
        <v>1402</v>
      </c>
      <c r="F663">
        <v>0.97230538922155596</v>
      </c>
    </row>
    <row r="664" spans="1:6">
      <c r="A664" t="s">
        <v>11</v>
      </c>
      <c r="B664" t="s">
        <v>1425</v>
      </c>
      <c r="C664" t="s">
        <v>1426</v>
      </c>
      <c r="D664">
        <v>3</v>
      </c>
      <c r="E664" t="s">
        <v>1402</v>
      </c>
      <c r="F664">
        <v>0.97230538922155596</v>
      </c>
    </row>
    <row r="665" spans="1:6">
      <c r="A665" t="s">
        <v>11</v>
      </c>
      <c r="B665" t="s">
        <v>1427</v>
      </c>
      <c r="C665" t="s">
        <v>1428</v>
      </c>
      <c r="D665">
        <v>3</v>
      </c>
      <c r="E665" t="s">
        <v>1402</v>
      </c>
      <c r="F665">
        <v>0.97230538922155596</v>
      </c>
    </row>
    <row r="666" spans="1:6">
      <c r="A666" t="s">
        <v>11</v>
      </c>
      <c r="B666" t="s">
        <v>1429</v>
      </c>
      <c r="C666" t="s">
        <v>1430</v>
      </c>
      <c r="D666">
        <v>23</v>
      </c>
      <c r="E666" t="s">
        <v>1431</v>
      </c>
      <c r="F666">
        <v>0.97230538922155596</v>
      </c>
    </row>
    <row r="667" spans="1:6">
      <c r="A667" t="s">
        <v>11</v>
      </c>
      <c r="B667" t="s">
        <v>1432</v>
      </c>
      <c r="C667" t="s">
        <v>1433</v>
      </c>
      <c r="D667">
        <v>6</v>
      </c>
      <c r="E667" t="s">
        <v>1434</v>
      </c>
      <c r="F667">
        <v>0.97230538922155596</v>
      </c>
    </row>
    <row r="668" spans="1:6">
      <c r="A668" t="s">
        <v>11</v>
      </c>
      <c r="B668" t="s">
        <v>1435</v>
      </c>
      <c r="C668" t="s">
        <v>1436</v>
      </c>
      <c r="D668">
        <v>6</v>
      </c>
      <c r="E668" t="s">
        <v>1434</v>
      </c>
      <c r="F668">
        <v>0.97230538922155596</v>
      </c>
    </row>
    <row r="669" spans="1:6">
      <c r="A669" t="s">
        <v>11</v>
      </c>
      <c r="B669" t="s">
        <v>1437</v>
      </c>
      <c r="C669" t="s">
        <v>1438</v>
      </c>
      <c r="D669">
        <v>27</v>
      </c>
      <c r="E669" t="s">
        <v>1439</v>
      </c>
      <c r="F669">
        <v>0.99674538655676703</v>
      </c>
    </row>
    <row r="671" spans="1:6">
      <c r="A671" t="s">
        <v>1440</v>
      </c>
      <c r="B671" t="s">
        <v>1441</v>
      </c>
    </row>
    <row r="672" spans="1:6">
      <c r="A672" t="s">
        <v>2</v>
      </c>
      <c r="B672" t="s">
        <v>3</v>
      </c>
      <c r="D672" t="s">
        <v>4</v>
      </c>
      <c r="E672" t="s">
        <v>5</v>
      </c>
      <c r="F672" t="s">
        <v>6</v>
      </c>
    </row>
    <row r="673" spans="1:6">
      <c r="A673" t="s">
        <v>11</v>
      </c>
      <c r="B673" t="s">
        <v>1299</v>
      </c>
      <c r="C673" t="s">
        <v>1300</v>
      </c>
      <c r="D673">
        <v>22</v>
      </c>
      <c r="E673" t="s">
        <v>1301</v>
      </c>
      <c r="F673">
        <v>1.6266354812687199E-2</v>
      </c>
    </row>
    <row r="674" spans="1:6">
      <c r="A674" t="s">
        <v>11</v>
      </c>
      <c r="B674" t="s">
        <v>1302</v>
      </c>
      <c r="C674" t="s">
        <v>1303</v>
      </c>
      <c r="D674">
        <v>27</v>
      </c>
      <c r="E674" t="s">
        <v>1304</v>
      </c>
      <c r="F674">
        <v>7.3704931693530706E-2</v>
      </c>
    </row>
    <row r="675" spans="1:6">
      <c r="A675" t="s">
        <v>11</v>
      </c>
      <c r="B675" t="s">
        <v>1442</v>
      </c>
      <c r="C675" t="s">
        <v>1443</v>
      </c>
      <c r="D675">
        <v>5</v>
      </c>
      <c r="E675" t="s">
        <v>1444</v>
      </c>
      <c r="F675">
        <v>0.97230538922155596</v>
      </c>
    </row>
    <row r="676" spans="1:6">
      <c r="A676" t="s">
        <v>11</v>
      </c>
      <c r="B676" t="s">
        <v>1429</v>
      </c>
      <c r="C676" t="s">
        <v>1430</v>
      </c>
      <c r="D676">
        <v>23</v>
      </c>
      <c r="E676" t="s">
        <v>1431</v>
      </c>
      <c r="F676">
        <v>0.97230538922155596</v>
      </c>
    </row>
    <row r="677" spans="1:6">
      <c r="A677" t="s">
        <v>11</v>
      </c>
      <c r="B677" t="s">
        <v>1445</v>
      </c>
      <c r="C677" t="s">
        <v>1446</v>
      </c>
      <c r="D677">
        <v>33</v>
      </c>
      <c r="E677" t="s">
        <v>1447</v>
      </c>
      <c r="F677">
        <v>0.97230538922155596</v>
      </c>
    </row>
    <row r="678" spans="1:6">
      <c r="A678" t="s">
        <v>11</v>
      </c>
      <c r="B678" t="s">
        <v>1448</v>
      </c>
      <c r="C678" t="s">
        <v>1449</v>
      </c>
      <c r="D678">
        <v>11</v>
      </c>
      <c r="E678" t="s">
        <v>1450</v>
      </c>
      <c r="F678">
        <v>0.97230538922155596</v>
      </c>
    </row>
    <row r="679" spans="1:6">
      <c r="A679" t="s">
        <v>11</v>
      </c>
      <c r="B679" t="s">
        <v>1451</v>
      </c>
      <c r="C679" t="s">
        <v>1452</v>
      </c>
      <c r="D679">
        <v>8</v>
      </c>
      <c r="E679" t="s">
        <v>1453</v>
      </c>
      <c r="F679">
        <v>0.98106799243882803</v>
      </c>
    </row>
    <row r="681" spans="1:6">
      <c r="A681" t="s">
        <v>1454</v>
      </c>
      <c r="B681" t="s">
        <v>1455</v>
      </c>
    </row>
    <row r="682" spans="1:6">
      <c r="A682" t="s">
        <v>2</v>
      </c>
      <c r="B682" t="s">
        <v>3</v>
      </c>
      <c r="D682" t="s">
        <v>4</v>
      </c>
      <c r="E682" t="s">
        <v>5</v>
      </c>
      <c r="F682" t="s">
        <v>6</v>
      </c>
    </row>
    <row r="683" spans="1:6">
      <c r="A683" t="s">
        <v>61</v>
      </c>
      <c r="B683" t="s">
        <v>776</v>
      </c>
      <c r="D683">
        <v>11</v>
      </c>
      <c r="E683" t="s">
        <v>777</v>
      </c>
      <c r="F683">
        <v>6.0443798275999902E-3</v>
      </c>
    </row>
    <row r="684" spans="1:6">
      <c r="A684" t="s">
        <v>61</v>
      </c>
      <c r="B684" t="s">
        <v>778</v>
      </c>
      <c r="D684">
        <v>15</v>
      </c>
      <c r="E684" t="s">
        <v>779</v>
      </c>
      <c r="F684">
        <v>6.2668488829843803E-3</v>
      </c>
    </row>
    <row r="685" spans="1:6">
      <c r="A685" t="s">
        <v>11</v>
      </c>
      <c r="B685" t="s">
        <v>1456</v>
      </c>
      <c r="C685" t="s">
        <v>1457</v>
      </c>
      <c r="D685">
        <v>11</v>
      </c>
      <c r="E685" t="s">
        <v>1458</v>
      </c>
      <c r="F685">
        <v>4.0682318059639101E-2</v>
      </c>
    </row>
    <row r="686" spans="1:6">
      <c r="A686" t="s">
        <v>11</v>
      </c>
      <c r="B686" t="s">
        <v>1459</v>
      </c>
      <c r="C686" t="s">
        <v>1460</v>
      </c>
      <c r="D686">
        <v>11</v>
      </c>
      <c r="E686" t="s">
        <v>1458</v>
      </c>
      <c r="F686">
        <v>0.119850305879314</v>
      </c>
    </row>
    <row r="687" spans="1:6">
      <c r="A687" t="s">
        <v>11</v>
      </c>
      <c r="B687" t="s">
        <v>1461</v>
      </c>
      <c r="C687" t="s">
        <v>1462</v>
      </c>
      <c r="D687">
        <v>9</v>
      </c>
      <c r="E687" t="s">
        <v>1463</v>
      </c>
      <c r="F687">
        <v>0.24700365375974601</v>
      </c>
    </row>
    <row r="688" spans="1:6">
      <c r="A688" t="s">
        <v>11</v>
      </c>
      <c r="B688" t="s">
        <v>1464</v>
      </c>
      <c r="C688" t="s">
        <v>1465</v>
      </c>
      <c r="D688">
        <v>5</v>
      </c>
      <c r="E688" t="s">
        <v>1466</v>
      </c>
      <c r="F688">
        <v>0.26951810734089798</v>
      </c>
    </row>
    <row r="689" spans="1:6">
      <c r="A689" t="s">
        <v>11</v>
      </c>
      <c r="B689" t="s">
        <v>1467</v>
      </c>
      <c r="C689" t="s">
        <v>1468</v>
      </c>
      <c r="D689">
        <v>7</v>
      </c>
      <c r="E689" t="s">
        <v>1469</v>
      </c>
      <c r="F689">
        <v>0.28813226790112201</v>
      </c>
    </row>
    <row r="690" spans="1:6">
      <c r="A690" t="s">
        <v>11</v>
      </c>
      <c r="B690" t="s">
        <v>1470</v>
      </c>
      <c r="C690" t="s">
        <v>1471</v>
      </c>
      <c r="D690">
        <v>4</v>
      </c>
      <c r="E690" t="s">
        <v>1472</v>
      </c>
      <c r="F690">
        <v>0.30959618899709801</v>
      </c>
    </row>
    <row r="691" spans="1:6">
      <c r="A691" t="s">
        <v>11</v>
      </c>
      <c r="B691" t="s">
        <v>1473</v>
      </c>
      <c r="C691" t="s">
        <v>1474</v>
      </c>
      <c r="D691">
        <v>27</v>
      </c>
      <c r="E691" t="s">
        <v>1475</v>
      </c>
      <c r="F691">
        <v>0.33712646750306202</v>
      </c>
    </row>
    <row r="692" spans="1:6">
      <c r="A692" t="s">
        <v>11</v>
      </c>
      <c r="B692" t="s">
        <v>1476</v>
      </c>
      <c r="C692" t="s">
        <v>1477</v>
      </c>
      <c r="D692">
        <v>5</v>
      </c>
      <c r="E692" t="s">
        <v>1478</v>
      </c>
      <c r="F692">
        <v>0.34298686744083601</v>
      </c>
    </row>
    <row r="693" spans="1:6">
      <c r="A693" t="s">
        <v>11</v>
      </c>
      <c r="B693" t="s">
        <v>1479</v>
      </c>
      <c r="C693" t="s">
        <v>1480</v>
      </c>
      <c r="D693">
        <v>5</v>
      </c>
      <c r="E693" t="s">
        <v>1478</v>
      </c>
      <c r="F693">
        <v>0.34298686744083601</v>
      </c>
    </row>
    <row r="694" spans="1:6">
      <c r="A694" t="s">
        <v>11</v>
      </c>
      <c r="B694" t="s">
        <v>1481</v>
      </c>
      <c r="C694" t="s">
        <v>1482</v>
      </c>
      <c r="D694">
        <v>6</v>
      </c>
      <c r="E694" t="s">
        <v>1483</v>
      </c>
      <c r="F694">
        <v>0.39499482398538299</v>
      </c>
    </row>
    <row r="695" spans="1:6">
      <c r="A695" t="s">
        <v>11</v>
      </c>
      <c r="B695" t="s">
        <v>1484</v>
      </c>
      <c r="C695" t="s">
        <v>1485</v>
      </c>
      <c r="D695">
        <v>6</v>
      </c>
      <c r="E695" t="s">
        <v>1483</v>
      </c>
      <c r="F695">
        <v>0.39499482398538299</v>
      </c>
    </row>
    <row r="696" spans="1:6">
      <c r="A696" t="s">
        <v>61</v>
      </c>
      <c r="B696" t="s">
        <v>1486</v>
      </c>
      <c r="D696">
        <v>13</v>
      </c>
      <c r="E696" t="s">
        <v>1487</v>
      </c>
      <c r="F696">
        <v>0.20052081007301401</v>
      </c>
    </row>
    <row r="697" spans="1:6">
      <c r="A697" t="s">
        <v>11</v>
      </c>
      <c r="B697" t="s">
        <v>1488</v>
      </c>
      <c r="C697" t="s">
        <v>1489</v>
      </c>
      <c r="D697">
        <v>9</v>
      </c>
      <c r="E697" t="s">
        <v>1463</v>
      </c>
      <c r="F697">
        <v>0.44731332001129498</v>
      </c>
    </row>
    <row r="698" spans="1:6">
      <c r="A698" t="s">
        <v>11</v>
      </c>
      <c r="B698" t="s">
        <v>1490</v>
      </c>
      <c r="C698" t="s">
        <v>1491</v>
      </c>
      <c r="D698">
        <v>6</v>
      </c>
      <c r="E698" t="s">
        <v>1483</v>
      </c>
      <c r="F698">
        <v>0.45990126438736001</v>
      </c>
    </row>
    <row r="699" spans="1:6">
      <c r="A699" t="s">
        <v>11</v>
      </c>
      <c r="B699" t="s">
        <v>1492</v>
      </c>
      <c r="C699" t="s">
        <v>1493</v>
      </c>
      <c r="D699">
        <v>16</v>
      </c>
      <c r="E699" t="s">
        <v>1494</v>
      </c>
      <c r="F699">
        <v>0.45990126438736001</v>
      </c>
    </row>
    <row r="700" spans="1:6">
      <c r="A700" t="s">
        <v>11</v>
      </c>
      <c r="B700" t="s">
        <v>1495</v>
      </c>
      <c r="C700" t="s">
        <v>1496</v>
      </c>
      <c r="D700">
        <v>19</v>
      </c>
      <c r="E700" t="s">
        <v>1497</v>
      </c>
      <c r="F700">
        <v>0.46819053304304198</v>
      </c>
    </row>
    <row r="701" spans="1:6">
      <c r="A701" t="s">
        <v>11</v>
      </c>
      <c r="B701" t="s">
        <v>1498</v>
      </c>
      <c r="C701" t="s">
        <v>1499</v>
      </c>
      <c r="D701">
        <v>6</v>
      </c>
      <c r="E701" t="s">
        <v>1500</v>
      </c>
      <c r="F701">
        <v>0.61757001176504001</v>
      </c>
    </row>
    <row r="702" spans="1:6">
      <c r="A702" t="s">
        <v>11</v>
      </c>
      <c r="B702" t="s">
        <v>1501</v>
      </c>
      <c r="C702" t="s">
        <v>1502</v>
      </c>
      <c r="D702">
        <v>6</v>
      </c>
      <c r="E702" t="s">
        <v>1500</v>
      </c>
      <c r="F702">
        <v>0.61757001176504001</v>
      </c>
    </row>
    <row r="703" spans="1:6">
      <c r="A703" t="s">
        <v>11</v>
      </c>
      <c r="B703" t="s">
        <v>1503</v>
      </c>
      <c r="C703" t="s">
        <v>1504</v>
      </c>
      <c r="D703">
        <v>5</v>
      </c>
      <c r="E703" t="s">
        <v>1505</v>
      </c>
      <c r="F703">
        <v>0.62865458550965003</v>
      </c>
    </row>
    <row r="704" spans="1:6">
      <c r="A704" t="s">
        <v>11</v>
      </c>
      <c r="B704" t="s">
        <v>1506</v>
      </c>
      <c r="C704" t="s">
        <v>1507</v>
      </c>
      <c r="D704">
        <v>19</v>
      </c>
      <c r="E704" t="s">
        <v>1497</v>
      </c>
      <c r="F704">
        <v>0.64864087840148399</v>
      </c>
    </row>
    <row r="705" spans="1:6">
      <c r="A705" t="s">
        <v>11</v>
      </c>
      <c r="B705" t="s">
        <v>1508</v>
      </c>
      <c r="C705" t="s">
        <v>1509</v>
      </c>
      <c r="D705">
        <v>12</v>
      </c>
      <c r="E705" t="s">
        <v>1510</v>
      </c>
      <c r="F705">
        <v>0.84565780526409196</v>
      </c>
    </row>
    <row r="706" spans="1:6">
      <c r="A706" t="s">
        <v>11</v>
      </c>
      <c r="B706" t="s">
        <v>1511</v>
      </c>
      <c r="C706" t="s">
        <v>1512</v>
      </c>
      <c r="D706">
        <v>4</v>
      </c>
      <c r="E706" t="s">
        <v>1513</v>
      </c>
      <c r="F706">
        <v>0.88800684206507197</v>
      </c>
    </row>
    <row r="707" spans="1:6">
      <c r="A707" t="s">
        <v>11</v>
      </c>
      <c r="B707" t="s">
        <v>1514</v>
      </c>
      <c r="C707" t="s">
        <v>1515</v>
      </c>
      <c r="D707">
        <v>3</v>
      </c>
      <c r="E707" t="s">
        <v>1516</v>
      </c>
      <c r="F707">
        <v>0.91174260374252303</v>
      </c>
    </row>
    <row r="708" spans="1:6">
      <c r="A708" t="s">
        <v>11</v>
      </c>
      <c r="B708" t="s">
        <v>1517</v>
      </c>
      <c r="C708" t="s">
        <v>1518</v>
      </c>
      <c r="D708">
        <v>4</v>
      </c>
      <c r="E708" t="s">
        <v>1519</v>
      </c>
      <c r="F708">
        <v>0.97230538922155596</v>
      </c>
    </row>
    <row r="709" spans="1:6">
      <c r="A709" t="s">
        <v>11</v>
      </c>
      <c r="B709" t="s">
        <v>1520</v>
      </c>
      <c r="C709" t="s">
        <v>1521</v>
      </c>
      <c r="D709">
        <v>12</v>
      </c>
      <c r="E709" t="s">
        <v>1510</v>
      </c>
      <c r="F709">
        <v>0.97230538922155596</v>
      </c>
    </row>
    <row r="710" spans="1:6">
      <c r="A710" t="s">
        <v>11</v>
      </c>
      <c r="B710" t="s">
        <v>1522</v>
      </c>
      <c r="C710" t="s">
        <v>1523</v>
      </c>
      <c r="D710">
        <v>32</v>
      </c>
      <c r="E710" t="s">
        <v>1524</v>
      </c>
      <c r="F710">
        <v>0.97230538922155596</v>
      </c>
    </row>
    <row r="711" spans="1:6">
      <c r="A711" t="s">
        <v>11</v>
      </c>
      <c r="B711" t="s">
        <v>1525</v>
      </c>
      <c r="C711" t="s">
        <v>1526</v>
      </c>
      <c r="D711">
        <v>6</v>
      </c>
      <c r="E711" t="s">
        <v>1500</v>
      </c>
      <c r="F711">
        <v>0.97230538922155596</v>
      </c>
    </row>
    <row r="712" spans="1:6">
      <c r="A712" t="s">
        <v>11</v>
      </c>
      <c r="B712" t="s">
        <v>1527</v>
      </c>
      <c r="C712" t="s">
        <v>1528</v>
      </c>
      <c r="D712">
        <v>6</v>
      </c>
      <c r="E712" t="s">
        <v>1500</v>
      </c>
      <c r="F712">
        <v>0.97230538922155596</v>
      </c>
    </row>
    <row r="713" spans="1:6">
      <c r="A713" t="s">
        <v>11</v>
      </c>
      <c r="B713" t="s">
        <v>1529</v>
      </c>
      <c r="C713" t="s">
        <v>1530</v>
      </c>
      <c r="D713">
        <v>4</v>
      </c>
      <c r="E713" t="s">
        <v>1531</v>
      </c>
      <c r="F713">
        <v>0.97230538922155596</v>
      </c>
    </row>
    <row r="714" spans="1:6">
      <c r="A714" t="s">
        <v>11</v>
      </c>
      <c r="B714" t="s">
        <v>1532</v>
      </c>
      <c r="C714" t="s">
        <v>1533</v>
      </c>
      <c r="D714">
        <v>3</v>
      </c>
      <c r="E714" t="s">
        <v>1534</v>
      </c>
      <c r="F714">
        <v>0.97230538922155596</v>
      </c>
    </row>
    <row r="715" spans="1:6">
      <c r="A715" t="s">
        <v>11</v>
      </c>
      <c r="B715" t="s">
        <v>1535</v>
      </c>
      <c r="C715" t="s">
        <v>1536</v>
      </c>
      <c r="D715">
        <v>3</v>
      </c>
      <c r="E715" t="s">
        <v>1516</v>
      </c>
      <c r="F715">
        <v>0.97230538922155596</v>
      </c>
    </row>
    <row r="716" spans="1:6">
      <c r="A716" t="s">
        <v>11</v>
      </c>
      <c r="B716" t="s">
        <v>1537</v>
      </c>
      <c r="C716" t="s">
        <v>1538</v>
      </c>
      <c r="D716">
        <v>30</v>
      </c>
      <c r="E716" t="s">
        <v>1539</v>
      </c>
      <c r="F716">
        <v>0.97230538922155596</v>
      </c>
    </row>
    <row r="717" spans="1:6">
      <c r="A717" t="s">
        <v>11</v>
      </c>
      <c r="B717" t="s">
        <v>1540</v>
      </c>
      <c r="C717" t="s">
        <v>1541</v>
      </c>
      <c r="D717">
        <v>18</v>
      </c>
      <c r="E717" t="s">
        <v>1542</v>
      </c>
      <c r="F717">
        <v>0.97230538922155596</v>
      </c>
    </row>
    <row r="718" spans="1:6">
      <c r="A718" t="s">
        <v>11</v>
      </c>
      <c r="B718" t="s">
        <v>1543</v>
      </c>
      <c r="C718" t="s">
        <v>1544</v>
      </c>
      <c r="D718">
        <v>13</v>
      </c>
      <c r="E718" t="s">
        <v>1545</v>
      </c>
      <c r="F718">
        <v>0.97230538922155596</v>
      </c>
    </row>
    <row r="719" spans="1:6">
      <c r="A719" t="s">
        <v>54</v>
      </c>
      <c r="B719" t="s">
        <v>1546</v>
      </c>
      <c r="C719" t="s">
        <v>1547</v>
      </c>
      <c r="D719">
        <v>6</v>
      </c>
      <c r="E719" t="s">
        <v>1548</v>
      </c>
      <c r="F719">
        <v>0.95656670113753794</v>
      </c>
    </row>
    <row r="720" spans="1:6">
      <c r="A720" t="s">
        <v>61</v>
      </c>
      <c r="B720" t="s">
        <v>1549</v>
      </c>
      <c r="D720">
        <v>8</v>
      </c>
      <c r="E720" t="s">
        <v>1550</v>
      </c>
      <c r="F720">
        <v>0.90845496764549405</v>
      </c>
    </row>
    <row r="721" spans="1:6">
      <c r="A721" t="s">
        <v>11</v>
      </c>
      <c r="B721" t="s">
        <v>1551</v>
      </c>
      <c r="C721" t="s">
        <v>1552</v>
      </c>
      <c r="D721">
        <v>3</v>
      </c>
      <c r="E721" t="s">
        <v>1534</v>
      </c>
      <c r="F721">
        <v>0.97230538922155596</v>
      </c>
    </row>
    <row r="722" spans="1:6">
      <c r="A722" t="s">
        <v>11</v>
      </c>
      <c r="B722" t="s">
        <v>1553</v>
      </c>
      <c r="C722" t="s">
        <v>1554</v>
      </c>
      <c r="D722">
        <v>3</v>
      </c>
      <c r="E722" t="s">
        <v>1555</v>
      </c>
      <c r="F722">
        <v>0.97230538922155596</v>
      </c>
    </row>
    <row r="723" spans="1:6">
      <c r="A723" t="s">
        <v>11</v>
      </c>
      <c r="B723" t="s">
        <v>1556</v>
      </c>
      <c r="C723" t="s">
        <v>1557</v>
      </c>
      <c r="D723">
        <v>4</v>
      </c>
      <c r="E723" t="s">
        <v>1558</v>
      </c>
      <c r="F723">
        <v>0.97230538922155596</v>
      </c>
    </row>
    <row r="724" spans="1:6">
      <c r="A724" t="s">
        <v>11</v>
      </c>
      <c r="B724" t="s">
        <v>1559</v>
      </c>
      <c r="C724" t="s">
        <v>1560</v>
      </c>
      <c r="D724">
        <v>4</v>
      </c>
      <c r="E724" t="s">
        <v>1558</v>
      </c>
      <c r="F724">
        <v>0.97230538922155596</v>
      </c>
    </row>
    <row r="725" spans="1:6">
      <c r="A725" t="s">
        <v>11</v>
      </c>
      <c r="B725" t="s">
        <v>1561</v>
      </c>
      <c r="C725" t="s">
        <v>1562</v>
      </c>
      <c r="D725">
        <v>14</v>
      </c>
      <c r="E725" t="s">
        <v>1563</v>
      </c>
      <c r="F725">
        <v>0.97230538922155596</v>
      </c>
    </row>
    <row r="726" spans="1:6">
      <c r="A726" t="s">
        <v>11</v>
      </c>
      <c r="B726" t="s">
        <v>1564</v>
      </c>
      <c r="C726" t="s">
        <v>1565</v>
      </c>
      <c r="D726">
        <v>18</v>
      </c>
      <c r="E726" t="s">
        <v>1566</v>
      </c>
      <c r="F726">
        <v>0.97230538922155596</v>
      </c>
    </row>
    <row r="727" spans="1:6">
      <c r="A727" t="s">
        <v>11</v>
      </c>
      <c r="B727" t="s">
        <v>1567</v>
      </c>
      <c r="C727" t="s">
        <v>1568</v>
      </c>
      <c r="D727">
        <v>3</v>
      </c>
      <c r="E727" t="s">
        <v>1569</v>
      </c>
      <c r="F727">
        <v>0.97230538922155596</v>
      </c>
    </row>
    <row r="728" spans="1:6">
      <c r="A728" t="s">
        <v>11</v>
      </c>
      <c r="B728" t="s">
        <v>1570</v>
      </c>
      <c r="C728" t="s">
        <v>1571</v>
      </c>
      <c r="D728">
        <v>3</v>
      </c>
      <c r="E728" t="s">
        <v>1569</v>
      </c>
      <c r="F728">
        <v>0.97230538922155596</v>
      </c>
    </row>
    <row r="729" spans="1:6">
      <c r="A729" t="s">
        <v>11</v>
      </c>
      <c r="B729" t="s">
        <v>1572</v>
      </c>
      <c r="C729" t="s">
        <v>1573</v>
      </c>
      <c r="D729">
        <v>3</v>
      </c>
      <c r="E729" t="s">
        <v>1569</v>
      </c>
      <c r="F729">
        <v>0.97230538922155596</v>
      </c>
    </row>
    <row r="730" spans="1:6">
      <c r="A730" t="s">
        <v>11</v>
      </c>
      <c r="B730" t="s">
        <v>1574</v>
      </c>
      <c r="C730" t="s">
        <v>1575</v>
      </c>
      <c r="D730">
        <v>3</v>
      </c>
      <c r="E730" t="s">
        <v>1576</v>
      </c>
      <c r="F730">
        <v>0.97230538922155596</v>
      </c>
    </row>
    <row r="731" spans="1:6">
      <c r="A731" t="s">
        <v>11</v>
      </c>
      <c r="B731" t="s">
        <v>1577</v>
      </c>
      <c r="C731" t="s">
        <v>1578</v>
      </c>
      <c r="D731">
        <v>3</v>
      </c>
      <c r="E731" t="s">
        <v>1569</v>
      </c>
      <c r="F731">
        <v>0.97230538922155596</v>
      </c>
    </row>
    <row r="732" spans="1:6">
      <c r="A732" t="s">
        <v>11</v>
      </c>
      <c r="B732" t="s">
        <v>1579</v>
      </c>
      <c r="C732" t="s">
        <v>1580</v>
      </c>
      <c r="D732">
        <v>3</v>
      </c>
      <c r="E732" t="s">
        <v>1581</v>
      </c>
      <c r="F732">
        <v>0.97230538922155596</v>
      </c>
    </row>
    <row r="733" spans="1:6">
      <c r="A733" t="s">
        <v>11</v>
      </c>
      <c r="B733" t="s">
        <v>1582</v>
      </c>
      <c r="C733" t="s">
        <v>1583</v>
      </c>
      <c r="D733">
        <v>8</v>
      </c>
      <c r="E733" t="s">
        <v>1584</v>
      </c>
      <c r="F733">
        <v>0.97230538922155596</v>
      </c>
    </row>
    <row r="734" spans="1:6">
      <c r="A734" t="s">
        <v>11</v>
      </c>
      <c r="B734" t="s">
        <v>1585</v>
      </c>
      <c r="C734" t="s">
        <v>1586</v>
      </c>
      <c r="D734">
        <v>10</v>
      </c>
      <c r="E734" t="s">
        <v>1587</v>
      </c>
      <c r="F734">
        <v>0.97230538922155596</v>
      </c>
    </row>
    <row r="735" spans="1:6">
      <c r="A735" t="s">
        <v>11</v>
      </c>
      <c r="B735" t="s">
        <v>1588</v>
      </c>
      <c r="C735" t="s">
        <v>1589</v>
      </c>
      <c r="D735">
        <v>25</v>
      </c>
      <c r="E735" t="s">
        <v>1590</v>
      </c>
      <c r="F735">
        <v>0.97230538922155596</v>
      </c>
    </row>
    <row r="736" spans="1:6">
      <c r="A736" t="s">
        <v>11</v>
      </c>
      <c r="B736" t="s">
        <v>1591</v>
      </c>
      <c r="C736" t="s">
        <v>1592</v>
      </c>
      <c r="D736">
        <v>3</v>
      </c>
      <c r="E736" t="s">
        <v>1555</v>
      </c>
      <c r="F736">
        <v>0.97230538922155596</v>
      </c>
    </row>
    <row r="737" spans="1:6">
      <c r="A737" t="s">
        <v>61</v>
      </c>
      <c r="B737" t="s">
        <v>1593</v>
      </c>
      <c r="D737">
        <v>4</v>
      </c>
      <c r="E737" t="s">
        <v>1594</v>
      </c>
      <c r="F737">
        <v>0.93233082706766901</v>
      </c>
    </row>
    <row r="738" spans="1:6">
      <c r="A738" t="s">
        <v>11</v>
      </c>
      <c r="B738" t="s">
        <v>1595</v>
      </c>
      <c r="C738" t="s">
        <v>1596</v>
      </c>
      <c r="D738">
        <v>3</v>
      </c>
      <c r="E738" t="s">
        <v>1597</v>
      </c>
      <c r="F738">
        <v>0.97230538922155596</v>
      </c>
    </row>
    <row r="739" spans="1:6">
      <c r="A739" t="s">
        <v>11</v>
      </c>
      <c r="B739" t="s">
        <v>1598</v>
      </c>
      <c r="C739" t="s">
        <v>1599</v>
      </c>
      <c r="D739">
        <v>9</v>
      </c>
      <c r="E739" t="s">
        <v>1600</v>
      </c>
      <c r="F739">
        <v>0.97230538922155596</v>
      </c>
    </row>
    <row r="740" spans="1:6">
      <c r="A740" t="s">
        <v>11</v>
      </c>
      <c r="B740" t="s">
        <v>1601</v>
      </c>
      <c r="C740" t="s">
        <v>1602</v>
      </c>
      <c r="D740">
        <v>4</v>
      </c>
      <c r="E740" t="s">
        <v>1603</v>
      </c>
      <c r="F740">
        <v>0.97230538922155596</v>
      </c>
    </row>
    <row r="741" spans="1:6">
      <c r="A741" t="s">
        <v>61</v>
      </c>
      <c r="B741" t="s">
        <v>1604</v>
      </c>
      <c r="D741">
        <v>12</v>
      </c>
      <c r="E741" t="s">
        <v>1605</v>
      </c>
      <c r="F741">
        <v>0.93233082706766901</v>
      </c>
    </row>
    <row r="742" spans="1:6">
      <c r="A742" t="s">
        <v>11</v>
      </c>
      <c r="B742" t="s">
        <v>1606</v>
      </c>
      <c r="C742" t="s">
        <v>1607</v>
      </c>
      <c r="D742">
        <v>8</v>
      </c>
      <c r="E742" t="s">
        <v>1584</v>
      </c>
      <c r="F742">
        <v>0.97230538922155596</v>
      </c>
    </row>
    <row r="743" spans="1:6">
      <c r="A743" t="s">
        <v>11</v>
      </c>
      <c r="B743" t="s">
        <v>1608</v>
      </c>
      <c r="C743" t="s">
        <v>1609</v>
      </c>
      <c r="D743">
        <v>20</v>
      </c>
      <c r="E743" t="s">
        <v>1610</v>
      </c>
      <c r="F743">
        <v>0.97230538922155596</v>
      </c>
    </row>
    <row r="744" spans="1:6">
      <c r="A744" t="s">
        <v>11</v>
      </c>
      <c r="B744" t="s">
        <v>1611</v>
      </c>
      <c r="C744" t="s">
        <v>1612</v>
      </c>
      <c r="D744">
        <v>5</v>
      </c>
      <c r="E744" t="s">
        <v>1613</v>
      </c>
      <c r="F744">
        <v>0.97230538922155596</v>
      </c>
    </row>
    <row r="745" spans="1:6">
      <c r="A745" t="s">
        <v>11</v>
      </c>
      <c r="B745" t="s">
        <v>1614</v>
      </c>
      <c r="C745" t="s">
        <v>1615</v>
      </c>
      <c r="D745">
        <v>20</v>
      </c>
      <c r="E745" t="s">
        <v>1616</v>
      </c>
      <c r="F745">
        <v>0.97230538922155596</v>
      </c>
    </row>
    <row r="746" spans="1:6">
      <c r="A746" t="s">
        <v>11</v>
      </c>
      <c r="B746" t="s">
        <v>1617</v>
      </c>
      <c r="C746" t="s">
        <v>1618</v>
      </c>
      <c r="D746">
        <v>38</v>
      </c>
      <c r="E746" t="s">
        <v>1619</v>
      </c>
      <c r="F746">
        <v>0.97230538922155596</v>
      </c>
    </row>
    <row r="747" spans="1:6">
      <c r="A747" t="s">
        <v>11</v>
      </c>
      <c r="B747" t="s">
        <v>1620</v>
      </c>
      <c r="C747" t="s">
        <v>1621</v>
      </c>
      <c r="D747">
        <v>32</v>
      </c>
      <c r="E747" t="s">
        <v>1622</v>
      </c>
      <c r="F747">
        <v>0.97230538922155596</v>
      </c>
    </row>
    <row r="748" spans="1:6">
      <c r="A748" t="s">
        <v>11</v>
      </c>
      <c r="B748" t="s">
        <v>1623</v>
      </c>
      <c r="C748" t="s">
        <v>1624</v>
      </c>
      <c r="D748">
        <v>4</v>
      </c>
      <c r="E748" t="s">
        <v>1625</v>
      </c>
      <c r="F748">
        <v>0.97230538922155596</v>
      </c>
    </row>
    <row r="749" spans="1:6">
      <c r="A749" t="s">
        <v>11</v>
      </c>
      <c r="B749" t="s">
        <v>1626</v>
      </c>
      <c r="C749" t="s">
        <v>1627</v>
      </c>
      <c r="D749">
        <v>71</v>
      </c>
      <c r="E749" t="s">
        <v>1628</v>
      </c>
      <c r="F749">
        <v>0.97230538922155596</v>
      </c>
    </row>
    <row r="750" spans="1:6">
      <c r="A750" t="s">
        <v>11</v>
      </c>
      <c r="B750" t="s">
        <v>1629</v>
      </c>
      <c r="C750" t="s">
        <v>1630</v>
      </c>
      <c r="D750">
        <v>71</v>
      </c>
      <c r="E750" t="s">
        <v>1628</v>
      </c>
      <c r="F750">
        <v>0.97230538922155596</v>
      </c>
    </row>
    <row r="751" spans="1:6">
      <c r="A751" t="s">
        <v>11</v>
      </c>
      <c r="B751" t="s">
        <v>1631</v>
      </c>
      <c r="C751" t="s">
        <v>1632</v>
      </c>
      <c r="D751">
        <v>9</v>
      </c>
      <c r="E751" t="s">
        <v>1633</v>
      </c>
      <c r="F751">
        <v>0.97230538922155596</v>
      </c>
    </row>
    <row r="752" spans="1:6">
      <c r="A752" t="s">
        <v>61</v>
      </c>
      <c r="B752" t="s">
        <v>1634</v>
      </c>
      <c r="D752">
        <v>68</v>
      </c>
      <c r="E752" t="s">
        <v>1635</v>
      </c>
      <c r="F752">
        <v>0.99742432456374597</v>
      </c>
    </row>
    <row r="754" spans="1:6">
      <c r="A754" t="s">
        <v>1636</v>
      </c>
      <c r="B754" t="s">
        <v>1637</v>
      </c>
    </row>
    <row r="755" spans="1:6">
      <c r="A755" t="s">
        <v>2</v>
      </c>
      <c r="B755" t="s">
        <v>3</v>
      </c>
      <c r="D755" t="s">
        <v>4</v>
      </c>
      <c r="E755" t="s">
        <v>5</v>
      </c>
      <c r="F755" t="s">
        <v>6</v>
      </c>
    </row>
    <row r="756" spans="1:6">
      <c r="A756" t="s">
        <v>11</v>
      </c>
      <c r="B756" t="s">
        <v>1638</v>
      </c>
      <c r="C756" t="s">
        <v>1639</v>
      </c>
      <c r="D756">
        <v>4</v>
      </c>
      <c r="E756" t="s">
        <v>1640</v>
      </c>
      <c r="F756">
        <v>0.70472972834638803</v>
      </c>
    </row>
    <row r="757" spans="1:6">
      <c r="A757" t="s">
        <v>11</v>
      </c>
      <c r="B757" t="s">
        <v>1641</v>
      </c>
      <c r="C757" t="s">
        <v>1642</v>
      </c>
      <c r="D757">
        <v>4</v>
      </c>
      <c r="E757" t="s">
        <v>1640</v>
      </c>
      <c r="F757">
        <v>0.70472972834638803</v>
      </c>
    </row>
    <row r="758" spans="1:6">
      <c r="A758" t="s">
        <v>11</v>
      </c>
      <c r="B758" t="s">
        <v>1643</v>
      </c>
      <c r="C758" t="s">
        <v>1644</v>
      </c>
      <c r="D758">
        <v>13</v>
      </c>
      <c r="E758" t="s">
        <v>1645</v>
      </c>
      <c r="F758">
        <v>0.97230538922155596</v>
      </c>
    </row>
    <row r="759" spans="1:6">
      <c r="A759" t="s">
        <v>11</v>
      </c>
      <c r="B759" t="s">
        <v>1646</v>
      </c>
      <c r="C759" t="s">
        <v>1647</v>
      </c>
      <c r="D759">
        <v>4</v>
      </c>
      <c r="E759" t="s">
        <v>1640</v>
      </c>
      <c r="F759">
        <v>0.97230538922155596</v>
      </c>
    </row>
    <row r="761" spans="1:6">
      <c r="A761" t="s">
        <v>1648</v>
      </c>
      <c r="B761" t="s">
        <v>1649</v>
      </c>
    </row>
    <row r="762" spans="1:6">
      <c r="A762" t="s">
        <v>2</v>
      </c>
      <c r="B762" t="s">
        <v>3</v>
      </c>
      <c r="D762" t="s">
        <v>4</v>
      </c>
      <c r="E762" t="s">
        <v>5</v>
      </c>
      <c r="F762" t="s">
        <v>6</v>
      </c>
    </row>
    <row r="763" spans="1:6">
      <c r="A763" t="s">
        <v>11</v>
      </c>
      <c r="B763" t="s">
        <v>530</v>
      </c>
      <c r="C763" t="s">
        <v>531</v>
      </c>
      <c r="D763">
        <v>42</v>
      </c>
      <c r="E763" t="s">
        <v>532</v>
      </c>
      <c r="F763">
        <v>0.30524097845317399</v>
      </c>
    </row>
    <row r="764" spans="1:6">
      <c r="A764" t="s">
        <v>7</v>
      </c>
      <c r="B764" t="s">
        <v>1650</v>
      </c>
      <c r="C764" t="s">
        <v>1651</v>
      </c>
      <c r="D764">
        <v>4</v>
      </c>
      <c r="E764" t="s">
        <v>1652</v>
      </c>
      <c r="F764">
        <v>0.65222866853241501</v>
      </c>
    </row>
    <row r="765" spans="1:6">
      <c r="A765" t="s">
        <v>11</v>
      </c>
      <c r="B765" t="s">
        <v>1653</v>
      </c>
      <c r="C765" t="s">
        <v>1654</v>
      </c>
      <c r="D765">
        <v>11</v>
      </c>
      <c r="E765" t="s">
        <v>1655</v>
      </c>
      <c r="F765">
        <v>0.97230538922155596</v>
      </c>
    </row>
    <row r="766" spans="1:6">
      <c r="A766" t="s">
        <v>54</v>
      </c>
      <c r="B766" t="s">
        <v>1656</v>
      </c>
      <c r="C766" t="s">
        <v>1657</v>
      </c>
      <c r="D766">
        <v>10</v>
      </c>
      <c r="E766" t="s">
        <v>1658</v>
      </c>
      <c r="F766">
        <v>0.95656670113753794</v>
      </c>
    </row>
    <row r="767" spans="1:6">
      <c r="A767" t="s">
        <v>7</v>
      </c>
      <c r="B767" t="s">
        <v>1659</v>
      </c>
      <c r="C767" t="s">
        <v>1660</v>
      </c>
      <c r="D767">
        <v>4</v>
      </c>
      <c r="E767" t="s">
        <v>1652</v>
      </c>
      <c r="F767">
        <v>0.90841060587586198</v>
      </c>
    </row>
    <row r="768" spans="1:6">
      <c r="A768" t="s">
        <v>54</v>
      </c>
      <c r="B768" t="s">
        <v>1661</v>
      </c>
      <c r="C768" t="s">
        <v>1662</v>
      </c>
      <c r="D768">
        <v>12</v>
      </c>
      <c r="E768" t="s">
        <v>1663</v>
      </c>
      <c r="F768">
        <v>0.95656670113753794</v>
      </c>
    </row>
    <row r="769" spans="1:6">
      <c r="A769" t="s">
        <v>54</v>
      </c>
      <c r="B769" t="s">
        <v>1664</v>
      </c>
      <c r="C769" t="s">
        <v>1665</v>
      </c>
      <c r="D769">
        <v>12</v>
      </c>
      <c r="E769" t="s">
        <v>1663</v>
      </c>
      <c r="F769">
        <v>0.95656670113753794</v>
      </c>
    </row>
    <row r="770" spans="1:6">
      <c r="A770" t="s">
        <v>61</v>
      </c>
      <c r="B770" t="s">
        <v>1666</v>
      </c>
      <c r="D770">
        <v>5</v>
      </c>
      <c r="E770" t="s">
        <v>1667</v>
      </c>
      <c r="F770">
        <v>0.99645863870927798</v>
      </c>
    </row>
    <row r="772" spans="1:6">
      <c r="A772" t="s">
        <v>1668</v>
      </c>
      <c r="B772" t="s">
        <v>1669</v>
      </c>
    </row>
    <row r="773" spans="1:6">
      <c r="A773" t="s">
        <v>2</v>
      </c>
      <c r="B773" t="s">
        <v>3</v>
      </c>
      <c r="D773" t="s">
        <v>4</v>
      </c>
      <c r="E773" t="s">
        <v>5</v>
      </c>
      <c r="F773" t="s">
        <v>6</v>
      </c>
    </row>
    <row r="774" spans="1:6">
      <c r="A774" t="s">
        <v>54</v>
      </c>
      <c r="B774" t="s">
        <v>1670</v>
      </c>
      <c r="C774" t="s">
        <v>1671</v>
      </c>
      <c r="D774">
        <v>8</v>
      </c>
      <c r="E774" t="s">
        <v>1672</v>
      </c>
      <c r="F774">
        <v>0.61388896564168405</v>
      </c>
    </row>
    <row r="775" spans="1:6">
      <c r="A775" t="s">
        <v>54</v>
      </c>
      <c r="B775" t="s">
        <v>1673</v>
      </c>
      <c r="C775" t="s">
        <v>1674</v>
      </c>
      <c r="D775">
        <v>10</v>
      </c>
      <c r="E775" t="s">
        <v>1675</v>
      </c>
      <c r="F775">
        <v>0.95656670113753794</v>
      </c>
    </row>
    <row r="776" spans="1:6">
      <c r="A776" t="s">
        <v>54</v>
      </c>
      <c r="B776" t="s">
        <v>1676</v>
      </c>
      <c r="C776" t="s">
        <v>1677</v>
      </c>
      <c r="D776">
        <v>3</v>
      </c>
      <c r="E776" t="s">
        <v>1678</v>
      </c>
      <c r="F776">
        <v>0.95656670113753794</v>
      </c>
    </row>
    <row r="777" spans="1:6">
      <c r="A777" t="s">
        <v>54</v>
      </c>
      <c r="B777" t="s">
        <v>1679</v>
      </c>
      <c r="C777" t="s">
        <v>1680</v>
      </c>
      <c r="D777">
        <v>3</v>
      </c>
      <c r="E777" t="s">
        <v>1678</v>
      </c>
      <c r="F777">
        <v>0.95656670113753794</v>
      </c>
    </row>
    <row r="779" spans="1:6">
      <c r="A779" t="s">
        <v>1681</v>
      </c>
      <c r="B779" t="s">
        <v>1682</v>
      </c>
    </row>
    <row r="780" spans="1:6">
      <c r="A780" t="s">
        <v>2</v>
      </c>
      <c r="B780" t="s">
        <v>3</v>
      </c>
      <c r="D780" t="s">
        <v>4</v>
      </c>
      <c r="E780" t="s">
        <v>5</v>
      </c>
      <c r="F780" t="s">
        <v>6</v>
      </c>
    </row>
    <row r="781" spans="1:6">
      <c r="A781" t="s">
        <v>11</v>
      </c>
      <c r="B781" t="s">
        <v>252</v>
      </c>
      <c r="C781" t="s">
        <v>253</v>
      </c>
      <c r="D781">
        <v>9</v>
      </c>
      <c r="E781" t="s">
        <v>254</v>
      </c>
      <c r="F781">
        <v>0.24700365375974601</v>
      </c>
    </row>
    <row r="782" spans="1:6">
      <c r="A782" t="s">
        <v>11</v>
      </c>
      <c r="B782" t="s">
        <v>263</v>
      </c>
      <c r="C782" t="s">
        <v>264</v>
      </c>
      <c r="D782">
        <v>6</v>
      </c>
      <c r="E782" t="s">
        <v>265</v>
      </c>
      <c r="F782">
        <v>0.61757001176504001</v>
      </c>
    </row>
    <row r="783" spans="1:6">
      <c r="A783" t="s">
        <v>11</v>
      </c>
      <c r="B783" t="s">
        <v>1683</v>
      </c>
      <c r="C783" t="s">
        <v>1684</v>
      </c>
      <c r="D783">
        <v>3</v>
      </c>
      <c r="E783" t="s">
        <v>1685</v>
      </c>
      <c r="F783">
        <v>0.97230538922155596</v>
      </c>
    </row>
    <row r="784" spans="1:6">
      <c r="A784" t="s">
        <v>11</v>
      </c>
      <c r="B784" t="s">
        <v>1686</v>
      </c>
      <c r="C784" t="s">
        <v>1687</v>
      </c>
      <c r="D784">
        <v>3</v>
      </c>
      <c r="E784" t="s">
        <v>1685</v>
      </c>
      <c r="F784">
        <v>0.97230538922155596</v>
      </c>
    </row>
    <row r="785" spans="1:6">
      <c r="A785" t="s">
        <v>11</v>
      </c>
      <c r="B785" t="s">
        <v>1688</v>
      </c>
      <c r="C785" t="s">
        <v>1689</v>
      </c>
      <c r="D785">
        <v>3</v>
      </c>
      <c r="E785" t="s">
        <v>1685</v>
      </c>
      <c r="F785">
        <v>0.97230538922155596</v>
      </c>
    </row>
    <row r="786" spans="1:6">
      <c r="A786" t="s">
        <v>11</v>
      </c>
      <c r="B786" t="s">
        <v>1690</v>
      </c>
      <c r="C786" t="s">
        <v>1691</v>
      </c>
      <c r="D786">
        <v>3</v>
      </c>
      <c r="E786" t="s">
        <v>1685</v>
      </c>
      <c r="F786">
        <v>0.97230538922155596</v>
      </c>
    </row>
    <row r="787" spans="1:6">
      <c r="A787" t="s">
        <v>11</v>
      </c>
      <c r="B787" t="s">
        <v>1692</v>
      </c>
      <c r="C787" t="s">
        <v>1693</v>
      </c>
      <c r="D787">
        <v>3</v>
      </c>
      <c r="E787" t="s">
        <v>1685</v>
      </c>
      <c r="F787">
        <v>0.97230538922155596</v>
      </c>
    </row>
    <row r="788" spans="1:6">
      <c r="A788" t="s">
        <v>11</v>
      </c>
      <c r="B788" t="s">
        <v>1694</v>
      </c>
      <c r="C788" t="s">
        <v>1695</v>
      </c>
      <c r="D788">
        <v>3</v>
      </c>
      <c r="E788" t="s">
        <v>1685</v>
      </c>
      <c r="F788">
        <v>0.97230538922155596</v>
      </c>
    </row>
    <row r="790" spans="1:6">
      <c r="A790" t="s">
        <v>1696</v>
      </c>
      <c r="B790" t="s">
        <v>1697</v>
      </c>
    </row>
    <row r="791" spans="1:6">
      <c r="A791" t="s">
        <v>2</v>
      </c>
      <c r="B791" t="s">
        <v>3</v>
      </c>
      <c r="D791" t="s">
        <v>4</v>
      </c>
      <c r="E791" t="s">
        <v>5</v>
      </c>
      <c r="F791" t="s">
        <v>6</v>
      </c>
    </row>
    <row r="792" spans="1:6">
      <c r="A792" t="s">
        <v>7</v>
      </c>
      <c r="B792" t="s">
        <v>1698</v>
      </c>
      <c r="C792" t="s">
        <v>1699</v>
      </c>
      <c r="D792">
        <v>8</v>
      </c>
      <c r="E792" t="s">
        <v>1700</v>
      </c>
      <c r="F792">
        <v>0.84741556748070002</v>
      </c>
    </row>
    <row r="793" spans="1:6">
      <c r="A793" t="s">
        <v>7</v>
      </c>
      <c r="B793" t="s">
        <v>1701</v>
      </c>
      <c r="C793" t="s">
        <v>1702</v>
      </c>
      <c r="D793">
        <v>3</v>
      </c>
      <c r="E793" t="s">
        <v>1703</v>
      </c>
      <c r="F793">
        <v>0.84741556748070002</v>
      </c>
    </row>
    <row r="794" spans="1:6">
      <c r="A794" t="s">
        <v>7</v>
      </c>
      <c r="B794" t="s">
        <v>1704</v>
      </c>
      <c r="C794" t="s">
        <v>1705</v>
      </c>
      <c r="D794">
        <v>6</v>
      </c>
      <c r="E794" t="s">
        <v>1706</v>
      </c>
      <c r="F794">
        <v>0.94669509594882695</v>
      </c>
    </row>
    <row r="795" spans="1:6">
      <c r="A795" t="s">
        <v>61</v>
      </c>
      <c r="B795" t="s">
        <v>1707</v>
      </c>
      <c r="D795">
        <v>6</v>
      </c>
      <c r="E795" t="s">
        <v>1708</v>
      </c>
      <c r="F795">
        <v>0.93233082706766901</v>
      </c>
    </row>
    <row r="796" spans="1:6">
      <c r="A796" t="s">
        <v>7</v>
      </c>
      <c r="B796" t="s">
        <v>1709</v>
      </c>
      <c r="C796" t="s">
        <v>1710</v>
      </c>
      <c r="D796">
        <v>3</v>
      </c>
      <c r="E796" t="s">
        <v>1703</v>
      </c>
      <c r="F796">
        <v>0.94669509594882695</v>
      </c>
    </row>
    <row r="798" spans="1:6">
      <c r="A798" t="s">
        <v>1711</v>
      </c>
      <c r="B798" t="s">
        <v>1712</v>
      </c>
    </row>
    <row r="799" spans="1:6">
      <c r="A799" t="s">
        <v>2</v>
      </c>
      <c r="B799" t="s">
        <v>3</v>
      </c>
      <c r="D799" t="s">
        <v>4</v>
      </c>
      <c r="E799" t="s">
        <v>5</v>
      </c>
      <c r="F799" t="s">
        <v>6</v>
      </c>
    </row>
    <row r="800" spans="1:6">
      <c r="A800" t="s">
        <v>11</v>
      </c>
      <c r="B800" t="s">
        <v>1311</v>
      </c>
      <c r="C800" t="s">
        <v>1312</v>
      </c>
      <c r="D800">
        <v>12</v>
      </c>
      <c r="E800" t="s">
        <v>1313</v>
      </c>
      <c r="F800">
        <v>0.20513011409308701</v>
      </c>
    </row>
    <row r="801" spans="1:6">
      <c r="A801" t="s">
        <v>11</v>
      </c>
      <c r="B801" t="s">
        <v>1345</v>
      </c>
      <c r="C801" t="s">
        <v>1346</v>
      </c>
      <c r="D801">
        <v>6</v>
      </c>
      <c r="E801" t="s">
        <v>1347</v>
      </c>
      <c r="F801">
        <v>0.61757001176504001</v>
      </c>
    </row>
    <row r="802" spans="1:6">
      <c r="A802" t="s">
        <v>11</v>
      </c>
      <c r="B802" t="s">
        <v>1348</v>
      </c>
      <c r="C802" t="s">
        <v>1349</v>
      </c>
      <c r="D802">
        <v>6</v>
      </c>
      <c r="E802" t="s">
        <v>1347</v>
      </c>
      <c r="F802">
        <v>0.61757001176504001</v>
      </c>
    </row>
    <row r="803" spans="1:6">
      <c r="A803" t="s">
        <v>61</v>
      </c>
      <c r="B803" t="s">
        <v>1713</v>
      </c>
      <c r="D803">
        <v>8</v>
      </c>
      <c r="E803" t="s">
        <v>1714</v>
      </c>
      <c r="F803">
        <v>0.53282526166278499</v>
      </c>
    </row>
    <row r="804" spans="1:6">
      <c r="A804" t="s">
        <v>61</v>
      </c>
      <c r="B804" t="s">
        <v>1715</v>
      </c>
      <c r="D804">
        <v>16</v>
      </c>
      <c r="E804" t="s">
        <v>1716</v>
      </c>
      <c r="F804">
        <v>0.66895416673607799</v>
      </c>
    </row>
    <row r="805" spans="1:6">
      <c r="A805" t="s">
        <v>11</v>
      </c>
      <c r="B805" t="s">
        <v>1717</v>
      </c>
      <c r="C805" t="s">
        <v>1718</v>
      </c>
      <c r="D805">
        <v>5</v>
      </c>
      <c r="E805" t="s">
        <v>1719</v>
      </c>
      <c r="F805">
        <v>0.97230538922155596</v>
      </c>
    </row>
    <row r="806" spans="1:6">
      <c r="A806" t="s">
        <v>11</v>
      </c>
      <c r="B806" t="s">
        <v>1720</v>
      </c>
      <c r="C806" t="s">
        <v>1721</v>
      </c>
      <c r="D806">
        <v>5</v>
      </c>
      <c r="E806" t="s">
        <v>1719</v>
      </c>
      <c r="F806">
        <v>0.97230538922155596</v>
      </c>
    </row>
    <row r="807" spans="1:6">
      <c r="A807" t="s">
        <v>11</v>
      </c>
      <c r="B807" t="s">
        <v>1722</v>
      </c>
      <c r="C807" t="s">
        <v>1723</v>
      </c>
      <c r="D807">
        <v>3</v>
      </c>
      <c r="E807" t="s">
        <v>1724</v>
      </c>
      <c r="F807">
        <v>0.97230538922155596</v>
      </c>
    </row>
    <row r="808" spans="1:6">
      <c r="A808" t="s">
        <v>11</v>
      </c>
      <c r="B808" t="s">
        <v>1725</v>
      </c>
      <c r="C808" t="s">
        <v>1726</v>
      </c>
      <c r="D808">
        <v>3</v>
      </c>
      <c r="E808" t="s">
        <v>1724</v>
      </c>
      <c r="F808">
        <v>0.97230538922155596</v>
      </c>
    </row>
    <row r="809" spans="1:6">
      <c r="A809" t="s">
        <v>54</v>
      </c>
      <c r="B809" t="s">
        <v>1727</v>
      </c>
      <c r="C809" t="s">
        <v>1728</v>
      </c>
      <c r="D809">
        <v>3</v>
      </c>
      <c r="E809" t="s">
        <v>1729</v>
      </c>
      <c r="F809">
        <v>0.95656670113753794</v>
      </c>
    </row>
    <row r="810" spans="1:6">
      <c r="A810" t="s">
        <v>54</v>
      </c>
      <c r="B810" t="s">
        <v>1730</v>
      </c>
      <c r="C810" t="s">
        <v>1731</v>
      </c>
      <c r="D810">
        <v>3</v>
      </c>
      <c r="E810" t="s">
        <v>1729</v>
      </c>
      <c r="F810">
        <v>0.95656670113753794</v>
      </c>
    </row>
    <row r="811" spans="1:6">
      <c r="A811" t="s">
        <v>7</v>
      </c>
      <c r="B811" t="s">
        <v>1732</v>
      </c>
      <c r="C811" t="s">
        <v>1733</v>
      </c>
      <c r="D811">
        <v>3</v>
      </c>
      <c r="E811" t="s">
        <v>1724</v>
      </c>
      <c r="F811">
        <v>0.94669509594882695</v>
      </c>
    </row>
    <row r="812" spans="1:6">
      <c r="A812" t="s">
        <v>61</v>
      </c>
      <c r="B812" t="s">
        <v>1734</v>
      </c>
      <c r="D812">
        <v>8</v>
      </c>
      <c r="E812" t="s">
        <v>1735</v>
      </c>
      <c r="F812">
        <v>0.93233082706766901</v>
      </c>
    </row>
    <row r="813" spans="1:6">
      <c r="A813" t="s">
        <v>7</v>
      </c>
      <c r="B813" t="s">
        <v>1736</v>
      </c>
      <c r="C813" t="s">
        <v>1737</v>
      </c>
      <c r="D813">
        <v>6</v>
      </c>
      <c r="E813" t="s">
        <v>1738</v>
      </c>
      <c r="F813">
        <v>0.94669509594882695</v>
      </c>
    </row>
    <row r="814" spans="1:6">
      <c r="A814" t="s">
        <v>7</v>
      </c>
      <c r="B814" t="s">
        <v>1739</v>
      </c>
      <c r="C814" t="s">
        <v>1740</v>
      </c>
      <c r="D814">
        <v>6</v>
      </c>
      <c r="E814" t="s">
        <v>1738</v>
      </c>
      <c r="F814">
        <v>0.94669509594882695</v>
      </c>
    </row>
    <row r="815" spans="1:6">
      <c r="A815" t="s">
        <v>61</v>
      </c>
      <c r="B815" t="s">
        <v>1741</v>
      </c>
      <c r="D815">
        <v>7</v>
      </c>
      <c r="E815" t="s">
        <v>1742</v>
      </c>
      <c r="F815">
        <v>0.93233082706766901</v>
      </c>
    </row>
    <row r="816" spans="1:6">
      <c r="A816" t="s">
        <v>61</v>
      </c>
      <c r="B816" t="s">
        <v>1743</v>
      </c>
      <c r="D816">
        <v>4</v>
      </c>
      <c r="E816" t="s">
        <v>1744</v>
      </c>
      <c r="F816">
        <v>0.98728570628400003</v>
      </c>
    </row>
    <row r="818" spans="1:6">
      <c r="A818" t="s">
        <v>1745</v>
      </c>
      <c r="B818" t="s">
        <v>1746</v>
      </c>
    </row>
    <row r="819" spans="1:6">
      <c r="A819" t="s">
        <v>2</v>
      </c>
      <c r="B819" t="s">
        <v>3</v>
      </c>
      <c r="D819" t="s">
        <v>4</v>
      </c>
      <c r="E819" t="s">
        <v>5</v>
      </c>
      <c r="F819" t="s">
        <v>6</v>
      </c>
    </row>
    <row r="820" spans="1:6">
      <c r="A820" t="s">
        <v>54</v>
      </c>
      <c r="B820" t="s">
        <v>1747</v>
      </c>
      <c r="C820" t="s">
        <v>1748</v>
      </c>
      <c r="D820">
        <v>5</v>
      </c>
      <c r="E820" t="s">
        <v>1749</v>
      </c>
      <c r="F820">
        <v>0.93200486703691598</v>
      </c>
    </row>
    <row r="821" spans="1:6">
      <c r="A821" t="s">
        <v>54</v>
      </c>
      <c r="B821" t="s">
        <v>1750</v>
      </c>
      <c r="C821" t="s">
        <v>1751</v>
      </c>
      <c r="D821">
        <v>6</v>
      </c>
      <c r="E821" t="s">
        <v>1752</v>
      </c>
      <c r="F821">
        <v>0.95656670113753794</v>
      </c>
    </row>
    <row r="822" spans="1:6">
      <c r="A822" t="s">
        <v>54</v>
      </c>
      <c r="B822" t="s">
        <v>1753</v>
      </c>
      <c r="C822" t="s">
        <v>1754</v>
      </c>
      <c r="D822">
        <v>8</v>
      </c>
      <c r="E822" t="s">
        <v>1755</v>
      </c>
      <c r="F822">
        <v>0.95656670113753794</v>
      </c>
    </row>
    <row r="823" spans="1:6">
      <c r="A823" t="s">
        <v>54</v>
      </c>
      <c r="B823" t="s">
        <v>1073</v>
      </c>
      <c r="C823" t="s">
        <v>1074</v>
      </c>
      <c r="D823">
        <v>11</v>
      </c>
      <c r="E823" t="s">
        <v>1075</v>
      </c>
      <c r="F823">
        <v>0.95656670113753794</v>
      </c>
    </row>
    <row r="824" spans="1:6">
      <c r="A824" t="s">
        <v>54</v>
      </c>
      <c r="B824" t="s">
        <v>1756</v>
      </c>
      <c r="C824" t="s">
        <v>1757</v>
      </c>
      <c r="D824">
        <v>4</v>
      </c>
      <c r="E824" t="s">
        <v>1758</v>
      </c>
      <c r="F824">
        <v>0.95656670113753794</v>
      </c>
    </row>
    <row r="825" spans="1:6">
      <c r="A825" t="s">
        <v>11</v>
      </c>
      <c r="B825" t="s">
        <v>1275</v>
      </c>
      <c r="C825" t="s">
        <v>1276</v>
      </c>
      <c r="D825">
        <v>11</v>
      </c>
      <c r="E825" t="s">
        <v>1277</v>
      </c>
      <c r="F825">
        <v>0.97230538922155596</v>
      </c>
    </row>
    <row r="826" spans="1:6">
      <c r="A826" t="s">
        <v>54</v>
      </c>
      <c r="B826" t="s">
        <v>1759</v>
      </c>
      <c r="C826" t="s">
        <v>1760</v>
      </c>
      <c r="D826">
        <v>6</v>
      </c>
      <c r="E826" t="s">
        <v>1752</v>
      </c>
      <c r="F826">
        <v>0.95656670113753794</v>
      </c>
    </row>
    <row r="827" spans="1:6">
      <c r="A827" t="s">
        <v>54</v>
      </c>
      <c r="B827" t="s">
        <v>1761</v>
      </c>
      <c r="C827" t="s">
        <v>1762</v>
      </c>
      <c r="D827">
        <v>23</v>
      </c>
      <c r="E827" t="s">
        <v>1763</v>
      </c>
      <c r="F827">
        <v>0.98600972898072203</v>
      </c>
    </row>
    <row r="829" spans="1:6">
      <c r="A829" t="s">
        <v>1764</v>
      </c>
      <c r="B829" t="s">
        <v>1765</v>
      </c>
    </row>
    <row r="830" spans="1:6">
      <c r="A830" t="s">
        <v>2</v>
      </c>
      <c r="B830" t="s">
        <v>3</v>
      </c>
      <c r="D830" t="s">
        <v>4</v>
      </c>
      <c r="E830" t="s">
        <v>5</v>
      </c>
      <c r="F830" t="s">
        <v>6</v>
      </c>
    </row>
    <row r="831" spans="1:6">
      <c r="A831" t="s">
        <v>11</v>
      </c>
      <c r="B831" t="s">
        <v>1766</v>
      </c>
      <c r="C831" t="s">
        <v>1767</v>
      </c>
      <c r="D831">
        <v>3</v>
      </c>
      <c r="E831" t="s">
        <v>1768</v>
      </c>
      <c r="F831">
        <v>0.70472972834638803</v>
      </c>
    </row>
    <row r="832" spans="1:6">
      <c r="A832" t="s">
        <v>11</v>
      </c>
      <c r="B832" t="s">
        <v>1769</v>
      </c>
      <c r="C832" t="s">
        <v>1770</v>
      </c>
      <c r="D832">
        <v>4</v>
      </c>
      <c r="E832" t="s">
        <v>1771</v>
      </c>
      <c r="F832">
        <v>0.88800684206507197</v>
      </c>
    </row>
    <row r="833" spans="1:6">
      <c r="A833" t="s">
        <v>11</v>
      </c>
      <c r="B833" t="s">
        <v>1772</v>
      </c>
      <c r="C833" t="s">
        <v>1773</v>
      </c>
      <c r="D833">
        <v>6</v>
      </c>
      <c r="E833" t="s">
        <v>1774</v>
      </c>
      <c r="F833">
        <v>0.97230538922155596</v>
      </c>
    </row>
    <row r="834" spans="1:6">
      <c r="A834" t="s">
        <v>11</v>
      </c>
      <c r="B834" t="s">
        <v>1775</v>
      </c>
      <c r="C834" t="s">
        <v>1776</v>
      </c>
      <c r="D834">
        <v>3</v>
      </c>
      <c r="E834" t="s">
        <v>1768</v>
      </c>
      <c r="F834">
        <v>0.97230538922155596</v>
      </c>
    </row>
    <row r="835" spans="1:6">
      <c r="A835" t="s">
        <v>11</v>
      </c>
      <c r="B835" t="s">
        <v>1777</v>
      </c>
      <c r="C835" t="s">
        <v>1778</v>
      </c>
      <c r="D835">
        <v>8</v>
      </c>
      <c r="E835" t="s">
        <v>1779</v>
      </c>
      <c r="F835">
        <v>0.99999477079869503</v>
      </c>
    </row>
    <row r="837" spans="1:6">
      <c r="A837" t="s">
        <v>1780</v>
      </c>
      <c r="B837" t="s">
        <v>1781</v>
      </c>
    </row>
    <row r="838" spans="1:6">
      <c r="A838" t="s">
        <v>2</v>
      </c>
      <c r="B838" t="s">
        <v>3</v>
      </c>
      <c r="D838" t="s">
        <v>4</v>
      </c>
      <c r="E838" t="s">
        <v>5</v>
      </c>
      <c r="F838" t="s">
        <v>6</v>
      </c>
    </row>
    <row r="839" spans="1:6">
      <c r="A839" t="s">
        <v>11</v>
      </c>
      <c r="B839" t="s">
        <v>1782</v>
      </c>
      <c r="C839" t="s">
        <v>1783</v>
      </c>
      <c r="D839">
        <v>89</v>
      </c>
      <c r="E839" t="s">
        <v>1784</v>
      </c>
      <c r="F839">
        <v>0.65972577438195401</v>
      </c>
    </row>
    <row r="840" spans="1:6">
      <c r="A840" t="s">
        <v>11</v>
      </c>
      <c r="B840" t="s">
        <v>1785</v>
      </c>
      <c r="C840" t="s">
        <v>1786</v>
      </c>
      <c r="D840">
        <v>144</v>
      </c>
      <c r="E840" t="s">
        <v>1787</v>
      </c>
      <c r="F840">
        <v>0.97230538922155596</v>
      </c>
    </row>
    <row r="841" spans="1:6">
      <c r="A841" t="s">
        <v>11</v>
      </c>
      <c r="B841" t="s">
        <v>1788</v>
      </c>
      <c r="C841" t="s">
        <v>1789</v>
      </c>
      <c r="D841">
        <v>63</v>
      </c>
      <c r="E841" t="s">
        <v>1790</v>
      </c>
      <c r="F841">
        <v>0.97230538922155596</v>
      </c>
    </row>
    <row r="843" spans="1:6">
      <c r="A843" t="s">
        <v>1791</v>
      </c>
      <c r="B843" t="s">
        <v>1792</v>
      </c>
    </row>
    <row r="844" spans="1:6">
      <c r="A844" t="s">
        <v>2</v>
      </c>
      <c r="B844" t="s">
        <v>3</v>
      </c>
      <c r="D844" t="s">
        <v>4</v>
      </c>
      <c r="E844" t="s">
        <v>5</v>
      </c>
      <c r="F844" t="s">
        <v>6</v>
      </c>
    </row>
    <row r="845" spans="1:6">
      <c r="A845" t="s">
        <v>7</v>
      </c>
      <c r="B845" t="s">
        <v>1793</v>
      </c>
      <c r="C845" t="s">
        <v>1794</v>
      </c>
      <c r="D845">
        <v>7</v>
      </c>
      <c r="E845" t="s">
        <v>1795</v>
      </c>
      <c r="F845">
        <v>0.710731260792129</v>
      </c>
    </row>
    <row r="846" spans="1:6">
      <c r="A846" t="s">
        <v>7</v>
      </c>
      <c r="B846" t="s">
        <v>1796</v>
      </c>
      <c r="C846" t="s">
        <v>1797</v>
      </c>
      <c r="D846">
        <v>5</v>
      </c>
      <c r="E846" t="s">
        <v>1798</v>
      </c>
      <c r="F846">
        <v>0.90841060587586198</v>
      </c>
    </row>
    <row r="847" spans="1:6">
      <c r="A847" t="s">
        <v>7</v>
      </c>
      <c r="B847" t="s">
        <v>1799</v>
      </c>
      <c r="C847" t="s">
        <v>1800</v>
      </c>
      <c r="D847">
        <v>5</v>
      </c>
      <c r="E847" t="s">
        <v>1801</v>
      </c>
      <c r="F847">
        <v>0.94669509594882695</v>
      </c>
    </row>
    <row r="849" spans="1:6">
      <c r="A849" t="s">
        <v>1802</v>
      </c>
      <c r="B849" t="s">
        <v>1803</v>
      </c>
    </row>
    <row r="850" spans="1:6">
      <c r="A850" t="s">
        <v>2</v>
      </c>
      <c r="B850" t="s">
        <v>3</v>
      </c>
      <c r="D850" t="s">
        <v>4</v>
      </c>
      <c r="E850" t="s">
        <v>5</v>
      </c>
      <c r="F850" t="s">
        <v>6</v>
      </c>
    </row>
    <row r="851" spans="1:6">
      <c r="A851" t="s">
        <v>11</v>
      </c>
      <c r="B851" t="s">
        <v>1643</v>
      </c>
      <c r="C851" t="s">
        <v>1644</v>
      </c>
      <c r="D851">
        <v>13</v>
      </c>
      <c r="E851" t="s">
        <v>1645</v>
      </c>
      <c r="F851">
        <v>0.97230538922155596</v>
      </c>
    </row>
    <row r="852" spans="1:6">
      <c r="A852" t="s">
        <v>11</v>
      </c>
      <c r="B852" t="s">
        <v>1804</v>
      </c>
      <c r="C852" t="s">
        <v>1805</v>
      </c>
      <c r="D852">
        <v>10</v>
      </c>
      <c r="E852" t="s">
        <v>1806</v>
      </c>
      <c r="F852">
        <v>0.97230538922155596</v>
      </c>
    </row>
    <row r="853" spans="1:6">
      <c r="A853" t="s">
        <v>11</v>
      </c>
      <c r="B853" t="s">
        <v>1807</v>
      </c>
      <c r="C853" t="s">
        <v>1808</v>
      </c>
      <c r="D853">
        <v>7</v>
      </c>
      <c r="E853" t="s">
        <v>1809</v>
      </c>
      <c r="F853">
        <v>0.97230538922155596</v>
      </c>
    </row>
    <row r="854" spans="1:6">
      <c r="A854" t="s">
        <v>11</v>
      </c>
      <c r="B854" t="s">
        <v>1810</v>
      </c>
      <c r="C854" t="s">
        <v>1811</v>
      </c>
      <c r="D854">
        <v>15</v>
      </c>
      <c r="E854" t="s">
        <v>1812</v>
      </c>
      <c r="F854">
        <v>0.97230538922155596</v>
      </c>
    </row>
    <row r="855" spans="1:6">
      <c r="A855" t="s">
        <v>11</v>
      </c>
      <c r="B855" t="s">
        <v>1813</v>
      </c>
      <c r="C855" t="s">
        <v>1814</v>
      </c>
      <c r="D855">
        <v>15</v>
      </c>
      <c r="E855" t="s">
        <v>1812</v>
      </c>
      <c r="F855">
        <v>0.97230538922155596</v>
      </c>
    </row>
    <row r="857" spans="1:6">
      <c r="A857" t="s">
        <v>1815</v>
      </c>
      <c r="B857" t="s">
        <v>1816</v>
      </c>
    </row>
    <row r="858" spans="1:6">
      <c r="A858" t="s">
        <v>2</v>
      </c>
      <c r="B858" t="s">
        <v>3</v>
      </c>
      <c r="D858" t="s">
        <v>4</v>
      </c>
      <c r="E858" t="s">
        <v>5</v>
      </c>
      <c r="F858" t="s">
        <v>6</v>
      </c>
    </row>
    <row r="859" spans="1:6">
      <c r="A859" t="s">
        <v>7</v>
      </c>
      <c r="B859" t="s">
        <v>1817</v>
      </c>
      <c r="C859" t="s">
        <v>1818</v>
      </c>
      <c r="D859">
        <v>3</v>
      </c>
      <c r="E859" t="s">
        <v>1819</v>
      </c>
      <c r="F859">
        <v>0.49346270363060102</v>
      </c>
    </row>
    <row r="860" spans="1:6">
      <c r="A860" t="s">
        <v>7</v>
      </c>
      <c r="B860" t="s">
        <v>1820</v>
      </c>
      <c r="C860" t="s">
        <v>1821</v>
      </c>
      <c r="D860">
        <v>3</v>
      </c>
      <c r="E860" t="s">
        <v>1819</v>
      </c>
      <c r="F860">
        <v>0.94669509594882695</v>
      </c>
    </row>
    <row r="861" spans="1:6">
      <c r="A861" t="s">
        <v>7</v>
      </c>
      <c r="B861" t="s">
        <v>1822</v>
      </c>
      <c r="C861" t="s">
        <v>1823</v>
      </c>
      <c r="D861">
        <v>6</v>
      </c>
      <c r="E861" t="s">
        <v>1824</v>
      </c>
      <c r="F861">
        <v>0.94669509594882695</v>
      </c>
    </row>
    <row r="862" spans="1:6">
      <c r="A862" t="s">
        <v>7</v>
      </c>
      <c r="B862" t="s">
        <v>1825</v>
      </c>
      <c r="C862" t="s">
        <v>1826</v>
      </c>
      <c r="D862">
        <v>6</v>
      </c>
      <c r="E862" t="s">
        <v>1824</v>
      </c>
      <c r="F862">
        <v>0.94669509594882695</v>
      </c>
    </row>
    <row r="863" spans="1:6">
      <c r="A863" t="s">
        <v>7</v>
      </c>
      <c r="B863" t="s">
        <v>1827</v>
      </c>
      <c r="C863" t="s">
        <v>1828</v>
      </c>
      <c r="D863">
        <v>3</v>
      </c>
      <c r="E863" t="s">
        <v>1829</v>
      </c>
      <c r="F863">
        <v>0.94669509594882695</v>
      </c>
    </row>
    <row r="865" spans="1:6">
      <c r="A865" t="s">
        <v>1830</v>
      </c>
      <c r="B865" t="s">
        <v>1831</v>
      </c>
    </row>
    <row r="866" spans="1:6">
      <c r="A866" t="s">
        <v>2</v>
      </c>
      <c r="B866" t="s">
        <v>3</v>
      </c>
      <c r="D866" t="s">
        <v>4</v>
      </c>
      <c r="E866" t="s">
        <v>5</v>
      </c>
      <c r="F866" t="s">
        <v>6</v>
      </c>
    </row>
    <row r="867" spans="1:6">
      <c r="A867" t="s">
        <v>11</v>
      </c>
      <c r="B867" t="s">
        <v>1832</v>
      </c>
      <c r="C867" t="s">
        <v>1833</v>
      </c>
      <c r="D867">
        <v>18</v>
      </c>
      <c r="E867" t="s">
        <v>1834</v>
      </c>
      <c r="F867">
        <v>0.91174260374252303</v>
      </c>
    </row>
    <row r="868" spans="1:6">
      <c r="A868" t="s">
        <v>11</v>
      </c>
      <c r="B868" t="s">
        <v>1835</v>
      </c>
      <c r="C868" t="s">
        <v>1836</v>
      </c>
      <c r="D868">
        <v>27</v>
      </c>
      <c r="E868" t="s">
        <v>1837</v>
      </c>
      <c r="F868">
        <v>0.97230538922155596</v>
      </c>
    </row>
    <row r="869" spans="1:6">
      <c r="A869" t="s">
        <v>11</v>
      </c>
      <c r="B869" t="s">
        <v>1838</v>
      </c>
      <c r="C869" t="s">
        <v>1839</v>
      </c>
      <c r="D869">
        <v>27</v>
      </c>
      <c r="E869" t="s">
        <v>1837</v>
      </c>
      <c r="F869">
        <v>0.97230538922155596</v>
      </c>
    </row>
    <row r="870" spans="1:6">
      <c r="A870" t="s">
        <v>11</v>
      </c>
      <c r="B870" t="s">
        <v>1840</v>
      </c>
      <c r="C870" t="s">
        <v>1841</v>
      </c>
      <c r="D870">
        <v>24</v>
      </c>
      <c r="E870" t="s">
        <v>1842</v>
      </c>
      <c r="F870">
        <v>0.97230538922155596</v>
      </c>
    </row>
    <row r="871" spans="1:6">
      <c r="A871" t="s">
        <v>11</v>
      </c>
      <c r="B871" t="s">
        <v>1843</v>
      </c>
      <c r="C871" t="s">
        <v>1844</v>
      </c>
      <c r="D871">
        <v>32</v>
      </c>
      <c r="E871" t="s">
        <v>1845</v>
      </c>
      <c r="F871">
        <v>0.97230538922155596</v>
      </c>
    </row>
    <row r="872" spans="1:6">
      <c r="A872" t="s">
        <v>11</v>
      </c>
      <c r="B872" t="s">
        <v>1846</v>
      </c>
      <c r="C872" t="s">
        <v>1847</v>
      </c>
      <c r="D872">
        <v>29</v>
      </c>
      <c r="E872" t="s">
        <v>1848</v>
      </c>
      <c r="F872">
        <v>0.97230538922155596</v>
      </c>
    </row>
    <row r="873" spans="1:6">
      <c r="A873" t="s">
        <v>11</v>
      </c>
      <c r="B873" t="s">
        <v>1849</v>
      </c>
      <c r="C873" t="s">
        <v>1850</v>
      </c>
      <c r="D873">
        <v>7</v>
      </c>
      <c r="E873" t="s">
        <v>1851</v>
      </c>
      <c r="F873">
        <v>0.97230538922155596</v>
      </c>
    </row>
    <row r="874" spans="1:6">
      <c r="A874" t="s">
        <v>11</v>
      </c>
      <c r="B874" t="s">
        <v>1852</v>
      </c>
      <c r="C874" t="s">
        <v>1853</v>
      </c>
      <c r="D874">
        <v>6</v>
      </c>
      <c r="E874" t="s">
        <v>1854</v>
      </c>
      <c r="F874">
        <v>0.97230538922155596</v>
      </c>
    </row>
    <row r="875" spans="1:6">
      <c r="A875" t="s">
        <v>11</v>
      </c>
      <c r="B875" t="s">
        <v>1855</v>
      </c>
      <c r="C875" t="s">
        <v>1856</v>
      </c>
      <c r="D875">
        <v>6</v>
      </c>
      <c r="E875" t="s">
        <v>1854</v>
      </c>
      <c r="F875">
        <v>0.99374781632425102</v>
      </c>
    </row>
    <row r="877" spans="1:6">
      <c r="A877" t="s">
        <v>1857</v>
      </c>
      <c r="B877" t="s">
        <v>1858</v>
      </c>
    </row>
    <row r="878" spans="1:6">
      <c r="A878" t="s">
        <v>2</v>
      </c>
      <c r="B878" t="s">
        <v>3</v>
      </c>
      <c r="D878" t="s">
        <v>4</v>
      </c>
      <c r="E878" t="s">
        <v>5</v>
      </c>
      <c r="F878" t="s">
        <v>6</v>
      </c>
    </row>
    <row r="879" spans="1:6">
      <c r="A879" t="s">
        <v>7</v>
      </c>
      <c r="B879" t="s">
        <v>1698</v>
      </c>
      <c r="C879" t="s">
        <v>1699</v>
      </c>
      <c r="D879">
        <v>8</v>
      </c>
      <c r="E879" t="s">
        <v>1700</v>
      </c>
      <c r="F879">
        <v>0.84741556748070002</v>
      </c>
    </row>
    <row r="880" spans="1:6">
      <c r="A880" t="s">
        <v>7</v>
      </c>
      <c r="B880" t="s">
        <v>1704</v>
      </c>
      <c r="C880" t="s">
        <v>1705</v>
      </c>
      <c r="D880">
        <v>6</v>
      </c>
      <c r="E880" t="s">
        <v>1706</v>
      </c>
      <c r="F880">
        <v>0.94669509594882695</v>
      </c>
    </row>
    <row r="881" spans="1:6">
      <c r="A881" t="s">
        <v>7</v>
      </c>
      <c r="B881" t="s">
        <v>1859</v>
      </c>
      <c r="C881" t="s">
        <v>1860</v>
      </c>
      <c r="D881">
        <v>8</v>
      </c>
      <c r="E881" t="s">
        <v>1861</v>
      </c>
      <c r="F881">
        <v>0.94669509594882695</v>
      </c>
    </row>
    <row r="882" spans="1:6">
      <c r="A882" t="s">
        <v>7</v>
      </c>
      <c r="B882" t="s">
        <v>1862</v>
      </c>
      <c r="C882" t="s">
        <v>1863</v>
      </c>
      <c r="D882">
        <v>3</v>
      </c>
      <c r="E882" t="s">
        <v>1864</v>
      </c>
      <c r="F882">
        <v>0.94669509594882695</v>
      </c>
    </row>
    <row r="883" spans="1:6">
      <c r="A883" t="s">
        <v>7</v>
      </c>
      <c r="B883" t="s">
        <v>1865</v>
      </c>
      <c r="C883" t="s">
        <v>1866</v>
      </c>
      <c r="D883">
        <v>3</v>
      </c>
      <c r="E883" t="s">
        <v>1864</v>
      </c>
      <c r="F883">
        <v>0.94669509594882695</v>
      </c>
    </row>
    <row r="884" spans="1:6">
      <c r="A884" t="s">
        <v>7</v>
      </c>
      <c r="B884" t="s">
        <v>1867</v>
      </c>
      <c r="C884" t="s">
        <v>1868</v>
      </c>
      <c r="D884">
        <v>5</v>
      </c>
      <c r="E884" t="s">
        <v>1869</v>
      </c>
      <c r="F884">
        <v>0.94669509594882695</v>
      </c>
    </row>
    <row r="885" spans="1:6">
      <c r="A885" t="s">
        <v>7</v>
      </c>
      <c r="B885" t="s">
        <v>1870</v>
      </c>
      <c r="C885" t="s">
        <v>1871</v>
      </c>
      <c r="D885">
        <v>8</v>
      </c>
      <c r="E885" t="s">
        <v>1861</v>
      </c>
      <c r="F885">
        <v>0.94669509594882695</v>
      </c>
    </row>
    <row r="886" spans="1:6">
      <c r="A886" t="s">
        <v>61</v>
      </c>
      <c r="B886" t="s">
        <v>856</v>
      </c>
      <c r="D886">
        <v>8</v>
      </c>
      <c r="E886" t="s">
        <v>857</v>
      </c>
      <c r="F886">
        <v>0.93233082706766901</v>
      </c>
    </row>
    <row r="888" spans="1:6">
      <c r="A888" t="s">
        <v>1872</v>
      </c>
      <c r="B888" t="s">
        <v>1873</v>
      </c>
    </row>
    <row r="889" spans="1:6">
      <c r="A889" t="s">
        <v>2</v>
      </c>
      <c r="B889" t="s">
        <v>3</v>
      </c>
      <c r="D889" t="s">
        <v>4</v>
      </c>
      <c r="E889" t="s">
        <v>5</v>
      </c>
      <c r="F889" t="s">
        <v>6</v>
      </c>
    </row>
    <row r="890" spans="1:6">
      <c r="A890" t="s">
        <v>11</v>
      </c>
      <c r="B890" t="s">
        <v>390</v>
      </c>
      <c r="C890" t="s">
        <v>391</v>
      </c>
      <c r="D890">
        <v>21</v>
      </c>
      <c r="E890" t="s">
        <v>392</v>
      </c>
      <c r="F890">
        <v>0.101330435673471</v>
      </c>
    </row>
    <row r="891" spans="1:6">
      <c r="A891" t="s">
        <v>11</v>
      </c>
      <c r="B891" t="s">
        <v>393</v>
      </c>
      <c r="C891" t="s">
        <v>394</v>
      </c>
      <c r="D891">
        <v>21</v>
      </c>
      <c r="E891" t="s">
        <v>392</v>
      </c>
      <c r="F891">
        <v>0.119850305879314</v>
      </c>
    </row>
    <row r="892" spans="1:6">
      <c r="A892" t="s">
        <v>11</v>
      </c>
      <c r="B892" t="s">
        <v>1874</v>
      </c>
      <c r="C892" t="s">
        <v>1875</v>
      </c>
      <c r="D892">
        <v>6</v>
      </c>
      <c r="E892" t="s">
        <v>1876</v>
      </c>
      <c r="F892">
        <v>0.97230538922155596</v>
      </c>
    </row>
    <row r="893" spans="1:6">
      <c r="A893" t="s">
        <v>11</v>
      </c>
      <c r="B893" t="s">
        <v>1877</v>
      </c>
      <c r="C893" t="s">
        <v>1878</v>
      </c>
      <c r="D893">
        <v>35</v>
      </c>
      <c r="E893" t="s">
        <v>1879</v>
      </c>
      <c r="F893">
        <v>0.97230538922155596</v>
      </c>
    </row>
    <row r="894" spans="1:6">
      <c r="A894" t="s">
        <v>61</v>
      </c>
      <c r="B894" t="s">
        <v>1880</v>
      </c>
      <c r="D894">
        <v>15</v>
      </c>
      <c r="E894" t="s">
        <v>1881</v>
      </c>
      <c r="F894">
        <v>0.93233082706766901</v>
      </c>
    </row>
    <row r="895" spans="1:6">
      <c r="A895" t="s">
        <v>11</v>
      </c>
      <c r="B895" t="s">
        <v>1882</v>
      </c>
      <c r="C895" t="s">
        <v>1883</v>
      </c>
      <c r="D895">
        <v>4</v>
      </c>
      <c r="E895" t="s">
        <v>1884</v>
      </c>
      <c r="F895">
        <v>0.97230538922155596</v>
      </c>
    </row>
    <row r="896" spans="1:6">
      <c r="A896" t="s">
        <v>11</v>
      </c>
      <c r="B896" t="s">
        <v>1885</v>
      </c>
      <c r="C896" t="s">
        <v>1886</v>
      </c>
      <c r="D896">
        <v>27</v>
      </c>
      <c r="E896" t="s">
        <v>1887</v>
      </c>
      <c r="F896">
        <v>0.97230538922155596</v>
      </c>
    </row>
    <row r="897" spans="1:6">
      <c r="A897" t="s">
        <v>11</v>
      </c>
      <c r="B897" t="s">
        <v>1888</v>
      </c>
      <c r="C897" t="s">
        <v>1889</v>
      </c>
      <c r="D897">
        <v>16</v>
      </c>
      <c r="E897" t="s">
        <v>1890</v>
      </c>
      <c r="F897">
        <v>0.97230538922155596</v>
      </c>
    </row>
    <row r="898" spans="1:6">
      <c r="A898" t="s">
        <v>11</v>
      </c>
      <c r="B898" t="s">
        <v>1891</v>
      </c>
      <c r="C898" t="s">
        <v>1892</v>
      </c>
      <c r="D898">
        <v>16</v>
      </c>
      <c r="E898" t="s">
        <v>1890</v>
      </c>
      <c r="F898">
        <v>0.97230538922155596</v>
      </c>
    </row>
    <row r="899" spans="1:6">
      <c r="A899" t="s">
        <v>11</v>
      </c>
      <c r="B899" t="s">
        <v>1893</v>
      </c>
      <c r="C899" t="s">
        <v>1894</v>
      </c>
      <c r="D899">
        <v>16</v>
      </c>
      <c r="E899" t="s">
        <v>1890</v>
      </c>
      <c r="F899">
        <v>0.97230538922155596</v>
      </c>
    </row>
    <row r="900" spans="1:6">
      <c r="A900" t="s">
        <v>7</v>
      </c>
      <c r="B900" t="s">
        <v>1895</v>
      </c>
      <c r="C900" t="s">
        <v>1896</v>
      </c>
      <c r="D900">
        <v>13</v>
      </c>
      <c r="E900" t="s">
        <v>1897</v>
      </c>
      <c r="F900">
        <v>0.94669509594882695</v>
      </c>
    </row>
    <row r="901" spans="1:6">
      <c r="A901" t="s">
        <v>7</v>
      </c>
      <c r="B901" t="s">
        <v>1898</v>
      </c>
      <c r="C901" t="s">
        <v>1899</v>
      </c>
      <c r="D901">
        <v>6</v>
      </c>
      <c r="E901" t="s">
        <v>1900</v>
      </c>
      <c r="F901">
        <v>0.94669509594882695</v>
      </c>
    </row>
    <row r="902" spans="1:6">
      <c r="A902" t="s">
        <v>7</v>
      </c>
      <c r="B902" t="s">
        <v>1901</v>
      </c>
      <c r="C902" t="s">
        <v>1902</v>
      </c>
      <c r="D902">
        <v>5</v>
      </c>
      <c r="E902" t="s">
        <v>1903</v>
      </c>
      <c r="F902">
        <v>0.94669509594882695</v>
      </c>
    </row>
    <row r="903" spans="1:6">
      <c r="A903" t="s">
        <v>11</v>
      </c>
      <c r="B903" t="s">
        <v>1904</v>
      </c>
      <c r="C903" t="s">
        <v>1905</v>
      </c>
      <c r="D903">
        <v>19</v>
      </c>
      <c r="E903" t="s">
        <v>1906</v>
      </c>
      <c r="F903">
        <v>0.97230538922155596</v>
      </c>
    </row>
    <row r="904" spans="1:6">
      <c r="A904" t="s">
        <v>7</v>
      </c>
      <c r="B904" t="s">
        <v>1907</v>
      </c>
      <c r="C904" t="s">
        <v>1908</v>
      </c>
      <c r="D904">
        <v>4</v>
      </c>
      <c r="E904" t="s">
        <v>1909</v>
      </c>
      <c r="F904">
        <v>0.94669509594882695</v>
      </c>
    </row>
    <row r="905" spans="1:6">
      <c r="A905" t="s">
        <v>7</v>
      </c>
      <c r="B905" t="s">
        <v>1910</v>
      </c>
      <c r="C905" t="s">
        <v>1911</v>
      </c>
      <c r="D905">
        <v>4</v>
      </c>
      <c r="E905" t="s">
        <v>1909</v>
      </c>
      <c r="F905">
        <v>0.94669509594882695</v>
      </c>
    </row>
    <row r="907" spans="1:6">
      <c r="A907" t="s">
        <v>1912</v>
      </c>
      <c r="B907" t="s">
        <v>1913</v>
      </c>
    </row>
    <row r="908" spans="1:6">
      <c r="A908" t="s">
        <v>2</v>
      </c>
      <c r="B908" t="s">
        <v>3</v>
      </c>
      <c r="D908" t="s">
        <v>4</v>
      </c>
      <c r="E908" t="s">
        <v>5</v>
      </c>
      <c r="F908" t="s">
        <v>6</v>
      </c>
    </row>
    <row r="909" spans="1:6">
      <c r="A909" t="s">
        <v>61</v>
      </c>
      <c r="B909" t="s">
        <v>1486</v>
      </c>
      <c r="D909">
        <v>13</v>
      </c>
      <c r="E909" t="s">
        <v>1487</v>
      </c>
      <c r="F909">
        <v>0.20052081007301401</v>
      </c>
    </row>
    <row r="910" spans="1:6">
      <c r="A910" t="s">
        <v>11</v>
      </c>
      <c r="B910" t="s">
        <v>1914</v>
      </c>
      <c r="C910" t="s">
        <v>1915</v>
      </c>
      <c r="D910">
        <v>3</v>
      </c>
      <c r="E910" t="s">
        <v>1916</v>
      </c>
      <c r="F910">
        <v>0.97230538922155596</v>
      </c>
    </row>
    <row r="911" spans="1:6">
      <c r="A911" t="s">
        <v>11</v>
      </c>
      <c r="B911" t="s">
        <v>1917</v>
      </c>
      <c r="C911" t="s">
        <v>1918</v>
      </c>
      <c r="D911">
        <v>3</v>
      </c>
      <c r="E911" t="s">
        <v>1916</v>
      </c>
      <c r="F911">
        <v>0.97230538922155596</v>
      </c>
    </row>
    <row r="912" spans="1:6">
      <c r="A912" t="s">
        <v>11</v>
      </c>
      <c r="B912" t="s">
        <v>1919</v>
      </c>
      <c r="C912" t="s">
        <v>1920</v>
      </c>
      <c r="D912">
        <v>3</v>
      </c>
      <c r="E912" t="s">
        <v>1916</v>
      </c>
      <c r="F912">
        <v>0.97230538922155596</v>
      </c>
    </row>
    <row r="913" spans="1:6">
      <c r="A913" t="s">
        <v>11</v>
      </c>
      <c r="B913" t="s">
        <v>1921</v>
      </c>
      <c r="C913" t="s">
        <v>1922</v>
      </c>
      <c r="D913">
        <v>3</v>
      </c>
      <c r="E913" t="s">
        <v>1916</v>
      </c>
      <c r="F913">
        <v>0.97230538922155596</v>
      </c>
    </row>
    <row r="914" spans="1:6">
      <c r="A914" t="s">
        <v>11</v>
      </c>
      <c r="B914" t="s">
        <v>1923</v>
      </c>
      <c r="C914" t="s">
        <v>1924</v>
      </c>
      <c r="D914">
        <v>3</v>
      </c>
      <c r="E914" t="s">
        <v>1916</v>
      </c>
      <c r="F914">
        <v>0.97230538922155596</v>
      </c>
    </row>
    <row r="915" spans="1:6">
      <c r="A915" t="s">
        <v>11</v>
      </c>
      <c r="B915" t="s">
        <v>1925</v>
      </c>
      <c r="C915" t="s">
        <v>1926</v>
      </c>
      <c r="D915">
        <v>3</v>
      </c>
      <c r="E915" t="s">
        <v>1916</v>
      </c>
      <c r="F915">
        <v>0.97230538922155596</v>
      </c>
    </row>
    <row r="916" spans="1:6">
      <c r="A916" t="s">
        <v>11</v>
      </c>
      <c r="B916" t="s">
        <v>1927</v>
      </c>
      <c r="C916" t="s">
        <v>1928</v>
      </c>
      <c r="D916">
        <v>3</v>
      </c>
      <c r="E916" t="s">
        <v>1916</v>
      </c>
      <c r="F916">
        <v>0.97230538922155596</v>
      </c>
    </row>
    <row r="917" spans="1:6">
      <c r="A917" t="s">
        <v>11</v>
      </c>
      <c r="B917" t="s">
        <v>1929</v>
      </c>
      <c r="C917" t="s">
        <v>1930</v>
      </c>
      <c r="D917">
        <v>3</v>
      </c>
      <c r="E917" t="s">
        <v>1916</v>
      </c>
      <c r="F917">
        <v>0.97230538922155596</v>
      </c>
    </row>
    <row r="918" spans="1:6">
      <c r="A918" t="s">
        <v>11</v>
      </c>
      <c r="B918" t="s">
        <v>1931</v>
      </c>
      <c r="C918" t="s">
        <v>1932</v>
      </c>
      <c r="D918">
        <v>4</v>
      </c>
      <c r="E918" t="s">
        <v>1933</v>
      </c>
      <c r="F918">
        <v>0.97230538922155596</v>
      </c>
    </row>
    <row r="919" spans="1:6">
      <c r="A919" t="s">
        <v>11</v>
      </c>
      <c r="B919" t="s">
        <v>1934</v>
      </c>
      <c r="C919" t="s">
        <v>1935</v>
      </c>
      <c r="D919">
        <v>3</v>
      </c>
      <c r="E919" t="s">
        <v>1916</v>
      </c>
      <c r="F919">
        <v>0.97230538922155596</v>
      </c>
    </row>
    <row r="920" spans="1:6">
      <c r="A920" t="s">
        <v>11</v>
      </c>
      <c r="B920" t="s">
        <v>1936</v>
      </c>
      <c r="C920" t="s">
        <v>1937</v>
      </c>
      <c r="D920">
        <v>3</v>
      </c>
      <c r="E920" t="s">
        <v>1916</v>
      </c>
      <c r="F920">
        <v>0.97230538922155596</v>
      </c>
    </row>
    <row r="921" spans="1:6">
      <c r="A921" t="s">
        <v>11</v>
      </c>
      <c r="B921" t="s">
        <v>1938</v>
      </c>
      <c r="C921" t="s">
        <v>1939</v>
      </c>
      <c r="D921">
        <v>3</v>
      </c>
      <c r="E921" t="s">
        <v>1916</v>
      </c>
      <c r="F921">
        <v>0.97230538922155596</v>
      </c>
    </row>
    <row r="922" spans="1:6">
      <c r="A922" t="s">
        <v>11</v>
      </c>
      <c r="B922" t="s">
        <v>1601</v>
      </c>
      <c r="C922" t="s">
        <v>1602</v>
      </c>
      <c r="D922">
        <v>4</v>
      </c>
      <c r="E922" t="s">
        <v>1603</v>
      </c>
      <c r="F922">
        <v>0.97230538922155596</v>
      </c>
    </row>
    <row r="923" spans="1:6">
      <c r="A923" t="s">
        <v>11</v>
      </c>
      <c r="B923" t="s">
        <v>1940</v>
      </c>
      <c r="C923" t="s">
        <v>1941</v>
      </c>
      <c r="D923">
        <v>3</v>
      </c>
      <c r="E923" t="s">
        <v>1916</v>
      </c>
      <c r="F923">
        <v>0.97230538922155596</v>
      </c>
    </row>
    <row r="924" spans="1:6">
      <c r="A924" t="s">
        <v>11</v>
      </c>
      <c r="B924" t="s">
        <v>1942</v>
      </c>
      <c r="C924" t="s">
        <v>1943</v>
      </c>
      <c r="D924">
        <v>4</v>
      </c>
      <c r="E924" t="s">
        <v>1933</v>
      </c>
      <c r="F924">
        <v>0.97230538922155596</v>
      </c>
    </row>
    <row r="925" spans="1:6">
      <c r="A925" t="s">
        <v>11</v>
      </c>
      <c r="B925" t="s">
        <v>1631</v>
      </c>
      <c r="C925" t="s">
        <v>1632</v>
      </c>
      <c r="D925">
        <v>9</v>
      </c>
      <c r="E925" t="s">
        <v>1633</v>
      </c>
      <c r="F925">
        <v>0.97230538922155596</v>
      </c>
    </row>
    <row r="927" spans="1:6">
      <c r="A927" t="s">
        <v>1944</v>
      </c>
      <c r="B927" t="s">
        <v>1945</v>
      </c>
    </row>
    <row r="928" spans="1:6">
      <c r="A928" t="s">
        <v>2</v>
      </c>
      <c r="B928" t="s">
        <v>3</v>
      </c>
      <c r="D928" t="s">
        <v>4</v>
      </c>
      <c r="E928" t="s">
        <v>5</v>
      </c>
      <c r="F928" t="s">
        <v>6</v>
      </c>
    </row>
    <row r="929" spans="1:6">
      <c r="A929" t="s">
        <v>11</v>
      </c>
      <c r="B929" t="s">
        <v>1946</v>
      </c>
      <c r="C929" t="s">
        <v>1947</v>
      </c>
      <c r="D929">
        <v>3</v>
      </c>
      <c r="E929" t="s">
        <v>1948</v>
      </c>
      <c r="F929">
        <v>0.97230538922155596</v>
      </c>
    </row>
    <row r="930" spans="1:6">
      <c r="A930" t="s">
        <v>11</v>
      </c>
      <c r="B930" t="s">
        <v>1949</v>
      </c>
      <c r="C930" t="s">
        <v>1950</v>
      </c>
      <c r="D930">
        <v>3</v>
      </c>
      <c r="E930" t="s">
        <v>1948</v>
      </c>
      <c r="F930">
        <v>0.97230538922155596</v>
      </c>
    </row>
    <row r="931" spans="1:6">
      <c r="A931" t="s">
        <v>11</v>
      </c>
      <c r="B931" t="s">
        <v>1951</v>
      </c>
      <c r="C931" t="s">
        <v>1952</v>
      </c>
      <c r="D931">
        <v>6</v>
      </c>
      <c r="E931" t="s">
        <v>1953</v>
      </c>
      <c r="F931">
        <v>0.97230538922155596</v>
      </c>
    </row>
    <row r="932" spans="1:6">
      <c r="A932" t="s">
        <v>11</v>
      </c>
      <c r="B932" t="s">
        <v>1954</v>
      </c>
      <c r="C932" t="s">
        <v>1955</v>
      </c>
      <c r="D932">
        <v>5</v>
      </c>
      <c r="E932" t="s">
        <v>1956</v>
      </c>
      <c r="F932">
        <v>0.97230538922155596</v>
      </c>
    </row>
    <row r="933" spans="1:6">
      <c r="A933" t="s">
        <v>11</v>
      </c>
      <c r="B933" t="s">
        <v>1448</v>
      </c>
      <c r="C933" t="s">
        <v>1449</v>
      </c>
      <c r="D933">
        <v>11</v>
      </c>
      <c r="E933" t="s">
        <v>1450</v>
      </c>
      <c r="F933">
        <v>0.97230538922155596</v>
      </c>
    </row>
    <row r="935" spans="1:6">
      <c r="A935" t="s">
        <v>1957</v>
      </c>
      <c r="B935" t="s">
        <v>1958</v>
      </c>
    </row>
    <row r="936" spans="1:6">
      <c r="A936" t="s">
        <v>2</v>
      </c>
      <c r="B936" t="s">
        <v>3</v>
      </c>
      <c r="D936" t="s">
        <v>4</v>
      </c>
      <c r="E936" t="s">
        <v>5</v>
      </c>
      <c r="F936" t="s">
        <v>6</v>
      </c>
    </row>
    <row r="937" spans="1:6">
      <c r="A937" t="s">
        <v>11</v>
      </c>
      <c r="B937" t="s">
        <v>1178</v>
      </c>
      <c r="C937" t="s">
        <v>1179</v>
      </c>
      <c r="D937">
        <v>6</v>
      </c>
      <c r="E937" t="s">
        <v>1180</v>
      </c>
      <c r="F937">
        <v>0.39499482398538299</v>
      </c>
    </row>
    <row r="938" spans="1:6">
      <c r="A938" t="s">
        <v>11</v>
      </c>
      <c r="B938" t="s">
        <v>1184</v>
      </c>
      <c r="C938" t="s">
        <v>1185</v>
      </c>
      <c r="D938">
        <v>7</v>
      </c>
      <c r="E938" t="s">
        <v>1186</v>
      </c>
      <c r="F938">
        <v>0.45128814713953402</v>
      </c>
    </row>
    <row r="939" spans="1:6">
      <c r="A939" t="s">
        <v>11</v>
      </c>
      <c r="B939" t="s">
        <v>1959</v>
      </c>
      <c r="C939" t="s">
        <v>1960</v>
      </c>
      <c r="D939">
        <v>3</v>
      </c>
      <c r="E939" t="s">
        <v>1961</v>
      </c>
      <c r="F939">
        <v>0.91174260374252303</v>
      </c>
    </row>
    <row r="940" spans="1:6">
      <c r="A940" t="s">
        <v>11</v>
      </c>
      <c r="B940" t="s">
        <v>1962</v>
      </c>
      <c r="C940" t="s">
        <v>1963</v>
      </c>
      <c r="D940">
        <v>3</v>
      </c>
      <c r="E940" t="s">
        <v>1961</v>
      </c>
      <c r="F940">
        <v>0.91174260374252303</v>
      </c>
    </row>
    <row r="941" spans="1:6">
      <c r="A941" t="s">
        <v>11</v>
      </c>
      <c r="B941" t="s">
        <v>1964</v>
      </c>
      <c r="C941" t="s">
        <v>1965</v>
      </c>
      <c r="D941">
        <v>3</v>
      </c>
      <c r="E941" t="s">
        <v>1961</v>
      </c>
      <c r="F941">
        <v>0.91174260374252303</v>
      </c>
    </row>
    <row r="942" spans="1:6">
      <c r="A942" t="s">
        <v>11</v>
      </c>
      <c r="B942" t="s">
        <v>1198</v>
      </c>
      <c r="C942" t="s">
        <v>1199</v>
      </c>
      <c r="D942">
        <v>8</v>
      </c>
      <c r="E942" t="s">
        <v>1200</v>
      </c>
      <c r="F942">
        <v>0.96240548771919898</v>
      </c>
    </row>
    <row r="943" spans="1:6">
      <c r="A943" t="s">
        <v>11</v>
      </c>
      <c r="B943" t="s">
        <v>1201</v>
      </c>
      <c r="C943" t="s">
        <v>1202</v>
      </c>
      <c r="D943">
        <v>8</v>
      </c>
      <c r="E943" t="s">
        <v>1200</v>
      </c>
      <c r="F943">
        <v>0.97230538922155596</v>
      </c>
    </row>
    <row r="944" spans="1:6">
      <c r="A944" t="s">
        <v>11</v>
      </c>
      <c r="B944" t="s">
        <v>1966</v>
      </c>
      <c r="C944" t="s">
        <v>1967</v>
      </c>
      <c r="D944">
        <v>3</v>
      </c>
      <c r="E944" t="s">
        <v>1968</v>
      </c>
      <c r="F944">
        <v>0.97230538922155596</v>
      </c>
    </row>
    <row r="945" spans="1:6">
      <c r="A945" t="s">
        <v>11</v>
      </c>
      <c r="B945" t="s">
        <v>1969</v>
      </c>
      <c r="C945" t="s">
        <v>1970</v>
      </c>
      <c r="D945">
        <v>3</v>
      </c>
      <c r="E945" t="s">
        <v>1968</v>
      </c>
      <c r="F945">
        <v>0.97230538922155596</v>
      </c>
    </row>
    <row r="946" spans="1:6">
      <c r="A946" t="s">
        <v>11</v>
      </c>
      <c r="B946" t="s">
        <v>1971</v>
      </c>
      <c r="C946" t="s">
        <v>1972</v>
      </c>
      <c r="D946">
        <v>4</v>
      </c>
      <c r="E946" t="s">
        <v>1973</v>
      </c>
      <c r="F946">
        <v>0.97230538922155596</v>
      </c>
    </row>
    <row r="947" spans="1:6">
      <c r="A947" t="s">
        <v>11</v>
      </c>
      <c r="B947" t="s">
        <v>1974</v>
      </c>
      <c r="C947" t="s">
        <v>1975</v>
      </c>
      <c r="D947">
        <v>3</v>
      </c>
      <c r="E947" t="s">
        <v>1968</v>
      </c>
      <c r="F947">
        <v>0.97230538922155596</v>
      </c>
    </row>
    <row r="948" spans="1:6">
      <c r="A948" t="s">
        <v>11</v>
      </c>
      <c r="B948" t="s">
        <v>1976</v>
      </c>
      <c r="C948" t="s">
        <v>1977</v>
      </c>
      <c r="D948">
        <v>4</v>
      </c>
      <c r="E948" t="s">
        <v>1973</v>
      </c>
      <c r="F948">
        <v>0.97230538922155596</v>
      </c>
    </row>
    <row r="949" spans="1:6">
      <c r="A949" t="s">
        <v>7</v>
      </c>
      <c r="B949" t="s">
        <v>1978</v>
      </c>
      <c r="C949" t="s">
        <v>1979</v>
      </c>
      <c r="D949">
        <v>3</v>
      </c>
      <c r="E949" t="s">
        <v>1980</v>
      </c>
      <c r="F949">
        <v>0.94669509594882695</v>
      </c>
    </row>
    <row r="950" spans="1:6">
      <c r="A950" t="s">
        <v>7</v>
      </c>
      <c r="B950" t="s">
        <v>1981</v>
      </c>
      <c r="C950" t="s">
        <v>1982</v>
      </c>
      <c r="D950">
        <v>3</v>
      </c>
      <c r="E950" t="s">
        <v>1980</v>
      </c>
      <c r="F950">
        <v>0.94669509594882695</v>
      </c>
    </row>
    <row r="951" spans="1:6">
      <c r="A951" t="s">
        <v>11</v>
      </c>
      <c r="B951" t="s">
        <v>1983</v>
      </c>
      <c r="C951" t="s">
        <v>1984</v>
      </c>
      <c r="D951">
        <v>6</v>
      </c>
      <c r="E951" t="s">
        <v>1985</v>
      </c>
      <c r="F951">
        <v>0.97230538922155596</v>
      </c>
    </row>
    <row r="952" spans="1:6">
      <c r="A952" t="s">
        <v>7</v>
      </c>
      <c r="B952" t="s">
        <v>1219</v>
      </c>
      <c r="C952" t="s">
        <v>1220</v>
      </c>
      <c r="D952">
        <v>9</v>
      </c>
      <c r="E952" t="s">
        <v>1221</v>
      </c>
      <c r="F952">
        <v>0.94669509594882695</v>
      </c>
    </row>
    <row r="953" spans="1:6">
      <c r="A953" t="s">
        <v>54</v>
      </c>
      <c r="B953" t="s">
        <v>1173</v>
      </c>
      <c r="C953" t="s">
        <v>1174</v>
      </c>
      <c r="D953">
        <v>25</v>
      </c>
      <c r="E953" t="s">
        <v>1175</v>
      </c>
      <c r="F953">
        <v>0.95656670113753794</v>
      </c>
    </row>
    <row r="954" spans="1:6">
      <c r="A954" t="s">
        <v>54</v>
      </c>
      <c r="B954" t="s">
        <v>1986</v>
      </c>
      <c r="C954" t="s">
        <v>1987</v>
      </c>
      <c r="D954">
        <v>3</v>
      </c>
      <c r="E954" t="s">
        <v>1988</v>
      </c>
      <c r="F954">
        <v>0.95656670113753794</v>
      </c>
    </row>
    <row r="955" spans="1:6">
      <c r="A955" t="s">
        <v>11</v>
      </c>
      <c r="B955" t="s">
        <v>1989</v>
      </c>
      <c r="C955" t="s">
        <v>1990</v>
      </c>
      <c r="D955">
        <v>7</v>
      </c>
      <c r="E955" t="s">
        <v>1991</v>
      </c>
      <c r="F955">
        <v>0.98548087218531</v>
      </c>
    </row>
    <row r="956" spans="1:6">
      <c r="A956" t="s">
        <v>11</v>
      </c>
      <c r="B956" t="s">
        <v>1992</v>
      </c>
      <c r="C956" t="s">
        <v>1993</v>
      </c>
      <c r="D956">
        <v>12</v>
      </c>
      <c r="E956" t="s">
        <v>1994</v>
      </c>
      <c r="F956">
        <v>0.99175205119231802</v>
      </c>
    </row>
    <row r="957" spans="1:6">
      <c r="A957" t="s">
        <v>11</v>
      </c>
      <c r="B957" t="s">
        <v>1995</v>
      </c>
      <c r="C957" t="s">
        <v>1996</v>
      </c>
      <c r="D957">
        <v>13</v>
      </c>
      <c r="E957" t="s">
        <v>1997</v>
      </c>
      <c r="F957">
        <v>0.99250027183737</v>
      </c>
    </row>
    <row r="958" spans="1:6">
      <c r="A958" t="s">
        <v>7</v>
      </c>
      <c r="B958" t="s">
        <v>1998</v>
      </c>
      <c r="C958" t="s">
        <v>1999</v>
      </c>
      <c r="D958">
        <v>9</v>
      </c>
      <c r="E958" t="s">
        <v>2000</v>
      </c>
      <c r="F958">
        <v>0.99403207003071503</v>
      </c>
    </row>
    <row r="959" spans="1:6">
      <c r="A959" t="s">
        <v>11</v>
      </c>
      <c r="B959" t="s">
        <v>2001</v>
      </c>
      <c r="C959" t="s">
        <v>2002</v>
      </c>
      <c r="D959">
        <v>13</v>
      </c>
      <c r="E959" t="s">
        <v>1997</v>
      </c>
      <c r="F959">
        <v>0.99500909297388596</v>
      </c>
    </row>
    <row r="960" spans="1:6">
      <c r="A960" t="s">
        <v>54</v>
      </c>
      <c r="B960" t="s">
        <v>2003</v>
      </c>
      <c r="C960" t="s">
        <v>2004</v>
      </c>
      <c r="D960">
        <v>5</v>
      </c>
      <c r="E960" t="s">
        <v>2005</v>
      </c>
      <c r="F960">
        <v>0.99581560559611604</v>
      </c>
    </row>
    <row r="961" spans="1:6">
      <c r="A961" t="s">
        <v>54</v>
      </c>
      <c r="B961" t="s">
        <v>2006</v>
      </c>
      <c r="C961" t="s">
        <v>2007</v>
      </c>
      <c r="D961">
        <v>9</v>
      </c>
      <c r="E961" t="s">
        <v>2008</v>
      </c>
      <c r="F961">
        <v>0.99705483758540603</v>
      </c>
    </row>
    <row r="963" spans="1:6">
      <c r="A963" t="s">
        <v>2009</v>
      </c>
      <c r="B963" t="s">
        <v>2010</v>
      </c>
    </row>
    <row r="964" spans="1:6">
      <c r="A964" t="s">
        <v>2</v>
      </c>
      <c r="B964" t="s">
        <v>3</v>
      </c>
      <c r="D964" t="s">
        <v>4</v>
      </c>
      <c r="E964" t="s">
        <v>5</v>
      </c>
      <c r="F964" t="s">
        <v>6</v>
      </c>
    </row>
    <row r="965" spans="1:6">
      <c r="A965" t="s">
        <v>11</v>
      </c>
      <c r="B965" t="s">
        <v>2011</v>
      </c>
      <c r="C965" t="s">
        <v>2012</v>
      </c>
      <c r="D965">
        <v>3</v>
      </c>
      <c r="E965" t="s">
        <v>2013</v>
      </c>
      <c r="F965">
        <v>0.45990126438736001</v>
      </c>
    </row>
    <row r="966" spans="1:6">
      <c r="A966" t="s">
        <v>54</v>
      </c>
      <c r="B966" t="s">
        <v>749</v>
      </c>
      <c r="C966" t="s">
        <v>750</v>
      </c>
      <c r="D966">
        <v>12</v>
      </c>
      <c r="E966" t="s">
        <v>751</v>
      </c>
      <c r="F966">
        <v>0.52262296071603198</v>
      </c>
    </row>
    <row r="967" spans="1:6">
      <c r="A967" t="s">
        <v>11</v>
      </c>
      <c r="B967" t="s">
        <v>2014</v>
      </c>
      <c r="C967" t="s">
        <v>2015</v>
      </c>
      <c r="D967">
        <v>3</v>
      </c>
      <c r="E967" t="s">
        <v>2016</v>
      </c>
      <c r="F967">
        <v>0.70472972834638803</v>
      </c>
    </row>
    <row r="968" spans="1:6">
      <c r="A968" t="s">
        <v>11</v>
      </c>
      <c r="B968" t="s">
        <v>2017</v>
      </c>
      <c r="C968" t="s">
        <v>2018</v>
      </c>
      <c r="D968">
        <v>3</v>
      </c>
      <c r="E968" t="s">
        <v>2013</v>
      </c>
      <c r="F968">
        <v>0.97230538922155596</v>
      </c>
    </row>
    <row r="969" spans="1:6">
      <c r="A969" t="s">
        <v>54</v>
      </c>
      <c r="B969" t="s">
        <v>2019</v>
      </c>
      <c r="C969" t="s">
        <v>2020</v>
      </c>
      <c r="D969">
        <v>8</v>
      </c>
      <c r="E969" t="s">
        <v>2021</v>
      </c>
      <c r="F969">
        <v>0.95656670113753794</v>
      </c>
    </row>
    <row r="970" spans="1:6">
      <c r="A970" t="s">
        <v>11</v>
      </c>
      <c r="B970" t="s">
        <v>2022</v>
      </c>
      <c r="C970" t="s">
        <v>2023</v>
      </c>
      <c r="D970">
        <v>3</v>
      </c>
      <c r="E970" t="s">
        <v>2016</v>
      </c>
      <c r="F970">
        <v>0.97230538922155596</v>
      </c>
    </row>
    <row r="971" spans="1:6">
      <c r="A971" t="s">
        <v>11</v>
      </c>
      <c r="B971" t="s">
        <v>2024</v>
      </c>
      <c r="C971" t="s">
        <v>2025</v>
      </c>
      <c r="D971">
        <v>5</v>
      </c>
      <c r="E971" t="s">
        <v>2026</v>
      </c>
      <c r="F971">
        <v>0.97230538922155596</v>
      </c>
    </row>
    <row r="972" spans="1:6">
      <c r="A972" t="s">
        <v>11</v>
      </c>
      <c r="B972" t="s">
        <v>2027</v>
      </c>
      <c r="C972" t="s">
        <v>2028</v>
      </c>
      <c r="D972">
        <v>3</v>
      </c>
      <c r="E972" t="s">
        <v>2016</v>
      </c>
      <c r="F972">
        <v>0.97230538922155596</v>
      </c>
    </row>
    <row r="973" spans="1:6">
      <c r="A973" t="s">
        <v>54</v>
      </c>
      <c r="B973" t="s">
        <v>2029</v>
      </c>
      <c r="C973" t="s">
        <v>2030</v>
      </c>
      <c r="D973">
        <v>27</v>
      </c>
      <c r="E973" t="s">
        <v>2031</v>
      </c>
      <c r="F973">
        <v>0.95656670113753794</v>
      </c>
    </row>
    <row r="974" spans="1:6">
      <c r="A974" t="s">
        <v>11</v>
      </c>
      <c r="B974" t="s">
        <v>2032</v>
      </c>
      <c r="C974" t="s">
        <v>2033</v>
      </c>
      <c r="D974">
        <v>9</v>
      </c>
      <c r="E974" t="s">
        <v>2034</v>
      </c>
      <c r="F974">
        <v>0.97775975028710904</v>
      </c>
    </row>
    <row r="975" spans="1:6">
      <c r="A975" t="s">
        <v>11</v>
      </c>
      <c r="B975" t="s">
        <v>2035</v>
      </c>
      <c r="C975" t="s">
        <v>2036</v>
      </c>
      <c r="D975">
        <v>12</v>
      </c>
      <c r="E975" t="s">
        <v>2037</v>
      </c>
      <c r="F975">
        <v>0.98362442113459903</v>
      </c>
    </row>
    <row r="976" spans="1:6">
      <c r="A976" t="s">
        <v>11</v>
      </c>
      <c r="B976" t="s">
        <v>2038</v>
      </c>
      <c r="C976" t="s">
        <v>2039</v>
      </c>
      <c r="D976">
        <v>6</v>
      </c>
      <c r="E976" t="s">
        <v>2040</v>
      </c>
      <c r="F976">
        <v>0.994198575839776</v>
      </c>
    </row>
    <row r="977" spans="1:6">
      <c r="A977" t="s">
        <v>11</v>
      </c>
      <c r="B977" t="s">
        <v>2041</v>
      </c>
      <c r="C977" t="s">
        <v>2042</v>
      </c>
      <c r="D977">
        <v>8</v>
      </c>
      <c r="E977" t="s">
        <v>2043</v>
      </c>
      <c r="F977">
        <v>0.996919405484332</v>
      </c>
    </row>
    <row r="978" spans="1:6">
      <c r="A978" t="s">
        <v>11</v>
      </c>
      <c r="B978" t="s">
        <v>2044</v>
      </c>
      <c r="C978" t="s">
        <v>2045</v>
      </c>
      <c r="D978">
        <v>3</v>
      </c>
      <c r="E978" t="s">
        <v>2016</v>
      </c>
      <c r="F978">
        <v>0.99754469710520799</v>
      </c>
    </row>
    <row r="980" spans="1:6">
      <c r="A980" t="s">
        <v>2046</v>
      </c>
      <c r="B980" t="s">
        <v>2047</v>
      </c>
    </row>
    <row r="981" spans="1:6">
      <c r="A981" t="s">
        <v>2</v>
      </c>
      <c r="B981" t="s">
        <v>3</v>
      </c>
      <c r="D981" t="s">
        <v>4</v>
      </c>
      <c r="E981" t="s">
        <v>5</v>
      </c>
      <c r="F981" t="s">
        <v>6</v>
      </c>
    </row>
    <row r="982" spans="1:6">
      <c r="A982" t="s">
        <v>11</v>
      </c>
      <c r="B982" t="s">
        <v>811</v>
      </c>
      <c r="C982" t="s">
        <v>812</v>
      </c>
      <c r="D982">
        <v>15</v>
      </c>
      <c r="E982" t="s">
        <v>813</v>
      </c>
      <c r="F982">
        <v>0.97230538922155596</v>
      </c>
    </row>
    <row r="983" spans="1:6">
      <c r="A983" t="s">
        <v>11</v>
      </c>
      <c r="B983" t="s">
        <v>2048</v>
      </c>
      <c r="C983" t="s">
        <v>2049</v>
      </c>
      <c r="D983">
        <v>4</v>
      </c>
      <c r="E983" t="s">
        <v>2050</v>
      </c>
      <c r="F983">
        <v>0.97230538922155596</v>
      </c>
    </row>
    <row r="984" spans="1:6">
      <c r="A984" t="s">
        <v>11</v>
      </c>
      <c r="B984" t="s">
        <v>2051</v>
      </c>
      <c r="C984" t="s">
        <v>2052</v>
      </c>
      <c r="D984">
        <v>3</v>
      </c>
      <c r="E984" t="s">
        <v>2053</v>
      </c>
      <c r="F984">
        <v>0.97230538922155596</v>
      </c>
    </row>
    <row r="985" spans="1:6">
      <c r="A985" t="s">
        <v>11</v>
      </c>
      <c r="B985" t="s">
        <v>2054</v>
      </c>
      <c r="C985" t="s">
        <v>2055</v>
      </c>
      <c r="D985">
        <v>6</v>
      </c>
      <c r="E985" t="s">
        <v>2056</v>
      </c>
      <c r="F985">
        <v>0.97230538922155596</v>
      </c>
    </row>
    <row r="987" spans="1:6">
      <c r="A987" t="s">
        <v>2057</v>
      </c>
      <c r="B987" t="s">
        <v>2058</v>
      </c>
    </row>
    <row r="988" spans="1:6">
      <c r="A988" t="s">
        <v>2</v>
      </c>
      <c r="B988" t="s">
        <v>3</v>
      </c>
      <c r="D988" t="s">
        <v>4</v>
      </c>
      <c r="E988" t="s">
        <v>5</v>
      </c>
      <c r="F988" t="s">
        <v>6</v>
      </c>
    </row>
    <row r="989" spans="1:6">
      <c r="A989" t="s">
        <v>11</v>
      </c>
      <c r="B989" t="s">
        <v>1473</v>
      </c>
      <c r="C989" t="s">
        <v>1474</v>
      </c>
      <c r="D989">
        <v>27</v>
      </c>
      <c r="E989" t="s">
        <v>1475</v>
      </c>
      <c r="F989">
        <v>0.33712646750306202</v>
      </c>
    </row>
    <row r="990" spans="1:6">
      <c r="A990" t="s">
        <v>11</v>
      </c>
      <c r="B990" t="s">
        <v>1495</v>
      </c>
      <c r="C990" t="s">
        <v>1496</v>
      </c>
      <c r="D990">
        <v>19</v>
      </c>
      <c r="E990" t="s">
        <v>1497</v>
      </c>
      <c r="F990">
        <v>0.46819053304304198</v>
      </c>
    </row>
    <row r="991" spans="1:6">
      <c r="A991" t="s">
        <v>11</v>
      </c>
      <c r="B991" t="s">
        <v>1506</v>
      </c>
      <c r="C991" t="s">
        <v>1507</v>
      </c>
      <c r="D991">
        <v>19</v>
      </c>
      <c r="E991" t="s">
        <v>1497</v>
      </c>
      <c r="F991">
        <v>0.64864087840148399</v>
      </c>
    </row>
    <row r="992" spans="1:6">
      <c r="A992" t="s">
        <v>11</v>
      </c>
      <c r="B992" t="s">
        <v>1522</v>
      </c>
      <c r="C992" t="s">
        <v>1523</v>
      </c>
      <c r="D992">
        <v>32</v>
      </c>
      <c r="E992" t="s">
        <v>1524</v>
      </c>
      <c r="F992">
        <v>0.97230538922155596</v>
      </c>
    </row>
    <row r="993" spans="1:6">
      <c r="A993" t="s">
        <v>11</v>
      </c>
      <c r="B993" t="s">
        <v>2059</v>
      </c>
      <c r="C993" t="s">
        <v>2060</v>
      </c>
      <c r="D993">
        <v>19</v>
      </c>
      <c r="E993" t="s">
        <v>2061</v>
      </c>
      <c r="F993">
        <v>0.97230538922155596</v>
      </c>
    </row>
    <row r="994" spans="1:6">
      <c r="A994" t="s">
        <v>11</v>
      </c>
      <c r="B994" t="s">
        <v>1537</v>
      </c>
      <c r="C994" t="s">
        <v>1538</v>
      </c>
      <c r="D994">
        <v>30</v>
      </c>
      <c r="E994" t="s">
        <v>1539</v>
      </c>
      <c r="F994">
        <v>0.97230538922155596</v>
      </c>
    </row>
    <row r="995" spans="1:6">
      <c r="A995" t="s">
        <v>11</v>
      </c>
      <c r="B995" t="s">
        <v>1543</v>
      </c>
      <c r="C995" t="s">
        <v>1544</v>
      </c>
      <c r="D995">
        <v>13</v>
      </c>
      <c r="E995" t="s">
        <v>1545</v>
      </c>
      <c r="F995">
        <v>0.97230538922155596</v>
      </c>
    </row>
    <row r="996" spans="1:6">
      <c r="A996" t="s">
        <v>11</v>
      </c>
      <c r="B996" t="s">
        <v>2062</v>
      </c>
      <c r="C996" t="s">
        <v>2063</v>
      </c>
      <c r="D996">
        <v>8</v>
      </c>
      <c r="E996" t="s">
        <v>2064</v>
      </c>
      <c r="F996">
        <v>0.97230538922155596</v>
      </c>
    </row>
    <row r="997" spans="1:6">
      <c r="A997" t="s">
        <v>11</v>
      </c>
      <c r="B997" t="s">
        <v>1561</v>
      </c>
      <c r="C997" t="s">
        <v>1562</v>
      </c>
      <c r="D997">
        <v>14</v>
      </c>
      <c r="E997" t="s">
        <v>1563</v>
      </c>
      <c r="F997">
        <v>0.97230538922155596</v>
      </c>
    </row>
    <row r="998" spans="1:6">
      <c r="A998" t="s">
        <v>11</v>
      </c>
      <c r="B998" t="s">
        <v>2065</v>
      </c>
      <c r="C998" t="s">
        <v>2066</v>
      </c>
      <c r="D998">
        <v>8</v>
      </c>
      <c r="E998" t="s">
        <v>2064</v>
      </c>
      <c r="F998">
        <v>0.97230538922155596</v>
      </c>
    </row>
    <row r="999" spans="1:6">
      <c r="A999" t="s">
        <v>11</v>
      </c>
      <c r="B999" t="s">
        <v>1564</v>
      </c>
      <c r="C999" t="s">
        <v>1565</v>
      </c>
      <c r="D999">
        <v>18</v>
      </c>
      <c r="E999" t="s">
        <v>1566</v>
      </c>
      <c r="F999">
        <v>0.97230538922155596</v>
      </c>
    </row>
    <row r="1000" spans="1:6">
      <c r="A1000" t="s">
        <v>11</v>
      </c>
      <c r="B1000" t="s">
        <v>2067</v>
      </c>
      <c r="C1000" t="s">
        <v>2068</v>
      </c>
      <c r="D1000">
        <v>6</v>
      </c>
      <c r="E1000" t="s">
        <v>2069</v>
      </c>
      <c r="F1000">
        <v>0.97230538922155596</v>
      </c>
    </row>
    <row r="1001" spans="1:6">
      <c r="A1001" t="s">
        <v>61</v>
      </c>
      <c r="B1001" t="s">
        <v>2070</v>
      </c>
      <c r="D1001">
        <v>9</v>
      </c>
      <c r="E1001" t="s">
        <v>2071</v>
      </c>
      <c r="F1001">
        <v>0.93233082706766901</v>
      </c>
    </row>
    <row r="1002" spans="1:6">
      <c r="A1002" t="s">
        <v>11</v>
      </c>
      <c r="B1002" t="s">
        <v>2072</v>
      </c>
      <c r="C1002" t="s">
        <v>2073</v>
      </c>
      <c r="D1002">
        <v>9</v>
      </c>
      <c r="E1002" t="s">
        <v>2074</v>
      </c>
      <c r="F1002">
        <v>0.97230538922155596</v>
      </c>
    </row>
    <row r="1003" spans="1:6">
      <c r="A1003" t="s">
        <v>11</v>
      </c>
      <c r="B1003" t="s">
        <v>2075</v>
      </c>
      <c r="C1003" t="s">
        <v>2076</v>
      </c>
      <c r="D1003">
        <v>5</v>
      </c>
      <c r="E1003" t="s">
        <v>2077</v>
      </c>
      <c r="F1003">
        <v>0.97230538922155596</v>
      </c>
    </row>
    <row r="1004" spans="1:6">
      <c r="A1004" t="s">
        <v>11</v>
      </c>
      <c r="B1004" t="s">
        <v>2078</v>
      </c>
      <c r="C1004" t="s">
        <v>2079</v>
      </c>
      <c r="D1004">
        <v>5</v>
      </c>
      <c r="E1004" t="s">
        <v>2077</v>
      </c>
      <c r="F1004">
        <v>0.97230538922155596</v>
      </c>
    </row>
    <row r="1005" spans="1:6">
      <c r="A1005" t="s">
        <v>11</v>
      </c>
      <c r="B1005" t="s">
        <v>1585</v>
      </c>
      <c r="C1005" t="s">
        <v>1586</v>
      </c>
      <c r="D1005">
        <v>10</v>
      </c>
      <c r="E1005" t="s">
        <v>1587</v>
      </c>
      <c r="F1005">
        <v>0.97230538922155596</v>
      </c>
    </row>
    <row r="1006" spans="1:6">
      <c r="A1006" t="s">
        <v>11</v>
      </c>
      <c r="B1006" t="s">
        <v>2080</v>
      </c>
      <c r="C1006" t="s">
        <v>2081</v>
      </c>
      <c r="D1006">
        <v>5</v>
      </c>
      <c r="E1006" t="s">
        <v>2077</v>
      </c>
      <c r="F1006">
        <v>0.97230538922155596</v>
      </c>
    </row>
    <row r="1007" spans="1:6">
      <c r="A1007" t="s">
        <v>11</v>
      </c>
      <c r="B1007" t="s">
        <v>2082</v>
      </c>
      <c r="C1007" t="s">
        <v>2083</v>
      </c>
      <c r="D1007">
        <v>5</v>
      </c>
      <c r="E1007" t="s">
        <v>2077</v>
      </c>
      <c r="F1007">
        <v>0.97230538922155596</v>
      </c>
    </row>
    <row r="1008" spans="1:6">
      <c r="A1008" t="s">
        <v>11</v>
      </c>
      <c r="B1008" t="s">
        <v>2084</v>
      </c>
      <c r="C1008" t="s">
        <v>2085</v>
      </c>
      <c r="D1008">
        <v>5</v>
      </c>
      <c r="E1008" t="s">
        <v>2077</v>
      </c>
      <c r="F1008">
        <v>0.97230538922155596</v>
      </c>
    </row>
    <row r="1009" spans="1:6">
      <c r="A1009" t="s">
        <v>11</v>
      </c>
      <c r="B1009" t="s">
        <v>2086</v>
      </c>
      <c r="C1009" t="s">
        <v>2087</v>
      </c>
      <c r="D1009">
        <v>5</v>
      </c>
      <c r="E1009" t="s">
        <v>2077</v>
      </c>
      <c r="F1009">
        <v>0.97230538922155596</v>
      </c>
    </row>
    <row r="1010" spans="1:6">
      <c r="A1010" t="s">
        <v>11</v>
      </c>
      <c r="B1010" t="s">
        <v>2088</v>
      </c>
      <c r="C1010" t="s">
        <v>2089</v>
      </c>
      <c r="D1010">
        <v>5</v>
      </c>
      <c r="E1010" t="s">
        <v>2077</v>
      </c>
      <c r="F1010">
        <v>0.97230538922155596</v>
      </c>
    </row>
    <row r="1011" spans="1:6">
      <c r="A1011" t="s">
        <v>11</v>
      </c>
      <c r="B1011" t="s">
        <v>2090</v>
      </c>
      <c r="C1011" t="s">
        <v>2091</v>
      </c>
      <c r="D1011">
        <v>6</v>
      </c>
      <c r="E1011" t="s">
        <v>2069</v>
      </c>
      <c r="F1011">
        <v>0.97230538922155596</v>
      </c>
    </row>
    <row r="1012" spans="1:6">
      <c r="A1012" t="s">
        <v>11</v>
      </c>
      <c r="B1012" t="s">
        <v>2092</v>
      </c>
      <c r="C1012" t="s">
        <v>2093</v>
      </c>
      <c r="D1012">
        <v>5</v>
      </c>
      <c r="E1012" t="s">
        <v>2077</v>
      </c>
      <c r="F1012">
        <v>0.97230538922155596</v>
      </c>
    </row>
    <row r="1013" spans="1:6">
      <c r="A1013" t="s">
        <v>11</v>
      </c>
      <c r="B1013" t="s">
        <v>2094</v>
      </c>
      <c r="C1013" t="s">
        <v>2095</v>
      </c>
      <c r="D1013">
        <v>6</v>
      </c>
      <c r="E1013" t="s">
        <v>2096</v>
      </c>
      <c r="F1013">
        <v>0.97230538922155596</v>
      </c>
    </row>
    <row r="1014" spans="1:6">
      <c r="A1014" t="s">
        <v>11</v>
      </c>
      <c r="B1014" t="s">
        <v>1598</v>
      </c>
      <c r="C1014" t="s">
        <v>1599</v>
      </c>
      <c r="D1014">
        <v>9</v>
      </c>
      <c r="E1014" t="s">
        <v>1600</v>
      </c>
      <c r="F1014">
        <v>0.97230538922155596</v>
      </c>
    </row>
    <row r="1015" spans="1:6">
      <c r="A1015" t="s">
        <v>11</v>
      </c>
      <c r="B1015" t="s">
        <v>2097</v>
      </c>
      <c r="C1015" t="s">
        <v>2098</v>
      </c>
      <c r="D1015">
        <v>5</v>
      </c>
      <c r="E1015" t="s">
        <v>2077</v>
      </c>
      <c r="F1015">
        <v>0.97230538922155596</v>
      </c>
    </row>
    <row r="1016" spans="1:6">
      <c r="A1016" t="s">
        <v>11</v>
      </c>
      <c r="B1016" t="s">
        <v>2099</v>
      </c>
      <c r="C1016" t="s">
        <v>2100</v>
      </c>
      <c r="D1016">
        <v>5</v>
      </c>
      <c r="E1016" t="s">
        <v>2077</v>
      </c>
      <c r="F1016">
        <v>0.97230538922155596</v>
      </c>
    </row>
    <row r="1017" spans="1:6">
      <c r="A1017" t="s">
        <v>11</v>
      </c>
      <c r="B1017" t="s">
        <v>2101</v>
      </c>
      <c r="C1017" t="s">
        <v>2102</v>
      </c>
      <c r="D1017">
        <v>5</v>
      </c>
      <c r="E1017" t="s">
        <v>2077</v>
      </c>
      <c r="F1017">
        <v>0.97230538922155596</v>
      </c>
    </row>
    <row r="1018" spans="1:6">
      <c r="A1018" t="s">
        <v>11</v>
      </c>
      <c r="B1018" t="s">
        <v>2103</v>
      </c>
      <c r="C1018" t="s">
        <v>2104</v>
      </c>
      <c r="D1018">
        <v>5</v>
      </c>
      <c r="E1018" t="s">
        <v>2077</v>
      </c>
      <c r="F1018">
        <v>0.97230538922155596</v>
      </c>
    </row>
    <row r="1019" spans="1:6">
      <c r="A1019" t="s">
        <v>11</v>
      </c>
      <c r="B1019" t="s">
        <v>2105</v>
      </c>
      <c r="C1019" t="s">
        <v>2106</v>
      </c>
      <c r="D1019">
        <v>5</v>
      </c>
      <c r="E1019" t="s">
        <v>2077</v>
      </c>
      <c r="F1019">
        <v>0.97230538922155596</v>
      </c>
    </row>
    <row r="1020" spans="1:6">
      <c r="A1020" t="s">
        <v>11</v>
      </c>
      <c r="B1020" t="s">
        <v>2107</v>
      </c>
      <c r="C1020" t="s">
        <v>2108</v>
      </c>
      <c r="D1020">
        <v>5</v>
      </c>
      <c r="E1020" t="s">
        <v>2077</v>
      </c>
      <c r="F1020">
        <v>0.97230538922155596</v>
      </c>
    </row>
    <row r="1021" spans="1:6">
      <c r="A1021" t="s">
        <v>11</v>
      </c>
      <c r="B1021" t="s">
        <v>1608</v>
      </c>
      <c r="C1021" t="s">
        <v>1609</v>
      </c>
      <c r="D1021">
        <v>20</v>
      </c>
      <c r="E1021" t="s">
        <v>1610</v>
      </c>
      <c r="F1021">
        <v>0.97230538922155596</v>
      </c>
    </row>
    <row r="1022" spans="1:6">
      <c r="A1022" t="s">
        <v>11</v>
      </c>
      <c r="B1022" t="s">
        <v>2109</v>
      </c>
      <c r="C1022" t="s">
        <v>2110</v>
      </c>
      <c r="D1022">
        <v>5</v>
      </c>
      <c r="E1022" t="s">
        <v>2077</v>
      </c>
      <c r="F1022">
        <v>0.97230538922155596</v>
      </c>
    </row>
    <row r="1023" spans="1:6">
      <c r="A1023" t="s">
        <v>11</v>
      </c>
      <c r="B1023" t="s">
        <v>2111</v>
      </c>
      <c r="C1023" t="s">
        <v>2112</v>
      </c>
      <c r="D1023">
        <v>8</v>
      </c>
      <c r="E1023" t="s">
        <v>2113</v>
      </c>
      <c r="F1023">
        <v>0.97230538922155596</v>
      </c>
    </row>
    <row r="1024" spans="1:6">
      <c r="A1024" t="s">
        <v>11</v>
      </c>
      <c r="B1024" t="s">
        <v>2114</v>
      </c>
      <c r="C1024" t="s">
        <v>2115</v>
      </c>
      <c r="D1024">
        <v>7</v>
      </c>
      <c r="E1024" t="s">
        <v>2116</v>
      </c>
      <c r="F1024">
        <v>0.97230538922155596</v>
      </c>
    </row>
    <row r="1025" spans="1:6">
      <c r="A1025" t="s">
        <v>11</v>
      </c>
      <c r="B1025" t="s">
        <v>2117</v>
      </c>
      <c r="C1025" t="s">
        <v>2118</v>
      </c>
      <c r="D1025">
        <v>7</v>
      </c>
      <c r="E1025" t="s">
        <v>2116</v>
      </c>
      <c r="F1025">
        <v>0.97230538922155596</v>
      </c>
    </row>
    <row r="1026" spans="1:6">
      <c r="A1026" t="s">
        <v>61</v>
      </c>
      <c r="B1026" t="s">
        <v>2119</v>
      </c>
      <c r="D1026">
        <v>6</v>
      </c>
      <c r="E1026" t="s">
        <v>2096</v>
      </c>
      <c r="F1026">
        <v>0.93233082706766901</v>
      </c>
    </row>
    <row r="1027" spans="1:6">
      <c r="A1027" t="s">
        <v>11</v>
      </c>
      <c r="B1027" t="s">
        <v>2120</v>
      </c>
      <c r="C1027" t="s">
        <v>2121</v>
      </c>
      <c r="D1027">
        <v>7</v>
      </c>
      <c r="E1027" t="s">
        <v>2116</v>
      </c>
      <c r="F1027">
        <v>0.97230538922155596</v>
      </c>
    </row>
    <row r="1028" spans="1:6">
      <c r="A1028" t="s">
        <v>61</v>
      </c>
      <c r="B1028" t="s">
        <v>2122</v>
      </c>
      <c r="D1028">
        <v>10</v>
      </c>
      <c r="E1028" t="s">
        <v>2123</v>
      </c>
      <c r="F1028">
        <v>0.93233082706766901</v>
      </c>
    </row>
    <row r="1029" spans="1:6">
      <c r="A1029" t="s">
        <v>61</v>
      </c>
      <c r="B1029" t="s">
        <v>2124</v>
      </c>
      <c r="D1029">
        <v>3</v>
      </c>
      <c r="E1029" t="s">
        <v>2125</v>
      </c>
      <c r="F1029">
        <v>0.93233082706766901</v>
      </c>
    </row>
    <row r="1030" spans="1:6">
      <c r="A1030" t="s">
        <v>11</v>
      </c>
      <c r="B1030" t="s">
        <v>2126</v>
      </c>
      <c r="C1030" t="s">
        <v>2127</v>
      </c>
      <c r="D1030">
        <v>6</v>
      </c>
      <c r="E1030" t="s">
        <v>2128</v>
      </c>
      <c r="F1030">
        <v>0.97230538922155596</v>
      </c>
    </row>
    <row r="1031" spans="1:6">
      <c r="A1031" t="s">
        <v>11</v>
      </c>
      <c r="B1031" t="s">
        <v>2129</v>
      </c>
      <c r="C1031" t="s">
        <v>2130</v>
      </c>
      <c r="D1031">
        <v>7</v>
      </c>
      <c r="E1031" t="s">
        <v>2131</v>
      </c>
      <c r="F1031">
        <v>0.97230538922155596</v>
      </c>
    </row>
    <row r="1032" spans="1:6">
      <c r="A1032" t="s">
        <v>11</v>
      </c>
      <c r="B1032" t="s">
        <v>2132</v>
      </c>
      <c r="C1032" t="s">
        <v>2133</v>
      </c>
      <c r="D1032">
        <v>5</v>
      </c>
      <c r="E1032" t="s">
        <v>2077</v>
      </c>
      <c r="F1032">
        <v>0.97230538922155596</v>
      </c>
    </row>
    <row r="1033" spans="1:6">
      <c r="A1033" t="s">
        <v>11</v>
      </c>
      <c r="B1033" t="s">
        <v>2134</v>
      </c>
      <c r="C1033" t="s">
        <v>2135</v>
      </c>
      <c r="D1033">
        <v>12</v>
      </c>
      <c r="E1033" t="s">
        <v>2136</v>
      </c>
      <c r="F1033">
        <v>0.97230538922155596</v>
      </c>
    </row>
    <row r="1034" spans="1:6">
      <c r="A1034" t="s">
        <v>11</v>
      </c>
      <c r="B1034" t="s">
        <v>2137</v>
      </c>
      <c r="C1034" t="s">
        <v>2138</v>
      </c>
      <c r="D1034">
        <v>3</v>
      </c>
      <c r="E1034" t="s">
        <v>2139</v>
      </c>
      <c r="F1034">
        <v>0.97230538922155596</v>
      </c>
    </row>
    <row r="1035" spans="1:6">
      <c r="A1035" t="s">
        <v>11</v>
      </c>
      <c r="B1035" t="s">
        <v>2140</v>
      </c>
      <c r="C1035" t="s">
        <v>2141</v>
      </c>
      <c r="D1035">
        <v>8</v>
      </c>
      <c r="E1035" t="s">
        <v>2142</v>
      </c>
      <c r="F1035">
        <v>0.98944231146095996</v>
      </c>
    </row>
    <row r="1036" spans="1:6">
      <c r="A1036" t="s">
        <v>11</v>
      </c>
      <c r="B1036" t="s">
        <v>2143</v>
      </c>
      <c r="C1036" t="s">
        <v>2144</v>
      </c>
      <c r="D1036">
        <v>8</v>
      </c>
      <c r="E1036" t="s">
        <v>2145</v>
      </c>
      <c r="F1036">
        <v>0.99645403945775202</v>
      </c>
    </row>
    <row r="1038" spans="1:6">
      <c r="A1038" t="s">
        <v>2146</v>
      </c>
      <c r="B1038" t="s">
        <v>2147</v>
      </c>
    </row>
    <row r="1039" spans="1:6">
      <c r="A1039" t="s">
        <v>2</v>
      </c>
      <c r="B1039" t="s">
        <v>3</v>
      </c>
      <c r="D1039" t="s">
        <v>4</v>
      </c>
      <c r="E1039" t="s">
        <v>5</v>
      </c>
      <c r="F1039" t="s">
        <v>6</v>
      </c>
    </row>
    <row r="1040" spans="1:6">
      <c r="A1040" t="s">
        <v>54</v>
      </c>
      <c r="B1040" t="s">
        <v>2148</v>
      </c>
      <c r="C1040" t="s">
        <v>2149</v>
      </c>
      <c r="D1040">
        <v>7</v>
      </c>
      <c r="E1040" t="s">
        <v>2150</v>
      </c>
      <c r="F1040">
        <v>0.93200486703691598</v>
      </c>
    </row>
    <row r="1041" spans="1:6">
      <c r="A1041" t="s">
        <v>54</v>
      </c>
      <c r="B1041" t="s">
        <v>2151</v>
      </c>
      <c r="C1041" t="s">
        <v>2152</v>
      </c>
      <c r="D1041">
        <v>6</v>
      </c>
      <c r="E1041" t="s">
        <v>2153</v>
      </c>
      <c r="F1041">
        <v>0.95656670113753794</v>
      </c>
    </row>
    <row r="1042" spans="1:6">
      <c r="A1042" t="s">
        <v>54</v>
      </c>
      <c r="B1042" t="s">
        <v>2154</v>
      </c>
      <c r="C1042" t="s">
        <v>2155</v>
      </c>
      <c r="D1042">
        <v>4</v>
      </c>
      <c r="E1042" t="s">
        <v>2156</v>
      </c>
      <c r="F1042">
        <v>0.95656670113753794</v>
      </c>
    </row>
    <row r="1043" spans="1:6">
      <c r="A1043" t="s">
        <v>54</v>
      </c>
      <c r="B1043" t="s">
        <v>2157</v>
      </c>
      <c r="C1043" t="s">
        <v>2158</v>
      </c>
      <c r="D1043">
        <v>6</v>
      </c>
      <c r="E1043" t="s">
        <v>2153</v>
      </c>
      <c r="F1043">
        <v>0.95656670113753794</v>
      </c>
    </row>
    <row r="1044" spans="1:6">
      <c r="A1044" t="s">
        <v>54</v>
      </c>
      <c r="B1044" t="s">
        <v>2159</v>
      </c>
      <c r="C1044" t="s">
        <v>2160</v>
      </c>
      <c r="D1044">
        <v>3</v>
      </c>
      <c r="E1044" t="s">
        <v>2161</v>
      </c>
      <c r="F1044">
        <v>0.95656670113753794</v>
      </c>
    </row>
    <row r="1045" spans="1:6">
      <c r="A1045" t="s">
        <v>54</v>
      </c>
      <c r="B1045" t="s">
        <v>2162</v>
      </c>
      <c r="C1045" t="s">
        <v>2163</v>
      </c>
      <c r="D1045">
        <v>11</v>
      </c>
      <c r="E1045" t="s">
        <v>2164</v>
      </c>
      <c r="F1045">
        <v>0.95656670113753794</v>
      </c>
    </row>
    <row r="1046" spans="1:6">
      <c r="A1046" t="s">
        <v>54</v>
      </c>
      <c r="B1046" t="s">
        <v>2165</v>
      </c>
      <c r="C1046" t="s">
        <v>2166</v>
      </c>
      <c r="D1046">
        <v>19</v>
      </c>
      <c r="E1046" t="s">
        <v>2167</v>
      </c>
      <c r="F1046">
        <v>0.96954957019859</v>
      </c>
    </row>
    <row r="1048" spans="1:6">
      <c r="A1048" t="s">
        <v>2168</v>
      </c>
      <c r="B1048" t="s">
        <v>2169</v>
      </c>
    </row>
    <row r="1049" spans="1:6">
      <c r="A1049" t="s">
        <v>2</v>
      </c>
      <c r="B1049" t="s">
        <v>3</v>
      </c>
      <c r="D1049" t="s">
        <v>4</v>
      </c>
      <c r="E1049" t="s">
        <v>5</v>
      </c>
      <c r="F1049" t="s">
        <v>6</v>
      </c>
    </row>
    <row r="1050" spans="1:6">
      <c r="A1050" t="s">
        <v>11</v>
      </c>
      <c r="B1050" t="s">
        <v>2170</v>
      </c>
      <c r="C1050" t="s">
        <v>2171</v>
      </c>
      <c r="D1050">
        <v>3</v>
      </c>
      <c r="E1050" t="s">
        <v>2172</v>
      </c>
      <c r="F1050">
        <v>0.97230538922155596</v>
      </c>
    </row>
    <row r="1051" spans="1:6">
      <c r="A1051" t="s">
        <v>11</v>
      </c>
      <c r="B1051" t="s">
        <v>2173</v>
      </c>
      <c r="C1051" t="s">
        <v>2174</v>
      </c>
      <c r="D1051">
        <v>3</v>
      </c>
      <c r="E1051" t="s">
        <v>2172</v>
      </c>
      <c r="F1051">
        <v>0.97230538922155596</v>
      </c>
    </row>
    <row r="1052" spans="1:6">
      <c r="A1052" t="s">
        <v>11</v>
      </c>
      <c r="B1052" t="s">
        <v>2175</v>
      </c>
      <c r="C1052" t="s">
        <v>2176</v>
      </c>
      <c r="D1052">
        <v>5</v>
      </c>
      <c r="E1052" t="s">
        <v>2177</v>
      </c>
      <c r="F1052">
        <v>0.97230538922155596</v>
      </c>
    </row>
    <row r="1053" spans="1:6">
      <c r="A1053" t="s">
        <v>11</v>
      </c>
      <c r="B1053" t="s">
        <v>2178</v>
      </c>
      <c r="C1053" t="s">
        <v>2179</v>
      </c>
      <c r="D1053">
        <v>5</v>
      </c>
      <c r="E1053" t="s">
        <v>2177</v>
      </c>
      <c r="F1053">
        <v>0.97230538922155596</v>
      </c>
    </row>
    <row r="1055" spans="1:6">
      <c r="A1055" t="s">
        <v>2180</v>
      </c>
      <c r="B1055" t="s">
        <v>2181</v>
      </c>
    </row>
    <row r="1056" spans="1:6">
      <c r="A1056" t="s">
        <v>2</v>
      </c>
      <c r="B1056" t="s">
        <v>3</v>
      </c>
      <c r="D1056" t="s">
        <v>4</v>
      </c>
      <c r="E1056" t="s">
        <v>5</v>
      </c>
      <c r="F1056" t="s">
        <v>6</v>
      </c>
    </row>
    <row r="1057" spans="1:6">
      <c r="A1057" t="s">
        <v>11</v>
      </c>
      <c r="B1057" t="s">
        <v>1653</v>
      </c>
      <c r="C1057" t="s">
        <v>1654</v>
      </c>
      <c r="D1057">
        <v>11</v>
      </c>
      <c r="E1057" t="s">
        <v>1655</v>
      </c>
      <c r="F1057">
        <v>0.97230538922155596</v>
      </c>
    </row>
    <row r="1058" spans="1:6">
      <c r="A1058" t="s">
        <v>11</v>
      </c>
      <c r="B1058" t="s">
        <v>2182</v>
      </c>
      <c r="C1058" t="s">
        <v>2183</v>
      </c>
      <c r="D1058">
        <v>6</v>
      </c>
      <c r="E1058" t="s">
        <v>2184</v>
      </c>
      <c r="F1058">
        <v>0.97230538922155596</v>
      </c>
    </row>
    <row r="1059" spans="1:6">
      <c r="A1059" t="s">
        <v>11</v>
      </c>
      <c r="B1059" t="s">
        <v>2185</v>
      </c>
      <c r="C1059" t="s">
        <v>2186</v>
      </c>
      <c r="D1059">
        <v>3</v>
      </c>
      <c r="E1059" t="s">
        <v>2187</v>
      </c>
      <c r="F1059">
        <v>0.97230538922155596</v>
      </c>
    </row>
    <row r="1061" spans="1:6">
      <c r="A1061" t="s">
        <v>2188</v>
      </c>
      <c r="B1061" t="s">
        <v>2189</v>
      </c>
    </row>
    <row r="1062" spans="1:6">
      <c r="A1062" t="s">
        <v>2</v>
      </c>
      <c r="B1062" t="s">
        <v>3</v>
      </c>
      <c r="D1062" t="s">
        <v>4</v>
      </c>
      <c r="E1062" t="s">
        <v>5</v>
      </c>
      <c r="F1062" t="s">
        <v>6</v>
      </c>
    </row>
    <row r="1063" spans="1:6">
      <c r="A1063" t="s">
        <v>11</v>
      </c>
      <c r="B1063" t="s">
        <v>2190</v>
      </c>
      <c r="C1063" t="s">
        <v>2191</v>
      </c>
      <c r="D1063">
        <v>16</v>
      </c>
      <c r="E1063" t="s">
        <v>2192</v>
      </c>
      <c r="F1063">
        <v>0.97230538922155596</v>
      </c>
    </row>
    <row r="1064" spans="1:6">
      <c r="A1064" t="s">
        <v>11</v>
      </c>
      <c r="B1064" t="s">
        <v>2193</v>
      </c>
      <c r="C1064" t="s">
        <v>2194</v>
      </c>
      <c r="D1064">
        <v>16</v>
      </c>
      <c r="E1064" t="s">
        <v>2192</v>
      </c>
      <c r="F1064">
        <v>0.97230538922155596</v>
      </c>
    </row>
    <row r="1065" spans="1:6">
      <c r="A1065" t="s">
        <v>11</v>
      </c>
      <c r="B1065" t="s">
        <v>2195</v>
      </c>
      <c r="C1065" t="s">
        <v>2196</v>
      </c>
      <c r="D1065">
        <v>16</v>
      </c>
      <c r="E1065" t="s">
        <v>2192</v>
      </c>
      <c r="F1065">
        <v>0.97230538922155596</v>
      </c>
    </row>
    <row r="1066" spans="1:6">
      <c r="A1066" t="s">
        <v>11</v>
      </c>
      <c r="B1066" t="s">
        <v>2197</v>
      </c>
      <c r="C1066" t="s">
        <v>2198</v>
      </c>
      <c r="D1066">
        <v>4</v>
      </c>
      <c r="E1066" t="s">
        <v>2199</v>
      </c>
      <c r="F1066">
        <v>0.97230538922155596</v>
      </c>
    </row>
    <row r="1067" spans="1:6">
      <c r="A1067" t="s">
        <v>11</v>
      </c>
      <c r="B1067" t="s">
        <v>2200</v>
      </c>
      <c r="C1067" t="s">
        <v>2201</v>
      </c>
      <c r="D1067">
        <v>3</v>
      </c>
      <c r="E1067" t="s">
        <v>2202</v>
      </c>
      <c r="F1067">
        <v>0.97230538922155596</v>
      </c>
    </row>
    <row r="1068" spans="1:6">
      <c r="A1068" t="s">
        <v>11</v>
      </c>
      <c r="B1068" t="s">
        <v>2203</v>
      </c>
      <c r="C1068" t="s">
        <v>2204</v>
      </c>
      <c r="D1068">
        <v>4</v>
      </c>
      <c r="E1068" t="s">
        <v>2199</v>
      </c>
      <c r="F1068">
        <v>0.97230538922155596</v>
      </c>
    </row>
    <row r="1070" spans="1:6">
      <c r="A1070" t="s">
        <v>2205</v>
      </c>
      <c r="B1070" t="s">
        <v>2206</v>
      </c>
    </row>
    <row r="1071" spans="1:6">
      <c r="A1071" t="s">
        <v>2</v>
      </c>
      <c r="B1071" t="s">
        <v>3</v>
      </c>
      <c r="D1071" t="s">
        <v>4</v>
      </c>
      <c r="E1071" t="s">
        <v>5</v>
      </c>
      <c r="F1071" t="s">
        <v>6</v>
      </c>
    </row>
    <row r="1072" spans="1:6">
      <c r="A1072" t="s">
        <v>11</v>
      </c>
      <c r="B1072" t="s">
        <v>2207</v>
      </c>
      <c r="C1072" t="s">
        <v>2208</v>
      </c>
      <c r="D1072">
        <v>7</v>
      </c>
      <c r="E1072" t="s">
        <v>2209</v>
      </c>
      <c r="F1072">
        <v>0.97230538922155596</v>
      </c>
    </row>
    <row r="1073" spans="1:6">
      <c r="A1073" t="s">
        <v>11</v>
      </c>
      <c r="B1073" t="s">
        <v>2210</v>
      </c>
      <c r="C1073" t="s">
        <v>2211</v>
      </c>
      <c r="D1073">
        <v>5</v>
      </c>
      <c r="E1073" t="s">
        <v>2212</v>
      </c>
      <c r="F1073">
        <v>0.97230538922155596</v>
      </c>
    </row>
    <row r="1074" spans="1:6">
      <c r="A1074" t="s">
        <v>11</v>
      </c>
      <c r="B1074" t="s">
        <v>2213</v>
      </c>
      <c r="C1074" t="s">
        <v>2214</v>
      </c>
      <c r="D1074">
        <v>13</v>
      </c>
      <c r="E1074" t="s">
        <v>2215</v>
      </c>
      <c r="F1074">
        <v>0.97230538922155596</v>
      </c>
    </row>
    <row r="1076" spans="1:6">
      <c r="A1076" t="s">
        <v>2216</v>
      </c>
      <c r="B1076" t="s">
        <v>2217</v>
      </c>
    </row>
    <row r="1077" spans="1:6">
      <c r="A1077" t="s">
        <v>2</v>
      </c>
      <c r="B1077" t="s">
        <v>3</v>
      </c>
      <c r="D1077" t="s">
        <v>4</v>
      </c>
      <c r="E1077" t="s">
        <v>5</v>
      </c>
      <c r="F1077" t="s">
        <v>6</v>
      </c>
    </row>
    <row r="1078" spans="1:6">
      <c r="A1078" t="s">
        <v>11</v>
      </c>
      <c r="B1078" t="s">
        <v>2218</v>
      </c>
      <c r="C1078" t="s">
        <v>2219</v>
      </c>
      <c r="D1078">
        <v>5</v>
      </c>
      <c r="E1078" t="s">
        <v>2220</v>
      </c>
      <c r="F1078">
        <v>0.97230538922155596</v>
      </c>
    </row>
    <row r="1079" spans="1:6">
      <c r="A1079" t="s">
        <v>54</v>
      </c>
      <c r="B1079" t="s">
        <v>830</v>
      </c>
      <c r="C1079" t="s">
        <v>831</v>
      </c>
      <c r="D1079">
        <v>15</v>
      </c>
      <c r="E1079" t="s">
        <v>832</v>
      </c>
      <c r="F1079">
        <v>0.95656670113753794</v>
      </c>
    </row>
    <row r="1080" spans="1:6">
      <c r="A1080" t="s">
        <v>11</v>
      </c>
      <c r="B1080" t="s">
        <v>2221</v>
      </c>
      <c r="C1080" t="s">
        <v>2222</v>
      </c>
      <c r="D1080">
        <v>4</v>
      </c>
      <c r="E1080" t="s">
        <v>2223</v>
      </c>
      <c r="F1080">
        <v>0.97230538922155596</v>
      </c>
    </row>
    <row r="1081" spans="1:6">
      <c r="A1081" t="s">
        <v>54</v>
      </c>
      <c r="B1081" t="s">
        <v>2224</v>
      </c>
      <c r="C1081" t="s">
        <v>2225</v>
      </c>
      <c r="D1081">
        <v>5</v>
      </c>
      <c r="E1081" t="s">
        <v>2226</v>
      </c>
      <c r="F1081">
        <v>0.95656670113753794</v>
      </c>
    </row>
    <row r="1082" spans="1:6">
      <c r="A1082" t="s">
        <v>54</v>
      </c>
      <c r="B1082" t="s">
        <v>2227</v>
      </c>
      <c r="C1082" t="s">
        <v>2228</v>
      </c>
      <c r="D1082">
        <v>5</v>
      </c>
      <c r="E1082" t="s">
        <v>2226</v>
      </c>
      <c r="F1082">
        <v>0.95656670113753794</v>
      </c>
    </row>
    <row r="1083" spans="1:6">
      <c r="A1083" t="s">
        <v>54</v>
      </c>
      <c r="B1083" t="s">
        <v>2229</v>
      </c>
      <c r="C1083" t="s">
        <v>2230</v>
      </c>
      <c r="D1083">
        <v>4</v>
      </c>
      <c r="E1083" t="s">
        <v>2231</v>
      </c>
      <c r="F1083">
        <v>0.95656670113753794</v>
      </c>
    </row>
    <row r="1084" spans="1:6">
      <c r="A1084" t="s">
        <v>54</v>
      </c>
      <c r="B1084" t="s">
        <v>2232</v>
      </c>
      <c r="C1084" t="s">
        <v>2233</v>
      </c>
      <c r="D1084">
        <v>4</v>
      </c>
      <c r="E1084" t="s">
        <v>2231</v>
      </c>
      <c r="F1084">
        <v>0.95656670113753794</v>
      </c>
    </row>
    <row r="1085" spans="1:6">
      <c r="A1085" t="s">
        <v>54</v>
      </c>
      <c r="B1085" t="s">
        <v>2234</v>
      </c>
      <c r="C1085" t="s">
        <v>2235</v>
      </c>
      <c r="D1085">
        <v>4</v>
      </c>
      <c r="E1085" t="s">
        <v>2231</v>
      </c>
      <c r="F1085">
        <v>0.95656670113753794</v>
      </c>
    </row>
    <row r="1086" spans="1:6">
      <c r="A1086" t="s">
        <v>54</v>
      </c>
      <c r="B1086" t="s">
        <v>2236</v>
      </c>
      <c r="C1086" t="s">
        <v>2237</v>
      </c>
      <c r="D1086">
        <v>7</v>
      </c>
      <c r="E1086" t="s">
        <v>2238</v>
      </c>
      <c r="F1086">
        <v>0.95656670113753794</v>
      </c>
    </row>
    <row r="1088" spans="1:6">
      <c r="A1088" t="s">
        <v>2239</v>
      </c>
      <c r="B1088" t="s">
        <v>2240</v>
      </c>
    </row>
    <row r="1089" spans="1:6">
      <c r="A1089" t="s">
        <v>2</v>
      </c>
      <c r="B1089" t="s">
        <v>3</v>
      </c>
      <c r="D1089" t="s">
        <v>4</v>
      </c>
      <c r="E1089" t="s">
        <v>5</v>
      </c>
      <c r="F1089" t="s">
        <v>6</v>
      </c>
    </row>
    <row r="1090" spans="1:6">
      <c r="A1090" t="s">
        <v>11</v>
      </c>
      <c r="B1090" t="s">
        <v>1305</v>
      </c>
      <c r="C1090" t="s">
        <v>1306</v>
      </c>
      <c r="D1090">
        <v>15</v>
      </c>
      <c r="E1090" t="s">
        <v>1307</v>
      </c>
      <c r="F1090">
        <v>9.2964975432361097E-2</v>
      </c>
    </row>
    <row r="1091" spans="1:6">
      <c r="A1091" t="s">
        <v>11</v>
      </c>
      <c r="B1091" t="s">
        <v>1437</v>
      </c>
      <c r="C1091" t="s">
        <v>1438</v>
      </c>
      <c r="D1091">
        <v>27</v>
      </c>
      <c r="E1091" t="s">
        <v>1439</v>
      </c>
      <c r="F1091">
        <v>0.99674538655676703</v>
      </c>
    </row>
    <row r="1092" spans="1:6">
      <c r="A1092" t="s">
        <v>11</v>
      </c>
      <c r="B1092" t="s">
        <v>2241</v>
      </c>
      <c r="C1092" t="s">
        <v>2242</v>
      </c>
      <c r="D1092">
        <v>13</v>
      </c>
      <c r="E1092" t="s">
        <v>2243</v>
      </c>
      <c r="F1092">
        <v>0.99988903409069596</v>
      </c>
    </row>
    <row r="1093" spans="1:6">
      <c r="A1093" t="s">
        <v>11</v>
      </c>
      <c r="B1093" t="s">
        <v>2244</v>
      </c>
      <c r="C1093" t="s">
        <v>2245</v>
      </c>
      <c r="D1093">
        <v>47</v>
      </c>
      <c r="E1093" t="s">
        <v>2246</v>
      </c>
      <c r="F1093">
        <v>0.99999962806635401</v>
      </c>
    </row>
    <row r="1094" spans="1:6">
      <c r="A1094" t="s">
        <v>11</v>
      </c>
      <c r="B1094" t="s">
        <v>2247</v>
      </c>
      <c r="C1094" t="s">
        <v>2248</v>
      </c>
      <c r="D1094">
        <v>48</v>
      </c>
      <c r="E1094" t="s">
        <v>2249</v>
      </c>
      <c r="F1094">
        <v>0.99999995342452896</v>
      </c>
    </row>
    <row r="1095" spans="1:6">
      <c r="A1095" t="s">
        <v>11</v>
      </c>
      <c r="B1095" t="s">
        <v>2250</v>
      </c>
      <c r="C1095" t="s">
        <v>2251</v>
      </c>
      <c r="D1095">
        <v>47</v>
      </c>
      <c r="E1095" t="s">
        <v>2246</v>
      </c>
      <c r="F1095">
        <v>0.99999997480479097</v>
      </c>
    </row>
    <row r="1097" spans="1:6">
      <c r="A1097" t="s">
        <v>2252</v>
      </c>
      <c r="B1097" t="s">
        <v>2253</v>
      </c>
    </row>
    <row r="1098" spans="1:6">
      <c r="A1098" t="s">
        <v>2</v>
      </c>
      <c r="B1098" t="s">
        <v>3</v>
      </c>
      <c r="D1098" t="s">
        <v>4</v>
      </c>
      <c r="E1098" t="s">
        <v>5</v>
      </c>
      <c r="F1098" t="s">
        <v>6</v>
      </c>
    </row>
    <row r="1099" spans="1:6">
      <c r="A1099" t="s">
        <v>11</v>
      </c>
      <c r="B1099" t="s">
        <v>2254</v>
      </c>
      <c r="C1099" t="s">
        <v>2255</v>
      </c>
      <c r="D1099">
        <v>4</v>
      </c>
      <c r="E1099" t="s">
        <v>2256</v>
      </c>
      <c r="F1099">
        <v>0.43787634715875501</v>
      </c>
    </row>
    <row r="1100" spans="1:6">
      <c r="A1100" t="s">
        <v>11</v>
      </c>
      <c r="B1100" t="s">
        <v>2257</v>
      </c>
      <c r="C1100" t="s">
        <v>2258</v>
      </c>
      <c r="D1100">
        <v>4</v>
      </c>
      <c r="E1100" t="s">
        <v>2256</v>
      </c>
      <c r="F1100">
        <v>0.57943480935191005</v>
      </c>
    </row>
    <row r="1101" spans="1:6">
      <c r="A1101" t="s">
        <v>11</v>
      </c>
      <c r="B1101" t="s">
        <v>2259</v>
      </c>
      <c r="C1101" t="s">
        <v>2260</v>
      </c>
      <c r="D1101">
        <v>6</v>
      </c>
      <c r="E1101" t="s">
        <v>2261</v>
      </c>
      <c r="F1101">
        <v>0.90862891844728999</v>
      </c>
    </row>
    <row r="1102" spans="1:6">
      <c r="A1102" t="s">
        <v>11</v>
      </c>
      <c r="B1102" t="s">
        <v>2262</v>
      </c>
      <c r="C1102" t="s">
        <v>2263</v>
      </c>
      <c r="D1102">
        <v>9</v>
      </c>
      <c r="E1102" t="s">
        <v>2264</v>
      </c>
      <c r="F1102">
        <v>0.97230538922155596</v>
      </c>
    </row>
    <row r="1103" spans="1:6">
      <c r="A1103" t="s">
        <v>11</v>
      </c>
      <c r="B1103" t="s">
        <v>2265</v>
      </c>
      <c r="C1103" t="s">
        <v>2266</v>
      </c>
      <c r="D1103">
        <v>8</v>
      </c>
      <c r="E1103" t="s">
        <v>2267</v>
      </c>
      <c r="F1103">
        <v>0.97230538922155596</v>
      </c>
    </row>
    <row r="1104" spans="1:6">
      <c r="A1104" t="s">
        <v>11</v>
      </c>
      <c r="B1104" t="s">
        <v>2268</v>
      </c>
      <c r="C1104" t="s">
        <v>2269</v>
      </c>
      <c r="D1104">
        <v>9</v>
      </c>
      <c r="E1104" t="s">
        <v>2270</v>
      </c>
      <c r="F1104">
        <v>0.97230538922155596</v>
      </c>
    </row>
    <row r="1105" spans="1:6">
      <c r="A1105" t="s">
        <v>11</v>
      </c>
      <c r="B1105" t="s">
        <v>2271</v>
      </c>
      <c r="C1105" t="s">
        <v>2272</v>
      </c>
      <c r="D1105">
        <v>9</v>
      </c>
      <c r="E1105" t="s">
        <v>2270</v>
      </c>
      <c r="F1105">
        <v>0.97230538922155596</v>
      </c>
    </row>
    <row r="1106" spans="1:6">
      <c r="A1106" t="s">
        <v>11</v>
      </c>
      <c r="B1106" t="s">
        <v>2273</v>
      </c>
      <c r="C1106" t="s">
        <v>2274</v>
      </c>
      <c r="D1106">
        <v>8</v>
      </c>
      <c r="E1106" t="s">
        <v>2267</v>
      </c>
      <c r="F1106">
        <v>0.97230538922155596</v>
      </c>
    </row>
    <row r="1107" spans="1:6">
      <c r="A1107" t="s">
        <v>11</v>
      </c>
      <c r="B1107" t="s">
        <v>2275</v>
      </c>
      <c r="C1107" t="s">
        <v>2276</v>
      </c>
      <c r="D1107">
        <v>4</v>
      </c>
      <c r="E1107" t="s">
        <v>2277</v>
      </c>
      <c r="F1107">
        <v>0.97230538922155596</v>
      </c>
    </row>
    <row r="1108" spans="1:6">
      <c r="A1108" t="s">
        <v>11</v>
      </c>
      <c r="B1108" t="s">
        <v>2278</v>
      </c>
      <c r="C1108" t="s">
        <v>2279</v>
      </c>
      <c r="D1108">
        <v>16</v>
      </c>
      <c r="E1108" t="s">
        <v>2280</v>
      </c>
      <c r="F1108">
        <v>0.97230538922155596</v>
      </c>
    </row>
    <row r="1109" spans="1:6">
      <c r="A1109" t="s">
        <v>11</v>
      </c>
      <c r="B1109" t="s">
        <v>2281</v>
      </c>
      <c r="C1109" t="s">
        <v>2282</v>
      </c>
      <c r="D1109">
        <v>15</v>
      </c>
      <c r="E1109" t="s">
        <v>2283</v>
      </c>
      <c r="F1109">
        <v>0.97230538922155596</v>
      </c>
    </row>
    <row r="1110" spans="1:6">
      <c r="A1110" t="s">
        <v>11</v>
      </c>
      <c r="B1110" t="s">
        <v>2284</v>
      </c>
      <c r="C1110" t="s">
        <v>2285</v>
      </c>
      <c r="D1110">
        <v>4</v>
      </c>
      <c r="E1110" t="s">
        <v>2286</v>
      </c>
      <c r="F1110">
        <v>0.99207774351506195</v>
      </c>
    </row>
    <row r="1112" spans="1:6">
      <c r="A1112" t="s">
        <v>2287</v>
      </c>
      <c r="B1112" t="s">
        <v>2288</v>
      </c>
    </row>
    <row r="1113" spans="1:6">
      <c r="A1113" t="s">
        <v>2</v>
      </c>
      <c r="B1113" t="s">
        <v>3</v>
      </c>
      <c r="D1113" t="s">
        <v>4</v>
      </c>
      <c r="E1113" t="s">
        <v>5</v>
      </c>
      <c r="F1113" t="s">
        <v>6</v>
      </c>
    </row>
    <row r="1114" spans="1:6">
      <c r="A1114" t="s">
        <v>11</v>
      </c>
      <c r="B1114" t="s">
        <v>536</v>
      </c>
      <c r="C1114" t="s">
        <v>537</v>
      </c>
      <c r="D1114">
        <v>21</v>
      </c>
      <c r="E1114" t="s">
        <v>538</v>
      </c>
      <c r="F1114">
        <v>0.69387656576686696</v>
      </c>
    </row>
    <row r="1115" spans="1:6">
      <c r="A1115" t="s">
        <v>54</v>
      </c>
      <c r="B1115" t="s">
        <v>1546</v>
      </c>
      <c r="C1115" t="s">
        <v>1547</v>
      </c>
      <c r="D1115">
        <v>6</v>
      </c>
      <c r="E1115" t="s">
        <v>1548</v>
      </c>
      <c r="F1115">
        <v>0.95656670113753794</v>
      </c>
    </row>
    <row r="1116" spans="1:6">
      <c r="A1116" t="s">
        <v>11</v>
      </c>
      <c r="B1116" t="s">
        <v>2289</v>
      </c>
      <c r="C1116" t="s">
        <v>2290</v>
      </c>
      <c r="D1116">
        <v>6</v>
      </c>
      <c r="E1116" t="s">
        <v>2291</v>
      </c>
      <c r="F1116">
        <v>0.97230538922155596</v>
      </c>
    </row>
    <row r="1117" spans="1:6">
      <c r="A1117" t="s">
        <v>11</v>
      </c>
      <c r="B1117" t="s">
        <v>2292</v>
      </c>
      <c r="C1117" t="s">
        <v>2293</v>
      </c>
      <c r="D1117">
        <v>6</v>
      </c>
      <c r="E1117" t="s">
        <v>2294</v>
      </c>
      <c r="F1117">
        <v>0.97230538922155596</v>
      </c>
    </row>
    <row r="1118" spans="1:6">
      <c r="A1118" t="s">
        <v>11</v>
      </c>
      <c r="B1118" t="s">
        <v>2295</v>
      </c>
      <c r="C1118" t="s">
        <v>2296</v>
      </c>
      <c r="D1118">
        <v>5</v>
      </c>
      <c r="E1118" t="s">
        <v>2297</v>
      </c>
      <c r="F1118">
        <v>0.97230538922155596</v>
      </c>
    </row>
    <row r="1119" spans="1:6">
      <c r="A1119" t="s">
        <v>11</v>
      </c>
      <c r="B1119" t="s">
        <v>2298</v>
      </c>
      <c r="C1119" t="s">
        <v>2299</v>
      </c>
      <c r="D1119">
        <v>6</v>
      </c>
      <c r="E1119" t="s">
        <v>2291</v>
      </c>
      <c r="F1119">
        <v>0.97230538922155596</v>
      </c>
    </row>
    <row r="1120" spans="1:6">
      <c r="A1120" t="s">
        <v>61</v>
      </c>
      <c r="B1120" t="s">
        <v>2070</v>
      </c>
      <c r="D1120">
        <v>9</v>
      </c>
      <c r="E1120" t="s">
        <v>2071</v>
      </c>
      <c r="F1120">
        <v>0.93233082706766901</v>
      </c>
    </row>
    <row r="1121" spans="1:6">
      <c r="A1121" t="s">
        <v>11</v>
      </c>
      <c r="B1121" t="s">
        <v>2300</v>
      </c>
      <c r="C1121" t="s">
        <v>2301</v>
      </c>
      <c r="D1121">
        <v>6</v>
      </c>
      <c r="E1121" t="s">
        <v>2291</v>
      </c>
      <c r="F1121">
        <v>0.97230538922155596</v>
      </c>
    </row>
    <row r="1122" spans="1:6">
      <c r="A1122" t="s">
        <v>11</v>
      </c>
      <c r="B1122" t="s">
        <v>2302</v>
      </c>
      <c r="C1122" t="s">
        <v>2303</v>
      </c>
      <c r="D1122">
        <v>3</v>
      </c>
      <c r="E1122" t="s">
        <v>2304</v>
      </c>
      <c r="F1122">
        <v>0.97230538922155596</v>
      </c>
    </row>
    <row r="1123" spans="1:6">
      <c r="A1123" t="s">
        <v>11</v>
      </c>
      <c r="B1123" t="s">
        <v>2305</v>
      </c>
      <c r="C1123" t="s">
        <v>2306</v>
      </c>
      <c r="D1123">
        <v>9</v>
      </c>
      <c r="E1123" t="s">
        <v>2307</v>
      </c>
      <c r="F1123">
        <v>0.97230538922155596</v>
      </c>
    </row>
    <row r="1124" spans="1:6">
      <c r="A1124" t="s">
        <v>11</v>
      </c>
      <c r="B1124" t="s">
        <v>2308</v>
      </c>
      <c r="C1124" t="s">
        <v>2309</v>
      </c>
      <c r="D1124">
        <v>9</v>
      </c>
      <c r="E1124" t="s">
        <v>2307</v>
      </c>
      <c r="F1124">
        <v>0.97230538922155596</v>
      </c>
    </row>
    <row r="1125" spans="1:6">
      <c r="A1125" t="s">
        <v>11</v>
      </c>
      <c r="B1125" t="s">
        <v>2310</v>
      </c>
      <c r="C1125" t="s">
        <v>2311</v>
      </c>
      <c r="D1125">
        <v>3</v>
      </c>
      <c r="E1125" t="s">
        <v>2312</v>
      </c>
      <c r="F1125">
        <v>0.97230538922155596</v>
      </c>
    </row>
    <row r="1126" spans="1:6">
      <c r="A1126" t="s">
        <v>11</v>
      </c>
      <c r="B1126" t="s">
        <v>2313</v>
      </c>
      <c r="C1126" t="s">
        <v>2314</v>
      </c>
      <c r="D1126">
        <v>16</v>
      </c>
      <c r="E1126" t="s">
        <v>2315</v>
      </c>
      <c r="F1126">
        <v>0.97230538922155596</v>
      </c>
    </row>
    <row r="1127" spans="1:6">
      <c r="A1127" t="s">
        <v>11</v>
      </c>
      <c r="B1127" t="s">
        <v>2316</v>
      </c>
      <c r="C1127" t="s">
        <v>2317</v>
      </c>
      <c r="D1127">
        <v>9</v>
      </c>
      <c r="E1127" t="s">
        <v>2307</v>
      </c>
      <c r="F1127">
        <v>0.97230538922155596</v>
      </c>
    </row>
    <row r="1128" spans="1:6">
      <c r="A1128" t="s">
        <v>11</v>
      </c>
      <c r="B1128" t="s">
        <v>2318</v>
      </c>
      <c r="C1128" t="s">
        <v>2319</v>
      </c>
      <c r="D1128">
        <v>8</v>
      </c>
      <c r="E1128" t="s">
        <v>2320</v>
      </c>
      <c r="F1128">
        <v>0.97230538922155596</v>
      </c>
    </row>
    <row r="1129" spans="1:6">
      <c r="A1129" t="s">
        <v>11</v>
      </c>
      <c r="B1129" t="s">
        <v>2321</v>
      </c>
      <c r="C1129" t="s">
        <v>2322</v>
      </c>
      <c r="D1129">
        <v>8</v>
      </c>
      <c r="E1129" t="s">
        <v>2320</v>
      </c>
      <c r="F1129">
        <v>0.97230538922155596</v>
      </c>
    </row>
    <row r="1130" spans="1:6">
      <c r="A1130" t="s">
        <v>11</v>
      </c>
      <c r="B1130" t="s">
        <v>2323</v>
      </c>
      <c r="C1130" t="s">
        <v>2324</v>
      </c>
      <c r="D1130">
        <v>27</v>
      </c>
      <c r="E1130" t="s">
        <v>2325</v>
      </c>
      <c r="F1130">
        <v>0.97230538922155596</v>
      </c>
    </row>
    <row r="1131" spans="1:6">
      <c r="A1131" t="s">
        <v>11</v>
      </c>
      <c r="B1131" t="s">
        <v>2326</v>
      </c>
      <c r="C1131" t="s">
        <v>2327</v>
      </c>
      <c r="D1131">
        <v>26</v>
      </c>
      <c r="E1131" t="s">
        <v>2328</v>
      </c>
      <c r="F1131">
        <v>0.97230538922155596</v>
      </c>
    </row>
    <row r="1132" spans="1:6">
      <c r="A1132" t="s">
        <v>11</v>
      </c>
      <c r="B1132" t="s">
        <v>2329</v>
      </c>
      <c r="C1132" t="s">
        <v>2330</v>
      </c>
      <c r="D1132">
        <v>25</v>
      </c>
      <c r="E1132" t="s">
        <v>2331</v>
      </c>
      <c r="F1132">
        <v>0.97230538922155596</v>
      </c>
    </row>
    <row r="1133" spans="1:6">
      <c r="A1133" t="s">
        <v>61</v>
      </c>
      <c r="B1133" t="s">
        <v>2332</v>
      </c>
      <c r="D1133">
        <v>3</v>
      </c>
      <c r="E1133" t="s">
        <v>2333</v>
      </c>
      <c r="F1133">
        <v>0.93233082706766901</v>
      </c>
    </row>
    <row r="1134" spans="1:6">
      <c r="A1134" t="s">
        <v>11</v>
      </c>
      <c r="B1134" t="s">
        <v>2134</v>
      </c>
      <c r="C1134" t="s">
        <v>2135</v>
      </c>
      <c r="D1134">
        <v>12</v>
      </c>
      <c r="E1134" t="s">
        <v>2136</v>
      </c>
      <c r="F1134">
        <v>0.97230538922155596</v>
      </c>
    </row>
    <row r="1135" spans="1:6">
      <c r="A1135" t="s">
        <v>11</v>
      </c>
      <c r="B1135" t="s">
        <v>2334</v>
      </c>
      <c r="C1135" t="s">
        <v>2335</v>
      </c>
      <c r="D1135">
        <v>6</v>
      </c>
      <c r="E1135" t="s">
        <v>2336</v>
      </c>
      <c r="F1135">
        <v>0.98872999446992504</v>
      </c>
    </row>
    <row r="1137" spans="1:6">
      <c r="A1137" t="s">
        <v>2337</v>
      </c>
      <c r="B1137" t="s">
        <v>2338</v>
      </c>
    </row>
    <row r="1138" spans="1:6">
      <c r="A1138" t="s">
        <v>2</v>
      </c>
      <c r="B1138" t="s">
        <v>3</v>
      </c>
      <c r="D1138" t="s">
        <v>4</v>
      </c>
      <c r="E1138" t="s">
        <v>5</v>
      </c>
      <c r="F1138" t="s">
        <v>6</v>
      </c>
    </row>
    <row r="1139" spans="1:6">
      <c r="A1139" t="s">
        <v>11</v>
      </c>
      <c r="B1139" t="s">
        <v>2059</v>
      </c>
      <c r="C1139" t="s">
        <v>2060</v>
      </c>
      <c r="D1139">
        <v>19</v>
      </c>
      <c r="E1139" t="s">
        <v>2061</v>
      </c>
      <c r="F1139">
        <v>0.97230538922155596</v>
      </c>
    </row>
    <row r="1140" spans="1:6">
      <c r="A1140" t="s">
        <v>11</v>
      </c>
      <c r="B1140" t="s">
        <v>1275</v>
      </c>
      <c r="C1140" t="s">
        <v>1276</v>
      </c>
      <c r="D1140">
        <v>11</v>
      </c>
      <c r="E1140" t="s">
        <v>1277</v>
      </c>
      <c r="F1140">
        <v>0.97230538922155596</v>
      </c>
    </row>
    <row r="1141" spans="1:6">
      <c r="A1141" t="s">
        <v>11</v>
      </c>
      <c r="B1141" t="s">
        <v>1280</v>
      </c>
      <c r="C1141" t="s">
        <v>1281</v>
      </c>
      <c r="D1141">
        <v>10</v>
      </c>
      <c r="E1141" t="s">
        <v>1282</v>
      </c>
      <c r="F1141">
        <v>0.97230538922155596</v>
      </c>
    </row>
    <row r="1142" spans="1:6">
      <c r="A1142" t="s">
        <v>11</v>
      </c>
      <c r="B1142" t="s">
        <v>2339</v>
      </c>
      <c r="C1142" t="s">
        <v>2340</v>
      </c>
      <c r="D1142">
        <v>21</v>
      </c>
      <c r="E1142" t="s">
        <v>2341</v>
      </c>
      <c r="F1142">
        <v>0.99907530940473299</v>
      </c>
    </row>
    <row r="1143" spans="1:6">
      <c r="A1143" t="s">
        <v>11</v>
      </c>
      <c r="B1143" t="s">
        <v>2342</v>
      </c>
      <c r="C1143" t="s">
        <v>2343</v>
      </c>
      <c r="D1143">
        <v>37</v>
      </c>
      <c r="E1143" t="s">
        <v>2344</v>
      </c>
      <c r="F1143">
        <v>0.99999888878698595</v>
      </c>
    </row>
    <row r="1145" spans="1:6">
      <c r="A1145" t="s">
        <v>2345</v>
      </c>
      <c r="B1145" t="s">
        <v>2346</v>
      </c>
    </row>
    <row r="1146" spans="1:6">
      <c r="A1146" t="s">
        <v>2</v>
      </c>
      <c r="B1146" t="s">
        <v>3</v>
      </c>
      <c r="D1146" t="s">
        <v>4</v>
      </c>
      <c r="E1146" t="s">
        <v>5</v>
      </c>
      <c r="F1146" t="s">
        <v>6</v>
      </c>
    </row>
    <row r="1147" spans="1:6">
      <c r="A1147" t="s">
        <v>61</v>
      </c>
      <c r="B1147" t="s">
        <v>2347</v>
      </c>
      <c r="D1147">
        <v>4</v>
      </c>
      <c r="E1147" t="s">
        <v>2348</v>
      </c>
      <c r="F1147">
        <v>0.93233082706766901</v>
      </c>
    </row>
    <row r="1148" spans="1:6">
      <c r="A1148" t="s">
        <v>11</v>
      </c>
      <c r="B1148" t="s">
        <v>2349</v>
      </c>
      <c r="C1148" t="s">
        <v>2350</v>
      </c>
      <c r="D1148">
        <v>3</v>
      </c>
      <c r="E1148" t="s">
        <v>2351</v>
      </c>
      <c r="F1148">
        <v>0.97230538922155596</v>
      </c>
    </row>
    <row r="1149" spans="1:6">
      <c r="A1149" t="s">
        <v>11</v>
      </c>
      <c r="B1149" t="s">
        <v>2352</v>
      </c>
      <c r="C1149" t="s">
        <v>2353</v>
      </c>
      <c r="D1149">
        <v>3</v>
      </c>
      <c r="E1149" t="s">
        <v>2351</v>
      </c>
      <c r="F1149">
        <v>0.97230538922155596</v>
      </c>
    </row>
    <row r="1150" spans="1:6">
      <c r="A1150" t="s">
        <v>11</v>
      </c>
      <c r="B1150" t="s">
        <v>2354</v>
      </c>
      <c r="C1150" t="s">
        <v>2355</v>
      </c>
      <c r="D1150">
        <v>3</v>
      </c>
      <c r="E1150" t="s">
        <v>2351</v>
      </c>
      <c r="F1150">
        <v>0.97230538922155596</v>
      </c>
    </row>
    <row r="1151" spans="1:6">
      <c r="A1151" t="s">
        <v>61</v>
      </c>
      <c r="B1151" t="s">
        <v>2356</v>
      </c>
      <c r="D1151">
        <v>4</v>
      </c>
      <c r="E1151" t="s">
        <v>2348</v>
      </c>
      <c r="F1151">
        <v>0.93233082706766901</v>
      </c>
    </row>
    <row r="1152" spans="1:6">
      <c r="A1152" t="s">
        <v>11</v>
      </c>
      <c r="B1152" t="s">
        <v>2357</v>
      </c>
      <c r="C1152" t="s">
        <v>2358</v>
      </c>
      <c r="D1152">
        <v>6</v>
      </c>
      <c r="E1152" t="s">
        <v>2359</v>
      </c>
      <c r="F1152">
        <v>0.97230538922155596</v>
      </c>
    </row>
    <row r="1153" spans="1:6">
      <c r="A1153" t="s">
        <v>11</v>
      </c>
      <c r="B1153" t="s">
        <v>2360</v>
      </c>
      <c r="C1153" t="s">
        <v>2361</v>
      </c>
      <c r="D1153">
        <v>3</v>
      </c>
      <c r="E1153" t="s">
        <v>2351</v>
      </c>
      <c r="F1153">
        <v>0.97230538922155596</v>
      </c>
    </row>
    <row r="1155" spans="1:6">
      <c r="A1155" t="s">
        <v>2362</v>
      </c>
      <c r="B1155" t="s">
        <v>2363</v>
      </c>
    </row>
    <row r="1156" spans="1:6">
      <c r="A1156" t="s">
        <v>2</v>
      </c>
      <c r="B1156" t="s">
        <v>3</v>
      </c>
      <c r="D1156" t="s">
        <v>4</v>
      </c>
      <c r="E1156" t="s">
        <v>5</v>
      </c>
      <c r="F1156" t="s">
        <v>6</v>
      </c>
    </row>
    <row r="1157" spans="1:6">
      <c r="A1157" t="s">
        <v>11</v>
      </c>
      <c r="B1157" t="s">
        <v>2364</v>
      </c>
      <c r="C1157" t="s">
        <v>2365</v>
      </c>
      <c r="D1157">
        <v>4</v>
      </c>
      <c r="E1157" t="s">
        <v>2366</v>
      </c>
      <c r="F1157">
        <v>0.97230538922155596</v>
      </c>
    </row>
    <row r="1158" spans="1:6">
      <c r="A1158" t="s">
        <v>11</v>
      </c>
      <c r="B1158" t="s">
        <v>2367</v>
      </c>
      <c r="C1158" t="s">
        <v>2368</v>
      </c>
      <c r="D1158">
        <v>4</v>
      </c>
      <c r="E1158" t="s">
        <v>2366</v>
      </c>
      <c r="F1158">
        <v>0.97230538922155596</v>
      </c>
    </row>
    <row r="1159" spans="1:6">
      <c r="A1159" t="s">
        <v>11</v>
      </c>
      <c r="B1159" t="s">
        <v>2369</v>
      </c>
      <c r="C1159" t="s">
        <v>2370</v>
      </c>
      <c r="D1159">
        <v>4</v>
      </c>
      <c r="E1159" t="s">
        <v>2366</v>
      </c>
      <c r="F1159">
        <v>0.97230538922155596</v>
      </c>
    </row>
    <row r="1160" spans="1:6">
      <c r="A1160" t="s">
        <v>11</v>
      </c>
      <c r="B1160" t="s">
        <v>2371</v>
      </c>
      <c r="C1160" t="s">
        <v>2372</v>
      </c>
      <c r="D1160">
        <v>3</v>
      </c>
      <c r="E1160" t="s">
        <v>2373</v>
      </c>
      <c r="F1160">
        <v>0.97230538922155596</v>
      </c>
    </row>
    <row r="1161" spans="1:6">
      <c r="A1161" t="s">
        <v>11</v>
      </c>
      <c r="B1161" t="s">
        <v>2374</v>
      </c>
      <c r="C1161" t="s">
        <v>2375</v>
      </c>
      <c r="D1161">
        <v>3</v>
      </c>
      <c r="E1161" t="s">
        <v>2373</v>
      </c>
      <c r="F1161">
        <v>0.97230538922155596</v>
      </c>
    </row>
    <row r="1162" spans="1:6">
      <c r="A1162" t="s">
        <v>11</v>
      </c>
      <c r="B1162" t="s">
        <v>2376</v>
      </c>
      <c r="C1162" t="s">
        <v>2377</v>
      </c>
      <c r="D1162">
        <v>3</v>
      </c>
      <c r="E1162" t="s">
        <v>2373</v>
      </c>
      <c r="F1162">
        <v>0.97230538922155596</v>
      </c>
    </row>
    <row r="1163" spans="1:6">
      <c r="A1163" t="s">
        <v>11</v>
      </c>
      <c r="B1163" t="s">
        <v>2378</v>
      </c>
      <c r="C1163" t="s">
        <v>2379</v>
      </c>
      <c r="D1163">
        <v>4</v>
      </c>
      <c r="E1163" t="s">
        <v>2366</v>
      </c>
      <c r="F1163">
        <v>0.97230538922155596</v>
      </c>
    </row>
    <row r="1164" spans="1:6">
      <c r="A1164" t="s">
        <v>11</v>
      </c>
      <c r="B1164" t="s">
        <v>2380</v>
      </c>
      <c r="C1164" t="s">
        <v>2381</v>
      </c>
      <c r="D1164">
        <v>3</v>
      </c>
      <c r="E1164" t="s">
        <v>2373</v>
      </c>
      <c r="F1164">
        <v>0.97230538922155596</v>
      </c>
    </row>
    <row r="1165" spans="1:6">
      <c r="A1165" t="s">
        <v>61</v>
      </c>
      <c r="B1165" t="s">
        <v>1604</v>
      </c>
      <c r="D1165">
        <v>12</v>
      </c>
      <c r="E1165" t="s">
        <v>1605</v>
      </c>
      <c r="F1165">
        <v>0.93233082706766901</v>
      </c>
    </row>
    <row r="1166" spans="1:6">
      <c r="A1166" t="s">
        <v>61</v>
      </c>
      <c r="B1166" t="s">
        <v>2382</v>
      </c>
      <c r="D1166">
        <v>3</v>
      </c>
      <c r="E1166" t="s">
        <v>2373</v>
      </c>
      <c r="F1166">
        <v>0.93233082706766901</v>
      </c>
    </row>
    <row r="1168" spans="1:6">
      <c r="A1168" t="s">
        <v>2383</v>
      </c>
      <c r="B1168" t="s">
        <v>2384</v>
      </c>
    </row>
    <row r="1169" spans="1:6">
      <c r="A1169" t="s">
        <v>2</v>
      </c>
      <c r="B1169" t="s">
        <v>3</v>
      </c>
      <c r="D1169" t="s">
        <v>4</v>
      </c>
      <c r="E1169" t="s">
        <v>5</v>
      </c>
      <c r="F1169" t="s">
        <v>6</v>
      </c>
    </row>
    <row r="1170" spans="1:6">
      <c r="A1170" t="s">
        <v>11</v>
      </c>
      <c r="B1170" t="s">
        <v>2385</v>
      </c>
      <c r="C1170" t="s">
        <v>2386</v>
      </c>
      <c r="D1170">
        <v>10</v>
      </c>
      <c r="E1170" t="s">
        <v>2387</v>
      </c>
      <c r="F1170">
        <v>0.97230538922155596</v>
      </c>
    </row>
    <row r="1171" spans="1:6">
      <c r="A1171" t="s">
        <v>11</v>
      </c>
      <c r="B1171" t="s">
        <v>2388</v>
      </c>
      <c r="C1171" t="s">
        <v>2389</v>
      </c>
      <c r="D1171">
        <v>7</v>
      </c>
      <c r="E1171" t="s">
        <v>2390</v>
      </c>
      <c r="F1171">
        <v>0.97230538922155596</v>
      </c>
    </row>
    <row r="1172" spans="1:6">
      <c r="A1172" t="s">
        <v>11</v>
      </c>
      <c r="B1172" t="s">
        <v>2391</v>
      </c>
      <c r="C1172" t="s">
        <v>2392</v>
      </c>
      <c r="D1172">
        <v>6</v>
      </c>
      <c r="E1172" t="s">
        <v>2393</v>
      </c>
      <c r="F1172">
        <v>0.97230538922155596</v>
      </c>
    </row>
    <row r="1173" spans="1:6">
      <c r="A1173" t="s">
        <v>11</v>
      </c>
      <c r="B1173" t="s">
        <v>2394</v>
      </c>
      <c r="C1173" t="s">
        <v>2395</v>
      </c>
      <c r="D1173">
        <v>4</v>
      </c>
      <c r="E1173" t="s">
        <v>2396</v>
      </c>
      <c r="F1173">
        <v>0.97230538922155596</v>
      </c>
    </row>
    <row r="1174" spans="1:6">
      <c r="A1174" t="s">
        <v>11</v>
      </c>
      <c r="B1174" t="s">
        <v>2397</v>
      </c>
      <c r="C1174" t="s">
        <v>2398</v>
      </c>
      <c r="D1174">
        <v>10</v>
      </c>
      <c r="E1174" t="s">
        <v>2399</v>
      </c>
      <c r="F1174">
        <v>0.97230538922155596</v>
      </c>
    </row>
    <row r="1176" spans="1:6">
      <c r="A1176" t="s">
        <v>2400</v>
      </c>
      <c r="B1176" t="s">
        <v>2401</v>
      </c>
    </row>
    <row r="1177" spans="1:6">
      <c r="A1177" t="s">
        <v>2</v>
      </c>
      <c r="B1177" t="s">
        <v>3</v>
      </c>
      <c r="D1177" t="s">
        <v>4</v>
      </c>
      <c r="E1177" t="s">
        <v>5</v>
      </c>
      <c r="F1177" t="s">
        <v>6</v>
      </c>
    </row>
    <row r="1178" spans="1:6">
      <c r="A1178" t="s">
        <v>54</v>
      </c>
      <c r="B1178" t="s">
        <v>505</v>
      </c>
      <c r="C1178" t="s">
        <v>506</v>
      </c>
      <c r="D1178">
        <v>6</v>
      </c>
      <c r="E1178" t="s">
        <v>507</v>
      </c>
      <c r="F1178">
        <v>0.81069175260610105</v>
      </c>
    </row>
    <row r="1179" spans="1:6">
      <c r="A1179" t="s">
        <v>54</v>
      </c>
      <c r="B1179" t="s">
        <v>2402</v>
      </c>
      <c r="C1179" t="s">
        <v>2403</v>
      </c>
      <c r="D1179">
        <v>8</v>
      </c>
      <c r="E1179" t="s">
        <v>2404</v>
      </c>
      <c r="F1179">
        <v>0.95656670113753794</v>
      </c>
    </row>
    <row r="1180" spans="1:6">
      <c r="A1180" t="s">
        <v>54</v>
      </c>
      <c r="B1180" t="s">
        <v>2405</v>
      </c>
      <c r="C1180" t="s">
        <v>2406</v>
      </c>
      <c r="D1180">
        <v>8</v>
      </c>
      <c r="E1180" t="s">
        <v>2404</v>
      </c>
      <c r="F1180">
        <v>0.95656670113753794</v>
      </c>
    </row>
    <row r="1181" spans="1:6">
      <c r="A1181" t="s">
        <v>54</v>
      </c>
      <c r="B1181" t="s">
        <v>2407</v>
      </c>
      <c r="C1181" t="s">
        <v>2408</v>
      </c>
      <c r="D1181">
        <v>17</v>
      </c>
      <c r="E1181" t="s">
        <v>2409</v>
      </c>
      <c r="F1181">
        <v>0.98473375686908904</v>
      </c>
    </row>
    <row r="1183" spans="1:6">
      <c r="A1183" t="s">
        <v>2410</v>
      </c>
      <c r="B1183" t="s">
        <v>2411</v>
      </c>
    </row>
    <row r="1184" spans="1:6">
      <c r="A1184" t="s">
        <v>2</v>
      </c>
      <c r="B1184" t="s">
        <v>3</v>
      </c>
      <c r="D1184" t="s">
        <v>4</v>
      </c>
      <c r="E1184" t="s">
        <v>5</v>
      </c>
      <c r="F1184" t="s">
        <v>6</v>
      </c>
    </row>
    <row r="1185" spans="1:6">
      <c r="A1185" t="s">
        <v>7</v>
      </c>
      <c r="B1185" t="s">
        <v>2412</v>
      </c>
      <c r="C1185" t="s">
        <v>2413</v>
      </c>
      <c r="D1185">
        <v>4</v>
      </c>
      <c r="E1185" t="s">
        <v>2414</v>
      </c>
      <c r="F1185">
        <v>0.94669509594882695</v>
      </c>
    </row>
    <row r="1186" spans="1:6">
      <c r="A1186" t="s">
        <v>7</v>
      </c>
      <c r="B1186" t="s">
        <v>2415</v>
      </c>
      <c r="C1186" t="s">
        <v>2416</v>
      </c>
      <c r="D1186">
        <v>4</v>
      </c>
      <c r="E1186" t="s">
        <v>2414</v>
      </c>
      <c r="F1186">
        <v>0.94669509594882695</v>
      </c>
    </row>
    <row r="1187" spans="1:6">
      <c r="A1187" t="s">
        <v>7</v>
      </c>
      <c r="B1187" t="s">
        <v>2417</v>
      </c>
      <c r="C1187" t="s">
        <v>2418</v>
      </c>
      <c r="D1187">
        <v>18</v>
      </c>
      <c r="E1187" t="s">
        <v>2419</v>
      </c>
      <c r="F1187">
        <v>0.99530087584042104</v>
      </c>
    </row>
    <row r="1189" spans="1:6">
      <c r="A1189" t="s">
        <v>2420</v>
      </c>
      <c r="B1189" t="s">
        <v>2421</v>
      </c>
    </row>
    <row r="1190" spans="1:6">
      <c r="A1190" t="s">
        <v>2</v>
      </c>
      <c r="B1190" t="s">
        <v>3</v>
      </c>
      <c r="D1190" t="s">
        <v>4</v>
      </c>
      <c r="E1190" t="s">
        <v>5</v>
      </c>
      <c r="F1190" t="s">
        <v>6</v>
      </c>
    </row>
    <row r="1191" spans="1:6">
      <c r="A1191" t="s">
        <v>7</v>
      </c>
      <c r="B1191" t="s">
        <v>2422</v>
      </c>
      <c r="C1191" t="s">
        <v>2423</v>
      </c>
      <c r="D1191">
        <v>3</v>
      </c>
      <c r="E1191" t="s">
        <v>2424</v>
      </c>
      <c r="F1191">
        <v>0.94669509594882695</v>
      </c>
    </row>
    <row r="1192" spans="1:6">
      <c r="A1192" t="s">
        <v>54</v>
      </c>
      <c r="B1192" t="s">
        <v>2425</v>
      </c>
      <c r="C1192" t="s">
        <v>2426</v>
      </c>
      <c r="D1192">
        <v>3</v>
      </c>
      <c r="E1192" t="s">
        <v>2424</v>
      </c>
      <c r="F1192">
        <v>0.95656670113753794</v>
      </c>
    </row>
    <row r="1193" spans="1:6">
      <c r="A1193" t="s">
        <v>54</v>
      </c>
      <c r="B1193" t="s">
        <v>2427</v>
      </c>
      <c r="C1193" t="s">
        <v>2428</v>
      </c>
      <c r="D1193">
        <v>3</v>
      </c>
      <c r="E1193" t="s">
        <v>2424</v>
      </c>
      <c r="F1193">
        <v>0.95656670113753794</v>
      </c>
    </row>
    <row r="1194" spans="1:6">
      <c r="A1194" t="s">
        <v>54</v>
      </c>
      <c r="B1194" t="s">
        <v>2429</v>
      </c>
      <c r="C1194" t="s">
        <v>2430</v>
      </c>
      <c r="D1194">
        <v>5</v>
      </c>
      <c r="E1194" t="s">
        <v>2431</v>
      </c>
      <c r="F1194">
        <v>0.95656670113753794</v>
      </c>
    </row>
    <row r="1196" spans="1:6">
      <c r="A1196" t="s">
        <v>2432</v>
      </c>
      <c r="B1196" t="s">
        <v>2433</v>
      </c>
    </row>
    <row r="1197" spans="1:6">
      <c r="A1197" t="s">
        <v>2</v>
      </c>
      <c r="B1197" t="s">
        <v>3</v>
      </c>
      <c r="D1197" t="s">
        <v>4</v>
      </c>
      <c r="E1197" t="s">
        <v>5</v>
      </c>
      <c r="F1197" t="s">
        <v>6</v>
      </c>
    </row>
    <row r="1198" spans="1:6">
      <c r="A1198" t="s">
        <v>11</v>
      </c>
      <c r="B1198" t="s">
        <v>2434</v>
      </c>
      <c r="C1198" t="s">
        <v>2435</v>
      </c>
      <c r="D1198">
        <v>6</v>
      </c>
      <c r="E1198" t="s">
        <v>2436</v>
      </c>
      <c r="F1198">
        <v>0.97230538922155596</v>
      </c>
    </row>
    <row r="1199" spans="1:6">
      <c r="A1199" t="s">
        <v>11</v>
      </c>
      <c r="B1199" t="s">
        <v>2437</v>
      </c>
      <c r="C1199" t="s">
        <v>2438</v>
      </c>
      <c r="D1199">
        <v>9</v>
      </c>
      <c r="E1199" t="s">
        <v>2439</v>
      </c>
      <c r="F1199">
        <v>0.97230538922155596</v>
      </c>
    </row>
    <row r="1200" spans="1:6">
      <c r="A1200" t="s">
        <v>11</v>
      </c>
      <c r="B1200" t="s">
        <v>2440</v>
      </c>
      <c r="C1200" t="s">
        <v>2441</v>
      </c>
      <c r="D1200">
        <v>12</v>
      </c>
      <c r="E1200" t="s">
        <v>2442</v>
      </c>
      <c r="F1200">
        <v>0.97230538922155596</v>
      </c>
    </row>
    <row r="1202" spans="1:6">
      <c r="A1202" t="s">
        <v>2443</v>
      </c>
      <c r="B1202" t="s">
        <v>2444</v>
      </c>
    </row>
    <row r="1203" spans="1:6">
      <c r="A1203" t="s">
        <v>2</v>
      </c>
      <c r="B1203" t="s">
        <v>3</v>
      </c>
      <c r="D1203" t="s">
        <v>4</v>
      </c>
      <c r="E1203" t="s">
        <v>5</v>
      </c>
      <c r="F1203" t="s">
        <v>6</v>
      </c>
    </row>
    <row r="1204" spans="1:6">
      <c r="A1204" t="s">
        <v>11</v>
      </c>
      <c r="B1204" t="s">
        <v>2445</v>
      </c>
      <c r="C1204" t="s">
        <v>2446</v>
      </c>
      <c r="D1204">
        <v>6</v>
      </c>
      <c r="E1204" t="s">
        <v>2447</v>
      </c>
      <c r="F1204">
        <v>0.26951810734089798</v>
      </c>
    </row>
    <row r="1205" spans="1:6">
      <c r="A1205" t="s">
        <v>11</v>
      </c>
      <c r="B1205" t="s">
        <v>2448</v>
      </c>
      <c r="C1205" t="s">
        <v>2449</v>
      </c>
      <c r="D1205">
        <v>3</v>
      </c>
      <c r="E1205" t="s">
        <v>2450</v>
      </c>
      <c r="F1205">
        <v>0.70472972834638803</v>
      </c>
    </row>
    <row r="1206" spans="1:6">
      <c r="A1206" t="s">
        <v>11</v>
      </c>
      <c r="B1206" t="s">
        <v>2451</v>
      </c>
      <c r="C1206" t="s">
        <v>2452</v>
      </c>
      <c r="D1206">
        <v>3</v>
      </c>
      <c r="E1206" t="s">
        <v>2450</v>
      </c>
      <c r="F1206">
        <v>0.97230538922155596</v>
      </c>
    </row>
    <row r="1207" spans="1:6">
      <c r="A1207" t="s">
        <v>11</v>
      </c>
      <c r="B1207" t="s">
        <v>2453</v>
      </c>
      <c r="C1207" t="s">
        <v>2454</v>
      </c>
      <c r="D1207">
        <v>3</v>
      </c>
      <c r="E1207" t="s">
        <v>2455</v>
      </c>
      <c r="F1207">
        <v>0.97230538922155596</v>
      </c>
    </row>
    <row r="1208" spans="1:6">
      <c r="A1208" t="s">
        <v>11</v>
      </c>
      <c r="B1208" t="s">
        <v>2456</v>
      </c>
      <c r="C1208" t="s">
        <v>2457</v>
      </c>
      <c r="D1208">
        <v>6</v>
      </c>
      <c r="E1208" t="s">
        <v>2447</v>
      </c>
      <c r="F1208">
        <v>0.97230538922155596</v>
      </c>
    </row>
    <row r="1209" spans="1:6">
      <c r="A1209" t="s">
        <v>11</v>
      </c>
      <c r="B1209" t="s">
        <v>1772</v>
      </c>
      <c r="C1209" t="s">
        <v>1773</v>
      </c>
      <c r="D1209">
        <v>6</v>
      </c>
      <c r="E1209" t="s">
        <v>1774</v>
      </c>
      <c r="F1209">
        <v>0.97230538922155596</v>
      </c>
    </row>
    <row r="1210" spans="1:6">
      <c r="A1210" t="s">
        <v>11</v>
      </c>
      <c r="B1210" t="s">
        <v>2458</v>
      </c>
      <c r="C1210" t="s">
        <v>2459</v>
      </c>
      <c r="D1210">
        <v>4</v>
      </c>
      <c r="E1210" t="s">
        <v>2460</v>
      </c>
      <c r="F1210">
        <v>0.97230538922155596</v>
      </c>
    </row>
    <row r="1211" spans="1:6">
      <c r="A1211" t="s">
        <v>11</v>
      </c>
      <c r="B1211" t="s">
        <v>2461</v>
      </c>
      <c r="C1211" t="s">
        <v>2462</v>
      </c>
      <c r="D1211">
        <v>3</v>
      </c>
      <c r="E1211" t="s">
        <v>2455</v>
      </c>
      <c r="F1211">
        <v>0.97230538922155596</v>
      </c>
    </row>
    <row r="1212" spans="1:6">
      <c r="A1212" t="s">
        <v>11</v>
      </c>
      <c r="B1212" t="s">
        <v>2463</v>
      </c>
      <c r="C1212" t="s">
        <v>2464</v>
      </c>
      <c r="D1212">
        <v>19</v>
      </c>
      <c r="E1212" t="s">
        <v>2465</v>
      </c>
      <c r="F1212">
        <v>0.97230538922155596</v>
      </c>
    </row>
    <row r="1213" spans="1:6">
      <c r="A1213" t="s">
        <v>11</v>
      </c>
      <c r="B1213" t="s">
        <v>2466</v>
      </c>
      <c r="C1213" t="s">
        <v>2467</v>
      </c>
      <c r="D1213">
        <v>7</v>
      </c>
      <c r="E1213" t="s">
        <v>2468</v>
      </c>
      <c r="F1213">
        <v>0.97230538922155596</v>
      </c>
    </row>
    <row r="1214" spans="1:6">
      <c r="A1214" t="s">
        <v>11</v>
      </c>
      <c r="B1214" t="s">
        <v>2469</v>
      </c>
      <c r="C1214" t="s">
        <v>2470</v>
      </c>
      <c r="D1214">
        <v>18</v>
      </c>
      <c r="E1214" t="s">
        <v>2471</v>
      </c>
      <c r="F1214">
        <v>0.97230538922155596</v>
      </c>
    </row>
    <row r="1215" spans="1:6">
      <c r="A1215" t="s">
        <v>11</v>
      </c>
      <c r="B1215" t="s">
        <v>2472</v>
      </c>
      <c r="C1215" t="s">
        <v>2473</v>
      </c>
      <c r="D1215">
        <v>9</v>
      </c>
      <c r="E1215" t="s">
        <v>2474</v>
      </c>
      <c r="F1215">
        <v>0.97230538922155596</v>
      </c>
    </row>
    <row r="1216" spans="1:6">
      <c r="A1216" t="s">
        <v>11</v>
      </c>
      <c r="B1216" t="s">
        <v>2475</v>
      </c>
      <c r="C1216" t="s">
        <v>2476</v>
      </c>
      <c r="D1216">
        <v>8</v>
      </c>
      <c r="E1216" t="s">
        <v>2477</v>
      </c>
      <c r="F1216">
        <v>0.97230538922155596</v>
      </c>
    </row>
    <row r="1217" spans="1:6">
      <c r="A1217" t="s">
        <v>11</v>
      </c>
      <c r="B1217" t="s">
        <v>2478</v>
      </c>
      <c r="C1217" t="s">
        <v>2479</v>
      </c>
      <c r="D1217">
        <v>4</v>
      </c>
      <c r="E1217" t="s">
        <v>2480</v>
      </c>
      <c r="F1217">
        <v>0.97230538922155596</v>
      </c>
    </row>
    <row r="1218" spans="1:6">
      <c r="A1218" t="s">
        <v>11</v>
      </c>
      <c r="B1218" t="s">
        <v>2481</v>
      </c>
      <c r="C1218" t="s">
        <v>2482</v>
      </c>
      <c r="D1218">
        <v>4</v>
      </c>
      <c r="E1218" t="s">
        <v>2480</v>
      </c>
      <c r="F1218">
        <v>0.97230538922155596</v>
      </c>
    </row>
    <row r="1219" spans="1:6">
      <c r="A1219" t="s">
        <v>11</v>
      </c>
      <c r="B1219" t="s">
        <v>2483</v>
      </c>
      <c r="C1219" t="s">
        <v>2484</v>
      </c>
      <c r="D1219">
        <v>12</v>
      </c>
      <c r="E1219" t="s">
        <v>2485</v>
      </c>
      <c r="F1219">
        <v>0.97230538922155596</v>
      </c>
    </row>
    <row r="1220" spans="1:6">
      <c r="A1220" t="s">
        <v>11</v>
      </c>
      <c r="B1220" t="s">
        <v>2486</v>
      </c>
      <c r="C1220" t="s">
        <v>2487</v>
      </c>
      <c r="D1220">
        <v>10</v>
      </c>
      <c r="E1220" t="s">
        <v>2488</v>
      </c>
      <c r="F1220">
        <v>0.97230538922155596</v>
      </c>
    </row>
    <row r="1221" spans="1:6">
      <c r="A1221" t="s">
        <v>11</v>
      </c>
      <c r="B1221" t="s">
        <v>2489</v>
      </c>
      <c r="C1221" t="s">
        <v>2490</v>
      </c>
      <c r="D1221">
        <v>10</v>
      </c>
      <c r="E1221" t="s">
        <v>2488</v>
      </c>
      <c r="F1221">
        <v>0.97230538922155596</v>
      </c>
    </row>
    <row r="1222" spans="1:6">
      <c r="A1222" t="s">
        <v>11</v>
      </c>
      <c r="B1222" t="s">
        <v>2491</v>
      </c>
      <c r="C1222" t="s">
        <v>2492</v>
      </c>
      <c r="D1222">
        <v>10</v>
      </c>
      <c r="E1222" t="s">
        <v>2488</v>
      </c>
      <c r="F1222">
        <v>0.97230538922155596</v>
      </c>
    </row>
    <row r="1223" spans="1:6">
      <c r="A1223" t="s">
        <v>11</v>
      </c>
      <c r="B1223" t="s">
        <v>2493</v>
      </c>
      <c r="C1223" t="s">
        <v>2494</v>
      </c>
      <c r="D1223">
        <v>8</v>
      </c>
      <c r="E1223" t="s">
        <v>2495</v>
      </c>
      <c r="F1223">
        <v>0.99339811322177995</v>
      </c>
    </row>
    <row r="1224" spans="1:6">
      <c r="A1224" t="s">
        <v>11</v>
      </c>
      <c r="B1224" t="s">
        <v>2496</v>
      </c>
      <c r="C1224" t="s">
        <v>2497</v>
      </c>
      <c r="D1224">
        <v>8</v>
      </c>
      <c r="E1224" t="s">
        <v>2495</v>
      </c>
      <c r="F1224">
        <v>0.994979638076391</v>
      </c>
    </row>
    <row r="1225" spans="1:6">
      <c r="A1225" t="s">
        <v>11</v>
      </c>
      <c r="B1225" t="s">
        <v>2498</v>
      </c>
      <c r="C1225" t="s">
        <v>2499</v>
      </c>
      <c r="D1225">
        <v>8</v>
      </c>
      <c r="E1225" t="s">
        <v>2495</v>
      </c>
      <c r="F1225">
        <v>0.994979638076391</v>
      </c>
    </row>
    <row r="1226" spans="1:6">
      <c r="A1226" t="s">
        <v>11</v>
      </c>
      <c r="B1226" t="s">
        <v>2500</v>
      </c>
      <c r="C1226" t="s">
        <v>2501</v>
      </c>
      <c r="D1226">
        <v>26</v>
      </c>
      <c r="E1226" t="s">
        <v>2502</v>
      </c>
      <c r="F1226">
        <v>0.99983837279487398</v>
      </c>
    </row>
    <row r="1227" spans="1:6">
      <c r="A1227" t="s">
        <v>11</v>
      </c>
      <c r="B1227" t="s">
        <v>2503</v>
      </c>
      <c r="C1227" t="s">
        <v>2504</v>
      </c>
      <c r="D1227">
        <v>26</v>
      </c>
      <c r="E1227" t="s">
        <v>2502</v>
      </c>
      <c r="F1227">
        <v>0.99998147734653198</v>
      </c>
    </row>
    <row r="1228" spans="1:6">
      <c r="A1228" t="s">
        <v>11</v>
      </c>
      <c r="B1228" t="s">
        <v>2505</v>
      </c>
      <c r="C1228" t="s">
        <v>2506</v>
      </c>
      <c r="D1228">
        <v>26</v>
      </c>
      <c r="E1228" t="s">
        <v>2502</v>
      </c>
      <c r="F1228">
        <v>0.99998457175076305</v>
      </c>
    </row>
    <row r="1229" spans="1:6">
      <c r="A1229" t="s">
        <v>11</v>
      </c>
      <c r="B1229" t="s">
        <v>1777</v>
      </c>
      <c r="C1229" t="s">
        <v>1778</v>
      </c>
      <c r="D1229">
        <v>8</v>
      </c>
      <c r="E1229" t="s">
        <v>1779</v>
      </c>
      <c r="F1229">
        <v>0.99999477079869503</v>
      </c>
    </row>
    <row r="1231" spans="1:6">
      <c r="A1231" t="s">
        <v>2507</v>
      </c>
      <c r="B1231" t="s">
        <v>2508</v>
      </c>
    </row>
    <row r="1232" spans="1:6">
      <c r="A1232" t="s">
        <v>2</v>
      </c>
      <c r="B1232" t="s">
        <v>3</v>
      </c>
      <c r="D1232" t="s">
        <v>4</v>
      </c>
      <c r="E1232" t="s">
        <v>5</v>
      </c>
      <c r="F1232" t="s">
        <v>6</v>
      </c>
    </row>
    <row r="1233" spans="1:6">
      <c r="A1233" t="s">
        <v>7</v>
      </c>
      <c r="B1233" t="s">
        <v>1793</v>
      </c>
      <c r="C1233" t="s">
        <v>1794</v>
      </c>
      <c r="D1233">
        <v>7</v>
      </c>
      <c r="E1233" t="s">
        <v>1795</v>
      </c>
      <c r="F1233">
        <v>0.710731260792129</v>
      </c>
    </row>
    <row r="1234" spans="1:6">
      <c r="A1234" t="s">
        <v>7</v>
      </c>
      <c r="B1234" t="s">
        <v>2509</v>
      </c>
      <c r="C1234" t="s">
        <v>2510</v>
      </c>
      <c r="D1234">
        <v>4</v>
      </c>
      <c r="E1234" t="s">
        <v>2511</v>
      </c>
      <c r="F1234">
        <v>0.90841060587586198</v>
      </c>
    </row>
    <row r="1235" spans="1:6">
      <c r="A1235" t="s">
        <v>54</v>
      </c>
      <c r="B1235" t="s">
        <v>2512</v>
      </c>
      <c r="C1235" t="s">
        <v>2513</v>
      </c>
      <c r="D1235">
        <v>4</v>
      </c>
      <c r="E1235" t="s">
        <v>2514</v>
      </c>
      <c r="F1235">
        <v>0.95656670113753794</v>
      </c>
    </row>
    <row r="1236" spans="1:6">
      <c r="A1236" t="s">
        <v>54</v>
      </c>
      <c r="B1236" t="s">
        <v>2515</v>
      </c>
      <c r="C1236" t="s">
        <v>2516</v>
      </c>
      <c r="D1236">
        <v>8</v>
      </c>
      <c r="E1236" t="s">
        <v>2517</v>
      </c>
      <c r="F1236">
        <v>0.95656670113753794</v>
      </c>
    </row>
    <row r="1237" spans="1:6">
      <c r="A1237" t="s">
        <v>7</v>
      </c>
      <c r="B1237" t="s">
        <v>2518</v>
      </c>
      <c r="C1237" t="s">
        <v>2519</v>
      </c>
      <c r="D1237">
        <v>6</v>
      </c>
      <c r="E1237" t="s">
        <v>2520</v>
      </c>
      <c r="F1237">
        <v>0.94669509594882695</v>
      </c>
    </row>
    <row r="1238" spans="1:6">
      <c r="A1238" t="s">
        <v>7</v>
      </c>
      <c r="B1238" t="s">
        <v>2521</v>
      </c>
      <c r="C1238" t="s">
        <v>2522</v>
      </c>
      <c r="D1238">
        <v>8</v>
      </c>
      <c r="E1238" t="s">
        <v>2523</v>
      </c>
      <c r="F1238">
        <v>0.94669509594882695</v>
      </c>
    </row>
    <row r="1239" spans="1:6">
      <c r="A1239" t="s">
        <v>11</v>
      </c>
      <c r="B1239" t="s">
        <v>2524</v>
      </c>
      <c r="C1239" t="s">
        <v>2525</v>
      </c>
      <c r="D1239">
        <v>8</v>
      </c>
      <c r="E1239" t="s">
        <v>2526</v>
      </c>
      <c r="F1239">
        <v>0.97230538922155596</v>
      </c>
    </row>
    <row r="1240" spans="1:6">
      <c r="A1240" t="s">
        <v>7</v>
      </c>
      <c r="B1240" t="s">
        <v>2527</v>
      </c>
      <c r="C1240" t="s">
        <v>2528</v>
      </c>
      <c r="D1240">
        <v>10</v>
      </c>
      <c r="E1240" t="s">
        <v>2529</v>
      </c>
      <c r="F1240">
        <v>0.97231026779526897</v>
      </c>
    </row>
    <row r="1241" spans="1:6">
      <c r="A1241" t="s">
        <v>11</v>
      </c>
      <c r="B1241" t="s">
        <v>2530</v>
      </c>
      <c r="C1241" t="s">
        <v>2531</v>
      </c>
      <c r="D1241">
        <v>10</v>
      </c>
      <c r="E1241" t="s">
        <v>2532</v>
      </c>
      <c r="F1241">
        <v>0.98890486669772104</v>
      </c>
    </row>
    <row r="1242" spans="1:6">
      <c r="A1242" t="s">
        <v>54</v>
      </c>
      <c r="B1242" t="s">
        <v>2006</v>
      </c>
      <c r="C1242" t="s">
        <v>2007</v>
      </c>
      <c r="D1242">
        <v>9</v>
      </c>
      <c r="E1242" t="s">
        <v>2008</v>
      </c>
      <c r="F1242">
        <v>0.99705483758540603</v>
      </c>
    </row>
    <row r="1243" spans="1:6">
      <c r="A1243" t="s">
        <v>7</v>
      </c>
      <c r="B1243" t="s">
        <v>2533</v>
      </c>
      <c r="C1243" t="s">
        <v>2534</v>
      </c>
      <c r="D1243">
        <v>17</v>
      </c>
      <c r="E1243" t="s">
        <v>2535</v>
      </c>
      <c r="F1243">
        <v>0.99996447068851202</v>
      </c>
    </row>
    <row r="1245" spans="1:6">
      <c r="A1245" t="s">
        <v>2536</v>
      </c>
      <c r="B1245" t="s">
        <v>2537</v>
      </c>
    </row>
    <row r="1246" spans="1:6">
      <c r="A1246" t="s">
        <v>2</v>
      </c>
      <c r="B1246" t="s">
        <v>3</v>
      </c>
      <c r="D1246" t="s">
        <v>4</v>
      </c>
      <c r="E1246" t="s">
        <v>5</v>
      </c>
      <c r="F1246" t="s">
        <v>6</v>
      </c>
    </row>
    <row r="1247" spans="1:6">
      <c r="A1247" t="s">
        <v>11</v>
      </c>
      <c r="B1247" t="s">
        <v>2538</v>
      </c>
      <c r="C1247" t="s">
        <v>2539</v>
      </c>
      <c r="D1247">
        <v>3</v>
      </c>
      <c r="E1247" t="s">
        <v>2540</v>
      </c>
      <c r="F1247">
        <v>0.97230538922155596</v>
      </c>
    </row>
    <row r="1248" spans="1:6">
      <c r="A1248" t="s">
        <v>7</v>
      </c>
      <c r="B1248" t="s">
        <v>2541</v>
      </c>
      <c r="C1248" t="s">
        <v>2542</v>
      </c>
      <c r="D1248">
        <v>5</v>
      </c>
      <c r="E1248" t="s">
        <v>2543</v>
      </c>
      <c r="F1248">
        <v>0.94669509594882695</v>
      </c>
    </row>
    <row r="1249" spans="1:6">
      <c r="A1249" t="s">
        <v>7</v>
      </c>
      <c r="B1249" t="s">
        <v>2544</v>
      </c>
      <c r="C1249" t="s">
        <v>2545</v>
      </c>
      <c r="D1249">
        <v>7</v>
      </c>
      <c r="E1249" t="s">
        <v>2546</v>
      </c>
      <c r="F1249">
        <v>0.94669509594882695</v>
      </c>
    </row>
    <row r="1250" spans="1:6">
      <c r="A1250" t="s">
        <v>7</v>
      </c>
      <c r="B1250" t="s">
        <v>2547</v>
      </c>
      <c r="C1250" t="s">
        <v>2548</v>
      </c>
      <c r="D1250">
        <v>7</v>
      </c>
      <c r="E1250" t="s">
        <v>2546</v>
      </c>
      <c r="F1250">
        <v>0.94669509594882695</v>
      </c>
    </row>
    <row r="1252" spans="1:6">
      <c r="A1252" t="s">
        <v>2549</v>
      </c>
      <c r="B1252" t="s">
        <v>2550</v>
      </c>
    </row>
    <row r="1253" spans="1:6">
      <c r="A1253" t="s">
        <v>2</v>
      </c>
      <c r="B1253" t="s">
        <v>3</v>
      </c>
      <c r="D1253" t="s">
        <v>4</v>
      </c>
      <c r="E1253" t="s">
        <v>5</v>
      </c>
      <c r="F1253" t="s">
        <v>6</v>
      </c>
    </row>
    <row r="1254" spans="1:6">
      <c r="A1254" t="s">
        <v>11</v>
      </c>
      <c r="B1254" t="s">
        <v>2551</v>
      </c>
      <c r="C1254" t="s">
        <v>2552</v>
      </c>
      <c r="D1254">
        <v>4</v>
      </c>
      <c r="E1254" t="s">
        <v>2553</v>
      </c>
      <c r="F1254">
        <v>0.97230538922155596</v>
      </c>
    </row>
    <row r="1255" spans="1:6">
      <c r="A1255" t="s">
        <v>11</v>
      </c>
      <c r="B1255" t="s">
        <v>2554</v>
      </c>
      <c r="C1255" t="s">
        <v>2555</v>
      </c>
      <c r="D1255">
        <v>3</v>
      </c>
      <c r="E1255" t="s">
        <v>2556</v>
      </c>
      <c r="F1255">
        <v>0.97230538922155596</v>
      </c>
    </row>
    <row r="1256" spans="1:6">
      <c r="A1256" t="s">
        <v>11</v>
      </c>
      <c r="B1256" t="s">
        <v>2557</v>
      </c>
      <c r="C1256" t="s">
        <v>2558</v>
      </c>
      <c r="D1256">
        <v>3</v>
      </c>
      <c r="E1256" t="s">
        <v>2556</v>
      </c>
      <c r="F1256">
        <v>0.97230538922155596</v>
      </c>
    </row>
    <row r="1257" spans="1:6">
      <c r="A1257" t="s">
        <v>11</v>
      </c>
      <c r="B1257" t="s">
        <v>2559</v>
      </c>
      <c r="C1257" t="s">
        <v>2560</v>
      </c>
      <c r="D1257">
        <v>3</v>
      </c>
      <c r="E1257" t="s">
        <v>2556</v>
      </c>
      <c r="F1257">
        <v>0.97230538922155596</v>
      </c>
    </row>
    <row r="1258" spans="1:6">
      <c r="A1258" t="s">
        <v>11</v>
      </c>
      <c r="B1258" t="s">
        <v>2561</v>
      </c>
      <c r="C1258" t="s">
        <v>2562</v>
      </c>
      <c r="D1258">
        <v>3</v>
      </c>
      <c r="E1258" t="s">
        <v>2556</v>
      </c>
      <c r="F1258">
        <v>0.97230538922155596</v>
      </c>
    </row>
    <row r="1259" spans="1:6">
      <c r="A1259" t="s">
        <v>11</v>
      </c>
      <c r="B1259" t="s">
        <v>2563</v>
      </c>
      <c r="C1259" t="s">
        <v>2564</v>
      </c>
      <c r="D1259">
        <v>3</v>
      </c>
      <c r="E1259" t="s">
        <v>2556</v>
      </c>
      <c r="F1259">
        <v>0.97230538922155596</v>
      </c>
    </row>
    <row r="1260" spans="1:6">
      <c r="A1260" t="s">
        <v>11</v>
      </c>
      <c r="B1260" t="s">
        <v>2565</v>
      </c>
      <c r="C1260" t="s">
        <v>2566</v>
      </c>
      <c r="D1260">
        <v>3</v>
      </c>
      <c r="E1260" t="s">
        <v>2556</v>
      </c>
      <c r="F1260">
        <v>0.97230538922155596</v>
      </c>
    </row>
    <row r="1261" spans="1:6">
      <c r="A1261" t="s">
        <v>11</v>
      </c>
      <c r="B1261" t="s">
        <v>2567</v>
      </c>
      <c r="C1261" t="s">
        <v>2568</v>
      </c>
      <c r="D1261">
        <v>3</v>
      </c>
      <c r="E1261" t="s">
        <v>2556</v>
      </c>
      <c r="F1261">
        <v>0.97230538922155596</v>
      </c>
    </row>
    <row r="1262" spans="1:6">
      <c r="A1262" t="s">
        <v>11</v>
      </c>
      <c r="B1262" t="s">
        <v>2569</v>
      </c>
      <c r="C1262" t="s">
        <v>2570</v>
      </c>
      <c r="D1262">
        <v>3</v>
      </c>
      <c r="E1262" t="s">
        <v>2556</v>
      </c>
      <c r="F1262">
        <v>0.97230538922155596</v>
      </c>
    </row>
    <row r="1263" spans="1:6">
      <c r="A1263" t="s">
        <v>11</v>
      </c>
      <c r="B1263" t="s">
        <v>2571</v>
      </c>
      <c r="C1263" t="s">
        <v>2572</v>
      </c>
      <c r="D1263">
        <v>3</v>
      </c>
      <c r="E1263" t="s">
        <v>2556</v>
      </c>
      <c r="F1263">
        <v>0.97230538922155596</v>
      </c>
    </row>
    <row r="1264" spans="1:6">
      <c r="A1264" t="s">
        <v>11</v>
      </c>
      <c r="B1264" t="s">
        <v>2573</v>
      </c>
      <c r="C1264" t="s">
        <v>2574</v>
      </c>
      <c r="D1264">
        <v>3</v>
      </c>
      <c r="E1264" t="s">
        <v>2556</v>
      </c>
      <c r="F1264">
        <v>0.97230538922155596</v>
      </c>
    </row>
    <row r="1265" spans="1:6">
      <c r="A1265" t="s">
        <v>11</v>
      </c>
      <c r="B1265" t="s">
        <v>2575</v>
      </c>
      <c r="C1265" t="s">
        <v>2576</v>
      </c>
      <c r="D1265">
        <v>5</v>
      </c>
      <c r="E1265" t="s">
        <v>2577</v>
      </c>
      <c r="F1265">
        <v>0.97230538922155596</v>
      </c>
    </row>
    <row r="1266" spans="1:6">
      <c r="A1266" t="s">
        <v>11</v>
      </c>
      <c r="B1266" t="s">
        <v>2578</v>
      </c>
      <c r="C1266" t="s">
        <v>2579</v>
      </c>
      <c r="D1266">
        <v>3</v>
      </c>
      <c r="E1266" t="s">
        <v>2556</v>
      </c>
      <c r="F1266">
        <v>0.97230538922155596</v>
      </c>
    </row>
    <row r="1267" spans="1:6">
      <c r="A1267" t="s">
        <v>11</v>
      </c>
      <c r="B1267" t="s">
        <v>2580</v>
      </c>
      <c r="C1267" t="s">
        <v>2581</v>
      </c>
      <c r="D1267">
        <v>3</v>
      </c>
      <c r="E1267" t="s">
        <v>2556</v>
      </c>
      <c r="F1267">
        <v>0.97230538922155596</v>
      </c>
    </row>
    <row r="1268" spans="1:6">
      <c r="A1268" t="s">
        <v>11</v>
      </c>
      <c r="B1268" t="s">
        <v>2582</v>
      </c>
      <c r="C1268" t="s">
        <v>2583</v>
      </c>
      <c r="D1268">
        <v>7</v>
      </c>
      <c r="E1268" t="s">
        <v>2584</v>
      </c>
      <c r="F1268">
        <v>0.97230538922155596</v>
      </c>
    </row>
    <row r="1269" spans="1:6">
      <c r="A1269" t="s">
        <v>11</v>
      </c>
      <c r="B1269" t="s">
        <v>2585</v>
      </c>
      <c r="C1269" t="s">
        <v>2586</v>
      </c>
      <c r="D1269">
        <v>4</v>
      </c>
      <c r="E1269" t="s">
        <v>2587</v>
      </c>
      <c r="F1269">
        <v>0.97230538922155596</v>
      </c>
    </row>
    <row r="1270" spans="1:6">
      <c r="A1270" t="s">
        <v>11</v>
      </c>
      <c r="B1270" t="s">
        <v>2588</v>
      </c>
      <c r="C1270" t="s">
        <v>2589</v>
      </c>
      <c r="D1270">
        <v>7</v>
      </c>
      <c r="E1270" t="s">
        <v>2590</v>
      </c>
      <c r="F1270">
        <v>0.97230538922155596</v>
      </c>
    </row>
    <row r="1272" spans="1:6">
      <c r="A1272" t="s">
        <v>2591</v>
      </c>
      <c r="B1272" t="s">
        <v>2592</v>
      </c>
    </row>
    <row r="1273" spans="1:6">
      <c r="A1273" t="s">
        <v>2</v>
      </c>
      <c r="B1273" t="s">
        <v>3</v>
      </c>
      <c r="D1273" t="s">
        <v>4</v>
      </c>
      <c r="E1273" t="s">
        <v>5</v>
      </c>
      <c r="F1273" t="s">
        <v>6</v>
      </c>
    </row>
    <row r="1274" spans="1:6">
      <c r="A1274" t="s">
        <v>54</v>
      </c>
      <c r="B1274" t="s">
        <v>2593</v>
      </c>
      <c r="C1274" t="s">
        <v>2594</v>
      </c>
      <c r="D1274">
        <v>32</v>
      </c>
      <c r="E1274" t="s">
        <v>2595</v>
      </c>
      <c r="F1274">
        <v>0.95656670113753794</v>
      </c>
    </row>
    <row r="1275" spans="1:6">
      <c r="A1275" t="s">
        <v>54</v>
      </c>
      <c r="B1275" t="s">
        <v>2596</v>
      </c>
      <c r="C1275" t="s">
        <v>2597</v>
      </c>
      <c r="D1275">
        <v>36</v>
      </c>
      <c r="E1275" t="s">
        <v>2598</v>
      </c>
      <c r="F1275">
        <v>0.95656670113753794</v>
      </c>
    </row>
    <row r="1276" spans="1:6">
      <c r="A1276" t="s">
        <v>54</v>
      </c>
      <c r="B1276" t="s">
        <v>2599</v>
      </c>
      <c r="C1276" t="s">
        <v>2600</v>
      </c>
      <c r="D1276">
        <v>22</v>
      </c>
      <c r="E1276" t="s">
        <v>2601</v>
      </c>
      <c r="F1276">
        <v>0.95656670113753794</v>
      </c>
    </row>
    <row r="1277" spans="1:6">
      <c r="A1277" t="s">
        <v>54</v>
      </c>
      <c r="B1277" t="s">
        <v>2602</v>
      </c>
      <c r="C1277" t="s">
        <v>2603</v>
      </c>
      <c r="D1277">
        <v>14</v>
      </c>
      <c r="E1277" t="s">
        <v>2604</v>
      </c>
      <c r="F1277">
        <v>0.95656670113753794</v>
      </c>
    </row>
    <row r="1278" spans="1:6">
      <c r="A1278" t="s">
        <v>54</v>
      </c>
      <c r="B1278" t="s">
        <v>2605</v>
      </c>
      <c r="C1278" t="s">
        <v>2606</v>
      </c>
      <c r="D1278">
        <v>14</v>
      </c>
      <c r="E1278" t="s">
        <v>2604</v>
      </c>
      <c r="F1278">
        <v>0.95656670113753794</v>
      </c>
    </row>
    <row r="1279" spans="1:6">
      <c r="A1279" t="s">
        <v>54</v>
      </c>
      <c r="B1279" t="s">
        <v>2607</v>
      </c>
      <c r="C1279" t="s">
        <v>2608</v>
      </c>
      <c r="D1279">
        <v>14</v>
      </c>
      <c r="E1279" t="s">
        <v>2604</v>
      </c>
      <c r="F1279">
        <v>0.95656670113753794</v>
      </c>
    </row>
    <row r="1280" spans="1:6">
      <c r="A1280" t="s">
        <v>54</v>
      </c>
      <c r="B1280" t="s">
        <v>2609</v>
      </c>
      <c r="C1280" t="s">
        <v>2610</v>
      </c>
      <c r="D1280">
        <v>12</v>
      </c>
      <c r="E1280" t="s">
        <v>2611</v>
      </c>
      <c r="F1280">
        <v>0.95656670113753794</v>
      </c>
    </row>
    <row r="1281" spans="1:6">
      <c r="A1281" t="s">
        <v>54</v>
      </c>
      <c r="B1281" t="s">
        <v>2612</v>
      </c>
      <c r="C1281" t="s">
        <v>2613</v>
      </c>
      <c r="D1281">
        <v>12</v>
      </c>
      <c r="E1281" t="s">
        <v>2611</v>
      </c>
      <c r="F1281">
        <v>0.95656670113753794</v>
      </c>
    </row>
    <row r="1282" spans="1:6">
      <c r="A1282" t="s">
        <v>54</v>
      </c>
      <c r="B1282" t="s">
        <v>2614</v>
      </c>
      <c r="C1282" t="s">
        <v>2615</v>
      </c>
      <c r="D1282">
        <v>12</v>
      </c>
      <c r="E1282" t="s">
        <v>2611</v>
      </c>
      <c r="F1282">
        <v>0.95656670113753794</v>
      </c>
    </row>
    <row r="1283" spans="1:6">
      <c r="A1283" t="s">
        <v>54</v>
      </c>
      <c r="B1283" t="s">
        <v>2616</v>
      </c>
      <c r="C1283" t="s">
        <v>2617</v>
      </c>
      <c r="D1283">
        <v>12</v>
      </c>
      <c r="E1283" t="s">
        <v>2611</v>
      </c>
      <c r="F1283">
        <v>0.95656670113753794</v>
      </c>
    </row>
    <row r="1284" spans="1:6">
      <c r="A1284" t="s">
        <v>54</v>
      </c>
      <c r="B1284" t="s">
        <v>2618</v>
      </c>
      <c r="C1284" t="s">
        <v>2619</v>
      </c>
      <c r="D1284">
        <v>12</v>
      </c>
      <c r="E1284" t="s">
        <v>2611</v>
      </c>
      <c r="F1284">
        <v>0.95656670113753794</v>
      </c>
    </row>
    <row r="1285" spans="1:6">
      <c r="A1285" t="s">
        <v>54</v>
      </c>
      <c r="B1285" t="s">
        <v>2620</v>
      </c>
      <c r="C1285" t="s">
        <v>2621</v>
      </c>
      <c r="D1285">
        <v>12</v>
      </c>
      <c r="E1285" t="s">
        <v>2611</v>
      </c>
      <c r="F1285">
        <v>0.95656670113753794</v>
      </c>
    </row>
    <row r="1286" spans="1:6">
      <c r="A1286" t="s">
        <v>54</v>
      </c>
      <c r="B1286" t="s">
        <v>2622</v>
      </c>
      <c r="C1286" t="s">
        <v>2623</v>
      </c>
      <c r="D1286">
        <v>12</v>
      </c>
      <c r="E1286" t="s">
        <v>2611</v>
      </c>
      <c r="F1286">
        <v>0.95656670113753794</v>
      </c>
    </row>
    <row r="1287" spans="1:6">
      <c r="A1287" t="s">
        <v>54</v>
      </c>
      <c r="B1287" t="s">
        <v>2624</v>
      </c>
      <c r="C1287" t="s">
        <v>2625</v>
      </c>
      <c r="D1287">
        <v>12</v>
      </c>
      <c r="E1287" t="s">
        <v>2611</v>
      </c>
      <c r="F1287">
        <v>0.95656670113753794</v>
      </c>
    </row>
    <row r="1288" spans="1:6">
      <c r="A1288" t="s">
        <v>54</v>
      </c>
      <c r="B1288" t="s">
        <v>2626</v>
      </c>
      <c r="C1288" t="s">
        <v>2627</v>
      </c>
      <c r="D1288">
        <v>12</v>
      </c>
      <c r="E1288" t="s">
        <v>2611</v>
      </c>
      <c r="F1288">
        <v>0.95656670113753794</v>
      </c>
    </row>
    <row r="1289" spans="1:6">
      <c r="A1289" t="s">
        <v>54</v>
      </c>
      <c r="B1289" t="s">
        <v>2628</v>
      </c>
      <c r="C1289" t="s">
        <v>2629</v>
      </c>
      <c r="D1289">
        <v>12</v>
      </c>
      <c r="E1289" t="s">
        <v>2611</v>
      </c>
      <c r="F1289">
        <v>0.95656670113753794</v>
      </c>
    </row>
    <row r="1290" spans="1:6">
      <c r="A1290" t="s">
        <v>54</v>
      </c>
      <c r="B1290" t="s">
        <v>2630</v>
      </c>
      <c r="C1290" t="s">
        <v>2631</v>
      </c>
      <c r="D1290">
        <v>12</v>
      </c>
      <c r="E1290" t="s">
        <v>2611</v>
      </c>
      <c r="F1290">
        <v>0.95656670113753794</v>
      </c>
    </row>
    <row r="1291" spans="1:6">
      <c r="A1291" t="s">
        <v>54</v>
      </c>
      <c r="B1291" t="s">
        <v>2632</v>
      </c>
      <c r="C1291" t="s">
        <v>2633</v>
      </c>
      <c r="D1291">
        <v>12</v>
      </c>
      <c r="E1291" t="s">
        <v>2611</v>
      </c>
      <c r="F1291">
        <v>0.95656670113753794</v>
      </c>
    </row>
    <row r="1292" spans="1:6">
      <c r="A1292" t="s">
        <v>54</v>
      </c>
      <c r="B1292" t="s">
        <v>2634</v>
      </c>
      <c r="C1292" t="s">
        <v>2635</v>
      </c>
      <c r="D1292">
        <v>12</v>
      </c>
      <c r="E1292" t="s">
        <v>2611</v>
      </c>
      <c r="F1292">
        <v>0.95656670113753794</v>
      </c>
    </row>
    <row r="1293" spans="1:6">
      <c r="A1293" t="s">
        <v>54</v>
      </c>
      <c r="B1293" t="s">
        <v>2636</v>
      </c>
      <c r="C1293" t="s">
        <v>2637</v>
      </c>
      <c r="D1293">
        <v>12</v>
      </c>
      <c r="E1293" t="s">
        <v>2611</v>
      </c>
      <c r="F1293">
        <v>0.95656670113753794</v>
      </c>
    </row>
    <row r="1294" spans="1:6">
      <c r="A1294" t="s">
        <v>54</v>
      </c>
      <c r="B1294" t="s">
        <v>2638</v>
      </c>
      <c r="C1294" t="s">
        <v>2639</v>
      </c>
      <c r="D1294">
        <v>12</v>
      </c>
      <c r="E1294" t="s">
        <v>2611</v>
      </c>
      <c r="F1294">
        <v>0.95656670113753794</v>
      </c>
    </row>
    <row r="1295" spans="1:6">
      <c r="A1295" t="s">
        <v>54</v>
      </c>
      <c r="B1295" t="s">
        <v>2640</v>
      </c>
      <c r="C1295" t="s">
        <v>2641</v>
      </c>
      <c r="D1295">
        <v>12</v>
      </c>
      <c r="E1295" t="s">
        <v>2611</v>
      </c>
      <c r="F1295">
        <v>0.95656670113753794</v>
      </c>
    </row>
    <row r="1296" spans="1:6">
      <c r="A1296" t="s">
        <v>54</v>
      </c>
      <c r="B1296" t="s">
        <v>2642</v>
      </c>
      <c r="C1296" t="s">
        <v>2643</v>
      </c>
      <c r="D1296">
        <v>12</v>
      </c>
      <c r="E1296" t="s">
        <v>2611</v>
      </c>
      <c r="F1296">
        <v>0.95656670113753794</v>
      </c>
    </row>
    <row r="1297" spans="1:6">
      <c r="A1297" t="s">
        <v>54</v>
      </c>
      <c r="B1297" t="s">
        <v>2644</v>
      </c>
      <c r="C1297" t="s">
        <v>2645</v>
      </c>
      <c r="D1297">
        <v>12</v>
      </c>
      <c r="E1297" t="s">
        <v>2611</v>
      </c>
      <c r="F1297">
        <v>0.95656670113753794</v>
      </c>
    </row>
    <row r="1298" spans="1:6">
      <c r="A1298" t="s">
        <v>54</v>
      </c>
      <c r="B1298" t="s">
        <v>2646</v>
      </c>
      <c r="C1298" t="s">
        <v>2647</v>
      </c>
      <c r="D1298">
        <v>12</v>
      </c>
      <c r="E1298" t="s">
        <v>2611</v>
      </c>
      <c r="F1298">
        <v>0.95656670113753794</v>
      </c>
    </row>
    <row r="1299" spans="1:6">
      <c r="A1299" t="s">
        <v>54</v>
      </c>
      <c r="B1299" t="s">
        <v>2648</v>
      </c>
      <c r="C1299" t="s">
        <v>2649</v>
      </c>
      <c r="D1299">
        <v>12</v>
      </c>
      <c r="E1299" t="s">
        <v>2611</v>
      </c>
      <c r="F1299">
        <v>0.95656670113753794</v>
      </c>
    </row>
    <row r="1300" spans="1:6">
      <c r="A1300" t="s">
        <v>54</v>
      </c>
      <c r="B1300" t="s">
        <v>2650</v>
      </c>
      <c r="C1300" t="s">
        <v>2651</v>
      </c>
      <c r="D1300">
        <v>12</v>
      </c>
      <c r="E1300" t="s">
        <v>2611</v>
      </c>
      <c r="F1300">
        <v>0.95656670113753794</v>
      </c>
    </row>
    <row r="1301" spans="1:6">
      <c r="A1301" t="s">
        <v>54</v>
      </c>
      <c r="B1301" t="s">
        <v>2652</v>
      </c>
      <c r="C1301" t="s">
        <v>2653</v>
      </c>
      <c r="D1301">
        <v>12</v>
      </c>
      <c r="E1301" t="s">
        <v>2611</v>
      </c>
      <c r="F1301">
        <v>0.95656670113753794</v>
      </c>
    </row>
    <row r="1302" spans="1:6">
      <c r="A1302" t="s">
        <v>54</v>
      </c>
      <c r="B1302" t="s">
        <v>2654</v>
      </c>
      <c r="C1302" t="s">
        <v>2655</v>
      </c>
      <c r="D1302">
        <v>42</v>
      </c>
      <c r="E1302" t="s">
        <v>2656</v>
      </c>
      <c r="F1302">
        <v>0.95656670113753794</v>
      </c>
    </row>
    <row r="1303" spans="1:6">
      <c r="A1303" t="s">
        <v>54</v>
      </c>
      <c r="B1303" t="s">
        <v>2657</v>
      </c>
      <c r="C1303" t="s">
        <v>2658</v>
      </c>
      <c r="D1303">
        <v>12</v>
      </c>
      <c r="E1303" t="s">
        <v>2611</v>
      </c>
      <c r="F1303">
        <v>0.95656670113753794</v>
      </c>
    </row>
    <row r="1304" spans="1:6">
      <c r="A1304" t="s">
        <v>11</v>
      </c>
      <c r="B1304" t="s">
        <v>2659</v>
      </c>
      <c r="C1304" t="s">
        <v>2660</v>
      </c>
      <c r="D1304">
        <v>38</v>
      </c>
      <c r="E1304" t="s">
        <v>2661</v>
      </c>
      <c r="F1304">
        <v>0.97230538922155596</v>
      </c>
    </row>
    <row r="1305" spans="1:6">
      <c r="A1305" t="s">
        <v>54</v>
      </c>
      <c r="B1305" t="s">
        <v>2662</v>
      </c>
      <c r="C1305" t="s">
        <v>2663</v>
      </c>
      <c r="D1305">
        <v>3</v>
      </c>
      <c r="E1305" t="s">
        <v>2664</v>
      </c>
      <c r="F1305">
        <v>0.95656670113753794</v>
      </c>
    </row>
    <row r="1306" spans="1:6">
      <c r="A1306" t="s">
        <v>54</v>
      </c>
      <c r="B1306" t="s">
        <v>2665</v>
      </c>
      <c r="C1306" t="s">
        <v>2666</v>
      </c>
      <c r="D1306">
        <v>26</v>
      </c>
      <c r="E1306" t="s">
        <v>2667</v>
      </c>
      <c r="F1306">
        <v>0.95656670113753794</v>
      </c>
    </row>
    <row r="1307" spans="1:6">
      <c r="A1307" t="s">
        <v>11</v>
      </c>
      <c r="B1307" t="s">
        <v>1788</v>
      </c>
      <c r="C1307" t="s">
        <v>1789</v>
      </c>
      <c r="D1307">
        <v>63</v>
      </c>
      <c r="E1307" t="s">
        <v>1790</v>
      </c>
      <c r="F1307">
        <v>0.97230538922155596</v>
      </c>
    </row>
    <row r="1308" spans="1:6">
      <c r="A1308" t="s">
        <v>11</v>
      </c>
      <c r="B1308" t="s">
        <v>2668</v>
      </c>
      <c r="C1308" t="s">
        <v>2669</v>
      </c>
      <c r="D1308">
        <v>20</v>
      </c>
      <c r="E1308" t="s">
        <v>2670</v>
      </c>
      <c r="F1308">
        <v>0.97230538922155596</v>
      </c>
    </row>
    <row r="1310" spans="1:6">
      <c r="A1310" t="s">
        <v>2671</v>
      </c>
      <c r="B1310" t="s">
        <v>2672</v>
      </c>
    </row>
    <row r="1311" spans="1:6">
      <c r="A1311" t="s">
        <v>2</v>
      </c>
      <c r="B1311" t="s">
        <v>3</v>
      </c>
      <c r="D1311" t="s">
        <v>4</v>
      </c>
      <c r="E1311" t="s">
        <v>5</v>
      </c>
      <c r="F1311" t="s">
        <v>6</v>
      </c>
    </row>
    <row r="1312" spans="1:6">
      <c r="A1312" t="s">
        <v>11</v>
      </c>
      <c r="B1312" t="s">
        <v>2673</v>
      </c>
      <c r="C1312" t="s">
        <v>2674</v>
      </c>
      <c r="D1312">
        <v>19</v>
      </c>
      <c r="E1312" t="s">
        <v>2675</v>
      </c>
      <c r="F1312">
        <v>0.97230538922155596</v>
      </c>
    </row>
    <row r="1313" spans="1:6">
      <c r="A1313" t="s">
        <v>11</v>
      </c>
      <c r="B1313" t="s">
        <v>2676</v>
      </c>
      <c r="C1313" t="s">
        <v>2677</v>
      </c>
      <c r="D1313">
        <v>5</v>
      </c>
      <c r="E1313" t="s">
        <v>2678</v>
      </c>
      <c r="F1313">
        <v>0.97230538922155596</v>
      </c>
    </row>
    <row r="1314" spans="1:6">
      <c r="A1314" t="s">
        <v>11</v>
      </c>
      <c r="B1314" t="s">
        <v>2679</v>
      </c>
      <c r="C1314" t="s">
        <v>2680</v>
      </c>
      <c r="D1314">
        <v>21</v>
      </c>
      <c r="E1314" t="s">
        <v>2681</v>
      </c>
      <c r="F1314">
        <v>0.97230538922155596</v>
      </c>
    </row>
    <row r="1315" spans="1:6">
      <c r="A1315" t="s">
        <v>11</v>
      </c>
      <c r="B1315" t="s">
        <v>2682</v>
      </c>
      <c r="C1315" t="s">
        <v>2683</v>
      </c>
      <c r="D1315">
        <v>5</v>
      </c>
      <c r="E1315" t="s">
        <v>2678</v>
      </c>
      <c r="F1315">
        <v>0.97230538922155596</v>
      </c>
    </row>
    <row r="1316" spans="1:6">
      <c r="A1316" t="s">
        <v>11</v>
      </c>
      <c r="B1316" t="s">
        <v>2684</v>
      </c>
      <c r="C1316" t="s">
        <v>2685</v>
      </c>
      <c r="D1316">
        <v>4</v>
      </c>
      <c r="E1316" t="s">
        <v>2686</v>
      </c>
      <c r="F1316">
        <v>0.97230538922155596</v>
      </c>
    </row>
    <row r="1317" spans="1:6">
      <c r="A1317" t="s">
        <v>11</v>
      </c>
      <c r="B1317" t="s">
        <v>2687</v>
      </c>
      <c r="C1317" t="s">
        <v>2688</v>
      </c>
      <c r="D1317">
        <v>23</v>
      </c>
      <c r="E1317" t="s">
        <v>2689</v>
      </c>
      <c r="F1317">
        <v>0.97230538922155596</v>
      </c>
    </row>
    <row r="1318" spans="1:6">
      <c r="A1318" t="s">
        <v>11</v>
      </c>
      <c r="B1318" t="s">
        <v>2690</v>
      </c>
      <c r="C1318" t="s">
        <v>2691</v>
      </c>
      <c r="D1318">
        <v>17</v>
      </c>
      <c r="E1318" t="s">
        <v>2692</v>
      </c>
      <c r="F1318">
        <v>0.97230538922155596</v>
      </c>
    </row>
    <row r="1319" spans="1:6">
      <c r="A1319" t="s">
        <v>11</v>
      </c>
      <c r="B1319" t="s">
        <v>2693</v>
      </c>
      <c r="C1319" t="s">
        <v>2694</v>
      </c>
      <c r="D1319">
        <v>4</v>
      </c>
      <c r="E1319" t="s">
        <v>2686</v>
      </c>
      <c r="F1319">
        <v>0.97230538922155596</v>
      </c>
    </row>
    <row r="1320" spans="1:6">
      <c r="A1320" t="s">
        <v>11</v>
      </c>
      <c r="B1320" t="s">
        <v>2695</v>
      </c>
      <c r="C1320" t="s">
        <v>2696</v>
      </c>
      <c r="D1320">
        <v>19</v>
      </c>
      <c r="E1320" t="s">
        <v>2697</v>
      </c>
      <c r="F1320">
        <v>0.97230538922155596</v>
      </c>
    </row>
    <row r="1321" spans="1:6">
      <c r="A1321" t="s">
        <v>11</v>
      </c>
      <c r="B1321" t="s">
        <v>1810</v>
      </c>
      <c r="C1321" t="s">
        <v>1811</v>
      </c>
      <c r="D1321">
        <v>15</v>
      </c>
      <c r="E1321" t="s">
        <v>1812</v>
      </c>
      <c r="F1321">
        <v>0.97230538922155596</v>
      </c>
    </row>
    <row r="1322" spans="1:6">
      <c r="A1322" t="s">
        <v>11</v>
      </c>
      <c r="B1322" t="s">
        <v>1813</v>
      </c>
      <c r="C1322" t="s">
        <v>1814</v>
      </c>
      <c r="D1322">
        <v>15</v>
      </c>
      <c r="E1322" t="s">
        <v>1812</v>
      </c>
      <c r="F1322">
        <v>0.97230538922155596</v>
      </c>
    </row>
    <row r="1323" spans="1:6">
      <c r="A1323" t="s">
        <v>11</v>
      </c>
      <c r="B1323" t="s">
        <v>2698</v>
      </c>
      <c r="C1323" t="s">
        <v>2699</v>
      </c>
      <c r="D1323">
        <v>19</v>
      </c>
      <c r="E1323" t="s">
        <v>2697</v>
      </c>
      <c r="F1323">
        <v>0.97230538922155596</v>
      </c>
    </row>
    <row r="1324" spans="1:6">
      <c r="A1324" t="s">
        <v>11</v>
      </c>
      <c r="B1324" t="s">
        <v>2700</v>
      </c>
      <c r="C1324" t="s">
        <v>2701</v>
      </c>
      <c r="D1324">
        <v>67</v>
      </c>
      <c r="E1324" t="s">
        <v>2702</v>
      </c>
      <c r="F1324">
        <v>0.97230538922155596</v>
      </c>
    </row>
    <row r="1325" spans="1:6">
      <c r="A1325" t="s">
        <v>11</v>
      </c>
      <c r="B1325" t="s">
        <v>2703</v>
      </c>
      <c r="C1325" t="s">
        <v>2704</v>
      </c>
      <c r="D1325">
        <v>22</v>
      </c>
      <c r="E1325" t="s">
        <v>2705</v>
      </c>
      <c r="F1325">
        <v>0.97230538922155596</v>
      </c>
    </row>
    <row r="1326" spans="1:6">
      <c r="A1326" t="s">
        <v>11</v>
      </c>
      <c r="B1326" t="s">
        <v>2706</v>
      </c>
      <c r="C1326" t="s">
        <v>2707</v>
      </c>
      <c r="D1326">
        <v>35</v>
      </c>
      <c r="E1326" t="s">
        <v>2708</v>
      </c>
      <c r="F1326">
        <v>0.97230538922155596</v>
      </c>
    </row>
    <row r="1327" spans="1:6">
      <c r="A1327" t="s">
        <v>11</v>
      </c>
      <c r="B1327" t="s">
        <v>2709</v>
      </c>
      <c r="C1327" t="s">
        <v>2710</v>
      </c>
      <c r="D1327">
        <v>11</v>
      </c>
      <c r="E1327" t="s">
        <v>2711</v>
      </c>
      <c r="F1327">
        <v>0.97230538922155596</v>
      </c>
    </row>
    <row r="1328" spans="1:6">
      <c r="A1328" t="s">
        <v>11</v>
      </c>
      <c r="B1328" t="s">
        <v>2712</v>
      </c>
      <c r="C1328" t="s">
        <v>2713</v>
      </c>
      <c r="D1328">
        <v>11</v>
      </c>
      <c r="E1328" t="s">
        <v>2711</v>
      </c>
      <c r="F1328">
        <v>0.97230538922155596</v>
      </c>
    </row>
    <row r="1329" spans="1:6">
      <c r="A1329" t="s">
        <v>11</v>
      </c>
      <c r="B1329" t="s">
        <v>2714</v>
      </c>
      <c r="C1329" t="s">
        <v>2715</v>
      </c>
      <c r="D1329">
        <v>17</v>
      </c>
      <c r="E1329" t="s">
        <v>2692</v>
      </c>
      <c r="F1329">
        <v>0.97230538922155596</v>
      </c>
    </row>
    <row r="1330" spans="1:6">
      <c r="A1330" t="s">
        <v>11</v>
      </c>
      <c r="B1330" t="s">
        <v>2716</v>
      </c>
      <c r="C1330" t="s">
        <v>2717</v>
      </c>
      <c r="D1330">
        <v>3</v>
      </c>
      <c r="E1330" t="s">
        <v>2718</v>
      </c>
      <c r="F1330">
        <v>0.97230538922155596</v>
      </c>
    </row>
    <row r="1331" spans="1:6">
      <c r="A1331" t="s">
        <v>11</v>
      </c>
      <c r="B1331" t="s">
        <v>2719</v>
      </c>
      <c r="C1331" t="s">
        <v>2720</v>
      </c>
      <c r="D1331">
        <v>32</v>
      </c>
      <c r="E1331" t="s">
        <v>2721</v>
      </c>
      <c r="F1331">
        <v>0.97230538922155596</v>
      </c>
    </row>
    <row r="1332" spans="1:6">
      <c r="A1332" t="s">
        <v>11</v>
      </c>
      <c r="B1332" t="s">
        <v>2722</v>
      </c>
      <c r="C1332" t="s">
        <v>2723</v>
      </c>
      <c r="D1332">
        <v>3</v>
      </c>
      <c r="E1332" t="s">
        <v>2724</v>
      </c>
      <c r="F1332">
        <v>0.97230538922155596</v>
      </c>
    </row>
    <row r="1333" spans="1:6">
      <c r="A1333" t="s">
        <v>11</v>
      </c>
      <c r="B1333" t="s">
        <v>2725</v>
      </c>
      <c r="C1333" t="s">
        <v>2726</v>
      </c>
      <c r="D1333">
        <v>26</v>
      </c>
      <c r="E1333" t="s">
        <v>2727</v>
      </c>
      <c r="F1333">
        <v>0.97230538922155596</v>
      </c>
    </row>
    <row r="1334" spans="1:6">
      <c r="A1334" t="s">
        <v>11</v>
      </c>
      <c r="B1334" t="s">
        <v>2728</v>
      </c>
      <c r="C1334" t="s">
        <v>2729</v>
      </c>
      <c r="D1334">
        <v>34</v>
      </c>
      <c r="E1334" t="s">
        <v>2730</v>
      </c>
      <c r="F1334">
        <v>0.97230538922155596</v>
      </c>
    </row>
    <row r="1335" spans="1:6">
      <c r="A1335" t="s">
        <v>11</v>
      </c>
      <c r="B1335" t="s">
        <v>2731</v>
      </c>
      <c r="C1335" t="s">
        <v>2732</v>
      </c>
      <c r="D1335">
        <v>30</v>
      </c>
      <c r="E1335" t="s">
        <v>2733</v>
      </c>
      <c r="F1335">
        <v>0.97230538922155596</v>
      </c>
    </row>
    <row r="1336" spans="1:6">
      <c r="A1336" t="s">
        <v>11</v>
      </c>
      <c r="B1336" t="s">
        <v>2734</v>
      </c>
      <c r="C1336" t="s">
        <v>2735</v>
      </c>
      <c r="D1336">
        <v>8</v>
      </c>
      <c r="E1336" t="s">
        <v>2736</v>
      </c>
      <c r="F1336">
        <v>0.97230538922155596</v>
      </c>
    </row>
    <row r="1337" spans="1:6">
      <c r="A1337" t="s">
        <v>11</v>
      </c>
      <c r="B1337" t="s">
        <v>2737</v>
      </c>
      <c r="C1337" t="s">
        <v>2738</v>
      </c>
      <c r="D1337">
        <v>5</v>
      </c>
      <c r="E1337" t="s">
        <v>2739</v>
      </c>
      <c r="F1337">
        <v>0.97230538922155596</v>
      </c>
    </row>
    <row r="1338" spans="1:6">
      <c r="A1338" t="s">
        <v>11</v>
      </c>
      <c r="B1338" t="s">
        <v>2740</v>
      </c>
      <c r="C1338" t="s">
        <v>2741</v>
      </c>
      <c r="D1338">
        <v>27</v>
      </c>
      <c r="E1338" t="s">
        <v>2742</v>
      </c>
      <c r="F1338">
        <v>0.97230538922155596</v>
      </c>
    </row>
    <row r="1339" spans="1:6">
      <c r="A1339" t="s">
        <v>11</v>
      </c>
      <c r="B1339" t="s">
        <v>2743</v>
      </c>
      <c r="C1339" t="s">
        <v>2744</v>
      </c>
      <c r="D1339">
        <v>4</v>
      </c>
      <c r="E1339" t="s">
        <v>2686</v>
      </c>
      <c r="F1339">
        <v>0.97230538922155596</v>
      </c>
    </row>
    <row r="1340" spans="1:6">
      <c r="A1340" t="s">
        <v>11</v>
      </c>
      <c r="B1340" t="s">
        <v>2745</v>
      </c>
      <c r="C1340" t="s">
        <v>2746</v>
      </c>
      <c r="D1340">
        <v>53</v>
      </c>
      <c r="E1340" t="s">
        <v>2747</v>
      </c>
      <c r="F1340">
        <v>0.97230538922155596</v>
      </c>
    </row>
    <row r="1342" spans="1:6">
      <c r="A1342" t="s">
        <v>2748</v>
      </c>
      <c r="B1342" t="s">
        <v>2749</v>
      </c>
    </row>
    <row r="1343" spans="1:6">
      <c r="A1343" t="s">
        <v>2</v>
      </c>
      <c r="B1343" t="s">
        <v>3</v>
      </c>
      <c r="D1343" t="s">
        <v>4</v>
      </c>
      <c r="E1343" t="s">
        <v>5</v>
      </c>
      <c r="F1343" t="s">
        <v>6</v>
      </c>
    </row>
    <row r="1344" spans="1:6">
      <c r="A1344" t="s">
        <v>11</v>
      </c>
      <c r="B1344" t="s">
        <v>2750</v>
      </c>
      <c r="C1344" t="s">
        <v>2751</v>
      </c>
      <c r="D1344">
        <v>4</v>
      </c>
      <c r="E1344" t="s">
        <v>2752</v>
      </c>
      <c r="F1344">
        <v>0.97230538922155596</v>
      </c>
    </row>
    <row r="1345" spans="1:6">
      <c r="A1345" t="s">
        <v>11</v>
      </c>
      <c r="B1345" t="s">
        <v>2753</v>
      </c>
      <c r="C1345" t="s">
        <v>2754</v>
      </c>
      <c r="D1345">
        <v>3</v>
      </c>
      <c r="E1345" t="s">
        <v>2755</v>
      </c>
      <c r="F1345">
        <v>0.97230538922155596</v>
      </c>
    </row>
    <row r="1346" spans="1:6">
      <c r="A1346" t="s">
        <v>11</v>
      </c>
      <c r="B1346" t="s">
        <v>2756</v>
      </c>
      <c r="C1346" t="s">
        <v>2757</v>
      </c>
      <c r="D1346">
        <v>5</v>
      </c>
      <c r="E1346" t="s">
        <v>2758</v>
      </c>
      <c r="F1346">
        <v>0.97230538922155596</v>
      </c>
    </row>
    <row r="1347" spans="1:6">
      <c r="A1347" t="s">
        <v>11</v>
      </c>
      <c r="B1347" t="s">
        <v>2759</v>
      </c>
      <c r="C1347" t="s">
        <v>2760</v>
      </c>
      <c r="D1347">
        <v>13</v>
      </c>
      <c r="E1347" t="s">
        <v>2761</v>
      </c>
      <c r="F1347">
        <v>0.97230538922155596</v>
      </c>
    </row>
    <row r="1349" spans="1:6">
      <c r="A1349" t="s">
        <v>2762</v>
      </c>
      <c r="B1349" t="s">
        <v>2763</v>
      </c>
    </row>
    <row r="1350" spans="1:6">
      <c r="A1350" t="s">
        <v>2</v>
      </c>
      <c r="B1350" t="s">
        <v>3</v>
      </c>
      <c r="D1350" t="s">
        <v>4</v>
      </c>
      <c r="E1350" t="s">
        <v>5</v>
      </c>
      <c r="F1350" t="s">
        <v>6</v>
      </c>
    </row>
    <row r="1351" spans="1:6">
      <c r="A1351" t="s">
        <v>11</v>
      </c>
      <c r="B1351" t="s">
        <v>2764</v>
      </c>
      <c r="C1351" t="s">
        <v>2765</v>
      </c>
      <c r="D1351">
        <v>4</v>
      </c>
      <c r="E1351" t="s">
        <v>2766</v>
      </c>
      <c r="F1351">
        <v>0.88800684206507197</v>
      </c>
    </row>
    <row r="1352" spans="1:6">
      <c r="A1352" t="s">
        <v>11</v>
      </c>
      <c r="B1352" t="s">
        <v>2767</v>
      </c>
      <c r="C1352" t="s">
        <v>2768</v>
      </c>
      <c r="D1352">
        <v>25</v>
      </c>
      <c r="E1352" t="s">
        <v>2769</v>
      </c>
      <c r="F1352">
        <v>0.97230538922155596</v>
      </c>
    </row>
    <row r="1353" spans="1:6">
      <c r="A1353" t="s">
        <v>11</v>
      </c>
      <c r="B1353" t="s">
        <v>2770</v>
      </c>
      <c r="C1353" t="s">
        <v>2771</v>
      </c>
      <c r="D1353">
        <v>9</v>
      </c>
      <c r="E1353" t="s">
        <v>2772</v>
      </c>
      <c r="F1353">
        <v>0.97230538922155596</v>
      </c>
    </row>
    <row r="1354" spans="1:6">
      <c r="A1354" t="s">
        <v>11</v>
      </c>
      <c r="B1354" t="s">
        <v>2773</v>
      </c>
      <c r="C1354" t="s">
        <v>2774</v>
      </c>
      <c r="D1354">
        <v>11</v>
      </c>
      <c r="E1354" t="s">
        <v>2775</v>
      </c>
      <c r="F1354">
        <v>0.97230538922155596</v>
      </c>
    </row>
    <row r="1355" spans="1:6">
      <c r="A1355" t="s">
        <v>11</v>
      </c>
      <c r="B1355" t="s">
        <v>2776</v>
      </c>
      <c r="C1355" t="s">
        <v>2777</v>
      </c>
      <c r="D1355">
        <v>23</v>
      </c>
      <c r="E1355" t="s">
        <v>2778</v>
      </c>
      <c r="F1355">
        <v>0.97230538922155596</v>
      </c>
    </row>
    <row r="1356" spans="1:6">
      <c r="A1356" t="s">
        <v>11</v>
      </c>
      <c r="B1356" t="s">
        <v>2779</v>
      </c>
      <c r="C1356" t="s">
        <v>2780</v>
      </c>
      <c r="D1356">
        <v>5</v>
      </c>
      <c r="E1356" t="s">
        <v>2781</v>
      </c>
      <c r="F1356">
        <v>0.97230538922155596</v>
      </c>
    </row>
    <row r="1357" spans="1:6">
      <c r="A1357" t="s">
        <v>11</v>
      </c>
      <c r="B1357" t="s">
        <v>2782</v>
      </c>
      <c r="C1357" t="s">
        <v>2783</v>
      </c>
      <c r="D1357">
        <v>5</v>
      </c>
      <c r="E1357" t="s">
        <v>2781</v>
      </c>
      <c r="F1357">
        <v>0.97230538922155596</v>
      </c>
    </row>
    <row r="1358" spans="1:6">
      <c r="A1358" t="s">
        <v>11</v>
      </c>
      <c r="B1358" t="s">
        <v>2784</v>
      </c>
      <c r="C1358" t="s">
        <v>2785</v>
      </c>
      <c r="D1358">
        <v>5</v>
      </c>
      <c r="E1358" t="s">
        <v>2781</v>
      </c>
      <c r="F1358">
        <v>0.97230538922155596</v>
      </c>
    </row>
    <row r="1359" spans="1:6">
      <c r="A1359" t="s">
        <v>11</v>
      </c>
      <c r="B1359" t="s">
        <v>2786</v>
      </c>
      <c r="C1359" t="s">
        <v>2787</v>
      </c>
      <c r="D1359">
        <v>7</v>
      </c>
      <c r="E1359" t="s">
        <v>2788</v>
      </c>
      <c r="F1359">
        <v>0.97230538922155596</v>
      </c>
    </row>
    <row r="1361" spans="1:6">
      <c r="A1361" t="s">
        <v>2789</v>
      </c>
      <c r="B1361" t="s">
        <v>2790</v>
      </c>
    </row>
    <row r="1362" spans="1:6">
      <c r="A1362" t="s">
        <v>2</v>
      </c>
      <c r="B1362" t="s">
        <v>3</v>
      </c>
      <c r="D1362" t="s">
        <v>4</v>
      </c>
      <c r="E1362" t="s">
        <v>5</v>
      </c>
      <c r="F1362" t="s">
        <v>6</v>
      </c>
    </row>
    <row r="1363" spans="1:6">
      <c r="A1363" t="s">
        <v>11</v>
      </c>
      <c r="B1363" t="s">
        <v>2791</v>
      </c>
      <c r="C1363" t="s">
        <v>2792</v>
      </c>
      <c r="D1363">
        <v>12</v>
      </c>
      <c r="E1363" t="s">
        <v>2793</v>
      </c>
      <c r="F1363">
        <v>0.97230538922155596</v>
      </c>
    </row>
    <row r="1364" spans="1:6">
      <c r="A1364" t="s">
        <v>11</v>
      </c>
      <c r="B1364" t="s">
        <v>2794</v>
      </c>
      <c r="C1364" t="s">
        <v>2795</v>
      </c>
      <c r="D1364">
        <v>19</v>
      </c>
      <c r="E1364" t="s">
        <v>2796</v>
      </c>
      <c r="F1364">
        <v>0.97230538922155596</v>
      </c>
    </row>
    <row r="1365" spans="1:6">
      <c r="A1365" t="s">
        <v>11</v>
      </c>
      <c r="B1365" t="s">
        <v>2797</v>
      </c>
      <c r="C1365" t="s">
        <v>2798</v>
      </c>
      <c r="D1365">
        <v>15</v>
      </c>
      <c r="E1365" t="s">
        <v>2799</v>
      </c>
      <c r="F1365">
        <v>0.97230538922155596</v>
      </c>
    </row>
    <row r="1367" spans="1:6">
      <c r="A1367" t="s">
        <v>2800</v>
      </c>
      <c r="B1367" t="s">
        <v>2801</v>
      </c>
    </row>
    <row r="1368" spans="1:6">
      <c r="A1368" t="s">
        <v>2</v>
      </c>
      <c r="B1368" t="s">
        <v>3</v>
      </c>
      <c r="D1368" t="s">
        <v>4</v>
      </c>
      <c r="E1368" t="s">
        <v>5</v>
      </c>
      <c r="F1368" t="s">
        <v>6</v>
      </c>
    </row>
    <row r="1369" spans="1:6">
      <c r="A1369" t="s">
        <v>11</v>
      </c>
      <c r="B1369" t="s">
        <v>2802</v>
      </c>
      <c r="C1369" t="s">
        <v>2803</v>
      </c>
      <c r="D1369">
        <v>3</v>
      </c>
      <c r="E1369" t="s">
        <v>2804</v>
      </c>
      <c r="F1369">
        <v>0.97230538922155596</v>
      </c>
    </row>
    <row r="1370" spans="1:6">
      <c r="A1370" t="s">
        <v>11</v>
      </c>
      <c r="B1370" t="s">
        <v>2794</v>
      </c>
      <c r="C1370" t="s">
        <v>2795</v>
      </c>
      <c r="D1370">
        <v>19</v>
      </c>
      <c r="E1370" t="s">
        <v>2796</v>
      </c>
      <c r="F1370">
        <v>0.97230538922155596</v>
      </c>
    </row>
    <row r="1371" spans="1:6">
      <c r="A1371" t="s">
        <v>11</v>
      </c>
      <c r="B1371" t="s">
        <v>2756</v>
      </c>
      <c r="C1371" t="s">
        <v>2757</v>
      </c>
      <c r="D1371">
        <v>5</v>
      </c>
      <c r="E1371" t="s">
        <v>2758</v>
      </c>
      <c r="F1371">
        <v>0.97230538922155596</v>
      </c>
    </row>
    <row r="1372" spans="1:6">
      <c r="A1372" t="s">
        <v>11</v>
      </c>
      <c r="B1372" t="s">
        <v>2805</v>
      </c>
      <c r="C1372" t="s">
        <v>2806</v>
      </c>
      <c r="D1372">
        <v>5</v>
      </c>
      <c r="E1372" t="s">
        <v>2807</v>
      </c>
      <c r="F1372">
        <v>0.97230538922155596</v>
      </c>
    </row>
    <row r="1374" spans="1:6">
      <c r="A1374" t="s">
        <v>2808</v>
      </c>
      <c r="B1374" t="s">
        <v>2809</v>
      </c>
    </row>
    <row r="1375" spans="1:6">
      <c r="A1375" t="s">
        <v>2</v>
      </c>
      <c r="B1375" t="s">
        <v>3</v>
      </c>
      <c r="D1375" t="s">
        <v>4</v>
      </c>
      <c r="E1375" t="s">
        <v>5</v>
      </c>
      <c r="F1375" t="s">
        <v>6</v>
      </c>
    </row>
    <row r="1376" spans="1:6">
      <c r="A1376" t="s">
        <v>11</v>
      </c>
      <c r="B1376" t="s">
        <v>2810</v>
      </c>
      <c r="C1376" t="s">
        <v>2811</v>
      </c>
      <c r="D1376">
        <v>4</v>
      </c>
      <c r="E1376" t="s">
        <v>2812</v>
      </c>
      <c r="F1376">
        <v>0.43787634715875501</v>
      </c>
    </row>
    <row r="1377" spans="1:6">
      <c r="A1377" t="s">
        <v>11</v>
      </c>
      <c r="B1377" t="s">
        <v>2813</v>
      </c>
      <c r="C1377" t="s">
        <v>2814</v>
      </c>
      <c r="D1377">
        <v>4</v>
      </c>
      <c r="E1377" t="s">
        <v>2812</v>
      </c>
      <c r="F1377">
        <v>0.70472972834638803</v>
      </c>
    </row>
    <row r="1378" spans="1:6">
      <c r="A1378" t="s">
        <v>11</v>
      </c>
      <c r="B1378" t="s">
        <v>850</v>
      </c>
      <c r="C1378" t="s">
        <v>851</v>
      </c>
      <c r="D1378">
        <v>8</v>
      </c>
      <c r="E1378" t="s">
        <v>852</v>
      </c>
      <c r="F1378">
        <v>0.97230538922155596</v>
      </c>
    </row>
    <row r="1379" spans="1:6">
      <c r="A1379" t="s">
        <v>11</v>
      </c>
      <c r="B1379" t="s">
        <v>853</v>
      </c>
      <c r="C1379" t="s">
        <v>854</v>
      </c>
      <c r="D1379">
        <v>9</v>
      </c>
      <c r="E1379" t="s">
        <v>855</v>
      </c>
      <c r="F1379">
        <v>0.97230538922155596</v>
      </c>
    </row>
    <row r="1380" spans="1:6">
      <c r="A1380" t="s">
        <v>11</v>
      </c>
      <c r="B1380" t="s">
        <v>2815</v>
      </c>
      <c r="C1380" t="s">
        <v>2816</v>
      </c>
      <c r="D1380">
        <v>14</v>
      </c>
      <c r="E1380" t="s">
        <v>2817</v>
      </c>
      <c r="F1380">
        <v>0.97230538922155596</v>
      </c>
    </row>
    <row r="1381" spans="1:6">
      <c r="A1381" t="s">
        <v>11</v>
      </c>
      <c r="B1381" t="s">
        <v>2818</v>
      </c>
      <c r="C1381" t="s">
        <v>2819</v>
      </c>
      <c r="D1381">
        <v>7</v>
      </c>
      <c r="E1381" t="s">
        <v>2820</v>
      </c>
      <c r="F1381">
        <v>0.97230538922155596</v>
      </c>
    </row>
    <row r="1382" spans="1:6">
      <c r="A1382" t="s">
        <v>11</v>
      </c>
      <c r="B1382" t="s">
        <v>2821</v>
      </c>
      <c r="C1382" t="s">
        <v>2822</v>
      </c>
      <c r="D1382">
        <v>8</v>
      </c>
      <c r="E1382" t="s">
        <v>2823</v>
      </c>
      <c r="F1382">
        <v>0.97230538922155596</v>
      </c>
    </row>
    <row r="1383" spans="1:6">
      <c r="A1383" t="s">
        <v>11</v>
      </c>
      <c r="B1383" t="s">
        <v>2824</v>
      </c>
      <c r="C1383" t="s">
        <v>2825</v>
      </c>
      <c r="D1383">
        <v>20</v>
      </c>
      <c r="E1383" t="s">
        <v>2826</v>
      </c>
      <c r="F1383">
        <v>0.97230538922155596</v>
      </c>
    </row>
    <row r="1384" spans="1:6">
      <c r="A1384" t="s">
        <v>11</v>
      </c>
      <c r="B1384" t="s">
        <v>2827</v>
      </c>
      <c r="C1384" t="s">
        <v>2828</v>
      </c>
      <c r="D1384">
        <v>29</v>
      </c>
      <c r="E1384" t="s">
        <v>2829</v>
      </c>
      <c r="F1384">
        <v>0.97230538922155596</v>
      </c>
    </row>
    <row r="1385" spans="1:6">
      <c r="A1385" t="s">
        <v>11</v>
      </c>
      <c r="B1385" t="s">
        <v>2830</v>
      </c>
      <c r="C1385" t="s">
        <v>2831</v>
      </c>
      <c r="D1385">
        <v>11</v>
      </c>
      <c r="E1385" t="s">
        <v>2832</v>
      </c>
      <c r="F1385">
        <v>0.97230538922155596</v>
      </c>
    </row>
    <row r="1386" spans="1:6">
      <c r="A1386" t="s">
        <v>11</v>
      </c>
      <c r="B1386" t="s">
        <v>2833</v>
      </c>
      <c r="C1386" t="s">
        <v>2834</v>
      </c>
      <c r="D1386">
        <v>11</v>
      </c>
      <c r="E1386" t="s">
        <v>2832</v>
      </c>
      <c r="F1386">
        <v>0.97230538922155596</v>
      </c>
    </row>
    <row r="1387" spans="1:6">
      <c r="A1387" t="s">
        <v>11</v>
      </c>
      <c r="B1387" t="s">
        <v>2835</v>
      </c>
      <c r="C1387" t="s">
        <v>2836</v>
      </c>
      <c r="D1387">
        <v>8</v>
      </c>
      <c r="E1387" t="s">
        <v>2837</v>
      </c>
      <c r="F1387">
        <v>0.97230538922155596</v>
      </c>
    </row>
    <row r="1388" spans="1:6">
      <c r="A1388" t="s">
        <v>11</v>
      </c>
      <c r="B1388" t="s">
        <v>2838</v>
      </c>
      <c r="C1388" t="s">
        <v>2839</v>
      </c>
      <c r="D1388">
        <v>29</v>
      </c>
      <c r="E1388" t="s">
        <v>2829</v>
      </c>
      <c r="F1388">
        <v>0.97230538922155596</v>
      </c>
    </row>
    <row r="1389" spans="1:6">
      <c r="A1389" t="s">
        <v>11</v>
      </c>
      <c r="B1389" t="s">
        <v>2840</v>
      </c>
      <c r="C1389" t="s">
        <v>2841</v>
      </c>
      <c r="D1389">
        <v>25</v>
      </c>
      <c r="E1389" t="s">
        <v>2842</v>
      </c>
      <c r="F1389">
        <v>0.97230538922155596</v>
      </c>
    </row>
    <row r="1390" spans="1:6">
      <c r="A1390" t="s">
        <v>11</v>
      </c>
      <c r="B1390" t="s">
        <v>2843</v>
      </c>
      <c r="C1390" t="s">
        <v>2844</v>
      </c>
      <c r="D1390">
        <v>14</v>
      </c>
      <c r="E1390" t="s">
        <v>2817</v>
      </c>
      <c r="F1390">
        <v>0.97230538922155596</v>
      </c>
    </row>
    <row r="1391" spans="1:6">
      <c r="A1391" t="s">
        <v>11</v>
      </c>
      <c r="B1391" t="s">
        <v>2845</v>
      </c>
      <c r="C1391" t="s">
        <v>2846</v>
      </c>
      <c r="D1391">
        <v>25</v>
      </c>
      <c r="E1391" t="s">
        <v>2842</v>
      </c>
      <c r="F1391">
        <v>0.97230538922155596</v>
      </c>
    </row>
    <row r="1392" spans="1:6">
      <c r="A1392" t="s">
        <v>11</v>
      </c>
      <c r="B1392" t="s">
        <v>2847</v>
      </c>
      <c r="C1392" t="s">
        <v>2848</v>
      </c>
      <c r="D1392">
        <v>32</v>
      </c>
      <c r="E1392" t="s">
        <v>2849</v>
      </c>
      <c r="F1392">
        <v>0.97230538922155596</v>
      </c>
    </row>
    <row r="1393" spans="1:6">
      <c r="A1393" t="s">
        <v>11</v>
      </c>
      <c r="B1393" t="s">
        <v>2850</v>
      </c>
      <c r="C1393" t="s">
        <v>2851</v>
      </c>
      <c r="D1393">
        <v>33</v>
      </c>
      <c r="E1393" t="s">
        <v>2852</v>
      </c>
      <c r="F1393">
        <v>0.97230538922155596</v>
      </c>
    </row>
    <row r="1394" spans="1:6">
      <c r="A1394" t="s">
        <v>11</v>
      </c>
      <c r="B1394" t="s">
        <v>2853</v>
      </c>
      <c r="C1394" t="s">
        <v>2854</v>
      </c>
      <c r="D1394">
        <v>16</v>
      </c>
      <c r="E1394" t="s">
        <v>2855</v>
      </c>
      <c r="F1394">
        <v>0.97230538922155596</v>
      </c>
    </row>
    <row r="1395" spans="1:6">
      <c r="A1395" t="s">
        <v>11</v>
      </c>
      <c r="B1395" t="s">
        <v>2856</v>
      </c>
      <c r="C1395" t="s">
        <v>2857</v>
      </c>
      <c r="D1395">
        <v>16</v>
      </c>
      <c r="E1395" t="s">
        <v>2855</v>
      </c>
      <c r="F1395">
        <v>0.97230538922155596</v>
      </c>
    </row>
    <row r="1396" spans="1:6">
      <c r="A1396" t="s">
        <v>11</v>
      </c>
      <c r="B1396" t="s">
        <v>2858</v>
      </c>
      <c r="C1396" t="s">
        <v>2859</v>
      </c>
      <c r="D1396">
        <v>29</v>
      </c>
      <c r="E1396" t="s">
        <v>2860</v>
      </c>
      <c r="F1396">
        <v>0.97230538922155596</v>
      </c>
    </row>
    <row r="1397" spans="1:6">
      <c r="A1397" t="s">
        <v>11</v>
      </c>
      <c r="B1397" t="s">
        <v>2861</v>
      </c>
      <c r="C1397" t="s">
        <v>2862</v>
      </c>
      <c r="D1397">
        <v>30</v>
      </c>
      <c r="E1397" t="s">
        <v>2863</v>
      </c>
      <c r="F1397">
        <v>0.97230538922155596</v>
      </c>
    </row>
    <row r="1398" spans="1:6">
      <c r="A1398" t="s">
        <v>11</v>
      </c>
      <c r="B1398" t="s">
        <v>2864</v>
      </c>
      <c r="C1398" t="s">
        <v>2865</v>
      </c>
      <c r="D1398">
        <v>18</v>
      </c>
      <c r="E1398" t="s">
        <v>2866</v>
      </c>
      <c r="F1398">
        <v>0.97230538922155596</v>
      </c>
    </row>
    <row r="1399" spans="1:6">
      <c r="A1399" t="s">
        <v>11</v>
      </c>
      <c r="B1399" t="s">
        <v>2867</v>
      </c>
      <c r="C1399" t="s">
        <v>2868</v>
      </c>
      <c r="D1399">
        <v>85</v>
      </c>
      <c r="E1399" t="s">
        <v>2869</v>
      </c>
      <c r="F1399">
        <v>0.97230538922155596</v>
      </c>
    </row>
    <row r="1400" spans="1:6">
      <c r="A1400" t="s">
        <v>11</v>
      </c>
      <c r="B1400" t="s">
        <v>2870</v>
      </c>
      <c r="C1400" t="s">
        <v>2871</v>
      </c>
      <c r="D1400">
        <v>19</v>
      </c>
      <c r="E1400" t="s">
        <v>2872</v>
      </c>
      <c r="F1400">
        <v>0.97230538922155596</v>
      </c>
    </row>
    <row r="1401" spans="1:6">
      <c r="A1401" t="s">
        <v>11</v>
      </c>
      <c r="B1401" t="s">
        <v>2873</v>
      </c>
      <c r="C1401" t="s">
        <v>2874</v>
      </c>
      <c r="D1401">
        <v>85</v>
      </c>
      <c r="E1401" t="s">
        <v>2869</v>
      </c>
      <c r="F1401">
        <v>0.97230538922155596</v>
      </c>
    </row>
    <row r="1402" spans="1:6">
      <c r="A1402" t="s">
        <v>11</v>
      </c>
      <c r="B1402" t="s">
        <v>2875</v>
      </c>
      <c r="C1402" t="s">
        <v>2876</v>
      </c>
      <c r="D1402">
        <v>9</v>
      </c>
      <c r="E1402" t="s">
        <v>2877</v>
      </c>
      <c r="F1402">
        <v>0.97230538922155596</v>
      </c>
    </row>
    <row r="1403" spans="1:6">
      <c r="A1403" t="s">
        <v>11</v>
      </c>
      <c r="B1403" t="s">
        <v>2878</v>
      </c>
      <c r="C1403" t="s">
        <v>2879</v>
      </c>
      <c r="D1403">
        <v>48</v>
      </c>
      <c r="E1403" t="s">
        <v>2880</v>
      </c>
      <c r="F1403">
        <v>0.979096678679785</v>
      </c>
    </row>
    <row r="1404" spans="1:6">
      <c r="A1404" t="s">
        <v>11</v>
      </c>
      <c r="B1404" t="s">
        <v>2881</v>
      </c>
      <c r="C1404" t="s">
        <v>2882</v>
      </c>
      <c r="D1404">
        <v>48</v>
      </c>
      <c r="E1404" t="s">
        <v>2880</v>
      </c>
      <c r="F1404">
        <v>0.979767086031752</v>
      </c>
    </row>
    <row r="1405" spans="1:6">
      <c r="A1405" t="s">
        <v>11</v>
      </c>
      <c r="B1405" t="s">
        <v>2883</v>
      </c>
      <c r="C1405" t="s">
        <v>2884</v>
      </c>
      <c r="D1405">
        <v>56</v>
      </c>
      <c r="E1405" t="s">
        <v>2885</v>
      </c>
      <c r="F1405">
        <v>0.98658914138707698</v>
      </c>
    </row>
    <row r="1406" spans="1:6">
      <c r="A1406" t="s">
        <v>11</v>
      </c>
      <c r="B1406" t="s">
        <v>2886</v>
      </c>
      <c r="C1406" t="s">
        <v>2887</v>
      </c>
      <c r="D1406">
        <v>60</v>
      </c>
      <c r="E1406" t="s">
        <v>2888</v>
      </c>
      <c r="F1406">
        <v>0.98781619700621404</v>
      </c>
    </row>
    <row r="1407" spans="1:6">
      <c r="A1407" t="s">
        <v>11</v>
      </c>
      <c r="B1407" t="s">
        <v>2889</v>
      </c>
      <c r="C1407" t="s">
        <v>2890</v>
      </c>
      <c r="D1407">
        <v>28</v>
      </c>
      <c r="E1407" t="s">
        <v>2891</v>
      </c>
      <c r="F1407">
        <v>0.99944123574246901</v>
      </c>
    </row>
    <row r="1409" spans="1:6">
      <c r="A1409" t="s">
        <v>2892</v>
      </c>
      <c r="B1409" t="s">
        <v>2893</v>
      </c>
    </row>
    <row r="1410" spans="1:6">
      <c r="A1410" t="s">
        <v>2</v>
      </c>
      <c r="B1410" t="s">
        <v>3</v>
      </c>
      <c r="D1410" t="s">
        <v>4</v>
      </c>
      <c r="E1410" t="s">
        <v>5</v>
      </c>
      <c r="F1410" t="s">
        <v>6</v>
      </c>
    </row>
    <row r="1411" spans="1:6">
      <c r="A1411" t="s">
        <v>11</v>
      </c>
      <c r="B1411" t="s">
        <v>2894</v>
      </c>
      <c r="C1411" t="s">
        <v>2895</v>
      </c>
      <c r="D1411">
        <v>4</v>
      </c>
      <c r="E1411" t="s">
        <v>2896</v>
      </c>
      <c r="F1411">
        <v>0.97230538922155596</v>
      </c>
    </row>
    <row r="1412" spans="1:6">
      <c r="A1412" t="s">
        <v>11</v>
      </c>
      <c r="B1412" t="s">
        <v>2897</v>
      </c>
      <c r="C1412" t="s">
        <v>2898</v>
      </c>
      <c r="D1412">
        <v>6</v>
      </c>
      <c r="E1412" t="s">
        <v>2899</v>
      </c>
      <c r="F1412">
        <v>0.97230538922155596</v>
      </c>
    </row>
    <row r="1413" spans="1:6">
      <c r="A1413" t="s">
        <v>11</v>
      </c>
      <c r="B1413" t="s">
        <v>2900</v>
      </c>
      <c r="C1413" t="s">
        <v>2901</v>
      </c>
      <c r="D1413">
        <v>3</v>
      </c>
      <c r="E1413" t="s">
        <v>2902</v>
      </c>
      <c r="F1413">
        <v>0.97230538922155596</v>
      </c>
    </row>
    <row r="1414" spans="1:6">
      <c r="A1414" t="s">
        <v>11</v>
      </c>
      <c r="B1414" t="s">
        <v>2903</v>
      </c>
      <c r="C1414" t="s">
        <v>2904</v>
      </c>
      <c r="D1414">
        <v>4</v>
      </c>
      <c r="E1414" t="s">
        <v>2896</v>
      </c>
      <c r="F1414">
        <v>0.97230538922155596</v>
      </c>
    </row>
    <row r="1415" spans="1:6">
      <c r="A1415" t="s">
        <v>11</v>
      </c>
      <c r="B1415" t="s">
        <v>2905</v>
      </c>
      <c r="C1415" t="s">
        <v>2906</v>
      </c>
      <c r="D1415">
        <v>3</v>
      </c>
      <c r="E1415" t="s">
        <v>2907</v>
      </c>
      <c r="F1415">
        <v>0.97230538922155596</v>
      </c>
    </row>
    <row r="1416" spans="1:6">
      <c r="A1416" t="s">
        <v>11</v>
      </c>
      <c r="B1416" t="s">
        <v>2908</v>
      </c>
      <c r="C1416" t="s">
        <v>2909</v>
      </c>
      <c r="D1416">
        <v>3</v>
      </c>
      <c r="E1416" t="s">
        <v>2907</v>
      </c>
      <c r="F1416">
        <v>0.97230538922155596</v>
      </c>
    </row>
    <row r="1417" spans="1:6">
      <c r="A1417" t="s">
        <v>11</v>
      </c>
      <c r="B1417" t="s">
        <v>2910</v>
      </c>
      <c r="C1417" t="s">
        <v>2911</v>
      </c>
      <c r="D1417">
        <v>3</v>
      </c>
      <c r="E1417" t="s">
        <v>2907</v>
      </c>
      <c r="F1417">
        <v>0.97230538922155596</v>
      </c>
    </row>
    <row r="1419" spans="1:6">
      <c r="A1419" t="s">
        <v>2912</v>
      </c>
      <c r="B1419" t="s">
        <v>2913</v>
      </c>
    </row>
    <row r="1420" spans="1:6">
      <c r="A1420" t="s">
        <v>2</v>
      </c>
      <c r="B1420" t="s">
        <v>3</v>
      </c>
      <c r="D1420" t="s">
        <v>4</v>
      </c>
      <c r="E1420" t="s">
        <v>5</v>
      </c>
      <c r="F1420" t="s">
        <v>6</v>
      </c>
    </row>
    <row r="1421" spans="1:6">
      <c r="A1421" t="s">
        <v>11</v>
      </c>
      <c r="B1421" t="s">
        <v>965</v>
      </c>
      <c r="C1421" t="s">
        <v>966</v>
      </c>
      <c r="D1421">
        <v>33</v>
      </c>
      <c r="E1421" t="s">
        <v>967</v>
      </c>
      <c r="F1421">
        <v>0.97230538922155596</v>
      </c>
    </row>
    <row r="1422" spans="1:6">
      <c r="A1422" t="s">
        <v>11</v>
      </c>
      <c r="B1422" t="s">
        <v>2706</v>
      </c>
      <c r="C1422" t="s">
        <v>2707</v>
      </c>
      <c r="D1422">
        <v>35</v>
      </c>
      <c r="E1422" t="s">
        <v>2708</v>
      </c>
      <c r="F1422">
        <v>0.97230538922155596</v>
      </c>
    </row>
    <row r="1423" spans="1:6">
      <c r="A1423" t="s">
        <v>11</v>
      </c>
      <c r="B1423" t="s">
        <v>2719</v>
      </c>
      <c r="C1423" t="s">
        <v>2720</v>
      </c>
      <c r="D1423">
        <v>32</v>
      </c>
      <c r="E1423" t="s">
        <v>2721</v>
      </c>
      <c r="F1423">
        <v>0.97230538922155596</v>
      </c>
    </row>
    <row r="1424" spans="1:6">
      <c r="A1424" t="s">
        <v>11</v>
      </c>
      <c r="B1424" t="s">
        <v>2914</v>
      </c>
      <c r="C1424" t="s">
        <v>2915</v>
      </c>
      <c r="D1424">
        <v>12</v>
      </c>
      <c r="E1424" t="s">
        <v>2916</v>
      </c>
      <c r="F1424">
        <v>0.97230538922155596</v>
      </c>
    </row>
    <row r="1425" spans="1:6">
      <c r="A1425" t="s">
        <v>11</v>
      </c>
      <c r="B1425" t="s">
        <v>2917</v>
      </c>
      <c r="C1425" t="s">
        <v>2918</v>
      </c>
      <c r="D1425">
        <v>10</v>
      </c>
      <c r="E1425" t="s">
        <v>2919</v>
      </c>
      <c r="F1425">
        <v>0.97230538922155596</v>
      </c>
    </row>
    <row r="1426" spans="1:6">
      <c r="A1426" t="s">
        <v>11</v>
      </c>
      <c r="B1426" t="s">
        <v>2920</v>
      </c>
      <c r="C1426" t="s">
        <v>2921</v>
      </c>
      <c r="D1426">
        <v>10</v>
      </c>
      <c r="E1426" t="s">
        <v>2919</v>
      </c>
      <c r="F1426">
        <v>0.97230538922155596</v>
      </c>
    </row>
    <row r="1427" spans="1:6">
      <c r="A1427" t="s">
        <v>11</v>
      </c>
      <c r="B1427" t="s">
        <v>2922</v>
      </c>
      <c r="C1427" t="s">
        <v>2923</v>
      </c>
      <c r="D1427">
        <v>10</v>
      </c>
      <c r="E1427" t="s">
        <v>2919</v>
      </c>
      <c r="F1427">
        <v>0.97230538922155596</v>
      </c>
    </row>
    <row r="1428" spans="1:6">
      <c r="A1428" t="s">
        <v>7</v>
      </c>
      <c r="B1428" t="s">
        <v>2924</v>
      </c>
      <c r="C1428" t="s">
        <v>2925</v>
      </c>
      <c r="D1428">
        <v>3</v>
      </c>
      <c r="E1428" t="s">
        <v>2926</v>
      </c>
      <c r="F1428">
        <v>0.94669509594882695</v>
      </c>
    </row>
    <row r="1430" spans="1:6">
      <c r="A1430" t="s">
        <v>2927</v>
      </c>
      <c r="B1430" t="s">
        <v>2928</v>
      </c>
    </row>
    <row r="1431" spans="1:6">
      <c r="A1431" t="s">
        <v>2</v>
      </c>
      <c r="B1431" t="s">
        <v>3</v>
      </c>
      <c r="D1431" t="s">
        <v>4</v>
      </c>
      <c r="E1431" t="s">
        <v>5</v>
      </c>
      <c r="F1431" t="s">
        <v>6</v>
      </c>
    </row>
    <row r="1432" spans="1:6">
      <c r="A1432" t="s">
        <v>54</v>
      </c>
      <c r="B1432" t="s">
        <v>2929</v>
      </c>
      <c r="C1432" t="s">
        <v>2930</v>
      </c>
      <c r="D1432">
        <v>6</v>
      </c>
      <c r="E1432" t="s">
        <v>2931</v>
      </c>
      <c r="F1432">
        <v>0.95656670113753794</v>
      </c>
    </row>
    <row r="1433" spans="1:6">
      <c r="A1433" t="s">
        <v>54</v>
      </c>
      <c r="B1433" t="s">
        <v>2932</v>
      </c>
      <c r="C1433" t="s">
        <v>2933</v>
      </c>
      <c r="D1433">
        <v>8</v>
      </c>
      <c r="E1433" t="s">
        <v>2934</v>
      </c>
      <c r="F1433">
        <v>0.95656670113753794</v>
      </c>
    </row>
    <row r="1434" spans="1:6">
      <c r="A1434" t="s">
        <v>54</v>
      </c>
      <c r="B1434" t="s">
        <v>2935</v>
      </c>
      <c r="C1434" t="s">
        <v>2936</v>
      </c>
      <c r="D1434">
        <v>4</v>
      </c>
      <c r="E1434" t="s">
        <v>2937</v>
      </c>
      <c r="F1434">
        <v>0.95656670113753794</v>
      </c>
    </row>
    <row r="1435" spans="1:6">
      <c r="A1435" t="s">
        <v>54</v>
      </c>
      <c r="B1435" t="s">
        <v>2938</v>
      </c>
      <c r="C1435" t="s">
        <v>2939</v>
      </c>
      <c r="D1435">
        <v>7</v>
      </c>
      <c r="E1435" t="s">
        <v>2940</v>
      </c>
      <c r="F1435">
        <v>0.97864000728544898</v>
      </c>
    </row>
    <row r="1436" spans="1:6">
      <c r="A1436" t="s">
        <v>54</v>
      </c>
      <c r="B1436" t="s">
        <v>2941</v>
      </c>
      <c r="C1436" t="s">
        <v>2942</v>
      </c>
      <c r="D1436">
        <v>8</v>
      </c>
      <c r="E1436" t="s">
        <v>2943</v>
      </c>
      <c r="F1436">
        <v>0.99553291239666697</v>
      </c>
    </row>
    <row r="1438" spans="1:6">
      <c r="A1438" t="s">
        <v>2944</v>
      </c>
      <c r="B1438" t="s">
        <v>2945</v>
      </c>
    </row>
    <row r="1439" spans="1:6">
      <c r="A1439" t="s">
        <v>2</v>
      </c>
      <c r="B1439" t="s">
        <v>3</v>
      </c>
      <c r="D1439" t="s">
        <v>4</v>
      </c>
      <c r="E1439" t="s">
        <v>5</v>
      </c>
      <c r="F1439" t="s">
        <v>6</v>
      </c>
    </row>
    <row r="1440" spans="1:6">
      <c r="A1440" t="s">
        <v>11</v>
      </c>
      <c r="B1440" t="s">
        <v>2946</v>
      </c>
      <c r="C1440" t="s">
        <v>2947</v>
      </c>
      <c r="D1440">
        <v>3</v>
      </c>
      <c r="E1440" t="s">
        <v>2948</v>
      </c>
      <c r="F1440">
        <v>0.97230538922155596</v>
      </c>
    </row>
    <row r="1441" spans="1:6">
      <c r="A1441" t="s">
        <v>11</v>
      </c>
      <c r="B1441" t="s">
        <v>2949</v>
      </c>
      <c r="C1441" t="s">
        <v>2950</v>
      </c>
      <c r="D1441">
        <v>3</v>
      </c>
      <c r="E1441" t="s">
        <v>2948</v>
      </c>
      <c r="F1441">
        <v>0.97230538922155596</v>
      </c>
    </row>
    <row r="1442" spans="1:6">
      <c r="A1442" t="s">
        <v>11</v>
      </c>
      <c r="B1442" t="s">
        <v>1588</v>
      </c>
      <c r="C1442" t="s">
        <v>1589</v>
      </c>
      <c r="D1442">
        <v>25</v>
      </c>
      <c r="E1442" t="s">
        <v>1590</v>
      </c>
      <c r="F1442">
        <v>0.97230538922155596</v>
      </c>
    </row>
    <row r="1443" spans="1:6">
      <c r="A1443" t="s">
        <v>11</v>
      </c>
      <c r="B1443" t="s">
        <v>2951</v>
      </c>
      <c r="C1443" t="s">
        <v>2952</v>
      </c>
      <c r="D1443">
        <v>7</v>
      </c>
      <c r="E1443" t="s">
        <v>2953</v>
      </c>
      <c r="F1443">
        <v>0.97230538922155596</v>
      </c>
    </row>
    <row r="1444" spans="1:6">
      <c r="A1444" t="s">
        <v>11</v>
      </c>
      <c r="B1444" t="s">
        <v>2954</v>
      </c>
      <c r="C1444" t="s">
        <v>2955</v>
      </c>
      <c r="D1444">
        <v>6</v>
      </c>
      <c r="E1444" t="s">
        <v>2956</v>
      </c>
      <c r="F1444">
        <v>0.97230538922155596</v>
      </c>
    </row>
    <row r="1445" spans="1:6">
      <c r="A1445" t="s">
        <v>61</v>
      </c>
      <c r="B1445" t="s">
        <v>2957</v>
      </c>
      <c r="D1445">
        <v>5</v>
      </c>
      <c r="E1445" t="s">
        <v>2958</v>
      </c>
      <c r="F1445">
        <v>0.93233082706766901</v>
      </c>
    </row>
    <row r="1446" spans="1:6">
      <c r="A1446" t="s">
        <v>11</v>
      </c>
      <c r="B1446" t="s">
        <v>2959</v>
      </c>
      <c r="C1446" t="s">
        <v>2960</v>
      </c>
      <c r="D1446">
        <v>7</v>
      </c>
      <c r="E1446" t="s">
        <v>2961</v>
      </c>
      <c r="F1446">
        <v>0.97230538922155596</v>
      </c>
    </row>
    <row r="1447" spans="1:6">
      <c r="A1447" t="s">
        <v>11</v>
      </c>
      <c r="B1447" t="s">
        <v>2962</v>
      </c>
      <c r="C1447" t="s">
        <v>2963</v>
      </c>
      <c r="D1447">
        <v>14</v>
      </c>
      <c r="E1447" t="s">
        <v>2964</v>
      </c>
      <c r="F1447">
        <v>0.97230538922155596</v>
      </c>
    </row>
    <row r="1448" spans="1:6">
      <c r="A1448" t="s">
        <v>11</v>
      </c>
      <c r="B1448" t="s">
        <v>2965</v>
      </c>
      <c r="C1448" t="s">
        <v>2966</v>
      </c>
      <c r="D1448">
        <v>8</v>
      </c>
      <c r="E1448" t="s">
        <v>2967</v>
      </c>
      <c r="F1448">
        <v>0.97230538922155596</v>
      </c>
    </row>
    <row r="1449" spans="1:6">
      <c r="A1449" t="s">
        <v>11</v>
      </c>
      <c r="B1449" t="s">
        <v>2968</v>
      </c>
      <c r="C1449" t="s">
        <v>2969</v>
      </c>
      <c r="D1449">
        <v>7</v>
      </c>
      <c r="E1449" t="s">
        <v>2970</v>
      </c>
      <c r="F1449">
        <v>0.97230538922155596</v>
      </c>
    </row>
    <row r="1450" spans="1:6">
      <c r="A1450" t="s">
        <v>11</v>
      </c>
      <c r="B1450" t="s">
        <v>2971</v>
      </c>
      <c r="C1450" t="s">
        <v>2972</v>
      </c>
      <c r="D1450">
        <v>8</v>
      </c>
      <c r="E1450" t="s">
        <v>2973</v>
      </c>
      <c r="F1450">
        <v>0.98437665102733296</v>
      </c>
    </row>
    <row r="1451" spans="1:6">
      <c r="A1451" t="s">
        <v>11</v>
      </c>
      <c r="B1451" t="s">
        <v>2974</v>
      </c>
      <c r="C1451" t="s">
        <v>2975</v>
      </c>
      <c r="D1451">
        <v>20</v>
      </c>
      <c r="E1451" t="s">
        <v>2976</v>
      </c>
      <c r="F1451">
        <v>0.99979932186000497</v>
      </c>
    </row>
    <row r="1453" spans="1:6">
      <c r="A1453" t="s">
        <v>2977</v>
      </c>
      <c r="B1453" t="s">
        <v>2978</v>
      </c>
    </row>
    <row r="1454" spans="1:6">
      <c r="A1454" t="s">
        <v>2</v>
      </c>
      <c r="B1454" t="s">
        <v>3</v>
      </c>
      <c r="D1454" t="s">
        <v>4</v>
      </c>
      <c r="E1454" t="s">
        <v>5</v>
      </c>
      <c r="F1454" t="s">
        <v>6</v>
      </c>
    </row>
    <row r="1455" spans="1:6">
      <c r="A1455" t="s">
        <v>11</v>
      </c>
      <c r="B1455" t="s">
        <v>2979</v>
      </c>
      <c r="C1455" t="s">
        <v>2980</v>
      </c>
      <c r="D1455">
        <v>4</v>
      </c>
      <c r="E1455" t="s">
        <v>2981</v>
      </c>
      <c r="F1455">
        <v>0.97230538922155596</v>
      </c>
    </row>
    <row r="1456" spans="1:6">
      <c r="A1456" t="s">
        <v>11</v>
      </c>
      <c r="B1456" t="s">
        <v>2982</v>
      </c>
      <c r="C1456" t="s">
        <v>2983</v>
      </c>
      <c r="D1456">
        <v>5</v>
      </c>
      <c r="E1456" t="s">
        <v>2984</v>
      </c>
      <c r="F1456">
        <v>0.97230538922155596</v>
      </c>
    </row>
    <row r="1457" spans="1:6">
      <c r="A1457" t="s">
        <v>11</v>
      </c>
      <c r="B1457" t="s">
        <v>2985</v>
      </c>
      <c r="C1457" t="s">
        <v>2986</v>
      </c>
      <c r="D1457">
        <v>5</v>
      </c>
      <c r="E1457" t="s">
        <v>2984</v>
      </c>
      <c r="F1457">
        <v>0.97230538922155596</v>
      </c>
    </row>
    <row r="1458" spans="1:6">
      <c r="A1458" t="s">
        <v>11</v>
      </c>
      <c r="B1458" t="s">
        <v>2987</v>
      </c>
      <c r="C1458" t="s">
        <v>2988</v>
      </c>
      <c r="D1458">
        <v>5</v>
      </c>
      <c r="E1458" t="s">
        <v>2984</v>
      </c>
      <c r="F1458">
        <v>0.97230538922155596</v>
      </c>
    </row>
    <row r="1459" spans="1:6">
      <c r="A1459" t="s">
        <v>11</v>
      </c>
      <c r="B1459" t="s">
        <v>2989</v>
      </c>
      <c r="C1459" t="s">
        <v>2990</v>
      </c>
      <c r="D1459">
        <v>3</v>
      </c>
      <c r="E1459" t="s">
        <v>2991</v>
      </c>
      <c r="F1459">
        <v>0.97230538922155596</v>
      </c>
    </row>
    <row r="1460" spans="1:6">
      <c r="A1460" t="s">
        <v>11</v>
      </c>
      <c r="B1460" t="s">
        <v>2992</v>
      </c>
      <c r="C1460" t="s">
        <v>2993</v>
      </c>
      <c r="D1460">
        <v>4</v>
      </c>
      <c r="E1460" t="s">
        <v>2981</v>
      </c>
      <c r="F1460">
        <v>0.97230538922155596</v>
      </c>
    </row>
    <row r="1461" spans="1:6">
      <c r="A1461" t="s">
        <v>7</v>
      </c>
      <c r="B1461" t="s">
        <v>2994</v>
      </c>
      <c r="C1461" t="s">
        <v>2995</v>
      </c>
      <c r="D1461">
        <v>4</v>
      </c>
      <c r="E1461" t="s">
        <v>2996</v>
      </c>
      <c r="F1461">
        <v>0.94669509594882695</v>
      </c>
    </row>
    <row r="1462" spans="1:6">
      <c r="A1462" t="s">
        <v>11</v>
      </c>
      <c r="B1462" t="s">
        <v>2997</v>
      </c>
      <c r="C1462" t="s">
        <v>2998</v>
      </c>
      <c r="D1462">
        <v>3</v>
      </c>
      <c r="E1462" t="s">
        <v>2991</v>
      </c>
      <c r="F1462">
        <v>0.97230538922155596</v>
      </c>
    </row>
    <row r="1463" spans="1:6">
      <c r="A1463" t="s">
        <v>11</v>
      </c>
      <c r="B1463" t="s">
        <v>2999</v>
      </c>
      <c r="C1463" t="s">
        <v>3000</v>
      </c>
      <c r="D1463">
        <v>7</v>
      </c>
      <c r="E1463" t="s">
        <v>3001</v>
      </c>
      <c r="F1463">
        <v>0.97230538922155596</v>
      </c>
    </row>
    <row r="1464" spans="1:6">
      <c r="A1464" t="s">
        <v>11</v>
      </c>
      <c r="B1464" t="s">
        <v>3002</v>
      </c>
      <c r="C1464" t="s">
        <v>3003</v>
      </c>
      <c r="D1464">
        <v>5</v>
      </c>
      <c r="E1464" t="s">
        <v>3004</v>
      </c>
      <c r="F1464">
        <v>0.97230538922155596</v>
      </c>
    </row>
    <row r="1465" spans="1:6">
      <c r="A1465" t="s">
        <v>11</v>
      </c>
      <c r="B1465" t="s">
        <v>3005</v>
      </c>
      <c r="C1465" t="s">
        <v>3006</v>
      </c>
      <c r="D1465">
        <v>4</v>
      </c>
      <c r="E1465" t="s">
        <v>2981</v>
      </c>
      <c r="F1465">
        <v>0.97230538922155596</v>
      </c>
    </row>
    <row r="1466" spans="1:6">
      <c r="A1466" t="s">
        <v>7</v>
      </c>
      <c r="B1466" t="s">
        <v>3007</v>
      </c>
      <c r="C1466" t="s">
        <v>3008</v>
      </c>
      <c r="D1466">
        <v>5</v>
      </c>
      <c r="E1466" t="s">
        <v>3009</v>
      </c>
      <c r="F1466">
        <v>0.94669509594882695</v>
      </c>
    </row>
    <row r="1467" spans="1:6">
      <c r="A1467" t="s">
        <v>7</v>
      </c>
      <c r="B1467" t="s">
        <v>3010</v>
      </c>
      <c r="C1467" t="s">
        <v>3011</v>
      </c>
      <c r="D1467">
        <v>5</v>
      </c>
      <c r="E1467" t="s">
        <v>3009</v>
      </c>
      <c r="F1467">
        <v>0.95383776416861499</v>
      </c>
    </row>
    <row r="1468" spans="1:6">
      <c r="A1468" t="s">
        <v>7</v>
      </c>
      <c r="B1468" t="s">
        <v>3012</v>
      </c>
      <c r="C1468" t="s">
        <v>3013</v>
      </c>
      <c r="D1468">
        <v>5</v>
      </c>
      <c r="E1468" t="s">
        <v>3009</v>
      </c>
      <c r="F1468">
        <v>0.95383776416861499</v>
      </c>
    </row>
    <row r="1469" spans="1:6">
      <c r="A1469" t="s">
        <v>7</v>
      </c>
      <c r="B1469" t="s">
        <v>3014</v>
      </c>
      <c r="C1469" t="s">
        <v>3015</v>
      </c>
      <c r="D1469">
        <v>13</v>
      </c>
      <c r="E1469" t="s">
        <v>3016</v>
      </c>
      <c r="F1469">
        <v>0.982388142735243</v>
      </c>
    </row>
    <row r="1470" spans="1:6">
      <c r="A1470" t="s">
        <v>7</v>
      </c>
      <c r="B1470" t="s">
        <v>3017</v>
      </c>
      <c r="C1470" t="s">
        <v>3018</v>
      </c>
      <c r="D1470">
        <v>11</v>
      </c>
      <c r="E1470" t="s">
        <v>3019</v>
      </c>
      <c r="F1470">
        <v>0.99169279620205097</v>
      </c>
    </row>
    <row r="1471" spans="1:6">
      <c r="A1471" t="s">
        <v>7</v>
      </c>
      <c r="B1471" t="s">
        <v>2417</v>
      </c>
      <c r="C1471" t="s">
        <v>2418</v>
      </c>
      <c r="D1471">
        <v>18</v>
      </c>
      <c r="E1471" t="s">
        <v>2419</v>
      </c>
      <c r="F1471">
        <v>0.99530087584042104</v>
      </c>
    </row>
    <row r="1472" spans="1:6">
      <c r="A1472" t="s">
        <v>7</v>
      </c>
      <c r="B1472" t="s">
        <v>3020</v>
      </c>
      <c r="C1472" t="s">
        <v>3021</v>
      </c>
      <c r="D1472">
        <v>16</v>
      </c>
      <c r="E1472" t="s">
        <v>3022</v>
      </c>
      <c r="F1472">
        <v>0.99820019827614803</v>
      </c>
    </row>
    <row r="1473" spans="1:6">
      <c r="A1473" t="s">
        <v>11</v>
      </c>
      <c r="B1473" t="s">
        <v>3023</v>
      </c>
      <c r="C1473" t="s">
        <v>3024</v>
      </c>
      <c r="D1473">
        <v>13</v>
      </c>
      <c r="E1473" t="s">
        <v>3025</v>
      </c>
      <c r="F1473">
        <v>0.99979397953281002</v>
      </c>
    </row>
    <row r="1474" spans="1:6">
      <c r="A1474" t="s">
        <v>7</v>
      </c>
      <c r="B1474" t="s">
        <v>3026</v>
      </c>
      <c r="C1474" t="s">
        <v>3027</v>
      </c>
      <c r="D1474">
        <v>19</v>
      </c>
      <c r="E1474" t="s">
        <v>3028</v>
      </c>
      <c r="F1474">
        <v>0.99999999958277397</v>
      </c>
    </row>
    <row r="1476" spans="1:6">
      <c r="A1476" t="s">
        <v>3029</v>
      </c>
      <c r="B1476" t="s">
        <v>3030</v>
      </c>
    </row>
    <row r="1477" spans="1:6">
      <c r="A1477" t="s">
        <v>2</v>
      </c>
      <c r="B1477" t="s">
        <v>3</v>
      </c>
      <c r="D1477" t="s">
        <v>4</v>
      </c>
      <c r="E1477" t="s">
        <v>5</v>
      </c>
      <c r="F1477" t="s">
        <v>6</v>
      </c>
    </row>
    <row r="1478" spans="1:6">
      <c r="A1478" t="s">
        <v>11</v>
      </c>
      <c r="B1478" t="s">
        <v>3031</v>
      </c>
      <c r="C1478" t="s">
        <v>3032</v>
      </c>
      <c r="D1478">
        <v>6</v>
      </c>
      <c r="E1478" t="s">
        <v>3033</v>
      </c>
      <c r="F1478">
        <v>0.97230538922155596</v>
      </c>
    </row>
    <row r="1479" spans="1:6">
      <c r="A1479" t="s">
        <v>11</v>
      </c>
      <c r="B1479" t="s">
        <v>3034</v>
      </c>
      <c r="C1479" t="s">
        <v>3035</v>
      </c>
      <c r="D1479">
        <v>3</v>
      </c>
      <c r="E1479" t="s">
        <v>3036</v>
      </c>
      <c r="F1479">
        <v>0.97230538922155596</v>
      </c>
    </row>
    <row r="1480" spans="1:6">
      <c r="A1480" t="s">
        <v>11</v>
      </c>
      <c r="B1480" t="s">
        <v>3037</v>
      </c>
      <c r="C1480" t="s">
        <v>3038</v>
      </c>
      <c r="D1480">
        <v>11</v>
      </c>
      <c r="E1480" t="s">
        <v>3039</v>
      </c>
      <c r="F1480">
        <v>0.97230538922155596</v>
      </c>
    </row>
    <row r="1482" spans="1:6">
      <c r="A1482" t="s">
        <v>3040</v>
      </c>
      <c r="B1482" t="s">
        <v>3041</v>
      </c>
    </row>
    <row r="1483" spans="1:6">
      <c r="A1483" t="s">
        <v>2</v>
      </c>
      <c r="B1483" t="s">
        <v>3</v>
      </c>
      <c r="D1483" t="s">
        <v>4</v>
      </c>
      <c r="E1483" t="s">
        <v>5</v>
      </c>
      <c r="F1483" t="s">
        <v>6</v>
      </c>
    </row>
    <row r="1484" spans="1:6">
      <c r="A1484" t="s">
        <v>7</v>
      </c>
      <c r="B1484" t="s">
        <v>1793</v>
      </c>
      <c r="C1484" t="s">
        <v>1794</v>
      </c>
      <c r="D1484">
        <v>7</v>
      </c>
      <c r="E1484" t="s">
        <v>1795</v>
      </c>
      <c r="F1484">
        <v>0.710731260792129</v>
      </c>
    </row>
    <row r="1485" spans="1:6">
      <c r="A1485" t="s">
        <v>11</v>
      </c>
      <c r="B1485" t="s">
        <v>3042</v>
      </c>
      <c r="C1485" t="s">
        <v>3043</v>
      </c>
      <c r="D1485">
        <v>4</v>
      </c>
      <c r="E1485" t="s">
        <v>3044</v>
      </c>
      <c r="F1485">
        <v>0.97230538922155596</v>
      </c>
    </row>
    <row r="1486" spans="1:6">
      <c r="A1486" t="s">
        <v>11</v>
      </c>
      <c r="B1486" t="s">
        <v>2262</v>
      </c>
      <c r="C1486" t="s">
        <v>2263</v>
      </c>
      <c r="D1486">
        <v>9</v>
      </c>
      <c r="E1486" t="s">
        <v>2264</v>
      </c>
      <c r="F1486">
        <v>0.97230538922155596</v>
      </c>
    </row>
    <row r="1487" spans="1:6">
      <c r="A1487" t="s">
        <v>11</v>
      </c>
      <c r="B1487" t="s">
        <v>3045</v>
      </c>
      <c r="C1487" t="s">
        <v>3046</v>
      </c>
      <c r="D1487">
        <v>9</v>
      </c>
      <c r="E1487" t="s">
        <v>3047</v>
      </c>
      <c r="F1487">
        <v>0.97230538922155596</v>
      </c>
    </row>
    <row r="1488" spans="1:6">
      <c r="A1488" t="s">
        <v>11</v>
      </c>
      <c r="B1488" t="s">
        <v>3048</v>
      </c>
      <c r="C1488" t="s">
        <v>3049</v>
      </c>
      <c r="D1488">
        <v>5</v>
      </c>
      <c r="E1488" t="s">
        <v>3050</v>
      </c>
      <c r="F1488">
        <v>0.97230538922155596</v>
      </c>
    </row>
    <row r="1489" spans="1:6">
      <c r="A1489" t="s">
        <v>11</v>
      </c>
      <c r="B1489" t="s">
        <v>3051</v>
      </c>
      <c r="C1489" t="s">
        <v>3052</v>
      </c>
      <c r="D1489">
        <v>5</v>
      </c>
      <c r="E1489" t="s">
        <v>3050</v>
      </c>
      <c r="F1489">
        <v>0.97230538922155596</v>
      </c>
    </row>
    <row r="1490" spans="1:6">
      <c r="A1490" t="s">
        <v>11</v>
      </c>
      <c r="B1490" t="s">
        <v>3053</v>
      </c>
      <c r="C1490" t="s">
        <v>3054</v>
      </c>
      <c r="D1490">
        <v>5</v>
      </c>
      <c r="E1490" t="s">
        <v>3050</v>
      </c>
      <c r="F1490">
        <v>0.97230538922155596</v>
      </c>
    </row>
    <row r="1491" spans="1:6">
      <c r="A1491" t="s">
        <v>11</v>
      </c>
      <c r="B1491" t="s">
        <v>3055</v>
      </c>
      <c r="C1491" t="s">
        <v>3056</v>
      </c>
      <c r="D1491">
        <v>3</v>
      </c>
      <c r="E1491" t="s">
        <v>3057</v>
      </c>
      <c r="F1491">
        <v>0.97230538922155596</v>
      </c>
    </row>
    <row r="1492" spans="1:6">
      <c r="A1492" t="s">
        <v>11</v>
      </c>
      <c r="B1492" t="s">
        <v>3058</v>
      </c>
      <c r="C1492" t="s">
        <v>3059</v>
      </c>
      <c r="D1492">
        <v>3</v>
      </c>
      <c r="E1492" t="s">
        <v>3057</v>
      </c>
      <c r="F1492">
        <v>0.97230538922155596</v>
      </c>
    </row>
    <row r="1493" spans="1:6">
      <c r="A1493" t="s">
        <v>11</v>
      </c>
      <c r="B1493" t="s">
        <v>3060</v>
      </c>
      <c r="C1493" t="s">
        <v>3061</v>
      </c>
      <c r="D1493">
        <v>5</v>
      </c>
      <c r="E1493" t="s">
        <v>3050</v>
      </c>
      <c r="F1493">
        <v>0.97230538922155596</v>
      </c>
    </row>
    <row r="1494" spans="1:6">
      <c r="A1494" t="s">
        <v>11</v>
      </c>
      <c r="B1494" t="s">
        <v>3062</v>
      </c>
      <c r="C1494" t="s">
        <v>3063</v>
      </c>
      <c r="D1494">
        <v>5</v>
      </c>
      <c r="E1494" t="s">
        <v>3064</v>
      </c>
      <c r="F1494">
        <v>0.97230538922155596</v>
      </c>
    </row>
    <row r="1495" spans="1:6">
      <c r="A1495" t="s">
        <v>11</v>
      </c>
      <c r="B1495" t="s">
        <v>3065</v>
      </c>
      <c r="C1495" t="s">
        <v>3066</v>
      </c>
      <c r="D1495">
        <v>14</v>
      </c>
      <c r="E1495" t="s">
        <v>3067</v>
      </c>
      <c r="F1495">
        <v>0.99102166088134602</v>
      </c>
    </row>
    <row r="1496" spans="1:6">
      <c r="A1496" t="s">
        <v>11</v>
      </c>
      <c r="B1496" t="s">
        <v>3068</v>
      </c>
      <c r="C1496" t="s">
        <v>3069</v>
      </c>
      <c r="D1496">
        <v>13</v>
      </c>
      <c r="E1496" t="s">
        <v>3070</v>
      </c>
      <c r="F1496">
        <v>0.99331668872447199</v>
      </c>
    </row>
    <row r="1498" spans="1:6">
      <c r="A1498" t="s">
        <v>3071</v>
      </c>
      <c r="B1498" t="s">
        <v>3072</v>
      </c>
    </row>
    <row r="1499" spans="1:6">
      <c r="A1499" t="s">
        <v>2</v>
      </c>
      <c r="B1499" t="s">
        <v>3</v>
      </c>
      <c r="D1499" t="s">
        <v>4</v>
      </c>
      <c r="E1499" t="s">
        <v>5</v>
      </c>
      <c r="F1499" t="s">
        <v>6</v>
      </c>
    </row>
    <row r="1500" spans="1:6">
      <c r="A1500" t="s">
        <v>11</v>
      </c>
      <c r="B1500" t="s">
        <v>3073</v>
      </c>
      <c r="C1500" t="s">
        <v>3074</v>
      </c>
      <c r="D1500">
        <v>6</v>
      </c>
      <c r="E1500" t="s">
        <v>3075</v>
      </c>
      <c r="F1500">
        <v>0.97230538922155596</v>
      </c>
    </row>
    <row r="1501" spans="1:6">
      <c r="A1501" t="s">
        <v>11</v>
      </c>
      <c r="B1501" t="s">
        <v>3076</v>
      </c>
      <c r="C1501" t="s">
        <v>3077</v>
      </c>
      <c r="D1501">
        <v>17</v>
      </c>
      <c r="E1501" t="s">
        <v>3078</v>
      </c>
      <c r="F1501">
        <v>0.97230538922155596</v>
      </c>
    </row>
    <row r="1502" spans="1:6">
      <c r="A1502" t="s">
        <v>11</v>
      </c>
      <c r="B1502" t="s">
        <v>3079</v>
      </c>
      <c r="C1502" t="s">
        <v>3080</v>
      </c>
      <c r="D1502">
        <v>4</v>
      </c>
      <c r="E1502" t="s">
        <v>3081</v>
      </c>
      <c r="F1502">
        <v>0.97230538922155596</v>
      </c>
    </row>
    <row r="1503" spans="1:6">
      <c r="A1503" t="s">
        <v>11</v>
      </c>
      <c r="B1503" t="s">
        <v>2582</v>
      </c>
      <c r="C1503" t="s">
        <v>2583</v>
      </c>
      <c r="D1503">
        <v>7</v>
      </c>
      <c r="E1503" t="s">
        <v>2584</v>
      </c>
      <c r="F1503">
        <v>0.97230538922155596</v>
      </c>
    </row>
    <row r="1504" spans="1:6">
      <c r="A1504" t="s">
        <v>11</v>
      </c>
      <c r="B1504" t="s">
        <v>3082</v>
      </c>
      <c r="C1504" t="s">
        <v>3083</v>
      </c>
      <c r="D1504">
        <v>9</v>
      </c>
      <c r="E1504" t="s">
        <v>3084</v>
      </c>
      <c r="F1504">
        <v>0.97230538922155596</v>
      </c>
    </row>
    <row r="1505" spans="1:6">
      <c r="A1505" t="s">
        <v>11</v>
      </c>
      <c r="B1505" t="s">
        <v>3085</v>
      </c>
      <c r="C1505" t="s">
        <v>3086</v>
      </c>
      <c r="D1505">
        <v>4</v>
      </c>
      <c r="E1505" t="s">
        <v>3087</v>
      </c>
      <c r="F1505">
        <v>0.98893444981421896</v>
      </c>
    </row>
    <row r="1507" spans="1:6">
      <c r="A1507" t="s">
        <v>3088</v>
      </c>
      <c r="B1507" t="s">
        <v>3089</v>
      </c>
    </row>
    <row r="1508" spans="1:6">
      <c r="A1508" t="s">
        <v>2</v>
      </c>
      <c r="B1508" t="s">
        <v>3</v>
      </c>
      <c r="D1508" t="s">
        <v>4</v>
      </c>
      <c r="E1508" t="s">
        <v>5</v>
      </c>
      <c r="F1508" t="s">
        <v>6</v>
      </c>
    </row>
    <row r="1509" spans="1:6">
      <c r="A1509" t="s">
        <v>54</v>
      </c>
      <c r="B1509" t="s">
        <v>3090</v>
      </c>
      <c r="C1509" t="s">
        <v>3091</v>
      </c>
      <c r="D1509">
        <v>5</v>
      </c>
      <c r="E1509" t="s">
        <v>3092</v>
      </c>
      <c r="F1509">
        <v>8.4253188732260495E-2</v>
      </c>
    </row>
    <row r="1510" spans="1:6">
      <c r="A1510" t="s">
        <v>54</v>
      </c>
      <c r="B1510" t="s">
        <v>3093</v>
      </c>
      <c r="C1510" t="s">
        <v>3094</v>
      </c>
      <c r="D1510">
        <v>18</v>
      </c>
      <c r="E1510" t="s">
        <v>3095</v>
      </c>
      <c r="F1510">
        <v>0.98819043006198604</v>
      </c>
    </row>
    <row r="1511" spans="1:6">
      <c r="A1511" t="s">
        <v>7</v>
      </c>
      <c r="B1511" t="s">
        <v>3096</v>
      </c>
      <c r="C1511" t="s">
        <v>3097</v>
      </c>
      <c r="D1511">
        <v>6</v>
      </c>
      <c r="E1511" t="s">
        <v>3098</v>
      </c>
      <c r="F1511">
        <v>0.99137586085052398</v>
      </c>
    </row>
    <row r="1512" spans="1:6">
      <c r="A1512" t="s">
        <v>54</v>
      </c>
      <c r="B1512" t="s">
        <v>3099</v>
      </c>
      <c r="C1512" t="s">
        <v>3100</v>
      </c>
      <c r="D1512">
        <v>18</v>
      </c>
      <c r="E1512" t="s">
        <v>3101</v>
      </c>
      <c r="F1512">
        <v>0.99165007885370104</v>
      </c>
    </row>
    <row r="1513" spans="1:6">
      <c r="A1513" t="s">
        <v>54</v>
      </c>
      <c r="B1513" t="s">
        <v>3102</v>
      </c>
      <c r="C1513" t="s">
        <v>3103</v>
      </c>
      <c r="D1513">
        <v>12</v>
      </c>
      <c r="E1513" t="s">
        <v>3104</v>
      </c>
      <c r="F1513">
        <v>0.99921155384056604</v>
      </c>
    </row>
    <row r="1514" spans="1:6">
      <c r="A1514" t="s">
        <v>54</v>
      </c>
      <c r="B1514" t="s">
        <v>3105</v>
      </c>
      <c r="C1514" t="s">
        <v>3106</v>
      </c>
      <c r="D1514">
        <v>5</v>
      </c>
      <c r="E1514" t="s">
        <v>3107</v>
      </c>
      <c r="F1514">
        <v>0.99996226634311303</v>
      </c>
    </row>
    <row r="1515" spans="1:6">
      <c r="A1515" t="s">
        <v>54</v>
      </c>
      <c r="B1515" t="s">
        <v>3108</v>
      </c>
      <c r="C1515" t="s">
        <v>3109</v>
      </c>
      <c r="D1515">
        <v>5</v>
      </c>
      <c r="E1515" t="s">
        <v>3107</v>
      </c>
      <c r="F1515">
        <v>0.99996544958799904</v>
      </c>
    </row>
    <row r="1516" spans="1:6">
      <c r="A1516" t="s">
        <v>54</v>
      </c>
      <c r="B1516" t="s">
        <v>3110</v>
      </c>
      <c r="C1516" t="s">
        <v>3111</v>
      </c>
      <c r="D1516">
        <v>6</v>
      </c>
      <c r="E1516" t="s">
        <v>3112</v>
      </c>
      <c r="F1516">
        <v>0.999995692841113</v>
      </c>
    </row>
    <row r="1517" spans="1:6">
      <c r="A1517" t="s">
        <v>54</v>
      </c>
      <c r="B1517" t="s">
        <v>3113</v>
      </c>
      <c r="C1517" t="s">
        <v>3114</v>
      </c>
      <c r="D1517">
        <v>7</v>
      </c>
      <c r="E1517" t="s">
        <v>3115</v>
      </c>
      <c r="F1517">
        <v>0.999996113416318</v>
      </c>
    </row>
    <row r="1518" spans="1:6">
      <c r="A1518" t="s">
        <v>54</v>
      </c>
      <c r="B1518" t="s">
        <v>3116</v>
      </c>
      <c r="C1518" t="s">
        <v>3117</v>
      </c>
      <c r="D1518">
        <v>7</v>
      </c>
      <c r="E1518" t="s">
        <v>3115</v>
      </c>
      <c r="F1518">
        <v>0.999996113416318</v>
      </c>
    </row>
    <row r="1519" spans="1:6">
      <c r="A1519" t="s">
        <v>54</v>
      </c>
      <c r="B1519" t="s">
        <v>3118</v>
      </c>
      <c r="C1519" t="s">
        <v>3119</v>
      </c>
      <c r="D1519">
        <v>14</v>
      </c>
      <c r="E1519" t="s">
        <v>3120</v>
      </c>
      <c r="F1519">
        <v>0.99999843492231399</v>
      </c>
    </row>
    <row r="1520" spans="1:6">
      <c r="A1520" t="s">
        <v>54</v>
      </c>
      <c r="B1520" t="s">
        <v>3121</v>
      </c>
      <c r="C1520" t="s">
        <v>3122</v>
      </c>
      <c r="D1520">
        <v>5</v>
      </c>
      <c r="E1520" t="s">
        <v>3123</v>
      </c>
      <c r="F1520">
        <v>0.99999980694536295</v>
      </c>
    </row>
    <row r="1521" spans="1:6">
      <c r="A1521" t="s">
        <v>54</v>
      </c>
      <c r="B1521" t="s">
        <v>3124</v>
      </c>
      <c r="C1521" t="s">
        <v>3125</v>
      </c>
      <c r="D1521">
        <v>4</v>
      </c>
      <c r="E1521" t="s">
        <v>3126</v>
      </c>
      <c r="F1521">
        <v>0.99999988344874102</v>
      </c>
    </row>
    <row r="1523" spans="1:6">
      <c r="A1523" t="s">
        <v>3127</v>
      </c>
      <c r="B1523" t="s">
        <v>3128</v>
      </c>
    </row>
    <row r="1524" spans="1:6">
      <c r="A1524" t="s">
        <v>2</v>
      </c>
      <c r="B1524" t="s">
        <v>3</v>
      </c>
      <c r="D1524" t="s">
        <v>4</v>
      </c>
      <c r="E1524" t="s">
        <v>5</v>
      </c>
      <c r="F1524" t="s">
        <v>6</v>
      </c>
    </row>
    <row r="1525" spans="1:6">
      <c r="A1525" t="s">
        <v>11</v>
      </c>
      <c r="B1525" t="s">
        <v>3129</v>
      </c>
      <c r="C1525" t="s">
        <v>3130</v>
      </c>
      <c r="D1525">
        <v>3</v>
      </c>
      <c r="E1525" t="s">
        <v>3131</v>
      </c>
      <c r="F1525">
        <v>0.97230538922155596</v>
      </c>
    </row>
    <row r="1526" spans="1:6">
      <c r="A1526" t="s">
        <v>11</v>
      </c>
      <c r="B1526" t="s">
        <v>3132</v>
      </c>
      <c r="C1526" t="s">
        <v>3133</v>
      </c>
      <c r="D1526">
        <v>3</v>
      </c>
      <c r="E1526" t="s">
        <v>3131</v>
      </c>
      <c r="F1526">
        <v>0.97230538922155596</v>
      </c>
    </row>
    <row r="1527" spans="1:6">
      <c r="A1527" t="s">
        <v>11</v>
      </c>
      <c r="B1527" t="s">
        <v>3134</v>
      </c>
      <c r="C1527" t="s">
        <v>3135</v>
      </c>
      <c r="D1527">
        <v>3</v>
      </c>
      <c r="E1527" t="s">
        <v>3131</v>
      </c>
      <c r="F1527">
        <v>0.97230538922155596</v>
      </c>
    </row>
    <row r="1528" spans="1:6">
      <c r="A1528" t="s">
        <v>11</v>
      </c>
      <c r="B1528" t="s">
        <v>3136</v>
      </c>
      <c r="C1528" t="s">
        <v>3137</v>
      </c>
      <c r="D1528">
        <v>8</v>
      </c>
      <c r="E1528" t="s">
        <v>3138</v>
      </c>
      <c r="F1528">
        <v>0.97230538922155596</v>
      </c>
    </row>
    <row r="1529" spans="1:6">
      <c r="A1529" t="s">
        <v>11</v>
      </c>
      <c r="B1529" t="s">
        <v>3139</v>
      </c>
      <c r="C1529" t="s">
        <v>3140</v>
      </c>
      <c r="D1529">
        <v>7</v>
      </c>
      <c r="E1529" t="s">
        <v>3141</v>
      </c>
      <c r="F1529">
        <v>0.97230538922155596</v>
      </c>
    </row>
    <row r="1530" spans="1:6">
      <c r="A1530" t="s">
        <v>11</v>
      </c>
      <c r="B1530" t="s">
        <v>3142</v>
      </c>
      <c r="C1530" t="s">
        <v>3143</v>
      </c>
      <c r="D1530">
        <v>7</v>
      </c>
      <c r="E1530" t="s">
        <v>3141</v>
      </c>
      <c r="F1530">
        <v>0.97230538922155596</v>
      </c>
    </row>
    <row r="1532" spans="1:6">
      <c r="A1532" t="s">
        <v>3144</v>
      </c>
      <c r="B1532" t="s">
        <v>3145</v>
      </c>
    </row>
    <row r="1533" spans="1:6">
      <c r="A1533" t="s">
        <v>2</v>
      </c>
      <c r="B1533" t="s">
        <v>3</v>
      </c>
      <c r="D1533" t="s">
        <v>4</v>
      </c>
      <c r="E1533" t="s">
        <v>5</v>
      </c>
      <c r="F1533" t="s">
        <v>6</v>
      </c>
    </row>
    <row r="1534" spans="1:6">
      <c r="A1534" t="s">
        <v>11</v>
      </c>
      <c r="B1534" t="s">
        <v>3146</v>
      </c>
      <c r="C1534" t="s">
        <v>3147</v>
      </c>
      <c r="D1534">
        <v>4</v>
      </c>
      <c r="E1534" t="s">
        <v>3148</v>
      </c>
      <c r="F1534">
        <v>0.97230538922155596</v>
      </c>
    </row>
    <row r="1535" spans="1:6">
      <c r="A1535" t="s">
        <v>11</v>
      </c>
      <c r="B1535" t="s">
        <v>3045</v>
      </c>
      <c r="C1535" t="s">
        <v>3046</v>
      </c>
      <c r="D1535">
        <v>9</v>
      </c>
      <c r="E1535" t="s">
        <v>3047</v>
      </c>
      <c r="F1535">
        <v>0.97230538922155596</v>
      </c>
    </row>
    <row r="1536" spans="1:6">
      <c r="A1536" t="s">
        <v>11</v>
      </c>
      <c r="B1536" t="s">
        <v>3149</v>
      </c>
      <c r="C1536" t="s">
        <v>3150</v>
      </c>
      <c r="D1536">
        <v>4</v>
      </c>
      <c r="E1536" t="s">
        <v>3148</v>
      </c>
      <c r="F1536">
        <v>0.97230538922155596</v>
      </c>
    </row>
    <row r="1537" spans="1:6">
      <c r="A1537" t="s">
        <v>11</v>
      </c>
      <c r="B1537" t="s">
        <v>2241</v>
      </c>
      <c r="C1537" t="s">
        <v>2242</v>
      </c>
      <c r="D1537">
        <v>13</v>
      </c>
      <c r="E1537" t="s">
        <v>2243</v>
      </c>
      <c r="F1537">
        <v>0.99988903409069596</v>
      </c>
    </row>
    <row r="1539" spans="1:6">
      <c r="A1539" t="s">
        <v>3151</v>
      </c>
      <c r="B1539" t="s">
        <v>3152</v>
      </c>
    </row>
    <row r="1540" spans="1:6">
      <c r="A1540" t="s">
        <v>2</v>
      </c>
      <c r="B1540" t="s">
        <v>3</v>
      </c>
      <c r="D1540" t="s">
        <v>4</v>
      </c>
      <c r="E1540" t="s">
        <v>5</v>
      </c>
      <c r="F1540" t="s">
        <v>6</v>
      </c>
    </row>
    <row r="1541" spans="1:6">
      <c r="A1541" t="s">
        <v>11</v>
      </c>
      <c r="B1541" t="s">
        <v>3153</v>
      </c>
      <c r="C1541" t="s">
        <v>3154</v>
      </c>
      <c r="D1541">
        <v>3</v>
      </c>
      <c r="E1541" t="s">
        <v>3155</v>
      </c>
      <c r="F1541">
        <v>0.97230538922155596</v>
      </c>
    </row>
    <row r="1542" spans="1:6">
      <c r="A1542" t="s">
        <v>11</v>
      </c>
      <c r="B1542" t="s">
        <v>3156</v>
      </c>
      <c r="C1542" t="s">
        <v>3157</v>
      </c>
      <c r="D1542">
        <v>3</v>
      </c>
      <c r="E1542" t="s">
        <v>3155</v>
      </c>
      <c r="F1542">
        <v>0.97230538922155596</v>
      </c>
    </row>
    <row r="1543" spans="1:6">
      <c r="A1543" t="s">
        <v>11</v>
      </c>
      <c r="B1543" t="s">
        <v>3158</v>
      </c>
      <c r="C1543" t="s">
        <v>3159</v>
      </c>
      <c r="D1543">
        <v>3</v>
      </c>
      <c r="E1543" t="s">
        <v>3160</v>
      </c>
      <c r="F1543">
        <v>0.97230538922155596</v>
      </c>
    </row>
    <row r="1544" spans="1:6">
      <c r="A1544" t="s">
        <v>11</v>
      </c>
      <c r="B1544" t="s">
        <v>3161</v>
      </c>
      <c r="C1544" t="s">
        <v>3162</v>
      </c>
      <c r="D1544">
        <v>8</v>
      </c>
      <c r="E1544" t="s">
        <v>3163</v>
      </c>
      <c r="F1544">
        <v>0.97230538922155596</v>
      </c>
    </row>
    <row r="1545" spans="1:6">
      <c r="A1545" t="s">
        <v>11</v>
      </c>
      <c r="B1545" t="s">
        <v>3164</v>
      </c>
      <c r="C1545" t="s">
        <v>3165</v>
      </c>
      <c r="D1545">
        <v>3</v>
      </c>
      <c r="E1545" t="s">
        <v>3160</v>
      </c>
      <c r="F1545">
        <v>0.97230538922155596</v>
      </c>
    </row>
    <row r="1546" spans="1:6">
      <c r="A1546" t="s">
        <v>11</v>
      </c>
      <c r="B1546" t="s">
        <v>3166</v>
      </c>
      <c r="C1546" t="s">
        <v>3167</v>
      </c>
      <c r="D1546">
        <v>4</v>
      </c>
      <c r="E1546" t="s">
        <v>3168</v>
      </c>
      <c r="F1546">
        <v>0.98797810179760903</v>
      </c>
    </row>
    <row r="1547" spans="1:6">
      <c r="A1547" t="s">
        <v>11</v>
      </c>
      <c r="B1547" t="s">
        <v>3169</v>
      </c>
      <c r="C1547" t="s">
        <v>3170</v>
      </c>
      <c r="D1547">
        <v>4</v>
      </c>
      <c r="E1547" t="s">
        <v>3168</v>
      </c>
      <c r="F1547">
        <v>0.98797810179760903</v>
      </c>
    </row>
    <row r="1549" spans="1:6">
      <c r="A1549" t="s">
        <v>3171</v>
      </c>
      <c r="B1549" t="s">
        <v>3172</v>
      </c>
    </row>
    <row r="1550" spans="1:6">
      <c r="A1550" t="s">
        <v>2</v>
      </c>
      <c r="B1550" t="s">
        <v>3</v>
      </c>
      <c r="D1550" t="s">
        <v>4</v>
      </c>
      <c r="E1550" t="s">
        <v>5</v>
      </c>
      <c r="F1550" t="s">
        <v>6</v>
      </c>
    </row>
    <row r="1551" spans="1:6">
      <c r="A1551" t="s">
        <v>11</v>
      </c>
      <c r="B1551" t="s">
        <v>2213</v>
      </c>
      <c r="C1551" t="s">
        <v>2214</v>
      </c>
      <c r="D1551">
        <v>13</v>
      </c>
      <c r="E1551" t="s">
        <v>2215</v>
      </c>
      <c r="F1551">
        <v>0.97230538922155596</v>
      </c>
    </row>
    <row r="1552" spans="1:6">
      <c r="A1552" t="s">
        <v>11</v>
      </c>
      <c r="B1552" t="s">
        <v>3173</v>
      </c>
      <c r="C1552" t="s">
        <v>3174</v>
      </c>
      <c r="D1552">
        <v>3</v>
      </c>
      <c r="E1552" t="s">
        <v>3175</v>
      </c>
      <c r="F1552">
        <v>0.97230538922155596</v>
      </c>
    </row>
    <row r="1553" spans="1:6">
      <c r="A1553" t="s">
        <v>11</v>
      </c>
      <c r="B1553" t="s">
        <v>3176</v>
      </c>
      <c r="C1553" t="s">
        <v>3177</v>
      </c>
      <c r="D1553">
        <v>3</v>
      </c>
      <c r="E1553" t="s">
        <v>3175</v>
      </c>
      <c r="F1553">
        <v>0.97230538922155596</v>
      </c>
    </row>
    <row r="1554" spans="1:6">
      <c r="A1554" t="s">
        <v>61</v>
      </c>
      <c r="B1554" t="s">
        <v>3178</v>
      </c>
      <c r="D1554">
        <v>6</v>
      </c>
      <c r="E1554" t="s">
        <v>3179</v>
      </c>
      <c r="F1554">
        <v>0.99882687725252794</v>
      </c>
    </row>
    <row r="1556" spans="1:6">
      <c r="A1556" t="s">
        <v>3180</v>
      </c>
      <c r="B1556" t="s">
        <v>3181</v>
      </c>
    </row>
    <row r="1557" spans="1:6">
      <c r="A1557" t="s">
        <v>2</v>
      </c>
      <c r="B1557" t="s">
        <v>3</v>
      </c>
      <c r="D1557" t="s">
        <v>4</v>
      </c>
      <c r="E1557" t="s">
        <v>5</v>
      </c>
      <c r="F1557" t="s">
        <v>6</v>
      </c>
    </row>
    <row r="1558" spans="1:6">
      <c r="A1558" t="s">
        <v>54</v>
      </c>
      <c r="B1558" t="s">
        <v>3182</v>
      </c>
      <c r="C1558" t="s">
        <v>3183</v>
      </c>
      <c r="D1558">
        <v>24</v>
      </c>
      <c r="E1558" t="s">
        <v>3184</v>
      </c>
      <c r="F1558">
        <v>0.95656670113753794</v>
      </c>
    </row>
    <row r="1559" spans="1:6">
      <c r="A1559" t="s">
        <v>54</v>
      </c>
      <c r="B1559" t="s">
        <v>3185</v>
      </c>
      <c r="C1559" t="s">
        <v>3186</v>
      </c>
      <c r="D1559">
        <v>20</v>
      </c>
      <c r="E1559" t="s">
        <v>3187</v>
      </c>
      <c r="F1559">
        <v>0.95656670113753794</v>
      </c>
    </row>
    <row r="1560" spans="1:6">
      <c r="A1560" t="s">
        <v>54</v>
      </c>
      <c r="B1560" t="s">
        <v>3188</v>
      </c>
      <c r="C1560" t="s">
        <v>3189</v>
      </c>
      <c r="D1560">
        <v>11</v>
      </c>
      <c r="E1560" t="s">
        <v>3190</v>
      </c>
      <c r="F1560">
        <v>0.95656670113753794</v>
      </c>
    </row>
    <row r="1561" spans="1:6">
      <c r="A1561" t="s">
        <v>54</v>
      </c>
      <c r="B1561" t="s">
        <v>3191</v>
      </c>
      <c r="C1561" t="s">
        <v>3192</v>
      </c>
      <c r="D1561">
        <v>44</v>
      </c>
      <c r="E1561" t="s">
        <v>3193</v>
      </c>
      <c r="F1561">
        <v>0.95656670113753794</v>
      </c>
    </row>
    <row r="1562" spans="1:6">
      <c r="A1562" t="s">
        <v>54</v>
      </c>
      <c r="B1562" t="s">
        <v>3194</v>
      </c>
      <c r="C1562" t="s">
        <v>3195</v>
      </c>
      <c r="D1562">
        <v>17</v>
      </c>
      <c r="E1562" t="s">
        <v>3196</v>
      </c>
      <c r="F1562">
        <v>0.95656670113753794</v>
      </c>
    </row>
    <row r="1563" spans="1:6">
      <c r="A1563" t="s">
        <v>54</v>
      </c>
      <c r="B1563" t="s">
        <v>3197</v>
      </c>
      <c r="C1563" t="s">
        <v>3198</v>
      </c>
      <c r="D1563">
        <v>17</v>
      </c>
      <c r="E1563" t="s">
        <v>3196</v>
      </c>
      <c r="F1563">
        <v>0.95656670113753794</v>
      </c>
    </row>
    <row r="1564" spans="1:6">
      <c r="A1564" t="s">
        <v>54</v>
      </c>
      <c r="B1564" t="s">
        <v>3199</v>
      </c>
      <c r="C1564" t="s">
        <v>3200</v>
      </c>
      <c r="D1564">
        <v>32</v>
      </c>
      <c r="E1564" t="s">
        <v>3201</v>
      </c>
      <c r="F1564">
        <v>0.95656670113753794</v>
      </c>
    </row>
    <row r="1565" spans="1:6">
      <c r="A1565" t="s">
        <v>54</v>
      </c>
      <c r="B1565" t="s">
        <v>3202</v>
      </c>
      <c r="C1565" t="s">
        <v>3203</v>
      </c>
      <c r="D1565">
        <v>6</v>
      </c>
      <c r="E1565" t="s">
        <v>3204</v>
      </c>
      <c r="F1565">
        <v>0.97452209675406998</v>
      </c>
    </row>
    <row r="1567" spans="1:6">
      <c r="A1567" t="s">
        <v>3205</v>
      </c>
      <c r="B1567" t="s">
        <v>3206</v>
      </c>
    </row>
    <row r="1568" spans="1:6">
      <c r="A1568" t="s">
        <v>2</v>
      </c>
      <c r="B1568" t="s">
        <v>3</v>
      </c>
      <c r="D1568" t="s">
        <v>4</v>
      </c>
      <c r="E1568" t="s">
        <v>5</v>
      </c>
      <c r="F1568" t="s">
        <v>6</v>
      </c>
    </row>
    <row r="1569" spans="1:6">
      <c r="A1569" t="s">
        <v>11</v>
      </c>
      <c r="B1569" t="s">
        <v>3207</v>
      </c>
      <c r="C1569" t="s">
        <v>3208</v>
      </c>
      <c r="D1569">
        <v>4</v>
      </c>
      <c r="E1569" t="s">
        <v>3209</v>
      </c>
      <c r="F1569">
        <v>0.97230538922155596</v>
      </c>
    </row>
    <row r="1570" spans="1:6">
      <c r="A1570" t="s">
        <v>11</v>
      </c>
      <c r="B1570" t="s">
        <v>3210</v>
      </c>
      <c r="C1570" t="s">
        <v>3211</v>
      </c>
      <c r="D1570">
        <v>6</v>
      </c>
      <c r="E1570" t="s">
        <v>3212</v>
      </c>
      <c r="F1570">
        <v>0.97230538922155596</v>
      </c>
    </row>
    <row r="1571" spans="1:6">
      <c r="A1571" t="s">
        <v>11</v>
      </c>
      <c r="B1571" t="s">
        <v>3213</v>
      </c>
      <c r="C1571" t="s">
        <v>3214</v>
      </c>
      <c r="D1571">
        <v>8</v>
      </c>
      <c r="E1571" t="s">
        <v>3215</v>
      </c>
      <c r="F1571">
        <v>0.97230538922155596</v>
      </c>
    </row>
    <row r="1572" spans="1:6">
      <c r="A1572" t="s">
        <v>11</v>
      </c>
      <c r="B1572" t="s">
        <v>3216</v>
      </c>
      <c r="C1572" t="s">
        <v>3217</v>
      </c>
      <c r="D1572">
        <v>7</v>
      </c>
      <c r="E1572" t="s">
        <v>3218</v>
      </c>
      <c r="F1572">
        <v>0.97230538922155596</v>
      </c>
    </row>
    <row r="1573" spans="1:6">
      <c r="A1573" t="s">
        <v>11</v>
      </c>
      <c r="B1573" t="s">
        <v>3219</v>
      </c>
      <c r="C1573" t="s">
        <v>3220</v>
      </c>
      <c r="D1573">
        <v>3</v>
      </c>
      <c r="E1573" t="s">
        <v>3221</v>
      </c>
      <c r="F1573">
        <v>0.97230538922155596</v>
      </c>
    </row>
    <row r="1574" spans="1:6">
      <c r="A1574" t="s">
        <v>11</v>
      </c>
      <c r="B1574" t="s">
        <v>3222</v>
      </c>
      <c r="C1574" t="s">
        <v>3223</v>
      </c>
      <c r="D1574">
        <v>3</v>
      </c>
      <c r="E1574" t="s">
        <v>3224</v>
      </c>
      <c r="F1574">
        <v>0.97230538922155596</v>
      </c>
    </row>
    <row r="1575" spans="1:6">
      <c r="A1575" t="s">
        <v>11</v>
      </c>
      <c r="B1575" t="s">
        <v>3225</v>
      </c>
      <c r="C1575" t="s">
        <v>3226</v>
      </c>
      <c r="D1575">
        <v>3</v>
      </c>
      <c r="E1575" t="s">
        <v>3227</v>
      </c>
      <c r="F1575">
        <v>0.97230538922155596</v>
      </c>
    </row>
    <row r="1576" spans="1:6">
      <c r="A1576" t="s">
        <v>11</v>
      </c>
      <c r="B1576" t="s">
        <v>3228</v>
      </c>
      <c r="C1576" t="s">
        <v>3229</v>
      </c>
      <c r="D1576">
        <v>13</v>
      </c>
      <c r="E1576" t="s">
        <v>3230</v>
      </c>
      <c r="F1576">
        <v>0.97230538922155596</v>
      </c>
    </row>
    <row r="1577" spans="1:6">
      <c r="A1577" t="s">
        <v>7</v>
      </c>
      <c r="B1577" t="s">
        <v>3231</v>
      </c>
      <c r="C1577" t="s">
        <v>3232</v>
      </c>
      <c r="D1577">
        <v>4</v>
      </c>
      <c r="E1577" t="s">
        <v>3233</v>
      </c>
      <c r="F1577">
        <v>0.94669509594882695</v>
      </c>
    </row>
    <row r="1578" spans="1:6">
      <c r="A1578" t="s">
        <v>11</v>
      </c>
      <c r="B1578" t="s">
        <v>3234</v>
      </c>
      <c r="C1578" t="s">
        <v>3235</v>
      </c>
      <c r="D1578">
        <v>8</v>
      </c>
      <c r="E1578" t="s">
        <v>3215</v>
      </c>
      <c r="F1578">
        <v>0.97230538922155596</v>
      </c>
    </row>
    <row r="1579" spans="1:6">
      <c r="A1579" t="s">
        <v>7</v>
      </c>
      <c r="B1579" t="s">
        <v>3236</v>
      </c>
      <c r="C1579" t="s">
        <v>3237</v>
      </c>
      <c r="D1579">
        <v>3</v>
      </c>
      <c r="E1579" t="s">
        <v>3238</v>
      </c>
      <c r="F1579">
        <v>0.95493888096426305</v>
      </c>
    </row>
    <row r="1580" spans="1:6">
      <c r="A1580" t="s">
        <v>7</v>
      </c>
      <c r="B1580" t="s">
        <v>2527</v>
      </c>
      <c r="C1580" t="s">
        <v>2528</v>
      </c>
      <c r="D1580">
        <v>10</v>
      </c>
      <c r="E1580" t="s">
        <v>2529</v>
      </c>
      <c r="F1580">
        <v>0.97231026779526897</v>
      </c>
    </row>
    <row r="1581" spans="1:6">
      <c r="A1581" t="s">
        <v>61</v>
      </c>
      <c r="B1581" t="s">
        <v>3239</v>
      </c>
      <c r="D1581">
        <v>7</v>
      </c>
      <c r="E1581" t="s">
        <v>3240</v>
      </c>
      <c r="F1581">
        <v>0.99683227278973996</v>
      </c>
    </row>
    <row r="1582" spans="1:6">
      <c r="A1582" t="s">
        <v>7</v>
      </c>
      <c r="B1582" t="s">
        <v>3241</v>
      </c>
      <c r="C1582" t="s">
        <v>3242</v>
      </c>
      <c r="D1582">
        <v>8</v>
      </c>
      <c r="E1582" t="s">
        <v>3243</v>
      </c>
      <c r="F1582">
        <v>0.99924104706461903</v>
      </c>
    </row>
    <row r="1584" spans="1:6">
      <c r="A1584" t="s">
        <v>3244</v>
      </c>
      <c r="B1584" t="s">
        <v>3245</v>
      </c>
    </row>
    <row r="1585" spans="1:6">
      <c r="A1585" t="s">
        <v>2</v>
      </c>
      <c r="B1585" t="s">
        <v>3</v>
      </c>
      <c r="D1585" t="s">
        <v>4</v>
      </c>
      <c r="E1585" t="s">
        <v>5</v>
      </c>
      <c r="F1585" t="s">
        <v>6</v>
      </c>
    </row>
    <row r="1586" spans="1:6">
      <c r="A1586" t="s">
        <v>11</v>
      </c>
      <c r="B1586" t="s">
        <v>3246</v>
      </c>
      <c r="C1586" t="s">
        <v>3247</v>
      </c>
      <c r="D1586">
        <v>8</v>
      </c>
      <c r="E1586" t="s">
        <v>3248</v>
      </c>
      <c r="F1586">
        <v>0.97230538922155596</v>
      </c>
    </row>
    <row r="1587" spans="1:6">
      <c r="A1587" t="s">
        <v>11</v>
      </c>
      <c r="B1587" t="s">
        <v>3249</v>
      </c>
      <c r="C1587" t="s">
        <v>3250</v>
      </c>
      <c r="D1587">
        <v>7</v>
      </c>
      <c r="E1587" t="s">
        <v>3251</v>
      </c>
      <c r="F1587">
        <v>0.97230538922155596</v>
      </c>
    </row>
    <row r="1588" spans="1:6">
      <c r="A1588" t="s">
        <v>11</v>
      </c>
      <c r="B1588" t="s">
        <v>3252</v>
      </c>
      <c r="C1588" t="s">
        <v>3253</v>
      </c>
      <c r="D1588">
        <v>6</v>
      </c>
      <c r="E1588" t="s">
        <v>3254</v>
      </c>
      <c r="F1588">
        <v>0.97230538922155596</v>
      </c>
    </row>
    <row r="1589" spans="1:6">
      <c r="A1589" t="s">
        <v>11</v>
      </c>
      <c r="B1589" t="s">
        <v>3255</v>
      </c>
      <c r="C1589" t="s">
        <v>3256</v>
      </c>
      <c r="D1589">
        <v>4</v>
      </c>
      <c r="E1589" t="s">
        <v>3257</v>
      </c>
      <c r="F1589">
        <v>0.97230538922155596</v>
      </c>
    </row>
    <row r="1590" spans="1:6">
      <c r="A1590" t="s">
        <v>11</v>
      </c>
      <c r="B1590" t="s">
        <v>3258</v>
      </c>
      <c r="C1590" t="s">
        <v>3259</v>
      </c>
      <c r="D1590">
        <v>13</v>
      </c>
      <c r="E1590" t="s">
        <v>3260</v>
      </c>
      <c r="F1590">
        <v>0.99999999997205602</v>
      </c>
    </row>
    <row r="1592" spans="1:6">
      <c r="A1592" t="s">
        <v>3261</v>
      </c>
      <c r="B1592" t="s">
        <v>3262</v>
      </c>
    </row>
    <row r="1593" spans="1:6">
      <c r="A1593" t="s">
        <v>2</v>
      </c>
      <c r="B1593" t="s">
        <v>3</v>
      </c>
      <c r="D1593" t="s">
        <v>4</v>
      </c>
      <c r="E1593" t="s">
        <v>5</v>
      </c>
      <c r="F1593" t="s">
        <v>6</v>
      </c>
    </row>
    <row r="1594" spans="1:6">
      <c r="A1594" t="s">
        <v>54</v>
      </c>
      <c r="B1594" t="s">
        <v>3263</v>
      </c>
      <c r="C1594" t="s">
        <v>3264</v>
      </c>
      <c r="D1594">
        <v>3</v>
      </c>
      <c r="E1594" t="s">
        <v>3265</v>
      </c>
      <c r="F1594">
        <v>0.95656670113753794</v>
      </c>
    </row>
    <row r="1595" spans="1:6">
      <c r="A1595" t="s">
        <v>54</v>
      </c>
      <c r="B1595" t="s">
        <v>3266</v>
      </c>
      <c r="C1595" t="s">
        <v>3267</v>
      </c>
      <c r="D1595">
        <v>3</v>
      </c>
      <c r="E1595" t="s">
        <v>3265</v>
      </c>
      <c r="F1595">
        <v>0.95656670113753794</v>
      </c>
    </row>
    <row r="1596" spans="1:6">
      <c r="A1596" t="s">
        <v>11</v>
      </c>
      <c r="B1596" t="s">
        <v>3268</v>
      </c>
      <c r="C1596" t="s">
        <v>3269</v>
      </c>
      <c r="D1596">
        <v>7</v>
      </c>
      <c r="E1596" t="s">
        <v>3270</v>
      </c>
      <c r="F1596">
        <v>0.97230538922155596</v>
      </c>
    </row>
    <row r="1597" spans="1:6">
      <c r="A1597" t="s">
        <v>11</v>
      </c>
      <c r="B1597" t="s">
        <v>3271</v>
      </c>
      <c r="C1597" t="s">
        <v>3272</v>
      </c>
      <c r="D1597">
        <v>7</v>
      </c>
      <c r="E1597" t="s">
        <v>3270</v>
      </c>
      <c r="F1597">
        <v>0.97230538922155596</v>
      </c>
    </row>
    <row r="1598" spans="1:6">
      <c r="A1598" t="s">
        <v>54</v>
      </c>
      <c r="B1598" t="s">
        <v>3273</v>
      </c>
      <c r="C1598" t="s">
        <v>3274</v>
      </c>
      <c r="D1598">
        <v>3</v>
      </c>
      <c r="E1598" t="s">
        <v>3275</v>
      </c>
      <c r="F1598">
        <v>0.95656670113753794</v>
      </c>
    </row>
    <row r="1599" spans="1:6">
      <c r="A1599" t="s">
        <v>54</v>
      </c>
      <c r="B1599" t="s">
        <v>3276</v>
      </c>
      <c r="C1599" t="s">
        <v>3277</v>
      </c>
      <c r="D1599">
        <v>4</v>
      </c>
      <c r="E1599" t="s">
        <v>3278</v>
      </c>
      <c r="F1599">
        <v>0.99043143460212102</v>
      </c>
    </row>
    <row r="1600" spans="1:6">
      <c r="A1600" t="s">
        <v>54</v>
      </c>
      <c r="B1600" t="s">
        <v>3279</v>
      </c>
      <c r="C1600" t="s">
        <v>3280</v>
      </c>
      <c r="D1600">
        <v>7</v>
      </c>
      <c r="E1600" t="s">
        <v>3281</v>
      </c>
      <c r="F1600">
        <v>0.99165872511685604</v>
      </c>
    </row>
    <row r="1601" spans="1:6">
      <c r="A1601" t="s">
        <v>54</v>
      </c>
      <c r="B1601" t="s">
        <v>3282</v>
      </c>
      <c r="C1601" t="s">
        <v>3283</v>
      </c>
      <c r="D1601">
        <v>10</v>
      </c>
      <c r="E1601" t="s">
        <v>3284</v>
      </c>
      <c r="F1601">
        <v>0.99950463104806597</v>
      </c>
    </row>
    <row r="1603" spans="1:6">
      <c r="A1603" t="s">
        <v>3285</v>
      </c>
      <c r="B1603" t="s">
        <v>3286</v>
      </c>
    </row>
    <row r="1604" spans="1:6">
      <c r="A1604" t="s">
        <v>2</v>
      </c>
      <c r="B1604" t="s">
        <v>3</v>
      </c>
      <c r="D1604" t="s">
        <v>4</v>
      </c>
      <c r="E1604" t="s">
        <v>5</v>
      </c>
      <c r="F1604" t="s">
        <v>6</v>
      </c>
    </row>
    <row r="1605" spans="1:6">
      <c r="A1605" t="s">
        <v>54</v>
      </c>
      <c r="B1605" t="s">
        <v>3287</v>
      </c>
      <c r="C1605" t="s">
        <v>3288</v>
      </c>
      <c r="D1605">
        <v>3</v>
      </c>
      <c r="E1605" t="s">
        <v>3289</v>
      </c>
      <c r="F1605">
        <v>0.95656670113753794</v>
      </c>
    </row>
    <row r="1606" spans="1:6">
      <c r="A1606" t="s">
        <v>54</v>
      </c>
      <c r="B1606" t="s">
        <v>3290</v>
      </c>
      <c r="C1606" t="s">
        <v>3291</v>
      </c>
      <c r="D1606">
        <v>3</v>
      </c>
      <c r="E1606" t="s">
        <v>3289</v>
      </c>
      <c r="F1606">
        <v>0.95656670113753794</v>
      </c>
    </row>
    <row r="1607" spans="1:6">
      <c r="A1607" t="s">
        <v>7</v>
      </c>
      <c r="B1607" t="s">
        <v>3292</v>
      </c>
      <c r="C1607" t="s">
        <v>3293</v>
      </c>
      <c r="D1607">
        <v>3</v>
      </c>
      <c r="E1607" t="s">
        <v>3289</v>
      </c>
      <c r="F1607">
        <v>0.94669509594882695</v>
      </c>
    </row>
    <row r="1608" spans="1:6">
      <c r="A1608" t="s">
        <v>7</v>
      </c>
      <c r="B1608" t="s">
        <v>1799</v>
      </c>
      <c r="C1608" t="s">
        <v>1800</v>
      </c>
      <c r="D1608">
        <v>5</v>
      </c>
      <c r="E1608" t="s">
        <v>1801</v>
      </c>
      <c r="F1608">
        <v>0.94669509594882695</v>
      </c>
    </row>
    <row r="1610" spans="1:6">
      <c r="A1610" t="s">
        <v>3294</v>
      </c>
      <c r="B1610" t="s">
        <v>3295</v>
      </c>
    </row>
    <row r="1611" spans="1:6">
      <c r="A1611" t="s">
        <v>2</v>
      </c>
      <c r="B1611" t="s">
        <v>3</v>
      </c>
      <c r="D1611" t="s">
        <v>4</v>
      </c>
      <c r="E1611" t="s">
        <v>5</v>
      </c>
      <c r="F1611" t="s">
        <v>6</v>
      </c>
    </row>
    <row r="1612" spans="1:6">
      <c r="A1612" t="s">
        <v>11</v>
      </c>
      <c r="B1612" t="s">
        <v>3296</v>
      </c>
      <c r="C1612" t="s">
        <v>3297</v>
      </c>
      <c r="D1612">
        <v>43</v>
      </c>
      <c r="E1612" t="s">
        <v>3298</v>
      </c>
      <c r="F1612">
        <v>0.97230538922155596</v>
      </c>
    </row>
    <row r="1613" spans="1:6">
      <c r="A1613" t="s">
        <v>11</v>
      </c>
      <c r="B1613" t="s">
        <v>3299</v>
      </c>
      <c r="C1613" t="s">
        <v>3300</v>
      </c>
      <c r="D1613">
        <v>20</v>
      </c>
      <c r="E1613" t="s">
        <v>3301</v>
      </c>
      <c r="F1613">
        <v>0.97230538922155596</v>
      </c>
    </row>
    <row r="1614" spans="1:6">
      <c r="A1614" t="s">
        <v>11</v>
      </c>
      <c r="B1614" t="s">
        <v>3302</v>
      </c>
      <c r="C1614" t="s">
        <v>3303</v>
      </c>
      <c r="D1614">
        <v>5</v>
      </c>
      <c r="E1614" t="s">
        <v>3304</v>
      </c>
      <c r="F1614">
        <v>0.97230538922155596</v>
      </c>
    </row>
    <row r="1615" spans="1:6">
      <c r="A1615" t="s">
        <v>11</v>
      </c>
      <c r="B1615" t="s">
        <v>3305</v>
      </c>
      <c r="C1615" t="s">
        <v>3306</v>
      </c>
      <c r="D1615">
        <v>28</v>
      </c>
      <c r="E1615" t="s">
        <v>3307</v>
      </c>
      <c r="F1615">
        <v>0.97230538922155596</v>
      </c>
    </row>
    <row r="1616" spans="1:6">
      <c r="A1616" t="s">
        <v>11</v>
      </c>
      <c r="B1616" t="s">
        <v>3308</v>
      </c>
      <c r="C1616" t="s">
        <v>3309</v>
      </c>
      <c r="D1616">
        <v>13</v>
      </c>
      <c r="E1616" t="s">
        <v>3310</v>
      </c>
      <c r="F1616">
        <v>0.97230538922155596</v>
      </c>
    </row>
    <row r="1617" spans="1:6">
      <c r="A1617" t="s">
        <v>11</v>
      </c>
      <c r="B1617" t="s">
        <v>3311</v>
      </c>
      <c r="C1617" t="s">
        <v>3312</v>
      </c>
      <c r="D1617">
        <v>14</v>
      </c>
      <c r="E1617" t="s">
        <v>3313</v>
      </c>
      <c r="F1617">
        <v>0.97230538922155596</v>
      </c>
    </row>
    <row r="1618" spans="1:6">
      <c r="A1618" t="s">
        <v>11</v>
      </c>
      <c r="B1618" t="s">
        <v>3314</v>
      </c>
      <c r="C1618" t="s">
        <v>3315</v>
      </c>
      <c r="D1618">
        <v>18</v>
      </c>
      <c r="E1618" t="s">
        <v>3316</v>
      </c>
      <c r="F1618">
        <v>0.97230538922155596</v>
      </c>
    </row>
    <row r="1619" spans="1:6">
      <c r="A1619" t="s">
        <v>11</v>
      </c>
      <c r="B1619" t="s">
        <v>3317</v>
      </c>
      <c r="C1619" t="s">
        <v>3318</v>
      </c>
      <c r="D1619">
        <v>8</v>
      </c>
      <c r="E1619" t="s">
        <v>3319</v>
      </c>
      <c r="F1619">
        <v>0.97230538922155596</v>
      </c>
    </row>
    <row r="1620" spans="1:6">
      <c r="A1620" t="s">
        <v>11</v>
      </c>
      <c r="B1620" t="s">
        <v>3320</v>
      </c>
      <c r="C1620" t="s">
        <v>3321</v>
      </c>
      <c r="D1620">
        <v>21</v>
      </c>
      <c r="E1620" t="s">
        <v>3322</v>
      </c>
      <c r="F1620">
        <v>0.98015689697933905</v>
      </c>
    </row>
    <row r="1622" spans="1:6">
      <c r="A1622" t="s">
        <v>3323</v>
      </c>
      <c r="B1622" t="s">
        <v>3324</v>
      </c>
    </row>
    <row r="1623" spans="1:6">
      <c r="A1623" t="s">
        <v>2</v>
      </c>
      <c r="B1623" t="s">
        <v>3</v>
      </c>
      <c r="D1623" t="s">
        <v>4</v>
      </c>
      <c r="E1623" t="s">
        <v>5</v>
      </c>
      <c r="F1623" t="s">
        <v>6</v>
      </c>
    </row>
    <row r="1624" spans="1:6">
      <c r="A1624" t="s">
        <v>11</v>
      </c>
      <c r="B1624" t="s">
        <v>3325</v>
      </c>
      <c r="C1624" t="s">
        <v>3326</v>
      </c>
      <c r="D1624">
        <v>3</v>
      </c>
      <c r="E1624" t="s">
        <v>3327</v>
      </c>
      <c r="F1624">
        <v>0.97230538922155596</v>
      </c>
    </row>
    <row r="1625" spans="1:6">
      <c r="A1625" t="s">
        <v>11</v>
      </c>
      <c r="B1625" t="s">
        <v>3328</v>
      </c>
      <c r="C1625" t="s">
        <v>3329</v>
      </c>
      <c r="D1625">
        <v>3</v>
      </c>
      <c r="E1625" t="s">
        <v>3327</v>
      </c>
      <c r="F1625">
        <v>0.97230538922155596</v>
      </c>
    </row>
    <row r="1626" spans="1:6">
      <c r="A1626" t="s">
        <v>11</v>
      </c>
      <c r="B1626" t="s">
        <v>3330</v>
      </c>
      <c r="C1626" t="s">
        <v>3331</v>
      </c>
      <c r="D1626">
        <v>5</v>
      </c>
      <c r="E1626" t="s">
        <v>3332</v>
      </c>
      <c r="F1626">
        <v>0.97230538922155596</v>
      </c>
    </row>
    <row r="1627" spans="1:6">
      <c r="A1627" t="s">
        <v>11</v>
      </c>
      <c r="B1627" t="s">
        <v>3333</v>
      </c>
      <c r="C1627" t="s">
        <v>3334</v>
      </c>
      <c r="D1627">
        <v>3</v>
      </c>
      <c r="E1627" t="s">
        <v>3327</v>
      </c>
      <c r="F1627">
        <v>0.97230538922155596</v>
      </c>
    </row>
    <row r="1628" spans="1:6">
      <c r="A1628" t="s">
        <v>11</v>
      </c>
      <c r="B1628" t="s">
        <v>3335</v>
      </c>
      <c r="C1628" t="s">
        <v>3336</v>
      </c>
      <c r="D1628">
        <v>3</v>
      </c>
      <c r="E1628" t="s">
        <v>3327</v>
      </c>
      <c r="F1628">
        <v>0.97230538922155596</v>
      </c>
    </row>
    <row r="1629" spans="1:6">
      <c r="A1629" t="s">
        <v>11</v>
      </c>
      <c r="B1629" t="s">
        <v>3337</v>
      </c>
      <c r="C1629" t="s">
        <v>3338</v>
      </c>
      <c r="D1629">
        <v>7</v>
      </c>
      <c r="E1629" t="s">
        <v>3339</v>
      </c>
      <c r="F1629">
        <v>0.97230538922155596</v>
      </c>
    </row>
    <row r="1630" spans="1:6">
      <c r="A1630" t="s">
        <v>11</v>
      </c>
      <c r="B1630" t="s">
        <v>2962</v>
      </c>
      <c r="C1630" t="s">
        <v>2963</v>
      </c>
      <c r="D1630">
        <v>14</v>
      </c>
      <c r="E1630" t="s">
        <v>2964</v>
      </c>
      <c r="F1630">
        <v>0.97230538922155596</v>
      </c>
    </row>
    <row r="1631" spans="1:6">
      <c r="A1631" t="s">
        <v>11</v>
      </c>
      <c r="B1631" t="s">
        <v>3340</v>
      </c>
      <c r="C1631" t="s">
        <v>3341</v>
      </c>
      <c r="D1631">
        <v>3</v>
      </c>
      <c r="E1631" t="s">
        <v>3327</v>
      </c>
      <c r="F1631">
        <v>0.97230538922155596</v>
      </c>
    </row>
    <row r="1632" spans="1:6">
      <c r="A1632" t="s">
        <v>11</v>
      </c>
      <c r="B1632" t="s">
        <v>3342</v>
      </c>
      <c r="C1632" t="s">
        <v>3343</v>
      </c>
      <c r="D1632">
        <v>3</v>
      </c>
      <c r="E1632" t="s">
        <v>3327</v>
      </c>
      <c r="F1632">
        <v>0.97230538922155596</v>
      </c>
    </row>
    <row r="1633" spans="1:6">
      <c r="A1633" t="s">
        <v>11</v>
      </c>
      <c r="B1633" t="s">
        <v>3344</v>
      </c>
      <c r="C1633" t="s">
        <v>3345</v>
      </c>
      <c r="D1633">
        <v>3</v>
      </c>
      <c r="E1633" t="s">
        <v>3327</v>
      </c>
      <c r="F1633">
        <v>0.97230538922155596</v>
      </c>
    </row>
    <row r="1634" spans="1:6">
      <c r="A1634" t="s">
        <v>11</v>
      </c>
      <c r="B1634" t="s">
        <v>3346</v>
      </c>
      <c r="C1634" t="s">
        <v>3347</v>
      </c>
      <c r="D1634">
        <v>3</v>
      </c>
      <c r="E1634" t="s">
        <v>3327</v>
      </c>
      <c r="F1634">
        <v>0.97230538922155596</v>
      </c>
    </row>
    <row r="1635" spans="1:6">
      <c r="A1635" t="s">
        <v>11</v>
      </c>
      <c r="B1635" t="s">
        <v>2974</v>
      </c>
      <c r="C1635" t="s">
        <v>2975</v>
      </c>
      <c r="D1635">
        <v>20</v>
      </c>
      <c r="E1635" t="s">
        <v>2976</v>
      </c>
      <c r="F1635">
        <v>0.99979932186000497</v>
      </c>
    </row>
    <row r="1637" spans="1:6">
      <c r="A1637" t="s">
        <v>3348</v>
      </c>
      <c r="B1637" t="s">
        <v>3349</v>
      </c>
    </row>
    <row r="1638" spans="1:6">
      <c r="A1638" t="s">
        <v>2</v>
      </c>
      <c r="B1638" t="s">
        <v>3</v>
      </c>
      <c r="D1638" t="s">
        <v>4</v>
      </c>
      <c r="E1638" t="s">
        <v>5</v>
      </c>
      <c r="F1638" t="s">
        <v>6</v>
      </c>
    </row>
    <row r="1639" spans="1:6">
      <c r="A1639" t="s">
        <v>11</v>
      </c>
      <c r="B1639" t="s">
        <v>1772</v>
      </c>
      <c r="C1639" t="s">
        <v>1773</v>
      </c>
      <c r="D1639">
        <v>6</v>
      </c>
      <c r="E1639" t="s">
        <v>1774</v>
      </c>
      <c r="F1639">
        <v>0.97230538922155596</v>
      </c>
    </row>
    <row r="1640" spans="1:6">
      <c r="A1640" t="s">
        <v>11</v>
      </c>
      <c r="B1640" t="s">
        <v>2463</v>
      </c>
      <c r="C1640" t="s">
        <v>2464</v>
      </c>
      <c r="D1640">
        <v>19</v>
      </c>
      <c r="E1640" t="s">
        <v>2465</v>
      </c>
      <c r="F1640">
        <v>0.97230538922155596</v>
      </c>
    </row>
    <row r="1641" spans="1:6">
      <c r="A1641" t="s">
        <v>54</v>
      </c>
      <c r="B1641" t="s">
        <v>3350</v>
      </c>
      <c r="C1641" t="s">
        <v>3351</v>
      </c>
      <c r="D1641">
        <v>3</v>
      </c>
      <c r="E1641" t="s">
        <v>3352</v>
      </c>
      <c r="F1641">
        <v>0.95656670113753794</v>
      </c>
    </row>
    <row r="1642" spans="1:6">
      <c r="A1642" t="s">
        <v>54</v>
      </c>
      <c r="B1642" t="s">
        <v>3353</v>
      </c>
      <c r="C1642" t="s">
        <v>3354</v>
      </c>
      <c r="D1642">
        <v>3</v>
      </c>
      <c r="E1642" t="s">
        <v>3352</v>
      </c>
      <c r="F1642">
        <v>0.95656670113753794</v>
      </c>
    </row>
    <row r="1643" spans="1:6">
      <c r="A1643" t="s">
        <v>54</v>
      </c>
      <c r="B1643" t="s">
        <v>3355</v>
      </c>
      <c r="C1643" t="s">
        <v>3356</v>
      </c>
      <c r="D1643">
        <v>4</v>
      </c>
      <c r="E1643" t="s">
        <v>3357</v>
      </c>
      <c r="F1643">
        <v>0.95656670113753794</v>
      </c>
    </row>
    <row r="1644" spans="1:6">
      <c r="A1644" t="s">
        <v>11</v>
      </c>
      <c r="B1644" t="s">
        <v>2469</v>
      </c>
      <c r="C1644" t="s">
        <v>2470</v>
      </c>
      <c r="D1644">
        <v>18</v>
      </c>
      <c r="E1644" t="s">
        <v>2471</v>
      </c>
      <c r="F1644">
        <v>0.97230538922155596</v>
      </c>
    </row>
    <row r="1645" spans="1:6">
      <c r="A1645" t="s">
        <v>11</v>
      </c>
      <c r="B1645" t="s">
        <v>2472</v>
      </c>
      <c r="C1645" t="s">
        <v>2473</v>
      </c>
      <c r="D1645">
        <v>9</v>
      </c>
      <c r="E1645" t="s">
        <v>2474</v>
      </c>
      <c r="F1645">
        <v>0.97230538922155596</v>
      </c>
    </row>
    <row r="1646" spans="1:6">
      <c r="A1646" t="s">
        <v>54</v>
      </c>
      <c r="B1646" t="s">
        <v>3358</v>
      </c>
      <c r="C1646" t="s">
        <v>3359</v>
      </c>
      <c r="D1646">
        <v>3</v>
      </c>
      <c r="E1646" t="s">
        <v>3352</v>
      </c>
      <c r="F1646">
        <v>0.95656670113753794</v>
      </c>
    </row>
    <row r="1647" spans="1:6">
      <c r="A1647" t="s">
        <v>11</v>
      </c>
      <c r="B1647" t="s">
        <v>3360</v>
      </c>
      <c r="C1647" t="s">
        <v>3361</v>
      </c>
      <c r="D1647">
        <v>3</v>
      </c>
      <c r="E1647" t="s">
        <v>3352</v>
      </c>
      <c r="F1647">
        <v>0.97230538922155596</v>
      </c>
    </row>
    <row r="1648" spans="1:6">
      <c r="A1648" t="s">
        <v>11</v>
      </c>
      <c r="B1648" t="s">
        <v>2475</v>
      </c>
      <c r="C1648" t="s">
        <v>2476</v>
      </c>
      <c r="D1648">
        <v>8</v>
      </c>
      <c r="E1648" t="s">
        <v>2477</v>
      </c>
      <c r="F1648">
        <v>0.97230538922155596</v>
      </c>
    </row>
    <row r="1649" spans="1:6">
      <c r="A1649" t="s">
        <v>54</v>
      </c>
      <c r="B1649" t="s">
        <v>3362</v>
      </c>
      <c r="C1649" t="s">
        <v>3363</v>
      </c>
      <c r="D1649">
        <v>5</v>
      </c>
      <c r="E1649" t="s">
        <v>3364</v>
      </c>
      <c r="F1649">
        <v>0.95656670113753794</v>
      </c>
    </row>
    <row r="1650" spans="1:6">
      <c r="A1650" t="s">
        <v>54</v>
      </c>
      <c r="B1650" t="s">
        <v>3365</v>
      </c>
      <c r="C1650" t="s">
        <v>3366</v>
      </c>
      <c r="D1650">
        <v>8</v>
      </c>
      <c r="E1650" t="s">
        <v>3367</v>
      </c>
      <c r="F1650">
        <v>0.95656670113753794</v>
      </c>
    </row>
    <row r="1651" spans="1:6">
      <c r="A1651" t="s">
        <v>11</v>
      </c>
      <c r="B1651" t="s">
        <v>3368</v>
      </c>
      <c r="C1651" t="s">
        <v>3369</v>
      </c>
      <c r="D1651">
        <v>10</v>
      </c>
      <c r="E1651" t="s">
        <v>3370</v>
      </c>
      <c r="F1651">
        <v>0.97230538922155596</v>
      </c>
    </row>
    <row r="1652" spans="1:6">
      <c r="A1652" t="s">
        <v>54</v>
      </c>
      <c r="B1652" t="s">
        <v>3371</v>
      </c>
      <c r="C1652" t="s">
        <v>3372</v>
      </c>
      <c r="D1652">
        <v>4</v>
      </c>
      <c r="E1652" t="s">
        <v>3373</v>
      </c>
      <c r="F1652">
        <v>0.95656670113753794</v>
      </c>
    </row>
    <row r="1653" spans="1:6">
      <c r="A1653" t="s">
        <v>11</v>
      </c>
      <c r="B1653" t="s">
        <v>2478</v>
      </c>
      <c r="C1653" t="s">
        <v>2479</v>
      </c>
      <c r="D1653">
        <v>4</v>
      </c>
      <c r="E1653" t="s">
        <v>2480</v>
      </c>
      <c r="F1653">
        <v>0.97230538922155596</v>
      </c>
    </row>
    <row r="1654" spans="1:6">
      <c r="A1654" t="s">
        <v>11</v>
      </c>
      <c r="B1654" t="s">
        <v>2481</v>
      </c>
      <c r="C1654" t="s">
        <v>2482</v>
      </c>
      <c r="D1654">
        <v>4</v>
      </c>
      <c r="E1654" t="s">
        <v>2480</v>
      </c>
      <c r="F1654">
        <v>0.97230538922155596</v>
      </c>
    </row>
    <row r="1655" spans="1:6">
      <c r="A1655" t="s">
        <v>54</v>
      </c>
      <c r="B1655" t="s">
        <v>3374</v>
      </c>
      <c r="C1655" t="s">
        <v>3375</v>
      </c>
      <c r="D1655">
        <v>8</v>
      </c>
      <c r="E1655" t="s">
        <v>3376</v>
      </c>
      <c r="F1655">
        <v>0.97086838133719799</v>
      </c>
    </row>
    <row r="1656" spans="1:6">
      <c r="A1656" t="s">
        <v>11</v>
      </c>
      <c r="B1656" t="s">
        <v>2493</v>
      </c>
      <c r="C1656" t="s">
        <v>2494</v>
      </c>
      <c r="D1656">
        <v>8</v>
      </c>
      <c r="E1656" t="s">
        <v>2495</v>
      </c>
      <c r="F1656">
        <v>0.99339811322177995</v>
      </c>
    </row>
    <row r="1657" spans="1:6">
      <c r="A1657" t="s">
        <v>11</v>
      </c>
      <c r="B1657" t="s">
        <v>3377</v>
      </c>
      <c r="C1657" t="s">
        <v>3378</v>
      </c>
      <c r="D1657">
        <v>11</v>
      </c>
      <c r="E1657" t="s">
        <v>3379</v>
      </c>
      <c r="F1657">
        <v>0.99410425837351502</v>
      </c>
    </row>
    <row r="1658" spans="1:6">
      <c r="A1658" t="s">
        <v>7</v>
      </c>
      <c r="B1658" t="s">
        <v>3380</v>
      </c>
      <c r="C1658" t="s">
        <v>3381</v>
      </c>
      <c r="D1658">
        <v>10</v>
      </c>
      <c r="E1658" t="s">
        <v>3382</v>
      </c>
      <c r="F1658">
        <v>0.99485156746326797</v>
      </c>
    </row>
    <row r="1659" spans="1:6">
      <c r="A1659" t="s">
        <v>11</v>
      </c>
      <c r="B1659" t="s">
        <v>2496</v>
      </c>
      <c r="C1659" t="s">
        <v>2497</v>
      </c>
      <c r="D1659">
        <v>8</v>
      </c>
      <c r="E1659" t="s">
        <v>2495</v>
      </c>
      <c r="F1659">
        <v>0.994979638076391</v>
      </c>
    </row>
    <row r="1660" spans="1:6">
      <c r="A1660" t="s">
        <v>11</v>
      </c>
      <c r="B1660" t="s">
        <v>2498</v>
      </c>
      <c r="C1660" t="s">
        <v>2499</v>
      </c>
      <c r="D1660">
        <v>8</v>
      </c>
      <c r="E1660" t="s">
        <v>2495</v>
      </c>
      <c r="F1660">
        <v>0.994979638076391</v>
      </c>
    </row>
    <row r="1661" spans="1:6">
      <c r="A1661" t="s">
        <v>61</v>
      </c>
      <c r="B1661" t="s">
        <v>3383</v>
      </c>
      <c r="D1661">
        <v>4</v>
      </c>
      <c r="E1661" t="s">
        <v>3384</v>
      </c>
      <c r="F1661">
        <v>0.997353291801789</v>
      </c>
    </row>
    <row r="1662" spans="1:6">
      <c r="A1662" t="s">
        <v>7</v>
      </c>
      <c r="B1662" t="s">
        <v>3385</v>
      </c>
      <c r="C1662" t="s">
        <v>3386</v>
      </c>
      <c r="D1662">
        <v>6</v>
      </c>
      <c r="E1662" t="s">
        <v>3387</v>
      </c>
      <c r="F1662">
        <v>0.99804187283039902</v>
      </c>
    </row>
    <row r="1663" spans="1:6">
      <c r="A1663" t="s">
        <v>7</v>
      </c>
      <c r="B1663" t="s">
        <v>3388</v>
      </c>
      <c r="C1663" t="s">
        <v>3389</v>
      </c>
      <c r="D1663">
        <v>6</v>
      </c>
      <c r="E1663" t="s">
        <v>3387</v>
      </c>
      <c r="F1663">
        <v>0.99804187283039902</v>
      </c>
    </row>
    <row r="1664" spans="1:6">
      <c r="A1664" t="s">
        <v>7</v>
      </c>
      <c r="B1664" t="s">
        <v>3390</v>
      </c>
      <c r="C1664" t="s">
        <v>3391</v>
      </c>
      <c r="D1664">
        <v>16</v>
      </c>
      <c r="E1664" t="s">
        <v>3392</v>
      </c>
      <c r="F1664">
        <v>0.99913859515691505</v>
      </c>
    </row>
    <row r="1665" spans="1:6">
      <c r="A1665" t="s">
        <v>7</v>
      </c>
      <c r="B1665" t="s">
        <v>3393</v>
      </c>
      <c r="C1665" t="s">
        <v>3394</v>
      </c>
      <c r="D1665">
        <v>7</v>
      </c>
      <c r="E1665" t="s">
        <v>3395</v>
      </c>
      <c r="F1665">
        <v>0.99969773467099798</v>
      </c>
    </row>
    <row r="1666" spans="1:6">
      <c r="A1666" t="s">
        <v>61</v>
      </c>
      <c r="B1666" t="s">
        <v>3396</v>
      </c>
      <c r="D1666">
        <v>4</v>
      </c>
      <c r="E1666" t="s">
        <v>3397</v>
      </c>
      <c r="F1666">
        <v>0.99989719251307596</v>
      </c>
    </row>
    <row r="1667" spans="1:6">
      <c r="A1667" t="s">
        <v>11</v>
      </c>
      <c r="B1667" t="s">
        <v>3398</v>
      </c>
      <c r="C1667" t="s">
        <v>3399</v>
      </c>
      <c r="D1667">
        <v>10</v>
      </c>
      <c r="E1667" t="s">
        <v>3400</v>
      </c>
      <c r="F1667">
        <v>0.99998424301227795</v>
      </c>
    </row>
    <row r="1668" spans="1:6">
      <c r="A1668" t="s">
        <v>11</v>
      </c>
      <c r="B1668" t="s">
        <v>3401</v>
      </c>
      <c r="C1668" t="s">
        <v>3402</v>
      </c>
      <c r="D1668">
        <v>9</v>
      </c>
      <c r="E1668" t="s">
        <v>3403</v>
      </c>
      <c r="F1668">
        <v>0.99999262877639505</v>
      </c>
    </row>
    <row r="1670" spans="1:6">
      <c r="A1670" t="s">
        <v>3404</v>
      </c>
      <c r="B1670" t="s">
        <v>3405</v>
      </c>
    </row>
    <row r="1671" spans="1:6">
      <c r="A1671" t="s">
        <v>2</v>
      </c>
      <c r="B1671" t="s">
        <v>3</v>
      </c>
      <c r="D1671" t="s">
        <v>4</v>
      </c>
      <c r="E1671" t="s">
        <v>5</v>
      </c>
      <c r="F1671" t="s">
        <v>6</v>
      </c>
    </row>
    <row r="1672" spans="1:6">
      <c r="A1672" t="s">
        <v>11</v>
      </c>
      <c r="B1672" t="s">
        <v>3406</v>
      </c>
      <c r="C1672" t="s">
        <v>3407</v>
      </c>
      <c r="D1672">
        <v>4</v>
      </c>
      <c r="E1672" t="s">
        <v>3408</v>
      </c>
      <c r="F1672">
        <v>0.97230538922155596</v>
      </c>
    </row>
    <row r="1673" spans="1:6">
      <c r="A1673" t="s">
        <v>11</v>
      </c>
      <c r="B1673" t="s">
        <v>2734</v>
      </c>
      <c r="C1673" t="s">
        <v>2735</v>
      </c>
      <c r="D1673">
        <v>8</v>
      </c>
      <c r="E1673" t="s">
        <v>2736</v>
      </c>
      <c r="F1673">
        <v>0.97230538922155596</v>
      </c>
    </row>
    <row r="1674" spans="1:6">
      <c r="A1674" t="s">
        <v>7</v>
      </c>
      <c r="B1674" t="s">
        <v>1219</v>
      </c>
      <c r="C1674" t="s">
        <v>1220</v>
      </c>
      <c r="D1674">
        <v>9</v>
      </c>
      <c r="E1674" t="s">
        <v>1221</v>
      </c>
      <c r="F1674">
        <v>0.94669509594882695</v>
      </c>
    </row>
    <row r="1675" spans="1:6">
      <c r="A1675" t="s">
        <v>11</v>
      </c>
      <c r="B1675" t="s">
        <v>3409</v>
      </c>
      <c r="C1675" t="s">
        <v>3410</v>
      </c>
      <c r="D1675">
        <v>5</v>
      </c>
      <c r="E1675" t="s">
        <v>3411</v>
      </c>
      <c r="F1675">
        <v>0.97230538922155596</v>
      </c>
    </row>
    <row r="1677" spans="1:6">
      <c r="A1677" t="s">
        <v>3412</v>
      </c>
      <c r="B1677" t="s">
        <v>3413</v>
      </c>
    </row>
    <row r="1678" spans="1:6">
      <c r="A1678" t="s">
        <v>2</v>
      </c>
      <c r="B1678" t="s">
        <v>3</v>
      </c>
      <c r="D1678" t="s">
        <v>4</v>
      </c>
      <c r="E1678" t="s">
        <v>5</v>
      </c>
      <c r="F1678" t="s">
        <v>6</v>
      </c>
    </row>
    <row r="1679" spans="1:6">
      <c r="A1679" t="s">
        <v>7</v>
      </c>
      <c r="B1679" t="s">
        <v>3414</v>
      </c>
      <c r="C1679" t="s">
        <v>3415</v>
      </c>
      <c r="D1679">
        <v>4</v>
      </c>
      <c r="E1679" t="s">
        <v>3416</v>
      </c>
      <c r="F1679">
        <v>0.94669509594882695</v>
      </c>
    </row>
    <row r="1680" spans="1:6">
      <c r="A1680" t="s">
        <v>7</v>
      </c>
      <c r="B1680" t="s">
        <v>3417</v>
      </c>
      <c r="C1680" t="s">
        <v>3418</v>
      </c>
      <c r="D1680">
        <v>5</v>
      </c>
      <c r="E1680" t="s">
        <v>3419</v>
      </c>
      <c r="F1680">
        <v>0.94669509594882695</v>
      </c>
    </row>
    <row r="1681" spans="1:6">
      <c r="A1681" t="s">
        <v>7</v>
      </c>
      <c r="B1681" t="s">
        <v>3420</v>
      </c>
      <c r="C1681" t="s">
        <v>3421</v>
      </c>
      <c r="D1681">
        <v>5</v>
      </c>
      <c r="E1681" t="s">
        <v>3422</v>
      </c>
      <c r="F1681">
        <v>0.94669509594882695</v>
      </c>
    </row>
    <row r="1683" spans="1:6">
      <c r="A1683" t="s">
        <v>3423</v>
      </c>
      <c r="B1683" t="s">
        <v>3424</v>
      </c>
    </row>
    <row r="1684" spans="1:6">
      <c r="A1684" t="s">
        <v>2</v>
      </c>
      <c r="B1684" t="s">
        <v>3</v>
      </c>
      <c r="D1684" t="s">
        <v>4</v>
      </c>
      <c r="E1684" t="s">
        <v>5</v>
      </c>
      <c r="F1684" t="s">
        <v>6</v>
      </c>
    </row>
    <row r="1685" spans="1:6">
      <c r="A1685" t="s">
        <v>11</v>
      </c>
      <c r="B1685" t="s">
        <v>3425</v>
      </c>
      <c r="C1685" t="s">
        <v>3426</v>
      </c>
      <c r="D1685">
        <v>3</v>
      </c>
      <c r="E1685" t="s">
        <v>3427</v>
      </c>
      <c r="F1685">
        <v>0.97230538922155596</v>
      </c>
    </row>
    <row r="1686" spans="1:6">
      <c r="A1686" t="s">
        <v>11</v>
      </c>
      <c r="B1686" t="s">
        <v>3428</v>
      </c>
      <c r="C1686" t="s">
        <v>3429</v>
      </c>
      <c r="D1686">
        <v>3</v>
      </c>
      <c r="E1686" t="s">
        <v>3427</v>
      </c>
      <c r="F1686">
        <v>0.97230538922155596</v>
      </c>
    </row>
    <row r="1687" spans="1:6">
      <c r="A1687" t="s">
        <v>11</v>
      </c>
      <c r="B1687" t="s">
        <v>3430</v>
      </c>
      <c r="C1687" t="s">
        <v>3431</v>
      </c>
      <c r="D1687">
        <v>3</v>
      </c>
      <c r="E1687" t="s">
        <v>3432</v>
      </c>
      <c r="F1687">
        <v>0.97230538922155596</v>
      </c>
    </row>
    <row r="1688" spans="1:6">
      <c r="A1688" t="s">
        <v>11</v>
      </c>
      <c r="B1688" t="s">
        <v>3433</v>
      </c>
      <c r="C1688" t="s">
        <v>3434</v>
      </c>
      <c r="D1688">
        <v>10</v>
      </c>
      <c r="E1688" t="s">
        <v>3435</v>
      </c>
      <c r="F1688">
        <v>0.97230538922155596</v>
      </c>
    </row>
    <row r="1689" spans="1:6">
      <c r="A1689" t="s">
        <v>11</v>
      </c>
      <c r="B1689" t="s">
        <v>3436</v>
      </c>
      <c r="C1689" t="s">
        <v>3437</v>
      </c>
      <c r="D1689">
        <v>9</v>
      </c>
      <c r="E1689" t="s">
        <v>3438</v>
      </c>
      <c r="F1689">
        <v>0.97230538922155596</v>
      </c>
    </row>
    <row r="1690" spans="1:6">
      <c r="A1690" t="s">
        <v>11</v>
      </c>
      <c r="B1690" t="s">
        <v>3439</v>
      </c>
      <c r="C1690" t="s">
        <v>3440</v>
      </c>
      <c r="D1690">
        <v>9</v>
      </c>
      <c r="E1690" t="s">
        <v>3438</v>
      </c>
      <c r="F1690">
        <v>0.97230538922155596</v>
      </c>
    </row>
    <row r="1691" spans="1:6">
      <c r="A1691" t="s">
        <v>11</v>
      </c>
      <c r="B1691" t="s">
        <v>3441</v>
      </c>
      <c r="C1691" t="s">
        <v>3442</v>
      </c>
      <c r="D1691">
        <v>4</v>
      </c>
      <c r="E1691" t="s">
        <v>3443</v>
      </c>
      <c r="F1691">
        <v>0.97230538922155596</v>
      </c>
    </row>
    <row r="1692" spans="1:6">
      <c r="A1692" t="s">
        <v>11</v>
      </c>
      <c r="B1692" t="s">
        <v>3444</v>
      </c>
      <c r="C1692" t="s">
        <v>3445</v>
      </c>
      <c r="D1692">
        <v>9</v>
      </c>
      <c r="E1692" t="s">
        <v>3446</v>
      </c>
      <c r="F1692">
        <v>0.97230538922155596</v>
      </c>
    </row>
    <row r="1693" spans="1:6">
      <c r="A1693" t="s">
        <v>11</v>
      </c>
      <c r="B1693" t="s">
        <v>3447</v>
      </c>
      <c r="C1693" t="s">
        <v>3448</v>
      </c>
      <c r="D1693">
        <v>10</v>
      </c>
      <c r="E1693" t="s">
        <v>3449</v>
      </c>
      <c r="F1693">
        <v>0.97230538922155596</v>
      </c>
    </row>
    <row r="1694" spans="1:6">
      <c r="A1694" t="s">
        <v>11</v>
      </c>
      <c r="B1694" t="s">
        <v>3450</v>
      </c>
      <c r="C1694" t="s">
        <v>3451</v>
      </c>
      <c r="D1694">
        <v>10</v>
      </c>
      <c r="E1694" t="s">
        <v>3449</v>
      </c>
      <c r="F1694">
        <v>0.97230538922155596</v>
      </c>
    </row>
    <row r="1695" spans="1:6">
      <c r="A1695" t="s">
        <v>11</v>
      </c>
      <c r="B1695" t="s">
        <v>3452</v>
      </c>
      <c r="C1695" t="s">
        <v>3453</v>
      </c>
      <c r="D1695">
        <v>12</v>
      </c>
      <c r="E1695" t="s">
        <v>3454</v>
      </c>
      <c r="F1695">
        <v>0.97230538922155596</v>
      </c>
    </row>
    <row r="1696" spans="1:6">
      <c r="A1696" t="s">
        <v>11</v>
      </c>
      <c r="B1696" t="s">
        <v>3455</v>
      </c>
      <c r="C1696" t="s">
        <v>3456</v>
      </c>
      <c r="D1696">
        <v>12</v>
      </c>
      <c r="E1696" t="s">
        <v>3457</v>
      </c>
      <c r="F1696">
        <v>0.97230538922155596</v>
      </c>
    </row>
    <row r="1697" spans="1:6">
      <c r="A1697" t="s">
        <v>11</v>
      </c>
      <c r="B1697" t="s">
        <v>3458</v>
      </c>
      <c r="C1697" t="s">
        <v>3459</v>
      </c>
      <c r="D1697">
        <v>24</v>
      </c>
      <c r="E1697" t="s">
        <v>3460</v>
      </c>
      <c r="F1697">
        <v>0.97230538922155596</v>
      </c>
    </row>
    <row r="1698" spans="1:6">
      <c r="A1698" t="s">
        <v>11</v>
      </c>
      <c r="B1698" t="s">
        <v>3461</v>
      </c>
      <c r="C1698" t="s">
        <v>3462</v>
      </c>
      <c r="D1698">
        <v>7</v>
      </c>
      <c r="E1698" t="s">
        <v>3463</v>
      </c>
      <c r="F1698">
        <v>0.97230538922155596</v>
      </c>
    </row>
    <row r="1699" spans="1:6">
      <c r="A1699" t="s">
        <v>11</v>
      </c>
      <c r="B1699" t="s">
        <v>3464</v>
      </c>
      <c r="C1699" t="s">
        <v>3465</v>
      </c>
      <c r="D1699">
        <v>10</v>
      </c>
      <c r="E1699" t="s">
        <v>3466</v>
      </c>
      <c r="F1699">
        <v>0.98668788515238104</v>
      </c>
    </row>
    <row r="1700" spans="1:6">
      <c r="A1700" t="s">
        <v>11</v>
      </c>
      <c r="B1700" t="s">
        <v>3467</v>
      </c>
      <c r="C1700" t="s">
        <v>3468</v>
      </c>
      <c r="D1700">
        <v>7</v>
      </c>
      <c r="E1700" t="s">
        <v>3463</v>
      </c>
      <c r="F1700">
        <v>0.99694177436154696</v>
      </c>
    </row>
    <row r="1701" spans="1:6">
      <c r="A1701" t="s">
        <v>11</v>
      </c>
      <c r="B1701" t="s">
        <v>3469</v>
      </c>
      <c r="C1701" t="s">
        <v>3470</v>
      </c>
      <c r="D1701">
        <v>5</v>
      </c>
      <c r="E1701" t="s">
        <v>3471</v>
      </c>
      <c r="F1701">
        <v>0.99873842835044901</v>
      </c>
    </row>
    <row r="1702" spans="1:6">
      <c r="A1702" t="s">
        <v>11</v>
      </c>
      <c r="B1702" t="s">
        <v>3472</v>
      </c>
      <c r="C1702" t="s">
        <v>3473</v>
      </c>
      <c r="D1702">
        <v>4</v>
      </c>
      <c r="E1702" t="s">
        <v>3474</v>
      </c>
      <c r="F1702">
        <v>0.99924082341453901</v>
      </c>
    </row>
    <row r="1703" spans="1:6">
      <c r="A1703" t="s">
        <v>11</v>
      </c>
      <c r="B1703" t="s">
        <v>3475</v>
      </c>
      <c r="C1703" t="s">
        <v>3476</v>
      </c>
      <c r="D1703">
        <v>4</v>
      </c>
      <c r="E1703" t="s">
        <v>3474</v>
      </c>
      <c r="F1703">
        <v>0.99924082341453901</v>
      </c>
    </row>
    <row r="1704" spans="1:6">
      <c r="A1704" t="s">
        <v>11</v>
      </c>
      <c r="B1704" t="s">
        <v>3023</v>
      </c>
      <c r="C1704" t="s">
        <v>3024</v>
      </c>
      <c r="D1704">
        <v>13</v>
      </c>
      <c r="E1704" t="s">
        <v>3025</v>
      </c>
      <c r="F1704">
        <v>0.99979397953281002</v>
      </c>
    </row>
    <row r="1705" spans="1:6">
      <c r="A1705" t="s">
        <v>11</v>
      </c>
      <c r="B1705" t="s">
        <v>3477</v>
      </c>
      <c r="C1705" t="s">
        <v>3478</v>
      </c>
      <c r="D1705">
        <v>5</v>
      </c>
      <c r="E1705" t="s">
        <v>3471</v>
      </c>
      <c r="F1705">
        <v>0.99980637391020699</v>
      </c>
    </row>
    <row r="1706" spans="1:6">
      <c r="A1706" t="s">
        <v>11</v>
      </c>
      <c r="B1706" t="s">
        <v>3479</v>
      </c>
      <c r="C1706" t="s">
        <v>3480</v>
      </c>
      <c r="D1706">
        <v>8</v>
      </c>
      <c r="E1706" t="s">
        <v>3481</v>
      </c>
      <c r="F1706">
        <v>0.99983086946675104</v>
      </c>
    </row>
    <row r="1708" spans="1:6">
      <c r="A1708" t="s">
        <v>3482</v>
      </c>
      <c r="B1708" t="s">
        <v>3483</v>
      </c>
    </row>
    <row r="1709" spans="1:6">
      <c r="A1709" t="s">
        <v>2</v>
      </c>
      <c r="B1709" t="s">
        <v>3</v>
      </c>
      <c r="D1709" t="s">
        <v>4</v>
      </c>
      <c r="E1709" t="s">
        <v>5</v>
      </c>
      <c r="F1709" t="s">
        <v>6</v>
      </c>
    </row>
    <row r="1710" spans="1:6">
      <c r="A1710" t="s">
        <v>11</v>
      </c>
      <c r="B1710" t="s">
        <v>3484</v>
      </c>
      <c r="C1710" t="s">
        <v>3485</v>
      </c>
      <c r="D1710">
        <v>3</v>
      </c>
      <c r="E1710" t="s">
        <v>3486</v>
      </c>
      <c r="F1710">
        <v>0.97230538922155596</v>
      </c>
    </row>
    <row r="1711" spans="1:6">
      <c r="A1711" t="s">
        <v>11</v>
      </c>
      <c r="B1711" t="s">
        <v>3487</v>
      </c>
      <c r="C1711" t="s">
        <v>3488</v>
      </c>
      <c r="D1711">
        <v>3</v>
      </c>
      <c r="E1711" t="s">
        <v>3486</v>
      </c>
      <c r="F1711">
        <v>0.97230538922155596</v>
      </c>
    </row>
    <row r="1712" spans="1:6">
      <c r="A1712" t="s">
        <v>11</v>
      </c>
      <c r="B1712" t="s">
        <v>3489</v>
      </c>
      <c r="C1712" t="s">
        <v>3490</v>
      </c>
      <c r="D1712">
        <v>3</v>
      </c>
      <c r="E1712" t="s">
        <v>3486</v>
      </c>
      <c r="F1712">
        <v>0.97230538922155596</v>
      </c>
    </row>
    <row r="1713" spans="1:6">
      <c r="A1713" t="s">
        <v>11</v>
      </c>
      <c r="B1713" t="s">
        <v>3491</v>
      </c>
      <c r="C1713" t="s">
        <v>3492</v>
      </c>
      <c r="D1713">
        <v>4</v>
      </c>
      <c r="E1713" t="s">
        <v>3493</v>
      </c>
      <c r="F1713">
        <v>0.97230538922155596</v>
      </c>
    </row>
    <row r="1714" spans="1:6">
      <c r="A1714" t="s">
        <v>11</v>
      </c>
      <c r="B1714" t="s">
        <v>3494</v>
      </c>
      <c r="C1714" t="s">
        <v>3495</v>
      </c>
      <c r="D1714">
        <v>4</v>
      </c>
      <c r="E1714" t="s">
        <v>3493</v>
      </c>
      <c r="F1714">
        <v>0.97230538922155596</v>
      </c>
    </row>
    <row r="1715" spans="1:6">
      <c r="A1715" t="s">
        <v>11</v>
      </c>
      <c r="B1715" t="s">
        <v>3496</v>
      </c>
      <c r="C1715" t="s">
        <v>3497</v>
      </c>
      <c r="D1715">
        <v>3</v>
      </c>
      <c r="E1715" t="s">
        <v>3486</v>
      </c>
      <c r="F1715">
        <v>0.97230538922155596</v>
      </c>
    </row>
    <row r="1716" spans="1:6">
      <c r="A1716" t="s">
        <v>11</v>
      </c>
      <c r="B1716" t="s">
        <v>3498</v>
      </c>
      <c r="C1716" t="s">
        <v>3499</v>
      </c>
      <c r="D1716">
        <v>3</v>
      </c>
      <c r="E1716" t="s">
        <v>3486</v>
      </c>
      <c r="F1716">
        <v>0.97230538922155596</v>
      </c>
    </row>
    <row r="1717" spans="1:6">
      <c r="A1717" t="s">
        <v>11</v>
      </c>
      <c r="B1717" t="s">
        <v>3500</v>
      </c>
      <c r="C1717" t="s">
        <v>3501</v>
      </c>
      <c r="D1717">
        <v>6</v>
      </c>
      <c r="E1717" t="s">
        <v>3502</v>
      </c>
      <c r="F1717">
        <v>0.98005027495341501</v>
      </c>
    </row>
    <row r="1718" spans="1:6">
      <c r="A1718" t="s">
        <v>11</v>
      </c>
      <c r="B1718" t="s">
        <v>3503</v>
      </c>
      <c r="C1718" t="s">
        <v>3504</v>
      </c>
      <c r="D1718">
        <v>5</v>
      </c>
      <c r="E1718" t="s">
        <v>3505</v>
      </c>
      <c r="F1718">
        <v>0.99122847735366604</v>
      </c>
    </row>
    <row r="1719" spans="1:6">
      <c r="A1719" t="s">
        <v>11</v>
      </c>
      <c r="B1719" t="s">
        <v>3506</v>
      </c>
      <c r="C1719" t="s">
        <v>3507</v>
      </c>
      <c r="D1719">
        <v>3</v>
      </c>
      <c r="E1719" t="s">
        <v>3508</v>
      </c>
      <c r="F1719">
        <v>0.992487972324126</v>
      </c>
    </row>
    <row r="1720" spans="1:6">
      <c r="A1720" t="s">
        <v>11</v>
      </c>
      <c r="B1720" t="s">
        <v>3509</v>
      </c>
      <c r="C1720" t="s">
        <v>3510</v>
      </c>
      <c r="D1720">
        <v>5</v>
      </c>
      <c r="E1720" t="s">
        <v>3505</v>
      </c>
      <c r="F1720">
        <v>0.99824215384693404</v>
      </c>
    </row>
    <row r="1721" spans="1:6">
      <c r="A1721" t="s">
        <v>11</v>
      </c>
      <c r="B1721" t="s">
        <v>2241</v>
      </c>
      <c r="C1721" t="s">
        <v>2242</v>
      </c>
      <c r="D1721">
        <v>13</v>
      </c>
      <c r="E1721" t="s">
        <v>2243</v>
      </c>
      <c r="F1721">
        <v>0.99988903409069596</v>
      </c>
    </row>
    <row r="1723" spans="1:6">
      <c r="A1723" t="s">
        <v>3511</v>
      </c>
      <c r="B1723" t="s">
        <v>3512</v>
      </c>
    </row>
    <row r="1724" spans="1:6">
      <c r="A1724" t="s">
        <v>2</v>
      </c>
      <c r="B1724" t="s">
        <v>3</v>
      </c>
      <c r="D1724" t="s">
        <v>4</v>
      </c>
      <c r="E1724" t="s">
        <v>5</v>
      </c>
      <c r="F1724" t="s">
        <v>6</v>
      </c>
    </row>
    <row r="1725" spans="1:6">
      <c r="A1725" t="s">
        <v>11</v>
      </c>
      <c r="B1725" t="s">
        <v>3513</v>
      </c>
      <c r="C1725" t="s">
        <v>3514</v>
      </c>
      <c r="D1725">
        <v>3</v>
      </c>
      <c r="E1725" t="s">
        <v>3515</v>
      </c>
      <c r="F1725">
        <v>0.97230538922155596</v>
      </c>
    </row>
    <row r="1726" spans="1:6">
      <c r="A1726" t="s">
        <v>11</v>
      </c>
      <c r="B1726" t="s">
        <v>3516</v>
      </c>
      <c r="C1726" t="s">
        <v>3517</v>
      </c>
      <c r="D1726">
        <v>6</v>
      </c>
      <c r="E1726" t="s">
        <v>3518</v>
      </c>
      <c r="F1726">
        <v>0.97230538922155596</v>
      </c>
    </row>
    <row r="1727" spans="1:6">
      <c r="A1727" t="s">
        <v>11</v>
      </c>
      <c r="B1727" t="s">
        <v>2483</v>
      </c>
      <c r="C1727" t="s">
        <v>2484</v>
      </c>
      <c r="D1727">
        <v>12</v>
      </c>
      <c r="E1727" t="s">
        <v>2485</v>
      </c>
      <c r="F1727">
        <v>0.97230538922155596</v>
      </c>
    </row>
    <row r="1728" spans="1:6">
      <c r="A1728" t="s">
        <v>11</v>
      </c>
      <c r="B1728" t="s">
        <v>3519</v>
      </c>
      <c r="C1728" t="s">
        <v>3520</v>
      </c>
      <c r="D1728">
        <v>3</v>
      </c>
      <c r="E1728" t="s">
        <v>3521</v>
      </c>
      <c r="F1728">
        <v>0.97230538922155596</v>
      </c>
    </row>
    <row r="1729" spans="1:6">
      <c r="A1729" t="s">
        <v>11</v>
      </c>
      <c r="B1729" t="s">
        <v>3522</v>
      </c>
      <c r="C1729" t="s">
        <v>3523</v>
      </c>
      <c r="D1729">
        <v>7</v>
      </c>
      <c r="E1729" t="s">
        <v>3524</v>
      </c>
      <c r="F1729">
        <v>0.97682572924036404</v>
      </c>
    </row>
    <row r="1731" spans="1:6">
      <c r="A1731" t="s">
        <v>3525</v>
      </c>
      <c r="B1731" t="s">
        <v>3526</v>
      </c>
    </row>
    <row r="1732" spans="1:6">
      <c r="A1732" t="s">
        <v>2</v>
      </c>
      <c r="B1732" t="s">
        <v>3</v>
      </c>
      <c r="D1732" t="s">
        <v>4</v>
      </c>
      <c r="E1732" t="s">
        <v>5</v>
      </c>
      <c r="F1732" t="s">
        <v>6</v>
      </c>
    </row>
    <row r="1733" spans="1:6">
      <c r="A1733" t="s">
        <v>11</v>
      </c>
      <c r="B1733" t="s">
        <v>1849</v>
      </c>
      <c r="C1733" t="s">
        <v>1850</v>
      </c>
      <c r="D1733">
        <v>7</v>
      </c>
      <c r="E1733" t="s">
        <v>1851</v>
      </c>
      <c r="F1733">
        <v>0.97230538922155596</v>
      </c>
    </row>
    <row r="1734" spans="1:6">
      <c r="A1734" t="s">
        <v>11</v>
      </c>
      <c r="B1734" t="s">
        <v>3527</v>
      </c>
      <c r="C1734" t="s">
        <v>3528</v>
      </c>
      <c r="D1734">
        <v>3</v>
      </c>
      <c r="E1734" t="s">
        <v>3529</v>
      </c>
      <c r="F1734">
        <v>0.97230538922155596</v>
      </c>
    </row>
    <row r="1735" spans="1:6">
      <c r="A1735" t="s">
        <v>11</v>
      </c>
      <c r="B1735" t="s">
        <v>3530</v>
      </c>
      <c r="C1735" t="s">
        <v>3531</v>
      </c>
      <c r="D1735">
        <v>4</v>
      </c>
      <c r="E1735" t="s">
        <v>3532</v>
      </c>
      <c r="F1735">
        <v>0.97230538922155596</v>
      </c>
    </row>
    <row r="1736" spans="1:6">
      <c r="A1736" t="s">
        <v>11</v>
      </c>
      <c r="B1736" t="s">
        <v>1852</v>
      </c>
      <c r="C1736" t="s">
        <v>1853</v>
      </c>
      <c r="D1736">
        <v>6</v>
      </c>
      <c r="E1736" t="s">
        <v>1854</v>
      </c>
      <c r="F1736">
        <v>0.97230538922155596</v>
      </c>
    </row>
    <row r="1737" spans="1:6">
      <c r="A1737" t="s">
        <v>11</v>
      </c>
      <c r="B1737" t="s">
        <v>3533</v>
      </c>
      <c r="C1737" t="s">
        <v>3534</v>
      </c>
      <c r="D1737">
        <v>5</v>
      </c>
      <c r="E1737" t="s">
        <v>3535</v>
      </c>
      <c r="F1737">
        <v>0.97230538922155596</v>
      </c>
    </row>
    <row r="1738" spans="1:6">
      <c r="A1738" t="s">
        <v>11</v>
      </c>
      <c r="B1738" t="s">
        <v>3536</v>
      </c>
      <c r="C1738" t="s">
        <v>3537</v>
      </c>
      <c r="D1738">
        <v>20</v>
      </c>
      <c r="E1738" t="s">
        <v>3538</v>
      </c>
      <c r="F1738">
        <v>0.99343487166520805</v>
      </c>
    </row>
    <row r="1739" spans="1:6">
      <c r="A1739" t="s">
        <v>11</v>
      </c>
      <c r="B1739" t="s">
        <v>1855</v>
      </c>
      <c r="C1739" t="s">
        <v>1856</v>
      </c>
      <c r="D1739">
        <v>6</v>
      </c>
      <c r="E1739" t="s">
        <v>1854</v>
      </c>
      <c r="F1739">
        <v>0.99374781632425102</v>
      </c>
    </row>
    <row r="1741" spans="1:6">
      <c r="A1741" t="s">
        <v>3539</v>
      </c>
      <c r="B1741" t="s">
        <v>3540</v>
      </c>
    </row>
    <row r="1742" spans="1:6">
      <c r="A1742" t="s">
        <v>2</v>
      </c>
      <c r="B1742" t="s">
        <v>3</v>
      </c>
      <c r="D1742" t="s">
        <v>4</v>
      </c>
      <c r="E1742" t="s">
        <v>5</v>
      </c>
      <c r="F1742" t="s">
        <v>6</v>
      </c>
    </row>
    <row r="1743" spans="1:6">
      <c r="A1743" t="s">
        <v>54</v>
      </c>
      <c r="B1743" t="s">
        <v>3541</v>
      </c>
      <c r="C1743" t="s">
        <v>3542</v>
      </c>
      <c r="D1743">
        <v>3</v>
      </c>
      <c r="E1743" t="s">
        <v>3543</v>
      </c>
      <c r="F1743">
        <v>0.95656670113753794</v>
      </c>
    </row>
    <row r="1744" spans="1:6">
      <c r="A1744" t="s">
        <v>11</v>
      </c>
      <c r="B1744" t="s">
        <v>3544</v>
      </c>
      <c r="C1744" t="s">
        <v>3545</v>
      </c>
      <c r="D1744">
        <v>3</v>
      </c>
      <c r="E1744" t="s">
        <v>3543</v>
      </c>
      <c r="F1744">
        <v>0.97230538922155596</v>
      </c>
    </row>
    <row r="1745" spans="1:6">
      <c r="A1745" t="s">
        <v>11</v>
      </c>
      <c r="B1745" t="s">
        <v>3464</v>
      </c>
      <c r="C1745" t="s">
        <v>3465</v>
      </c>
      <c r="D1745">
        <v>10</v>
      </c>
      <c r="E1745" t="s">
        <v>3466</v>
      </c>
      <c r="F1745">
        <v>0.98668788515238104</v>
      </c>
    </row>
    <row r="1746" spans="1:6">
      <c r="A1746" t="s">
        <v>11</v>
      </c>
      <c r="B1746" t="s">
        <v>3546</v>
      </c>
      <c r="C1746" t="s">
        <v>3547</v>
      </c>
      <c r="D1746">
        <v>6</v>
      </c>
      <c r="E1746" t="s">
        <v>3548</v>
      </c>
      <c r="F1746">
        <v>0.99855001938641796</v>
      </c>
    </row>
    <row r="1747" spans="1:6">
      <c r="A1747" t="s">
        <v>11</v>
      </c>
      <c r="B1747" t="s">
        <v>3258</v>
      </c>
      <c r="C1747" t="s">
        <v>3259</v>
      </c>
      <c r="D1747">
        <v>13</v>
      </c>
      <c r="E1747" t="s">
        <v>3260</v>
      </c>
      <c r="F1747">
        <v>0.99999999997205602</v>
      </c>
    </row>
    <row r="1749" spans="1:6">
      <c r="A1749" t="s">
        <v>3549</v>
      </c>
      <c r="B1749" t="s">
        <v>3550</v>
      </c>
    </row>
    <row r="1750" spans="1:6">
      <c r="A1750" t="s">
        <v>2</v>
      </c>
      <c r="B1750" t="s">
        <v>3</v>
      </c>
      <c r="D1750" t="s">
        <v>4</v>
      </c>
      <c r="E1750" t="s">
        <v>5</v>
      </c>
      <c r="F1750" t="s">
        <v>6</v>
      </c>
    </row>
    <row r="1751" spans="1:6">
      <c r="A1751" t="s">
        <v>61</v>
      </c>
      <c r="B1751" t="s">
        <v>3551</v>
      </c>
      <c r="D1751">
        <v>6</v>
      </c>
      <c r="E1751" t="s">
        <v>3552</v>
      </c>
      <c r="F1751">
        <v>0.93233082706766901</v>
      </c>
    </row>
    <row r="1752" spans="1:6">
      <c r="A1752" t="s">
        <v>54</v>
      </c>
      <c r="B1752" t="s">
        <v>3553</v>
      </c>
      <c r="C1752" t="s">
        <v>3554</v>
      </c>
      <c r="D1752">
        <v>3</v>
      </c>
      <c r="E1752" t="s">
        <v>3555</v>
      </c>
      <c r="F1752">
        <v>0.95656670113753794</v>
      </c>
    </row>
    <row r="1753" spans="1:6">
      <c r="A1753" t="s">
        <v>61</v>
      </c>
      <c r="B1753" t="s">
        <v>3556</v>
      </c>
      <c r="D1753">
        <v>7</v>
      </c>
      <c r="E1753" t="s">
        <v>3557</v>
      </c>
      <c r="F1753">
        <v>0.93233082706766901</v>
      </c>
    </row>
    <row r="1754" spans="1:6">
      <c r="A1754" t="s">
        <v>61</v>
      </c>
      <c r="B1754" t="s">
        <v>3558</v>
      </c>
      <c r="D1754">
        <v>9</v>
      </c>
      <c r="E1754" t="s">
        <v>3559</v>
      </c>
      <c r="F1754">
        <v>0.99889857557884998</v>
      </c>
    </row>
    <row r="1756" spans="1:6">
      <c r="A1756" t="s">
        <v>3560</v>
      </c>
      <c r="B1756" t="s">
        <v>3561</v>
      </c>
    </row>
    <row r="1757" spans="1:6">
      <c r="A1757" t="s">
        <v>2</v>
      </c>
      <c r="B1757" t="s">
        <v>3</v>
      </c>
      <c r="D1757" t="s">
        <v>4</v>
      </c>
      <c r="E1757" t="s">
        <v>5</v>
      </c>
      <c r="F1757" t="s">
        <v>6</v>
      </c>
    </row>
    <row r="1758" spans="1:6">
      <c r="A1758" t="s">
        <v>11</v>
      </c>
      <c r="B1758" t="s">
        <v>3562</v>
      </c>
      <c r="C1758" t="s">
        <v>3563</v>
      </c>
      <c r="D1758">
        <v>5</v>
      </c>
      <c r="E1758" t="s">
        <v>3564</v>
      </c>
      <c r="F1758">
        <v>0.97230538922155596</v>
      </c>
    </row>
    <row r="1759" spans="1:6">
      <c r="A1759" t="s">
        <v>54</v>
      </c>
      <c r="B1759" t="s">
        <v>3565</v>
      </c>
      <c r="C1759" t="s">
        <v>3566</v>
      </c>
      <c r="D1759">
        <v>4</v>
      </c>
      <c r="E1759" t="s">
        <v>3567</v>
      </c>
      <c r="F1759">
        <v>0.95656670113753794</v>
      </c>
    </row>
    <row r="1760" spans="1:6">
      <c r="A1760" t="s">
        <v>54</v>
      </c>
      <c r="B1760" t="s">
        <v>3365</v>
      </c>
      <c r="C1760" t="s">
        <v>3366</v>
      </c>
      <c r="D1760">
        <v>8</v>
      </c>
      <c r="E1760" t="s">
        <v>3367</v>
      </c>
      <c r="F1760">
        <v>0.95656670113753794</v>
      </c>
    </row>
    <row r="1761" spans="1:6">
      <c r="A1761" t="s">
        <v>54</v>
      </c>
      <c r="B1761" t="s">
        <v>3568</v>
      </c>
      <c r="C1761" t="s">
        <v>3569</v>
      </c>
      <c r="D1761">
        <v>6</v>
      </c>
      <c r="E1761" t="s">
        <v>3570</v>
      </c>
      <c r="F1761">
        <v>0.95656670113753794</v>
      </c>
    </row>
    <row r="1762" spans="1:6">
      <c r="A1762" t="s">
        <v>54</v>
      </c>
      <c r="B1762" t="s">
        <v>3374</v>
      </c>
      <c r="C1762" t="s">
        <v>3375</v>
      </c>
      <c r="D1762">
        <v>8</v>
      </c>
      <c r="E1762" t="s">
        <v>3376</v>
      </c>
      <c r="F1762">
        <v>0.97086838133719799</v>
      </c>
    </row>
    <row r="1763" spans="1:6">
      <c r="A1763" t="s">
        <v>54</v>
      </c>
      <c r="B1763" t="s">
        <v>3571</v>
      </c>
      <c r="C1763" t="s">
        <v>3572</v>
      </c>
      <c r="D1763">
        <v>15</v>
      </c>
      <c r="E1763" t="s">
        <v>3573</v>
      </c>
      <c r="F1763">
        <v>0.98363510538102705</v>
      </c>
    </row>
    <row r="1764" spans="1:6">
      <c r="A1764" t="s">
        <v>11</v>
      </c>
      <c r="B1764" t="s">
        <v>3574</v>
      </c>
      <c r="C1764" t="s">
        <v>3575</v>
      </c>
      <c r="D1764">
        <v>22</v>
      </c>
      <c r="E1764" t="s">
        <v>3576</v>
      </c>
      <c r="F1764">
        <v>0.99995534046518697</v>
      </c>
    </row>
    <row r="1766" spans="1:6">
      <c r="A1766" t="s">
        <v>3577</v>
      </c>
      <c r="B1766" t="s">
        <v>3578</v>
      </c>
    </row>
    <row r="1767" spans="1:6">
      <c r="A1767" t="s">
        <v>2</v>
      </c>
      <c r="B1767" t="s">
        <v>3</v>
      </c>
      <c r="D1767" t="s">
        <v>4</v>
      </c>
      <c r="E1767" t="s">
        <v>5</v>
      </c>
      <c r="F1767" t="s">
        <v>6</v>
      </c>
    </row>
    <row r="1768" spans="1:6">
      <c r="A1768" t="s">
        <v>54</v>
      </c>
      <c r="B1768" t="s">
        <v>3579</v>
      </c>
      <c r="C1768" t="s">
        <v>3580</v>
      </c>
      <c r="D1768">
        <v>3</v>
      </c>
      <c r="E1768" t="s">
        <v>3581</v>
      </c>
      <c r="F1768">
        <v>0.95656670113753794</v>
      </c>
    </row>
    <row r="1769" spans="1:6">
      <c r="A1769" t="s">
        <v>54</v>
      </c>
      <c r="B1769" t="s">
        <v>3582</v>
      </c>
      <c r="C1769" t="s">
        <v>3583</v>
      </c>
      <c r="D1769">
        <v>3</v>
      </c>
      <c r="E1769" t="s">
        <v>3581</v>
      </c>
      <c r="F1769">
        <v>0.95656670113753794</v>
      </c>
    </row>
    <row r="1770" spans="1:6">
      <c r="A1770" t="s">
        <v>54</v>
      </c>
      <c r="B1770" t="s">
        <v>3584</v>
      </c>
      <c r="C1770" t="s">
        <v>3585</v>
      </c>
      <c r="D1770">
        <v>4</v>
      </c>
      <c r="E1770" t="s">
        <v>3586</v>
      </c>
      <c r="F1770">
        <v>0.95656670113753794</v>
      </c>
    </row>
    <row r="1772" spans="1:6">
      <c r="A1772" t="s">
        <v>3587</v>
      </c>
      <c r="B1772" t="s">
        <v>3588</v>
      </c>
    </row>
    <row r="1773" spans="1:6">
      <c r="A1773" t="s">
        <v>2</v>
      </c>
      <c r="B1773" t="s">
        <v>3</v>
      </c>
      <c r="D1773" t="s">
        <v>4</v>
      </c>
      <c r="E1773" t="s">
        <v>5</v>
      </c>
      <c r="F1773" t="s">
        <v>6</v>
      </c>
    </row>
    <row r="1774" spans="1:6">
      <c r="A1774" t="s">
        <v>7</v>
      </c>
      <c r="B1774" t="s">
        <v>3589</v>
      </c>
      <c r="C1774" t="s">
        <v>3590</v>
      </c>
      <c r="D1774">
        <v>3</v>
      </c>
      <c r="E1774" t="s">
        <v>3591</v>
      </c>
      <c r="F1774">
        <v>0.94669509594882695</v>
      </c>
    </row>
    <row r="1775" spans="1:6">
      <c r="A1775" t="s">
        <v>7</v>
      </c>
      <c r="B1775" t="s">
        <v>3592</v>
      </c>
      <c r="C1775" t="s">
        <v>3593</v>
      </c>
      <c r="D1775">
        <v>3</v>
      </c>
      <c r="E1775" t="s">
        <v>3591</v>
      </c>
      <c r="F1775">
        <v>0.94669509594882695</v>
      </c>
    </row>
    <row r="1776" spans="1:6">
      <c r="A1776" t="s">
        <v>11</v>
      </c>
      <c r="B1776" t="s">
        <v>3258</v>
      </c>
      <c r="C1776" t="s">
        <v>3259</v>
      </c>
      <c r="D1776">
        <v>13</v>
      </c>
      <c r="E1776" t="s">
        <v>3260</v>
      </c>
      <c r="F1776">
        <v>0.99999999997205602</v>
      </c>
    </row>
    <row r="1778" spans="1:6">
      <c r="A1778" t="s">
        <v>3594</v>
      </c>
      <c r="B1778" t="s">
        <v>3595</v>
      </c>
    </row>
    <row r="1779" spans="1:6">
      <c r="A1779" t="s">
        <v>2</v>
      </c>
      <c r="B1779" t="s">
        <v>3</v>
      </c>
      <c r="D1779" t="s">
        <v>4</v>
      </c>
      <c r="E1779" t="s">
        <v>5</v>
      </c>
      <c r="F1779" t="s">
        <v>6</v>
      </c>
    </row>
    <row r="1780" spans="1:6">
      <c r="A1780" t="s">
        <v>11</v>
      </c>
      <c r="B1780" t="s">
        <v>3045</v>
      </c>
      <c r="C1780" t="s">
        <v>3046</v>
      </c>
      <c r="D1780">
        <v>9</v>
      </c>
      <c r="E1780" t="s">
        <v>3047</v>
      </c>
      <c r="F1780">
        <v>0.97230538922155596</v>
      </c>
    </row>
    <row r="1781" spans="1:6">
      <c r="A1781" t="s">
        <v>11</v>
      </c>
      <c r="B1781" t="s">
        <v>3500</v>
      </c>
      <c r="C1781" t="s">
        <v>3501</v>
      </c>
      <c r="D1781">
        <v>6</v>
      </c>
      <c r="E1781" t="s">
        <v>3502</v>
      </c>
      <c r="F1781">
        <v>0.98005027495341501</v>
      </c>
    </row>
    <row r="1782" spans="1:6">
      <c r="A1782" t="s">
        <v>54</v>
      </c>
      <c r="B1782" t="s">
        <v>3596</v>
      </c>
      <c r="C1782" t="s">
        <v>3597</v>
      </c>
      <c r="D1782">
        <v>5</v>
      </c>
      <c r="E1782" t="s">
        <v>3598</v>
      </c>
      <c r="F1782">
        <v>0.99964301188285898</v>
      </c>
    </row>
    <row r="1784" spans="1:6">
      <c r="A1784" t="s">
        <v>3599</v>
      </c>
      <c r="B1784" t="s">
        <v>3600</v>
      </c>
    </row>
    <row r="1785" spans="1:6">
      <c r="A1785" t="s">
        <v>2</v>
      </c>
      <c r="B1785" t="s">
        <v>3</v>
      </c>
      <c r="D1785" t="s">
        <v>4</v>
      </c>
      <c r="E1785" t="s">
        <v>5</v>
      </c>
      <c r="F1785" t="s">
        <v>6</v>
      </c>
    </row>
    <row r="1786" spans="1:6">
      <c r="A1786" t="s">
        <v>11</v>
      </c>
      <c r="B1786" t="s">
        <v>3601</v>
      </c>
      <c r="C1786" t="s">
        <v>3602</v>
      </c>
      <c r="D1786">
        <v>3</v>
      </c>
      <c r="E1786" t="s">
        <v>3603</v>
      </c>
      <c r="F1786">
        <v>0.97230538922155596</v>
      </c>
    </row>
    <row r="1787" spans="1:6">
      <c r="A1787" t="s">
        <v>11</v>
      </c>
      <c r="B1787" t="s">
        <v>3604</v>
      </c>
      <c r="C1787" t="s">
        <v>3605</v>
      </c>
      <c r="D1787">
        <v>3</v>
      </c>
      <c r="E1787" t="s">
        <v>3603</v>
      </c>
      <c r="F1787">
        <v>0.97230538922155596</v>
      </c>
    </row>
    <row r="1788" spans="1:6">
      <c r="A1788" t="s">
        <v>11</v>
      </c>
      <c r="B1788" t="s">
        <v>3606</v>
      </c>
      <c r="C1788" t="s">
        <v>3607</v>
      </c>
      <c r="D1788">
        <v>3</v>
      </c>
      <c r="E1788" t="s">
        <v>3603</v>
      </c>
      <c r="F1788">
        <v>0.97230538922155596</v>
      </c>
    </row>
    <row r="1790" spans="1:6">
      <c r="A1790" t="s">
        <v>3608</v>
      </c>
      <c r="B1790" t="s">
        <v>3609</v>
      </c>
    </row>
    <row r="1791" spans="1:6">
      <c r="A1791" t="s">
        <v>2</v>
      </c>
      <c r="B1791" t="s">
        <v>3</v>
      </c>
      <c r="D1791" t="s">
        <v>4</v>
      </c>
      <c r="E1791" t="s">
        <v>5</v>
      </c>
      <c r="F1791" t="s">
        <v>6</v>
      </c>
    </row>
    <row r="1792" spans="1:6">
      <c r="A1792" t="s">
        <v>54</v>
      </c>
      <c r="B1792" t="s">
        <v>3365</v>
      </c>
      <c r="C1792" t="s">
        <v>3366</v>
      </c>
      <c r="D1792">
        <v>8</v>
      </c>
      <c r="E1792" t="s">
        <v>3367</v>
      </c>
      <c r="F1792">
        <v>0.95656670113753794</v>
      </c>
    </row>
    <row r="1793" spans="1:6">
      <c r="A1793" t="s">
        <v>11</v>
      </c>
      <c r="B1793" t="s">
        <v>3610</v>
      </c>
      <c r="C1793" t="s">
        <v>3611</v>
      </c>
      <c r="D1793">
        <v>4</v>
      </c>
      <c r="E1793" t="s">
        <v>3612</v>
      </c>
      <c r="F1793">
        <v>0.97230538922155596</v>
      </c>
    </row>
    <row r="1794" spans="1:6">
      <c r="A1794" t="s">
        <v>54</v>
      </c>
      <c r="B1794" t="s">
        <v>3613</v>
      </c>
      <c r="C1794" t="s">
        <v>3614</v>
      </c>
      <c r="D1794">
        <v>4</v>
      </c>
      <c r="E1794" t="s">
        <v>3612</v>
      </c>
      <c r="F1794">
        <v>0.95656670113753794</v>
      </c>
    </row>
    <row r="1795" spans="1:6">
      <c r="A1795" t="s">
        <v>11</v>
      </c>
      <c r="B1795" t="s">
        <v>3615</v>
      </c>
      <c r="C1795" t="s">
        <v>3616</v>
      </c>
      <c r="D1795">
        <v>3</v>
      </c>
      <c r="E1795" t="s">
        <v>3617</v>
      </c>
      <c r="F1795">
        <v>0.97230538922155596</v>
      </c>
    </row>
    <row r="1796" spans="1:6">
      <c r="A1796" t="s">
        <v>54</v>
      </c>
      <c r="B1796" t="s">
        <v>3618</v>
      </c>
      <c r="C1796" t="s">
        <v>3619</v>
      </c>
      <c r="D1796">
        <v>3</v>
      </c>
      <c r="E1796" t="s">
        <v>3617</v>
      </c>
      <c r="F1796">
        <v>0.95656670113753794</v>
      </c>
    </row>
    <row r="1797" spans="1:6">
      <c r="A1797" t="s">
        <v>54</v>
      </c>
      <c r="B1797" t="s">
        <v>3620</v>
      </c>
      <c r="C1797" t="s">
        <v>3621</v>
      </c>
      <c r="D1797">
        <v>3</v>
      </c>
      <c r="E1797" t="s">
        <v>3617</v>
      </c>
      <c r="F1797">
        <v>0.95656670113753794</v>
      </c>
    </row>
    <row r="1799" spans="1:6">
      <c r="A1799" t="s">
        <v>3622</v>
      </c>
      <c r="B1799" t="s">
        <v>3623</v>
      </c>
    </row>
    <row r="1800" spans="1:6">
      <c r="A1800" t="s">
        <v>2</v>
      </c>
      <c r="B1800" t="s">
        <v>3</v>
      </c>
      <c r="D1800" t="s">
        <v>4</v>
      </c>
      <c r="E1800" t="s">
        <v>5</v>
      </c>
      <c r="F1800" t="s">
        <v>6</v>
      </c>
    </row>
    <row r="1801" spans="1:6">
      <c r="A1801" t="s">
        <v>11</v>
      </c>
      <c r="B1801" t="s">
        <v>3624</v>
      </c>
      <c r="C1801" t="s">
        <v>3625</v>
      </c>
      <c r="D1801">
        <v>8</v>
      </c>
      <c r="E1801" t="s">
        <v>3626</v>
      </c>
      <c r="F1801">
        <v>0.97230538922155596</v>
      </c>
    </row>
    <row r="1802" spans="1:6">
      <c r="A1802" t="s">
        <v>11</v>
      </c>
      <c r="B1802" t="s">
        <v>3627</v>
      </c>
      <c r="C1802" t="s">
        <v>3628</v>
      </c>
      <c r="D1802">
        <v>8</v>
      </c>
      <c r="E1802" t="s">
        <v>3626</v>
      </c>
      <c r="F1802">
        <v>0.97230538922155596</v>
      </c>
    </row>
    <row r="1803" spans="1:6">
      <c r="A1803" t="s">
        <v>11</v>
      </c>
      <c r="B1803" t="s">
        <v>3629</v>
      </c>
      <c r="C1803" t="s">
        <v>3630</v>
      </c>
      <c r="D1803">
        <v>8</v>
      </c>
      <c r="E1803" t="s">
        <v>3631</v>
      </c>
      <c r="F1803">
        <v>0.97230538922155596</v>
      </c>
    </row>
    <row r="1804" spans="1:6">
      <c r="A1804" t="s">
        <v>11</v>
      </c>
      <c r="B1804" t="s">
        <v>3632</v>
      </c>
      <c r="C1804" t="s">
        <v>3633</v>
      </c>
      <c r="D1804">
        <v>7</v>
      </c>
      <c r="E1804" t="s">
        <v>3634</v>
      </c>
      <c r="F1804">
        <v>0.97230538922155596</v>
      </c>
    </row>
    <row r="1805" spans="1:6">
      <c r="A1805" t="s">
        <v>11</v>
      </c>
      <c r="B1805" t="s">
        <v>3635</v>
      </c>
      <c r="C1805" t="s">
        <v>3636</v>
      </c>
      <c r="D1805">
        <v>7</v>
      </c>
      <c r="E1805" t="s">
        <v>3634</v>
      </c>
      <c r="F1805">
        <v>0.97230538922155596</v>
      </c>
    </row>
    <row r="1806" spans="1:6">
      <c r="A1806" t="s">
        <v>11</v>
      </c>
      <c r="B1806" t="s">
        <v>3637</v>
      </c>
      <c r="C1806" t="s">
        <v>3638</v>
      </c>
      <c r="D1806">
        <v>13</v>
      </c>
      <c r="E1806" t="s">
        <v>3639</v>
      </c>
      <c r="F1806">
        <v>0.97230538922155596</v>
      </c>
    </row>
    <row r="1807" spans="1:6">
      <c r="A1807" t="s">
        <v>11</v>
      </c>
      <c r="B1807" t="s">
        <v>3640</v>
      </c>
      <c r="C1807" t="s">
        <v>3641</v>
      </c>
      <c r="D1807">
        <v>7</v>
      </c>
      <c r="E1807" t="s">
        <v>3634</v>
      </c>
      <c r="F1807">
        <v>0.97230538922155596</v>
      </c>
    </row>
    <row r="1808" spans="1:6">
      <c r="A1808" t="s">
        <v>11</v>
      </c>
      <c r="B1808" t="s">
        <v>3642</v>
      </c>
      <c r="C1808" t="s">
        <v>3643</v>
      </c>
      <c r="D1808">
        <v>8</v>
      </c>
      <c r="E1808" t="s">
        <v>3644</v>
      </c>
      <c r="F1808">
        <v>0.97230538922155596</v>
      </c>
    </row>
    <row r="1809" spans="1:6">
      <c r="A1809" t="s">
        <v>11</v>
      </c>
      <c r="B1809" t="s">
        <v>3645</v>
      </c>
      <c r="C1809" t="s">
        <v>3646</v>
      </c>
      <c r="D1809">
        <v>3</v>
      </c>
      <c r="E1809" t="s">
        <v>3647</v>
      </c>
      <c r="F1809">
        <v>0.97230538922155596</v>
      </c>
    </row>
    <row r="1810" spans="1:6">
      <c r="A1810" t="s">
        <v>11</v>
      </c>
      <c r="B1810" t="s">
        <v>3648</v>
      </c>
      <c r="C1810" t="s">
        <v>3649</v>
      </c>
      <c r="D1810">
        <v>17</v>
      </c>
      <c r="E1810" t="s">
        <v>3650</v>
      </c>
      <c r="F1810">
        <v>0.97230538922155596</v>
      </c>
    </row>
    <row r="1811" spans="1:6">
      <c r="A1811" t="s">
        <v>11</v>
      </c>
      <c r="B1811" t="s">
        <v>3651</v>
      </c>
      <c r="C1811" t="s">
        <v>3652</v>
      </c>
      <c r="D1811">
        <v>10</v>
      </c>
      <c r="E1811" t="s">
        <v>3653</v>
      </c>
      <c r="F1811">
        <v>0.97599606432561403</v>
      </c>
    </row>
    <row r="1812" spans="1:6">
      <c r="A1812" t="s">
        <v>11</v>
      </c>
      <c r="B1812" t="s">
        <v>3654</v>
      </c>
      <c r="C1812" t="s">
        <v>3655</v>
      </c>
      <c r="D1812">
        <v>16</v>
      </c>
      <c r="E1812" t="s">
        <v>3656</v>
      </c>
      <c r="F1812">
        <v>0.99056525844002996</v>
      </c>
    </row>
    <row r="1813" spans="1:6">
      <c r="A1813" t="s">
        <v>11</v>
      </c>
      <c r="B1813" t="s">
        <v>3657</v>
      </c>
      <c r="C1813" t="s">
        <v>3658</v>
      </c>
      <c r="D1813">
        <v>16</v>
      </c>
      <c r="E1813" t="s">
        <v>3656</v>
      </c>
      <c r="F1813">
        <v>0.99151003024185003</v>
      </c>
    </row>
    <row r="1814" spans="1:6">
      <c r="A1814" t="s">
        <v>11</v>
      </c>
      <c r="B1814" t="s">
        <v>3659</v>
      </c>
      <c r="C1814" t="s">
        <v>3660</v>
      </c>
      <c r="D1814">
        <v>34</v>
      </c>
      <c r="E1814" t="s">
        <v>3661</v>
      </c>
      <c r="F1814">
        <v>0.992798276298829</v>
      </c>
    </row>
    <row r="1815" spans="1:6">
      <c r="A1815" t="s">
        <v>11</v>
      </c>
      <c r="B1815" t="s">
        <v>3536</v>
      </c>
      <c r="C1815" t="s">
        <v>3537</v>
      </c>
      <c r="D1815">
        <v>20</v>
      </c>
      <c r="E1815" t="s">
        <v>3538</v>
      </c>
      <c r="F1815">
        <v>0.99343487166520805</v>
      </c>
    </row>
    <row r="1816" spans="1:6">
      <c r="A1816" t="s">
        <v>11</v>
      </c>
      <c r="B1816" t="s">
        <v>3662</v>
      </c>
      <c r="C1816" t="s">
        <v>3663</v>
      </c>
      <c r="D1816">
        <v>15</v>
      </c>
      <c r="E1816" t="s">
        <v>3664</v>
      </c>
      <c r="F1816">
        <v>0.99739073213855001</v>
      </c>
    </row>
    <row r="1818" spans="1:6">
      <c r="A1818" t="s">
        <v>3665</v>
      </c>
      <c r="B1818" t="s">
        <v>3666</v>
      </c>
    </row>
    <row r="1819" spans="1:6">
      <c r="A1819" t="s">
        <v>2</v>
      </c>
      <c r="B1819" t="s">
        <v>3</v>
      </c>
      <c r="D1819" t="s">
        <v>4</v>
      </c>
      <c r="E1819" t="s">
        <v>5</v>
      </c>
      <c r="F1819" t="s">
        <v>6</v>
      </c>
    </row>
    <row r="1820" spans="1:6">
      <c r="A1820" t="s">
        <v>11</v>
      </c>
      <c r="B1820" t="s">
        <v>3444</v>
      </c>
      <c r="C1820" t="s">
        <v>3445</v>
      </c>
      <c r="D1820">
        <v>9</v>
      </c>
      <c r="E1820" t="s">
        <v>3446</v>
      </c>
      <c r="F1820">
        <v>0.97230538922155596</v>
      </c>
    </row>
    <row r="1821" spans="1:6">
      <c r="A1821" t="s">
        <v>11</v>
      </c>
      <c r="B1821" t="s">
        <v>3447</v>
      </c>
      <c r="C1821" t="s">
        <v>3448</v>
      </c>
      <c r="D1821">
        <v>10</v>
      </c>
      <c r="E1821" t="s">
        <v>3449</v>
      </c>
      <c r="F1821">
        <v>0.97230538922155596</v>
      </c>
    </row>
    <row r="1822" spans="1:6">
      <c r="A1822" t="s">
        <v>11</v>
      </c>
      <c r="B1822" t="s">
        <v>3450</v>
      </c>
      <c r="C1822" t="s">
        <v>3451</v>
      </c>
      <c r="D1822">
        <v>10</v>
      </c>
      <c r="E1822" t="s">
        <v>3449</v>
      </c>
      <c r="F1822">
        <v>0.97230538922155596</v>
      </c>
    </row>
    <row r="1823" spans="1:6">
      <c r="A1823" t="s">
        <v>11</v>
      </c>
      <c r="B1823" t="s">
        <v>3455</v>
      </c>
      <c r="C1823" t="s">
        <v>3456</v>
      </c>
      <c r="D1823">
        <v>12</v>
      </c>
      <c r="E1823" t="s">
        <v>3457</v>
      </c>
      <c r="F1823">
        <v>0.97230538922155596</v>
      </c>
    </row>
    <row r="1824" spans="1:6">
      <c r="A1824" t="s">
        <v>54</v>
      </c>
      <c r="B1824" t="s">
        <v>3667</v>
      </c>
      <c r="C1824" t="s">
        <v>3668</v>
      </c>
      <c r="D1824">
        <v>4</v>
      </c>
      <c r="E1824" t="s">
        <v>3669</v>
      </c>
      <c r="F1824">
        <v>0.97482253274294695</v>
      </c>
    </row>
    <row r="1825" spans="1:6">
      <c r="A1825" t="s">
        <v>54</v>
      </c>
      <c r="B1825" t="s">
        <v>3670</v>
      </c>
      <c r="C1825" t="s">
        <v>3671</v>
      </c>
      <c r="D1825">
        <v>4</v>
      </c>
      <c r="E1825" t="s">
        <v>3669</v>
      </c>
      <c r="F1825">
        <v>0.999864751077016</v>
      </c>
    </row>
    <row r="1826" spans="1:6">
      <c r="A1826" t="s">
        <v>54</v>
      </c>
      <c r="B1826" t="s">
        <v>3672</v>
      </c>
      <c r="C1826" t="s">
        <v>3673</v>
      </c>
      <c r="D1826">
        <v>4</v>
      </c>
      <c r="E1826" t="s">
        <v>3669</v>
      </c>
      <c r="F1826">
        <v>0.99990594562413104</v>
      </c>
    </row>
    <row r="1827" spans="1:6">
      <c r="A1827" t="s">
        <v>54</v>
      </c>
      <c r="B1827" t="s">
        <v>3674</v>
      </c>
      <c r="C1827" t="s">
        <v>3675</v>
      </c>
      <c r="D1827">
        <v>5</v>
      </c>
      <c r="E1827" t="s">
        <v>3676</v>
      </c>
      <c r="F1827">
        <v>0.99993030212147804</v>
      </c>
    </row>
    <row r="1828" spans="1:6">
      <c r="A1828" t="s">
        <v>54</v>
      </c>
      <c r="B1828" t="s">
        <v>3677</v>
      </c>
      <c r="C1828" t="s">
        <v>3678</v>
      </c>
      <c r="D1828">
        <v>5</v>
      </c>
      <c r="E1828" t="s">
        <v>3676</v>
      </c>
      <c r="F1828">
        <v>0.99998444831487698</v>
      </c>
    </row>
    <row r="1830" spans="1:6">
      <c r="A1830" t="s">
        <v>3679</v>
      </c>
      <c r="B1830" t="s">
        <v>3680</v>
      </c>
    </row>
    <row r="1831" spans="1:6">
      <c r="A1831" t="s">
        <v>2</v>
      </c>
      <c r="B1831" t="s">
        <v>3</v>
      </c>
      <c r="D1831" t="s">
        <v>4</v>
      </c>
      <c r="E1831" t="s">
        <v>5</v>
      </c>
      <c r="F1831" t="s">
        <v>6</v>
      </c>
    </row>
    <row r="1832" spans="1:6">
      <c r="A1832" t="s">
        <v>11</v>
      </c>
      <c r="B1832" t="s">
        <v>3681</v>
      </c>
      <c r="C1832" t="s">
        <v>3682</v>
      </c>
      <c r="D1832">
        <v>4</v>
      </c>
      <c r="E1832" t="s">
        <v>3683</v>
      </c>
      <c r="F1832">
        <v>0.97230538922155596</v>
      </c>
    </row>
    <row r="1833" spans="1:6">
      <c r="A1833" t="s">
        <v>11</v>
      </c>
      <c r="B1833" t="s">
        <v>3684</v>
      </c>
      <c r="C1833" t="s">
        <v>3685</v>
      </c>
      <c r="D1833">
        <v>4</v>
      </c>
      <c r="E1833" t="s">
        <v>3686</v>
      </c>
      <c r="F1833">
        <v>0.97230538922155596</v>
      </c>
    </row>
    <row r="1834" spans="1:6">
      <c r="A1834" t="s">
        <v>11</v>
      </c>
      <c r="B1834" t="s">
        <v>3687</v>
      </c>
      <c r="C1834" t="s">
        <v>3688</v>
      </c>
      <c r="D1834">
        <v>22</v>
      </c>
      <c r="E1834" t="s">
        <v>3689</v>
      </c>
      <c r="F1834">
        <v>0.97230538922155596</v>
      </c>
    </row>
    <row r="1835" spans="1:6">
      <c r="A1835" t="s">
        <v>11</v>
      </c>
      <c r="B1835" t="s">
        <v>3690</v>
      </c>
      <c r="C1835" t="s">
        <v>3691</v>
      </c>
      <c r="D1835">
        <v>15</v>
      </c>
      <c r="E1835" t="s">
        <v>3692</v>
      </c>
      <c r="F1835">
        <v>0.97230538922155596</v>
      </c>
    </row>
    <row r="1836" spans="1:6">
      <c r="A1836" t="s">
        <v>11</v>
      </c>
      <c r="B1836" t="s">
        <v>3693</v>
      </c>
      <c r="C1836" t="s">
        <v>3694</v>
      </c>
      <c r="D1836">
        <v>15</v>
      </c>
      <c r="E1836" t="s">
        <v>3692</v>
      </c>
      <c r="F1836">
        <v>0.97230538922155596</v>
      </c>
    </row>
    <row r="1837" spans="1:6">
      <c r="A1837" t="s">
        <v>11</v>
      </c>
      <c r="B1837" t="s">
        <v>2745</v>
      </c>
      <c r="C1837" t="s">
        <v>2746</v>
      </c>
      <c r="D1837">
        <v>53</v>
      </c>
      <c r="E1837" t="s">
        <v>2747</v>
      </c>
      <c r="F1837">
        <v>0.97230538922155596</v>
      </c>
    </row>
    <row r="1839" spans="1:6">
      <c r="A1839" t="s">
        <v>3695</v>
      </c>
      <c r="B1839" t="s">
        <v>3696</v>
      </c>
    </row>
    <row r="1840" spans="1:6">
      <c r="A1840" t="s">
        <v>2</v>
      </c>
      <c r="B1840" t="s">
        <v>3</v>
      </c>
      <c r="D1840" t="s">
        <v>4</v>
      </c>
      <c r="E1840" t="s">
        <v>5</v>
      </c>
      <c r="F1840" t="s">
        <v>6</v>
      </c>
    </row>
    <row r="1841" spans="1:6">
      <c r="A1841" t="s">
        <v>11</v>
      </c>
      <c r="B1841" t="s">
        <v>3697</v>
      </c>
      <c r="C1841" t="s">
        <v>3698</v>
      </c>
      <c r="D1841">
        <v>3</v>
      </c>
      <c r="E1841" t="s">
        <v>3699</v>
      </c>
      <c r="F1841">
        <v>0.97230538922155596</v>
      </c>
    </row>
    <row r="1842" spans="1:6">
      <c r="A1842" t="s">
        <v>11</v>
      </c>
      <c r="B1842" t="s">
        <v>3700</v>
      </c>
      <c r="C1842" t="s">
        <v>3701</v>
      </c>
      <c r="D1842">
        <v>3</v>
      </c>
      <c r="E1842" t="s">
        <v>3699</v>
      </c>
      <c r="F1842">
        <v>0.97230538922155596</v>
      </c>
    </row>
    <row r="1843" spans="1:6">
      <c r="A1843" t="s">
        <v>11</v>
      </c>
      <c r="B1843" t="s">
        <v>3702</v>
      </c>
      <c r="C1843" t="s">
        <v>3703</v>
      </c>
      <c r="D1843">
        <v>3</v>
      </c>
      <c r="E1843" t="s">
        <v>3699</v>
      </c>
      <c r="F1843">
        <v>0.97230538922155596</v>
      </c>
    </row>
    <row r="1844" spans="1:6">
      <c r="A1844" t="s">
        <v>11</v>
      </c>
      <c r="B1844" t="s">
        <v>3704</v>
      </c>
      <c r="C1844" t="s">
        <v>3705</v>
      </c>
      <c r="D1844">
        <v>3</v>
      </c>
      <c r="E1844" t="s">
        <v>3699</v>
      </c>
      <c r="F1844">
        <v>0.97230538922155596</v>
      </c>
    </row>
    <row r="1845" spans="1:6">
      <c r="A1845" t="s">
        <v>11</v>
      </c>
      <c r="B1845" t="s">
        <v>3706</v>
      </c>
      <c r="C1845" t="s">
        <v>3707</v>
      </c>
      <c r="D1845">
        <v>3</v>
      </c>
      <c r="E1845" t="s">
        <v>3699</v>
      </c>
      <c r="F1845">
        <v>0.97764625612287104</v>
      </c>
    </row>
    <row r="1847" spans="1:6">
      <c r="A1847" t="s">
        <v>3708</v>
      </c>
      <c r="B1847" t="s">
        <v>3709</v>
      </c>
    </row>
    <row r="1848" spans="1:6">
      <c r="A1848" t="s">
        <v>2</v>
      </c>
      <c r="B1848" t="s">
        <v>3</v>
      </c>
      <c r="D1848" t="s">
        <v>4</v>
      </c>
      <c r="E1848" t="s">
        <v>5</v>
      </c>
      <c r="F1848" t="s">
        <v>6</v>
      </c>
    </row>
    <row r="1849" spans="1:6">
      <c r="A1849" t="s">
        <v>11</v>
      </c>
      <c r="B1849" t="s">
        <v>2397</v>
      </c>
      <c r="C1849" t="s">
        <v>2398</v>
      </c>
      <c r="D1849">
        <v>10</v>
      </c>
      <c r="E1849" t="s">
        <v>2399</v>
      </c>
      <c r="F1849">
        <v>0.97230538922155596</v>
      </c>
    </row>
    <row r="1850" spans="1:6">
      <c r="A1850" t="s">
        <v>11</v>
      </c>
      <c r="B1850" t="s">
        <v>2759</v>
      </c>
      <c r="C1850" t="s">
        <v>2760</v>
      </c>
      <c r="D1850">
        <v>13</v>
      </c>
      <c r="E1850" t="s">
        <v>2761</v>
      </c>
      <c r="F1850">
        <v>0.97230538922155596</v>
      </c>
    </row>
    <row r="1851" spans="1:6">
      <c r="A1851" t="s">
        <v>11</v>
      </c>
      <c r="B1851" t="s">
        <v>3710</v>
      </c>
      <c r="C1851" t="s">
        <v>3711</v>
      </c>
      <c r="D1851">
        <v>4</v>
      </c>
      <c r="E1851" t="s">
        <v>3712</v>
      </c>
      <c r="F1851">
        <v>0.97230538922155596</v>
      </c>
    </row>
    <row r="1852" spans="1:6">
      <c r="A1852" t="s">
        <v>11</v>
      </c>
      <c r="B1852" t="s">
        <v>3713</v>
      </c>
      <c r="C1852" t="s">
        <v>3714</v>
      </c>
      <c r="D1852">
        <v>3</v>
      </c>
      <c r="E1852" t="s">
        <v>3715</v>
      </c>
      <c r="F1852">
        <v>0.98131822471626995</v>
      </c>
    </row>
    <row r="1853" spans="1:6">
      <c r="A1853" t="s">
        <v>11</v>
      </c>
      <c r="B1853" t="s">
        <v>3716</v>
      </c>
      <c r="C1853" t="s">
        <v>3717</v>
      </c>
      <c r="D1853">
        <v>3</v>
      </c>
      <c r="E1853" t="s">
        <v>3715</v>
      </c>
      <c r="F1853">
        <v>0.99010479257750394</v>
      </c>
    </row>
    <row r="1855" spans="1:6">
      <c r="A1855" t="s">
        <v>3718</v>
      </c>
      <c r="B1855" t="s">
        <v>3719</v>
      </c>
    </row>
    <row r="1856" spans="1:6">
      <c r="A1856" t="s">
        <v>2</v>
      </c>
      <c r="B1856" t="s">
        <v>3</v>
      </c>
      <c r="D1856" t="s">
        <v>4</v>
      </c>
      <c r="E1856" t="s">
        <v>5</v>
      </c>
      <c r="F1856" t="s">
        <v>6</v>
      </c>
    </row>
    <row r="1857" spans="1:6">
      <c r="A1857" t="s">
        <v>54</v>
      </c>
      <c r="B1857" t="s">
        <v>3720</v>
      </c>
      <c r="C1857" t="s">
        <v>3721</v>
      </c>
      <c r="D1857">
        <v>5</v>
      </c>
      <c r="E1857" t="s">
        <v>3722</v>
      </c>
      <c r="F1857">
        <v>0.95656670113753794</v>
      </c>
    </row>
    <row r="1858" spans="1:6">
      <c r="A1858" t="s">
        <v>54</v>
      </c>
      <c r="B1858" t="s">
        <v>3723</v>
      </c>
      <c r="C1858" t="s">
        <v>3724</v>
      </c>
      <c r="D1858">
        <v>9</v>
      </c>
      <c r="E1858" t="s">
        <v>3725</v>
      </c>
      <c r="F1858">
        <v>0.96219686069434396</v>
      </c>
    </row>
    <row r="1859" spans="1:6">
      <c r="A1859" t="s">
        <v>54</v>
      </c>
      <c r="B1859" t="s">
        <v>3726</v>
      </c>
      <c r="C1859" t="s">
        <v>3727</v>
      </c>
      <c r="D1859">
        <v>19</v>
      </c>
      <c r="E1859" t="s">
        <v>3728</v>
      </c>
      <c r="F1859">
        <v>0.96819836656620195</v>
      </c>
    </row>
    <row r="1860" spans="1:6">
      <c r="A1860" t="s">
        <v>54</v>
      </c>
      <c r="B1860" t="s">
        <v>3729</v>
      </c>
      <c r="C1860" t="s">
        <v>3730</v>
      </c>
      <c r="D1860">
        <v>21</v>
      </c>
      <c r="E1860" t="s">
        <v>3731</v>
      </c>
      <c r="F1860">
        <v>0.97981974995269105</v>
      </c>
    </row>
    <row r="1861" spans="1:6">
      <c r="A1861" t="s">
        <v>54</v>
      </c>
      <c r="B1861" t="s">
        <v>3118</v>
      </c>
      <c r="C1861" t="s">
        <v>3119</v>
      </c>
      <c r="D1861">
        <v>14</v>
      </c>
      <c r="E1861" t="s">
        <v>3120</v>
      </c>
      <c r="F1861">
        <v>0.99999843492231399</v>
      </c>
    </row>
    <row r="1863" spans="1:6">
      <c r="A1863" t="s">
        <v>3732</v>
      </c>
      <c r="B1863" t="s">
        <v>3733</v>
      </c>
    </row>
    <row r="1864" spans="1:6">
      <c r="A1864" t="s">
        <v>2</v>
      </c>
      <c r="B1864" t="s">
        <v>3</v>
      </c>
      <c r="D1864" t="s">
        <v>4</v>
      </c>
      <c r="E1864" t="s">
        <v>5</v>
      </c>
      <c r="F1864" t="s">
        <v>6</v>
      </c>
    </row>
    <row r="1865" spans="1:6">
      <c r="A1865" t="s">
        <v>54</v>
      </c>
      <c r="B1865" t="s">
        <v>2236</v>
      </c>
      <c r="C1865" t="s">
        <v>2237</v>
      </c>
      <c r="D1865">
        <v>7</v>
      </c>
      <c r="E1865" t="s">
        <v>2238</v>
      </c>
      <c r="F1865">
        <v>0.95656670113753794</v>
      </c>
    </row>
    <row r="1866" spans="1:6">
      <c r="A1866" t="s">
        <v>11</v>
      </c>
      <c r="B1866" t="s">
        <v>3734</v>
      </c>
      <c r="C1866" t="s">
        <v>3735</v>
      </c>
      <c r="D1866">
        <v>4</v>
      </c>
      <c r="E1866" t="s">
        <v>3736</v>
      </c>
      <c r="F1866">
        <v>0.97230538922155596</v>
      </c>
    </row>
    <row r="1867" spans="1:6">
      <c r="A1867" t="s">
        <v>54</v>
      </c>
      <c r="B1867" t="s">
        <v>3737</v>
      </c>
      <c r="C1867" t="s">
        <v>3738</v>
      </c>
      <c r="D1867">
        <v>4</v>
      </c>
      <c r="E1867" t="s">
        <v>3739</v>
      </c>
      <c r="F1867">
        <v>0.95656670113753794</v>
      </c>
    </row>
    <row r="1868" spans="1:6">
      <c r="A1868" t="s">
        <v>54</v>
      </c>
      <c r="B1868" t="s">
        <v>3740</v>
      </c>
      <c r="C1868" t="s">
        <v>3741</v>
      </c>
      <c r="D1868">
        <v>3</v>
      </c>
      <c r="E1868" t="s">
        <v>3742</v>
      </c>
      <c r="F1868">
        <v>0.95656670113753794</v>
      </c>
    </row>
    <row r="1869" spans="1:6">
      <c r="A1869" t="s">
        <v>54</v>
      </c>
      <c r="B1869" t="s">
        <v>3743</v>
      </c>
      <c r="C1869" t="s">
        <v>3744</v>
      </c>
      <c r="D1869">
        <v>5</v>
      </c>
      <c r="E1869" t="s">
        <v>3745</v>
      </c>
      <c r="F1869">
        <v>0.95656670113753794</v>
      </c>
    </row>
    <row r="1870" spans="1:6">
      <c r="A1870" t="s">
        <v>54</v>
      </c>
      <c r="B1870" t="s">
        <v>3746</v>
      </c>
      <c r="C1870" t="s">
        <v>3747</v>
      </c>
      <c r="D1870">
        <v>3</v>
      </c>
      <c r="E1870" t="s">
        <v>3748</v>
      </c>
      <c r="F1870">
        <v>0.95656670113753794</v>
      </c>
    </row>
    <row r="1871" spans="1:6">
      <c r="A1871" t="s">
        <v>54</v>
      </c>
      <c r="B1871" t="s">
        <v>3749</v>
      </c>
      <c r="C1871" t="s">
        <v>3750</v>
      </c>
      <c r="D1871">
        <v>3</v>
      </c>
      <c r="E1871" t="s">
        <v>3748</v>
      </c>
      <c r="F1871">
        <v>0.95656670113753794</v>
      </c>
    </row>
    <row r="1872" spans="1:6">
      <c r="A1872" t="s">
        <v>54</v>
      </c>
      <c r="B1872" t="s">
        <v>3751</v>
      </c>
      <c r="C1872" t="s">
        <v>3752</v>
      </c>
      <c r="D1872">
        <v>3</v>
      </c>
      <c r="E1872" t="s">
        <v>3748</v>
      </c>
      <c r="F1872">
        <v>0.95656670113753794</v>
      </c>
    </row>
    <row r="1873" spans="1:6">
      <c r="A1873" t="s">
        <v>54</v>
      </c>
      <c r="B1873" t="s">
        <v>3753</v>
      </c>
      <c r="C1873" t="s">
        <v>3754</v>
      </c>
      <c r="D1873">
        <v>3</v>
      </c>
      <c r="E1873" t="s">
        <v>3748</v>
      </c>
      <c r="F1873">
        <v>0.95656670113753794</v>
      </c>
    </row>
    <row r="1874" spans="1:6">
      <c r="A1874" t="s">
        <v>54</v>
      </c>
      <c r="B1874" t="s">
        <v>3755</v>
      </c>
      <c r="C1874" t="s">
        <v>3756</v>
      </c>
      <c r="D1874">
        <v>3</v>
      </c>
      <c r="E1874" t="s">
        <v>3748</v>
      </c>
      <c r="F1874">
        <v>0.95656670113753794</v>
      </c>
    </row>
    <row r="1875" spans="1:6">
      <c r="A1875" t="s">
        <v>54</v>
      </c>
      <c r="B1875" t="s">
        <v>3757</v>
      </c>
      <c r="C1875" t="s">
        <v>3758</v>
      </c>
      <c r="D1875">
        <v>3</v>
      </c>
      <c r="E1875" t="s">
        <v>3748</v>
      </c>
      <c r="F1875">
        <v>0.95656670113753794</v>
      </c>
    </row>
    <row r="1876" spans="1:6">
      <c r="A1876" t="s">
        <v>54</v>
      </c>
      <c r="B1876" t="s">
        <v>3759</v>
      </c>
      <c r="C1876" t="s">
        <v>3760</v>
      </c>
      <c r="D1876">
        <v>3</v>
      </c>
      <c r="E1876" t="s">
        <v>3748</v>
      </c>
      <c r="F1876">
        <v>0.95656670113753794</v>
      </c>
    </row>
    <row r="1877" spans="1:6">
      <c r="A1877" t="s">
        <v>54</v>
      </c>
      <c r="B1877" t="s">
        <v>3761</v>
      </c>
      <c r="C1877" t="s">
        <v>3762</v>
      </c>
      <c r="D1877">
        <v>3</v>
      </c>
      <c r="E1877" t="s">
        <v>3748</v>
      </c>
      <c r="F1877">
        <v>0.95656670113753794</v>
      </c>
    </row>
    <row r="1878" spans="1:6">
      <c r="A1878" t="s">
        <v>54</v>
      </c>
      <c r="B1878" t="s">
        <v>3763</v>
      </c>
      <c r="C1878" t="s">
        <v>3764</v>
      </c>
      <c r="D1878">
        <v>3</v>
      </c>
      <c r="E1878" t="s">
        <v>3748</v>
      </c>
      <c r="F1878">
        <v>0.95656670113753794</v>
      </c>
    </row>
    <row r="1879" spans="1:6">
      <c r="A1879" t="s">
        <v>54</v>
      </c>
      <c r="B1879" t="s">
        <v>3765</v>
      </c>
      <c r="C1879" t="s">
        <v>3766</v>
      </c>
      <c r="D1879">
        <v>3</v>
      </c>
      <c r="E1879" t="s">
        <v>3748</v>
      </c>
      <c r="F1879">
        <v>0.95656670113753794</v>
      </c>
    </row>
    <row r="1880" spans="1:6">
      <c r="A1880" t="s">
        <v>54</v>
      </c>
      <c r="B1880" t="s">
        <v>3767</v>
      </c>
      <c r="C1880" t="s">
        <v>3768</v>
      </c>
      <c r="D1880">
        <v>3</v>
      </c>
      <c r="E1880" t="s">
        <v>3748</v>
      </c>
      <c r="F1880">
        <v>0.95656670113753794</v>
      </c>
    </row>
    <row r="1881" spans="1:6">
      <c r="A1881" t="s">
        <v>54</v>
      </c>
      <c r="B1881" t="s">
        <v>3769</v>
      </c>
      <c r="C1881" t="s">
        <v>3770</v>
      </c>
      <c r="D1881">
        <v>3</v>
      </c>
      <c r="E1881" t="s">
        <v>3748</v>
      </c>
      <c r="F1881">
        <v>0.95656670113753794</v>
      </c>
    </row>
    <row r="1882" spans="1:6">
      <c r="A1882" t="s">
        <v>54</v>
      </c>
      <c r="B1882" t="s">
        <v>3771</v>
      </c>
      <c r="C1882" t="s">
        <v>3772</v>
      </c>
      <c r="D1882">
        <v>6</v>
      </c>
      <c r="E1882" t="s">
        <v>3773</v>
      </c>
      <c r="F1882">
        <v>0.95656670113753794</v>
      </c>
    </row>
    <row r="1883" spans="1:6">
      <c r="A1883" t="s">
        <v>11</v>
      </c>
      <c r="B1883" t="s">
        <v>3774</v>
      </c>
      <c r="C1883" t="s">
        <v>3775</v>
      </c>
      <c r="D1883">
        <v>4</v>
      </c>
      <c r="E1883" t="s">
        <v>3736</v>
      </c>
      <c r="F1883">
        <v>0.98460919791767598</v>
      </c>
    </row>
    <row r="1884" spans="1:6">
      <c r="A1884" t="s">
        <v>54</v>
      </c>
      <c r="B1884" t="s">
        <v>3776</v>
      </c>
      <c r="C1884" t="s">
        <v>3777</v>
      </c>
      <c r="D1884">
        <v>10</v>
      </c>
      <c r="E1884" t="s">
        <v>3778</v>
      </c>
      <c r="F1884">
        <v>0.99297819670292697</v>
      </c>
    </row>
    <row r="1885" spans="1:6">
      <c r="A1885" t="s">
        <v>54</v>
      </c>
      <c r="B1885" t="s">
        <v>3779</v>
      </c>
      <c r="C1885" t="s">
        <v>3780</v>
      </c>
      <c r="D1885">
        <v>7</v>
      </c>
      <c r="E1885" t="s">
        <v>3781</v>
      </c>
      <c r="F1885">
        <v>0.99800254726814996</v>
      </c>
    </row>
    <row r="1887" spans="1:6">
      <c r="A1887" t="s">
        <v>3782</v>
      </c>
      <c r="B1887" t="s">
        <v>3783</v>
      </c>
    </row>
    <row r="1888" spans="1:6">
      <c r="A1888" t="s">
        <v>2</v>
      </c>
      <c r="B1888" t="s">
        <v>3</v>
      </c>
      <c r="D1888" t="s">
        <v>4</v>
      </c>
      <c r="E1888" t="s">
        <v>5</v>
      </c>
      <c r="F1888" t="s">
        <v>6</v>
      </c>
    </row>
    <row r="1889" spans="1:6">
      <c r="A1889" t="s">
        <v>11</v>
      </c>
      <c r="B1889" t="s">
        <v>2024</v>
      </c>
      <c r="C1889" t="s">
        <v>2025</v>
      </c>
      <c r="D1889">
        <v>5</v>
      </c>
      <c r="E1889" t="s">
        <v>2026</v>
      </c>
      <c r="F1889">
        <v>0.97230538922155596</v>
      </c>
    </row>
    <row r="1890" spans="1:6">
      <c r="A1890" t="s">
        <v>7</v>
      </c>
      <c r="B1890" t="s">
        <v>3784</v>
      </c>
      <c r="C1890" t="s">
        <v>3785</v>
      </c>
      <c r="D1890">
        <v>22</v>
      </c>
      <c r="E1890" t="s">
        <v>3786</v>
      </c>
      <c r="F1890">
        <v>0.99918230029253596</v>
      </c>
    </row>
    <row r="1891" spans="1:6">
      <c r="A1891" t="s">
        <v>7</v>
      </c>
      <c r="B1891" t="s">
        <v>3787</v>
      </c>
      <c r="C1891" t="s">
        <v>3788</v>
      </c>
      <c r="D1891">
        <v>21</v>
      </c>
      <c r="E1891" t="s">
        <v>3789</v>
      </c>
      <c r="F1891">
        <v>0.99938088634618105</v>
      </c>
    </row>
    <row r="1892" spans="1:6">
      <c r="A1892" t="s">
        <v>7</v>
      </c>
      <c r="B1892" t="s">
        <v>3790</v>
      </c>
      <c r="C1892" t="s">
        <v>3791</v>
      </c>
      <c r="D1892">
        <v>21</v>
      </c>
      <c r="E1892" t="s">
        <v>3789</v>
      </c>
      <c r="F1892">
        <v>0.99941613093029702</v>
      </c>
    </row>
    <row r="1893" spans="1:6">
      <c r="A1893" t="s">
        <v>7</v>
      </c>
      <c r="B1893" t="s">
        <v>3792</v>
      </c>
      <c r="C1893" t="s">
        <v>3793</v>
      </c>
      <c r="D1893">
        <v>23</v>
      </c>
      <c r="E1893" t="s">
        <v>3794</v>
      </c>
      <c r="F1893">
        <v>0.99998154316755405</v>
      </c>
    </row>
    <row r="1894" spans="1:6">
      <c r="A1894" t="s">
        <v>7</v>
      </c>
      <c r="B1894" t="s">
        <v>3795</v>
      </c>
      <c r="C1894" t="s">
        <v>3796</v>
      </c>
      <c r="D1894">
        <v>24</v>
      </c>
      <c r="E1894" t="s">
        <v>3797</v>
      </c>
      <c r="F1894">
        <v>0.99999999509470805</v>
      </c>
    </row>
    <row r="1896" spans="1:6">
      <c r="A1896" t="s">
        <v>3798</v>
      </c>
      <c r="B1896" t="s">
        <v>3799</v>
      </c>
    </row>
    <row r="1897" spans="1:6">
      <c r="A1897" t="s">
        <v>2</v>
      </c>
      <c r="B1897" t="s">
        <v>3</v>
      </c>
      <c r="D1897" t="s">
        <v>4</v>
      </c>
      <c r="E1897" t="s">
        <v>5</v>
      </c>
      <c r="F1897" t="s">
        <v>6</v>
      </c>
    </row>
    <row r="1898" spans="1:6">
      <c r="A1898" t="s">
        <v>54</v>
      </c>
      <c r="B1898" t="s">
        <v>3800</v>
      </c>
      <c r="C1898" t="s">
        <v>3801</v>
      </c>
      <c r="D1898">
        <v>3</v>
      </c>
      <c r="E1898" t="s">
        <v>3802</v>
      </c>
      <c r="F1898">
        <v>0.95656670113753794</v>
      </c>
    </row>
    <row r="1899" spans="1:6">
      <c r="A1899" t="s">
        <v>61</v>
      </c>
      <c r="B1899" t="s">
        <v>3803</v>
      </c>
      <c r="D1899">
        <v>8</v>
      </c>
      <c r="E1899" t="s">
        <v>3804</v>
      </c>
      <c r="F1899">
        <v>0.93233082706766901</v>
      </c>
    </row>
    <row r="1900" spans="1:6">
      <c r="A1900" t="s">
        <v>54</v>
      </c>
      <c r="B1900" t="s">
        <v>3805</v>
      </c>
      <c r="C1900" t="s">
        <v>3806</v>
      </c>
      <c r="D1900">
        <v>3</v>
      </c>
      <c r="E1900" t="s">
        <v>3802</v>
      </c>
      <c r="F1900">
        <v>0.95656670113753794</v>
      </c>
    </row>
    <row r="1901" spans="1:6">
      <c r="A1901" t="s">
        <v>11</v>
      </c>
      <c r="B1901" t="s">
        <v>3807</v>
      </c>
      <c r="C1901" t="s">
        <v>3808</v>
      </c>
      <c r="D1901">
        <v>18</v>
      </c>
      <c r="E1901" t="s">
        <v>3809</v>
      </c>
      <c r="F1901">
        <v>0.97230538922155596</v>
      </c>
    </row>
    <row r="1902" spans="1:6">
      <c r="A1902" t="s">
        <v>11</v>
      </c>
      <c r="B1902" t="s">
        <v>3810</v>
      </c>
      <c r="C1902" t="s">
        <v>3811</v>
      </c>
      <c r="D1902">
        <v>4</v>
      </c>
      <c r="E1902" t="s">
        <v>3812</v>
      </c>
      <c r="F1902">
        <v>0.97230538922155596</v>
      </c>
    </row>
    <row r="1903" spans="1:6">
      <c r="A1903" t="s">
        <v>7</v>
      </c>
      <c r="B1903" t="s">
        <v>3813</v>
      </c>
      <c r="C1903" t="s">
        <v>3814</v>
      </c>
      <c r="D1903">
        <v>3</v>
      </c>
      <c r="E1903" t="s">
        <v>3815</v>
      </c>
      <c r="F1903">
        <v>0.94669509594882695</v>
      </c>
    </row>
    <row r="1904" spans="1:6">
      <c r="A1904" t="s">
        <v>11</v>
      </c>
      <c r="B1904" t="s">
        <v>3816</v>
      </c>
      <c r="C1904" t="s">
        <v>3817</v>
      </c>
      <c r="D1904">
        <v>15</v>
      </c>
      <c r="E1904" t="s">
        <v>3818</v>
      </c>
      <c r="F1904">
        <v>0.973465235355361</v>
      </c>
    </row>
    <row r="1905" spans="1:6">
      <c r="A1905" t="s">
        <v>11</v>
      </c>
      <c r="B1905" t="s">
        <v>3819</v>
      </c>
      <c r="C1905" t="s">
        <v>3820</v>
      </c>
      <c r="D1905">
        <v>11</v>
      </c>
      <c r="E1905" t="s">
        <v>3821</v>
      </c>
      <c r="F1905">
        <v>0.97960817327441596</v>
      </c>
    </row>
    <row r="1906" spans="1:6">
      <c r="A1906" t="s">
        <v>7</v>
      </c>
      <c r="B1906" t="s">
        <v>3822</v>
      </c>
      <c r="C1906" t="s">
        <v>3823</v>
      </c>
      <c r="D1906">
        <v>4</v>
      </c>
      <c r="E1906" t="s">
        <v>3824</v>
      </c>
      <c r="F1906">
        <v>0.98427425651019895</v>
      </c>
    </row>
    <row r="1907" spans="1:6">
      <c r="A1907" t="s">
        <v>54</v>
      </c>
      <c r="B1907" t="s">
        <v>3825</v>
      </c>
      <c r="C1907" t="s">
        <v>3826</v>
      </c>
      <c r="D1907">
        <v>8</v>
      </c>
      <c r="E1907" t="s">
        <v>3827</v>
      </c>
      <c r="F1907">
        <v>0.99066019727841803</v>
      </c>
    </row>
    <row r="1908" spans="1:6">
      <c r="A1908" t="s">
        <v>54</v>
      </c>
      <c r="B1908" t="s">
        <v>3828</v>
      </c>
      <c r="C1908" t="s">
        <v>3829</v>
      </c>
      <c r="D1908">
        <v>7</v>
      </c>
      <c r="E1908" t="s">
        <v>3830</v>
      </c>
      <c r="F1908">
        <v>0.99523838292964995</v>
      </c>
    </row>
    <row r="1909" spans="1:6">
      <c r="A1909" t="s">
        <v>54</v>
      </c>
      <c r="B1909" t="s">
        <v>3831</v>
      </c>
      <c r="C1909" t="s">
        <v>3832</v>
      </c>
      <c r="D1909">
        <v>6</v>
      </c>
      <c r="E1909" t="s">
        <v>3833</v>
      </c>
      <c r="F1909">
        <v>0.99574859471909805</v>
      </c>
    </row>
    <row r="1910" spans="1:6">
      <c r="A1910" t="s">
        <v>11</v>
      </c>
      <c r="B1910" t="s">
        <v>3834</v>
      </c>
      <c r="C1910" t="s">
        <v>3835</v>
      </c>
      <c r="D1910">
        <v>7</v>
      </c>
      <c r="E1910" t="s">
        <v>3836</v>
      </c>
      <c r="F1910">
        <v>0.996191247327049</v>
      </c>
    </row>
    <row r="1911" spans="1:6">
      <c r="A1911" t="s">
        <v>54</v>
      </c>
      <c r="B1911" t="s">
        <v>3837</v>
      </c>
      <c r="C1911" t="s">
        <v>3838</v>
      </c>
      <c r="D1911">
        <v>3</v>
      </c>
      <c r="E1911" t="s">
        <v>3839</v>
      </c>
      <c r="F1911">
        <v>0.99901558947721703</v>
      </c>
    </row>
    <row r="1913" spans="1:6">
      <c r="A1913" t="s">
        <v>3840</v>
      </c>
      <c r="B1913" t="s">
        <v>3841</v>
      </c>
    </row>
    <row r="1914" spans="1:6">
      <c r="A1914" t="s">
        <v>2</v>
      </c>
      <c r="B1914" t="s">
        <v>3</v>
      </c>
      <c r="D1914" t="s">
        <v>4</v>
      </c>
      <c r="E1914" t="s">
        <v>5</v>
      </c>
      <c r="F1914" t="s">
        <v>6</v>
      </c>
    </row>
    <row r="1915" spans="1:6">
      <c r="A1915" t="s">
        <v>11</v>
      </c>
      <c r="B1915" t="s">
        <v>1983</v>
      </c>
      <c r="C1915" t="s">
        <v>1984</v>
      </c>
      <c r="D1915">
        <v>6</v>
      </c>
      <c r="E1915" t="s">
        <v>1985</v>
      </c>
      <c r="F1915">
        <v>0.97230538922155596</v>
      </c>
    </row>
    <row r="1916" spans="1:6">
      <c r="A1916" t="s">
        <v>11</v>
      </c>
      <c r="B1916" t="s">
        <v>3842</v>
      </c>
      <c r="C1916" t="s">
        <v>3843</v>
      </c>
      <c r="D1916">
        <v>6</v>
      </c>
      <c r="E1916" t="s">
        <v>3844</v>
      </c>
      <c r="F1916">
        <v>0.97230538922155596</v>
      </c>
    </row>
    <row r="1917" spans="1:6">
      <c r="A1917" t="s">
        <v>11</v>
      </c>
      <c r="B1917" t="s">
        <v>3845</v>
      </c>
      <c r="C1917" t="s">
        <v>3846</v>
      </c>
      <c r="D1917">
        <v>3</v>
      </c>
      <c r="E1917" t="s">
        <v>3847</v>
      </c>
      <c r="F1917">
        <v>0.97230538922155596</v>
      </c>
    </row>
    <row r="1918" spans="1:6">
      <c r="A1918" t="s">
        <v>11</v>
      </c>
      <c r="B1918" t="s">
        <v>3848</v>
      </c>
      <c r="C1918" t="s">
        <v>3849</v>
      </c>
      <c r="D1918">
        <v>6</v>
      </c>
      <c r="E1918" t="s">
        <v>3844</v>
      </c>
      <c r="F1918">
        <v>0.97230538922155596</v>
      </c>
    </row>
    <row r="1919" spans="1:6">
      <c r="A1919" t="s">
        <v>11</v>
      </c>
      <c r="B1919" t="s">
        <v>3850</v>
      </c>
      <c r="C1919" t="s">
        <v>3851</v>
      </c>
      <c r="D1919">
        <v>3</v>
      </c>
      <c r="E1919" t="s">
        <v>3847</v>
      </c>
      <c r="F1919">
        <v>0.97230538922155596</v>
      </c>
    </row>
    <row r="1920" spans="1:6">
      <c r="A1920" t="s">
        <v>11</v>
      </c>
      <c r="B1920" t="s">
        <v>3852</v>
      </c>
      <c r="C1920" t="s">
        <v>3853</v>
      </c>
      <c r="D1920">
        <v>3</v>
      </c>
      <c r="E1920" t="s">
        <v>3847</v>
      </c>
      <c r="F1920">
        <v>0.97230538922155596</v>
      </c>
    </row>
    <row r="1921" spans="1:6">
      <c r="A1921" t="s">
        <v>11</v>
      </c>
      <c r="B1921" t="s">
        <v>3854</v>
      </c>
      <c r="C1921" t="s">
        <v>3855</v>
      </c>
      <c r="D1921">
        <v>4</v>
      </c>
      <c r="E1921" t="s">
        <v>3856</v>
      </c>
      <c r="F1921">
        <v>0.97230538922155596</v>
      </c>
    </row>
    <row r="1922" spans="1:6">
      <c r="A1922" t="s">
        <v>11</v>
      </c>
      <c r="B1922" t="s">
        <v>3857</v>
      </c>
      <c r="C1922" t="s">
        <v>3858</v>
      </c>
      <c r="D1922">
        <v>6</v>
      </c>
      <c r="E1922" t="s">
        <v>3859</v>
      </c>
      <c r="F1922">
        <v>0.97230538922155596</v>
      </c>
    </row>
    <row r="1923" spans="1:6">
      <c r="A1923" t="s">
        <v>11</v>
      </c>
      <c r="B1923" t="s">
        <v>3860</v>
      </c>
      <c r="C1923" t="s">
        <v>3861</v>
      </c>
      <c r="D1923">
        <v>6</v>
      </c>
      <c r="E1923" t="s">
        <v>3862</v>
      </c>
      <c r="F1923">
        <v>0.97230538922155596</v>
      </c>
    </row>
    <row r="1924" spans="1:6">
      <c r="A1924" t="s">
        <v>11</v>
      </c>
      <c r="B1924" t="s">
        <v>3863</v>
      </c>
      <c r="C1924" t="s">
        <v>3864</v>
      </c>
      <c r="D1924">
        <v>6</v>
      </c>
      <c r="E1924" t="s">
        <v>3844</v>
      </c>
      <c r="F1924">
        <v>0.97230538922155596</v>
      </c>
    </row>
    <row r="1925" spans="1:6">
      <c r="A1925" t="s">
        <v>11</v>
      </c>
      <c r="B1925" t="s">
        <v>3865</v>
      </c>
      <c r="C1925" t="s">
        <v>3866</v>
      </c>
      <c r="D1925">
        <v>6</v>
      </c>
      <c r="E1925" t="s">
        <v>3859</v>
      </c>
      <c r="F1925">
        <v>0.97230538922155596</v>
      </c>
    </row>
    <row r="1926" spans="1:6">
      <c r="A1926" t="s">
        <v>11</v>
      </c>
      <c r="B1926" t="s">
        <v>3867</v>
      </c>
      <c r="C1926" t="s">
        <v>3868</v>
      </c>
      <c r="D1926">
        <v>11</v>
      </c>
      <c r="E1926" t="s">
        <v>3869</v>
      </c>
      <c r="F1926">
        <v>0.97230538922155596</v>
      </c>
    </row>
    <row r="1927" spans="1:6">
      <c r="A1927" t="s">
        <v>11</v>
      </c>
      <c r="B1927" t="s">
        <v>3870</v>
      </c>
      <c r="C1927" t="s">
        <v>3871</v>
      </c>
      <c r="D1927">
        <v>4</v>
      </c>
      <c r="E1927" t="s">
        <v>3856</v>
      </c>
      <c r="F1927">
        <v>0.97230538922155596</v>
      </c>
    </row>
    <row r="1928" spans="1:6">
      <c r="A1928" t="s">
        <v>11</v>
      </c>
      <c r="B1928" t="s">
        <v>3872</v>
      </c>
      <c r="C1928" t="s">
        <v>3873</v>
      </c>
      <c r="D1928">
        <v>6</v>
      </c>
      <c r="E1928" t="s">
        <v>3844</v>
      </c>
      <c r="F1928">
        <v>0.97365603720721705</v>
      </c>
    </row>
    <row r="1929" spans="1:6">
      <c r="A1929" t="s">
        <v>11</v>
      </c>
      <c r="B1929" t="s">
        <v>1992</v>
      </c>
      <c r="C1929" t="s">
        <v>1993</v>
      </c>
      <c r="D1929">
        <v>12</v>
      </c>
      <c r="E1929" t="s">
        <v>1994</v>
      </c>
      <c r="F1929">
        <v>0.99175205119231802</v>
      </c>
    </row>
    <row r="1930" spans="1:6">
      <c r="A1930" t="s">
        <v>11</v>
      </c>
      <c r="B1930" t="s">
        <v>1995</v>
      </c>
      <c r="C1930" t="s">
        <v>1996</v>
      </c>
      <c r="D1930">
        <v>13</v>
      </c>
      <c r="E1930" t="s">
        <v>1997</v>
      </c>
      <c r="F1930">
        <v>0.99250027183737</v>
      </c>
    </row>
    <row r="1931" spans="1:6">
      <c r="A1931" t="s">
        <v>11</v>
      </c>
      <c r="B1931" t="s">
        <v>2001</v>
      </c>
      <c r="C1931" t="s">
        <v>2002</v>
      </c>
      <c r="D1931">
        <v>13</v>
      </c>
      <c r="E1931" t="s">
        <v>1997</v>
      </c>
      <c r="F1931">
        <v>0.99500909297388596</v>
      </c>
    </row>
    <row r="1933" spans="1:6">
      <c r="A1933" t="s">
        <v>3874</v>
      </c>
      <c r="B1933" t="s">
        <v>3875</v>
      </c>
    </row>
    <row r="1934" spans="1:6">
      <c r="A1934" t="s">
        <v>2</v>
      </c>
      <c r="B1934" t="s">
        <v>3</v>
      </c>
      <c r="D1934" t="s">
        <v>4</v>
      </c>
      <c r="E1934" t="s">
        <v>5</v>
      </c>
      <c r="F1934" t="s">
        <v>6</v>
      </c>
    </row>
    <row r="1935" spans="1:6">
      <c r="A1935" t="s">
        <v>11</v>
      </c>
      <c r="B1935" t="s">
        <v>3876</v>
      </c>
      <c r="C1935" t="s">
        <v>3877</v>
      </c>
      <c r="D1935">
        <v>3</v>
      </c>
      <c r="E1935" t="s">
        <v>3878</v>
      </c>
      <c r="F1935">
        <v>0.97230538922155596</v>
      </c>
    </row>
    <row r="1936" spans="1:6">
      <c r="A1936" t="s">
        <v>11</v>
      </c>
      <c r="B1936" t="s">
        <v>3879</v>
      </c>
      <c r="C1936" t="s">
        <v>3880</v>
      </c>
      <c r="D1936">
        <v>3</v>
      </c>
      <c r="E1936" t="s">
        <v>3878</v>
      </c>
      <c r="F1936">
        <v>0.97230538922155596</v>
      </c>
    </row>
    <row r="1937" spans="1:6">
      <c r="A1937" t="s">
        <v>11</v>
      </c>
      <c r="B1937" t="s">
        <v>3881</v>
      </c>
      <c r="C1937" t="s">
        <v>3882</v>
      </c>
      <c r="D1937">
        <v>3</v>
      </c>
      <c r="E1937" t="s">
        <v>3878</v>
      </c>
      <c r="F1937">
        <v>0.97230538922155596</v>
      </c>
    </row>
    <row r="1938" spans="1:6">
      <c r="A1938" t="s">
        <v>11</v>
      </c>
      <c r="B1938" t="s">
        <v>3883</v>
      </c>
      <c r="C1938" t="s">
        <v>3884</v>
      </c>
      <c r="D1938">
        <v>3</v>
      </c>
      <c r="E1938" t="s">
        <v>3878</v>
      </c>
      <c r="F1938">
        <v>0.97230538922155596</v>
      </c>
    </row>
    <row r="1940" spans="1:6">
      <c r="A1940" t="s">
        <v>3885</v>
      </c>
      <c r="B1940" t="s">
        <v>3886</v>
      </c>
    </row>
    <row r="1941" spans="1:6">
      <c r="A1941" t="s">
        <v>2</v>
      </c>
      <c r="B1941" t="s">
        <v>3</v>
      </c>
      <c r="D1941" t="s">
        <v>4</v>
      </c>
      <c r="E1941" t="s">
        <v>5</v>
      </c>
      <c r="F1941" t="s">
        <v>6</v>
      </c>
    </row>
    <row r="1942" spans="1:6">
      <c r="A1942" t="s">
        <v>7</v>
      </c>
      <c r="B1942" t="s">
        <v>3887</v>
      </c>
      <c r="C1942" t="s">
        <v>3888</v>
      </c>
      <c r="D1942">
        <v>3</v>
      </c>
      <c r="E1942" t="s">
        <v>3889</v>
      </c>
      <c r="F1942">
        <v>0.94669509594882695</v>
      </c>
    </row>
    <row r="1943" spans="1:6">
      <c r="A1943" t="s">
        <v>7</v>
      </c>
      <c r="B1943" t="s">
        <v>3890</v>
      </c>
      <c r="C1943" t="s">
        <v>3891</v>
      </c>
      <c r="D1943">
        <v>3</v>
      </c>
      <c r="E1943" t="s">
        <v>3889</v>
      </c>
      <c r="F1943">
        <v>0.94669509594882695</v>
      </c>
    </row>
    <row r="1944" spans="1:6">
      <c r="A1944" t="s">
        <v>7</v>
      </c>
      <c r="B1944" t="s">
        <v>3892</v>
      </c>
      <c r="C1944" t="s">
        <v>3893</v>
      </c>
      <c r="D1944">
        <v>3</v>
      </c>
      <c r="E1944" t="s">
        <v>3889</v>
      </c>
      <c r="F1944">
        <v>0.95493888096426305</v>
      </c>
    </row>
    <row r="1946" spans="1:6">
      <c r="A1946" t="s">
        <v>3894</v>
      </c>
      <c r="B1946" t="s">
        <v>3895</v>
      </c>
    </row>
    <row r="1947" spans="1:6">
      <c r="A1947" t="s">
        <v>2</v>
      </c>
      <c r="B1947" t="s">
        <v>3</v>
      </c>
      <c r="D1947" t="s">
        <v>4</v>
      </c>
      <c r="E1947" t="s">
        <v>5</v>
      </c>
      <c r="F1947" t="s">
        <v>6</v>
      </c>
    </row>
    <row r="1948" spans="1:6">
      <c r="A1948" t="s">
        <v>11</v>
      </c>
      <c r="B1948" t="s">
        <v>3136</v>
      </c>
      <c r="C1948" t="s">
        <v>3137</v>
      </c>
      <c r="D1948">
        <v>8</v>
      </c>
      <c r="E1948" t="s">
        <v>3138</v>
      </c>
      <c r="F1948">
        <v>0.97230538922155596</v>
      </c>
    </row>
    <row r="1949" spans="1:6">
      <c r="A1949" t="s">
        <v>11</v>
      </c>
      <c r="B1949" t="s">
        <v>3896</v>
      </c>
      <c r="C1949" t="s">
        <v>3897</v>
      </c>
      <c r="D1949">
        <v>5</v>
      </c>
      <c r="E1949" t="s">
        <v>3898</v>
      </c>
      <c r="F1949">
        <v>0.98250557173655895</v>
      </c>
    </row>
    <row r="1950" spans="1:6">
      <c r="A1950" t="s">
        <v>11</v>
      </c>
      <c r="B1950" t="s">
        <v>3899</v>
      </c>
      <c r="C1950" t="s">
        <v>3900</v>
      </c>
      <c r="D1950">
        <v>5</v>
      </c>
      <c r="E1950" t="s">
        <v>3898</v>
      </c>
      <c r="F1950">
        <v>0.98377835204068398</v>
      </c>
    </row>
    <row r="1951" spans="1:6">
      <c r="A1951" t="s">
        <v>11</v>
      </c>
      <c r="B1951" t="s">
        <v>3901</v>
      </c>
      <c r="C1951" t="s">
        <v>3902</v>
      </c>
      <c r="D1951">
        <v>3</v>
      </c>
      <c r="E1951" t="s">
        <v>3903</v>
      </c>
      <c r="F1951">
        <v>0.99314985711098702</v>
      </c>
    </row>
    <row r="1953" spans="1:6">
      <c r="A1953" t="s">
        <v>3904</v>
      </c>
      <c r="B1953" t="s">
        <v>3905</v>
      </c>
    </row>
    <row r="1954" spans="1:6">
      <c r="A1954" t="s">
        <v>2</v>
      </c>
      <c r="B1954" t="s">
        <v>3</v>
      </c>
      <c r="D1954" t="s">
        <v>4</v>
      </c>
      <c r="E1954" t="s">
        <v>5</v>
      </c>
      <c r="F1954" t="s">
        <v>6</v>
      </c>
    </row>
    <row r="1955" spans="1:6">
      <c r="A1955" t="s">
        <v>11</v>
      </c>
      <c r="B1955" t="s">
        <v>3906</v>
      </c>
      <c r="C1955" t="s">
        <v>3907</v>
      </c>
      <c r="D1955">
        <v>3</v>
      </c>
      <c r="E1955" t="s">
        <v>3908</v>
      </c>
      <c r="F1955">
        <v>0.97230538922155596</v>
      </c>
    </row>
    <row r="1956" spans="1:6">
      <c r="A1956" t="s">
        <v>11</v>
      </c>
      <c r="B1956" t="s">
        <v>3368</v>
      </c>
      <c r="C1956" t="s">
        <v>3369</v>
      </c>
      <c r="D1956">
        <v>10</v>
      </c>
      <c r="E1956" t="s">
        <v>3370</v>
      </c>
      <c r="F1956">
        <v>0.97230538922155596</v>
      </c>
    </row>
    <row r="1957" spans="1:6">
      <c r="A1957" t="s">
        <v>11</v>
      </c>
      <c r="B1957" t="s">
        <v>3909</v>
      </c>
      <c r="C1957" t="s">
        <v>3910</v>
      </c>
      <c r="D1957">
        <v>4</v>
      </c>
      <c r="E1957" t="s">
        <v>3911</v>
      </c>
      <c r="F1957">
        <v>0.97230538922155596</v>
      </c>
    </row>
    <row r="1958" spans="1:6">
      <c r="A1958" t="s">
        <v>11</v>
      </c>
      <c r="B1958" t="s">
        <v>2588</v>
      </c>
      <c r="C1958" t="s">
        <v>2589</v>
      </c>
      <c r="D1958">
        <v>7</v>
      </c>
      <c r="E1958" t="s">
        <v>2590</v>
      </c>
      <c r="F1958">
        <v>0.97230538922155596</v>
      </c>
    </row>
    <row r="1959" spans="1:6">
      <c r="A1959" t="s">
        <v>11</v>
      </c>
      <c r="B1959" t="s">
        <v>3912</v>
      </c>
      <c r="C1959" t="s">
        <v>3913</v>
      </c>
      <c r="D1959">
        <v>8</v>
      </c>
      <c r="E1959" t="s">
        <v>3914</v>
      </c>
      <c r="F1959">
        <v>0.97712056803028802</v>
      </c>
    </row>
    <row r="1960" spans="1:6">
      <c r="A1960" t="s">
        <v>11</v>
      </c>
      <c r="B1960" t="s">
        <v>3915</v>
      </c>
      <c r="C1960" t="s">
        <v>3916</v>
      </c>
      <c r="D1960">
        <v>8</v>
      </c>
      <c r="E1960" t="s">
        <v>3914</v>
      </c>
      <c r="F1960">
        <v>0.97712056803028802</v>
      </c>
    </row>
    <row r="1961" spans="1:6">
      <c r="A1961" t="s">
        <v>11</v>
      </c>
      <c r="B1961" t="s">
        <v>3917</v>
      </c>
      <c r="C1961" t="s">
        <v>3918</v>
      </c>
      <c r="D1961">
        <v>8</v>
      </c>
      <c r="E1961" t="s">
        <v>3914</v>
      </c>
      <c r="F1961">
        <v>0.98106799243882803</v>
      </c>
    </row>
    <row r="1962" spans="1:6">
      <c r="A1962" t="s">
        <v>11</v>
      </c>
      <c r="B1962" t="s">
        <v>3919</v>
      </c>
      <c r="C1962" t="s">
        <v>3920</v>
      </c>
      <c r="D1962">
        <v>8</v>
      </c>
      <c r="E1962" t="s">
        <v>3914</v>
      </c>
      <c r="F1962">
        <v>0.98223695027333502</v>
      </c>
    </row>
    <row r="1963" spans="1:6">
      <c r="A1963" t="s">
        <v>11</v>
      </c>
      <c r="B1963" t="s">
        <v>3921</v>
      </c>
      <c r="C1963" t="s">
        <v>3922</v>
      </c>
      <c r="D1963">
        <v>12</v>
      </c>
      <c r="E1963" t="s">
        <v>3923</v>
      </c>
      <c r="F1963">
        <v>0.98615837069031298</v>
      </c>
    </row>
    <row r="1964" spans="1:6">
      <c r="A1964" t="s">
        <v>11</v>
      </c>
      <c r="B1964" t="s">
        <v>3377</v>
      </c>
      <c r="C1964" t="s">
        <v>3378</v>
      </c>
      <c r="D1964">
        <v>11</v>
      </c>
      <c r="E1964" t="s">
        <v>3379</v>
      </c>
      <c r="F1964">
        <v>0.99410425837351502</v>
      </c>
    </row>
    <row r="1965" spans="1:6">
      <c r="A1965" t="s">
        <v>11</v>
      </c>
      <c r="B1965" t="s">
        <v>3924</v>
      </c>
      <c r="C1965" t="s">
        <v>3925</v>
      </c>
      <c r="D1965">
        <v>3</v>
      </c>
      <c r="E1965" t="s">
        <v>3926</v>
      </c>
      <c r="F1965">
        <v>0.99569240493955602</v>
      </c>
    </row>
    <row r="1966" spans="1:6">
      <c r="A1966" t="s">
        <v>11</v>
      </c>
      <c r="B1966" t="s">
        <v>3927</v>
      </c>
      <c r="C1966" t="s">
        <v>3928</v>
      </c>
      <c r="D1966">
        <v>6</v>
      </c>
      <c r="E1966" t="s">
        <v>3929</v>
      </c>
      <c r="F1966">
        <v>0.99631593687747999</v>
      </c>
    </row>
    <row r="1967" spans="1:6">
      <c r="A1967" t="s">
        <v>11</v>
      </c>
      <c r="B1967" t="s">
        <v>3930</v>
      </c>
      <c r="C1967" t="s">
        <v>3931</v>
      </c>
      <c r="D1967">
        <v>3</v>
      </c>
      <c r="E1967" t="s">
        <v>3926</v>
      </c>
      <c r="F1967">
        <v>0.99642618937401195</v>
      </c>
    </row>
    <row r="1968" spans="1:6">
      <c r="A1968" t="s">
        <v>11</v>
      </c>
      <c r="B1968" t="s">
        <v>3932</v>
      </c>
      <c r="C1968" t="s">
        <v>3933</v>
      </c>
      <c r="D1968">
        <v>4</v>
      </c>
      <c r="E1968" t="s">
        <v>3934</v>
      </c>
      <c r="F1968">
        <v>0.99816113041118004</v>
      </c>
    </row>
    <row r="1970" spans="1:6">
      <c r="A1970" t="s">
        <v>3935</v>
      </c>
      <c r="B1970" t="s">
        <v>3936</v>
      </c>
    </row>
    <row r="1971" spans="1:6">
      <c r="A1971" t="s">
        <v>2</v>
      </c>
      <c r="B1971" t="s">
        <v>3</v>
      </c>
      <c r="D1971" t="s">
        <v>4</v>
      </c>
      <c r="E1971" t="s">
        <v>5</v>
      </c>
      <c r="F1971" t="s">
        <v>6</v>
      </c>
    </row>
    <row r="1972" spans="1:6">
      <c r="A1972" t="s">
        <v>11</v>
      </c>
      <c r="B1972" t="s">
        <v>3937</v>
      </c>
      <c r="C1972" t="s">
        <v>3938</v>
      </c>
      <c r="D1972">
        <v>3</v>
      </c>
      <c r="E1972" t="s">
        <v>3939</v>
      </c>
      <c r="F1972">
        <v>0.97230538922155596</v>
      </c>
    </row>
    <row r="1973" spans="1:6">
      <c r="A1973" t="s">
        <v>11</v>
      </c>
      <c r="B1973" t="s">
        <v>3940</v>
      </c>
      <c r="C1973" t="s">
        <v>3941</v>
      </c>
      <c r="D1973">
        <v>3</v>
      </c>
      <c r="E1973" t="s">
        <v>3939</v>
      </c>
      <c r="F1973">
        <v>0.97230538922155596</v>
      </c>
    </row>
    <row r="1974" spans="1:6">
      <c r="A1974" t="s">
        <v>11</v>
      </c>
      <c r="B1974" t="s">
        <v>3082</v>
      </c>
      <c r="C1974" t="s">
        <v>3083</v>
      </c>
      <c r="D1974">
        <v>9</v>
      </c>
      <c r="E1974" t="s">
        <v>3084</v>
      </c>
      <c r="F1974">
        <v>0.97230538922155596</v>
      </c>
    </row>
    <row r="1976" spans="1:6">
      <c r="A1976" t="s">
        <v>3942</v>
      </c>
      <c r="B1976" t="s">
        <v>3943</v>
      </c>
    </row>
    <row r="1977" spans="1:6">
      <c r="A1977" t="s">
        <v>2</v>
      </c>
      <c r="B1977" t="s">
        <v>3</v>
      </c>
      <c r="D1977" t="s">
        <v>4</v>
      </c>
      <c r="E1977" t="s">
        <v>5</v>
      </c>
      <c r="F1977" t="s">
        <v>6</v>
      </c>
    </row>
    <row r="1978" spans="1:6">
      <c r="A1978" t="s">
        <v>54</v>
      </c>
      <c r="B1978" t="s">
        <v>3944</v>
      </c>
      <c r="C1978" t="s">
        <v>3945</v>
      </c>
      <c r="D1978">
        <v>3</v>
      </c>
      <c r="E1978" t="s">
        <v>3946</v>
      </c>
      <c r="F1978">
        <v>0.95656670113753794</v>
      </c>
    </row>
    <row r="1979" spans="1:6">
      <c r="A1979" t="s">
        <v>7</v>
      </c>
      <c r="B1979" t="s">
        <v>3947</v>
      </c>
      <c r="C1979" t="s">
        <v>3948</v>
      </c>
      <c r="D1979">
        <v>4</v>
      </c>
      <c r="E1979" t="s">
        <v>3949</v>
      </c>
      <c r="F1979">
        <v>0.95449932814497396</v>
      </c>
    </row>
    <row r="1980" spans="1:6">
      <c r="A1980" t="s">
        <v>54</v>
      </c>
      <c r="B1980" t="s">
        <v>3950</v>
      </c>
      <c r="C1980" t="s">
        <v>3951</v>
      </c>
      <c r="D1980">
        <v>4</v>
      </c>
      <c r="E1980" t="s">
        <v>3952</v>
      </c>
      <c r="F1980">
        <v>0.99253170365562504</v>
      </c>
    </row>
    <row r="1981" spans="1:6">
      <c r="A1981" t="s">
        <v>54</v>
      </c>
      <c r="B1981" t="s">
        <v>3953</v>
      </c>
      <c r="C1981" t="s">
        <v>3954</v>
      </c>
      <c r="D1981">
        <v>6</v>
      </c>
      <c r="E1981" t="s">
        <v>3955</v>
      </c>
      <c r="F1981">
        <v>0.99286218877936605</v>
      </c>
    </row>
    <row r="1982" spans="1:6">
      <c r="A1982" t="s">
        <v>54</v>
      </c>
      <c r="B1982" t="s">
        <v>3956</v>
      </c>
      <c r="C1982" t="s">
        <v>3957</v>
      </c>
      <c r="D1982">
        <v>6</v>
      </c>
      <c r="E1982" t="s">
        <v>3955</v>
      </c>
      <c r="F1982">
        <v>0.99286218877936605</v>
      </c>
    </row>
    <row r="1984" spans="1:6">
      <c r="A1984" t="s">
        <v>3958</v>
      </c>
      <c r="B1984" t="s">
        <v>3959</v>
      </c>
    </row>
    <row r="1985" spans="1:6">
      <c r="A1985" t="s">
        <v>2</v>
      </c>
      <c r="B1985" t="s">
        <v>3</v>
      </c>
      <c r="D1985" t="s">
        <v>4</v>
      </c>
      <c r="E1985" t="s">
        <v>5</v>
      </c>
      <c r="F1985" t="s">
        <v>6</v>
      </c>
    </row>
    <row r="1986" spans="1:6">
      <c r="A1986" t="s">
        <v>11</v>
      </c>
      <c r="B1986" t="s">
        <v>3960</v>
      </c>
      <c r="C1986" t="s">
        <v>3961</v>
      </c>
      <c r="D1986">
        <v>3</v>
      </c>
      <c r="E1986" t="s">
        <v>3962</v>
      </c>
      <c r="F1986">
        <v>0.97230538922155596</v>
      </c>
    </row>
    <row r="1987" spans="1:6">
      <c r="A1987" t="s">
        <v>11</v>
      </c>
      <c r="B1987" t="s">
        <v>3963</v>
      </c>
      <c r="C1987" t="s">
        <v>3964</v>
      </c>
      <c r="D1987">
        <v>3</v>
      </c>
      <c r="E1987" t="s">
        <v>3965</v>
      </c>
      <c r="F1987">
        <v>0.97230538922155596</v>
      </c>
    </row>
    <row r="1988" spans="1:6">
      <c r="A1988" t="s">
        <v>11</v>
      </c>
      <c r="B1988" t="s">
        <v>3966</v>
      </c>
      <c r="C1988" t="s">
        <v>3967</v>
      </c>
      <c r="D1988">
        <v>5</v>
      </c>
      <c r="E1988" t="s">
        <v>3968</v>
      </c>
      <c r="F1988">
        <v>0.97230538922155596</v>
      </c>
    </row>
    <row r="1989" spans="1:6">
      <c r="A1989" t="s">
        <v>11</v>
      </c>
      <c r="B1989" t="s">
        <v>3969</v>
      </c>
      <c r="C1989" t="s">
        <v>3970</v>
      </c>
      <c r="D1989">
        <v>3</v>
      </c>
      <c r="E1989" t="s">
        <v>3962</v>
      </c>
      <c r="F1989">
        <v>0.97230538922155596</v>
      </c>
    </row>
    <row r="1990" spans="1:6">
      <c r="A1990" t="s">
        <v>11</v>
      </c>
      <c r="B1990" t="s">
        <v>3971</v>
      </c>
      <c r="C1990" t="s">
        <v>3972</v>
      </c>
      <c r="D1990">
        <v>5</v>
      </c>
      <c r="E1990" t="s">
        <v>3973</v>
      </c>
      <c r="F1990">
        <v>0.97809742510084097</v>
      </c>
    </row>
    <row r="1991" spans="1:6">
      <c r="A1991" t="s">
        <v>11</v>
      </c>
      <c r="B1991" t="s">
        <v>3974</v>
      </c>
      <c r="C1991" t="s">
        <v>3975</v>
      </c>
      <c r="D1991">
        <v>4</v>
      </c>
      <c r="E1991" t="s">
        <v>3976</v>
      </c>
      <c r="F1991">
        <v>0.97869142089761596</v>
      </c>
    </row>
    <row r="1992" spans="1:6">
      <c r="A1992" t="s">
        <v>11</v>
      </c>
      <c r="B1992" t="s">
        <v>3977</v>
      </c>
      <c r="C1992" t="s">
        <v>3978</v>
      </c>
      <c r="D1992">
        <v>14</v>
      </c>
      <c r="E1992" t="s">
        <v>3979</v>
      </c>
      <c r="F1992">
        <v>0.98286387238730599</v>
      </c>
    </row>
    <row r="1993" spans="1:6">
      <c r="A1993" t="s">
        <v>11</v>
      </c>
      <c r="B1993" t="s">
        <v>3980</v>
      </c>
      <c r="C1993" t="s">
        <v>3981</v>
      </c>
      <c r="D1993">
        <v>11</v>
      </c>
      <c r="E1993" t="s">
        <v>3982</v>
      </c>
      <c r="F1993">
        <v>0.98712119866723702</v>
      </c>
    </row>
    <row r="1995" spans="1:6">
      <c r="A1995" t="s">
        <v>3983</v>
      </c>
      <c r="B1995" t="s">
        <v>3984</v>
      </c>
    </row>
    <row r="1996" spans="1:6">
      <c r="A1996" t="s">
        <v>2</v>
      </c>
      <c r="B1996" t="s">
        <v>3</v>
      </c>
      <c r="D1996" t="s">
        <v>4</v>
      </c>
      <c r="E1996" t="s">
        <v>5</v>
      </c>
      <c r="F1996" t="s">
        <v>6</v>
      </c>
    </row>
    <row r="1997" spans="1:6">
      <c r="A1997" t="s">
        <v>11</v>
      </c>
      <c r="B1997" t="s">
        <v>2524</v>
      </c>
      <c r="C1997" t="s">
        <v>2525</v>
      </c>
      <c r="D1997">
        <v>8</v>
      </c>
      <c r="E1997" t="s">
        <v>2526</v>
      </c>
      <c r="F1997">
        <v>0.97230538922155596</v>
      </c>
    </row>
    <row r="1998" spans="1:6">
      <c r="A1998" t="s">
        <v>11</v>
      </c>
      <c r="B1998" t="s">
        <v>3985</v>
      </c>
      <c r="C1998" t="s">
        <v>3986</v>
      </c>
      <c r="D1998">
        <v>3</v>
      </c>
      <c r="E1998" t="s">
        <v>3987</v>
      </c>
      <c r="F1998">
        <v>0.97230538922155596</v>
      </c>
    </row>
    <row r="1999" spans="1:6">
      <c r="A1999" t="s">
        <v>11</v>
      </c>
      <c r="B1999" t="s">
        <v>3988</v>
      </c>
      <c r="C1999" t="s">
        <v>3989</v>
      </c>
      <c r="D1999">
        <v>3</v>
      </c>
      <c r="E1999" t="s">
        <v>3987</v>
      </c>
      <c r="F1999">
        <v>0.97230538922155596</v>
      </c>
    </row>
    <row r="2000" spans="1:6">
      <c r="A2000" t="s">
        <v>11</v>
      </c>
      <c r="B2000" t="s">
        <v>2530</v>
      </c>
      <c r="C2000" t="s">
        <v>2531</v>
      </c>
      <c r="D2000">
        <v>10</v>
      </c>
      <c r="E2000" t="s">
        <v>2532</v>
      </c>
      <c r="F2000">
        <v>0.98890486669772104</v>
      </c>
    </row>
    <row r="2001" spans="1:6">
      <c r="A2001" t="s">
        <v>54</v>
      </c>
      <c r="B2001" t="s">
        <v>3990</v>
      </c>
      <c r="C2001" t="s">
        <v>3991</v>
      </c>
      <c r="D2001">
        <v>9</v>
      </c>
      <c r="E2001" t="s">
        <v>3992</v>
      </c>
      <c r="F2001">
        <v>0.999360920931746</v>
      </c>
    </row>
    <row r="2003" spans="1:6">
      <c r="A2003" t="s">
        <v>3993</v>
      </c>
      <c r="B2003" t="s">
        <v>3994</v>
      </c>
    </row>
    <row r="2004" spans="1:6">
      <c r="A2004" t="s">
        <v>2</v>
      </c>
      <c r="B2004" t="s">
        <v>3</v>
      </c>
      <c r="D2004" t="s">
        <v>4</v>
      </c>
      <c r="E2004" t="s">
        <v>5</v>
      </c>
      <c r="F2004" t="s">
        <v>6</v>
      </c>
    </row>
    <row r="2005" spans="1:6">
      <c r="A2005" t="s">
        <v>11</v>
      </c>
      <c r="B2005" t="s">
        <v>1448</v>
      </c>
      <c r="C2005" t="s">
        <v>1449</v>
      </c>
      <c r="D2005">
        <v>11</v>
      </c>
      <c r="E2005" t="s">
        <v>1450</v>
      </c>
      <c r="F2005">
        <v>0.97230538922155596</v>
      </c>
    </row>
    <row r="2006" spans="1:6">
      <c r="A2006" t="s">
        <v>11</v>
      </c>
      <c r="B2006" t="s">
        <v>3995</v>
      </c>
      <c r="C2006" t="s">
        <v>3996</v>
      </c>
      <c r="D2006">
        <v>6</v>
      </c>
      <c r="E2006" t="s">
        <v>3997</v>
      </c>
      <c r="F2006">
        <v>0.97230538922155596</v>
      </c>
    </row>
    <row r="2007" spans="1:6">
      <c r="A2007" t="s">
        <v>11</v>
      </c>
      <c r="B2007" t="s">
        <v>3998</v>
      </c>
      <c r="C2007" t="s">
        <v>3999</v>
      </c>
      <c r="D2007">
        <v>6</v>
      </c>
      <c r="E2007" t="s">
        <v>3997</v>
      </c>
      <c r="F2007">
        <v>0.97365603720721705</v>
      </c>
    </row>
    <row r="2008" spans="1:6">
      <c r="A2008" t="s">
        <v>11</v>
      </c>
      <c r="B2008" t="s">
        <v>4000</v>
      </c>
      <c r="C2008" t="s">
        <v>4001</v>
      </c>
      <c r="D2008">
        <v>5</v>
      </c>
      <c r="E2008" t="s">
        <v>4002</v>
      </c>
      <c r="F2008">
        <v>0.97809742510084097</v>
      </c>
    </row>
    <row r="2009" spans="1:6">
      <c r="A2009" t="s">
        <v>11</v>
      </c>
      <c r="B2009" t="s">
        <v>4003</v>
      </c>
      <c r="C2009" t="s">
        <v>4004</v>
      </c>
      <c r="D2009">
        <v>3</v>
      </c>
      <c r="E2009" t="s">
        <v>4005</v>
      </c>
      <c r="F2009">
        <v>0.97956195602164498</v>
      </c>
    </row>
    <row r="2010" spans="1:6">
      <c r="A2010" t="s">
        <v>11</v>
      </c>
      <c r="B2010" t="s">
        <v>4006</v>
      </c>
      <c r="C2010" t="s">
        <v>4007</v>
      </c>
      <c r="D2010">
        <v>3</v>
      </c>
      <c r="E2010" t="s">
        <v>4005</v>
      </c>
      <c r="F2010">
        <v>0.97956195602164498</v>
      </c>
    </row>
    <row r="2011" spans="1:6">
      <c r="A2011" t="s">
        <v>11</v>
      </c>
      <c r="B2011" t="s">
        <v>4008</v>
      </c>
      <c r="C2011" t="s">
        <v>4009</v>
      </c>
      <c r="D2011">
        <v>3</v>
      </c>
      <c r="E2011" t="s">
        <v>4005</v>
      </c>
      <c r="F2011">
        <v>0.97956195602164498</v>
      </c>
    </row>
    <row r="2012" spans="1:6">
      <c r="A2012" t="s">
        <v>11</v>
      </c>
      <c r="B2012" t="s">
        <v>1451</v>
      </c>
      <c r="C2012" t="s">
        <v>1452</v>
      </c>
      <c r="D2012">
        <v>8</v>
      </c>
      <c r="E2012" t="s">
        <v>1453</v>
      </c>
      <c r="F2012">
        <v>0.98106799243882803</v>
      </c>
    </row>
    <row r="2013" spans="1:6">
      <c r="A2013" t="s">
        <v>11</v>
      </c>
      <c r="B2013" t="s">
        <v>4010</v>
      </c>
      <c r="C2013" t="s">
        <v>4011</v>
      </c>
      <c r="D2013">
        <v>3</v>
      </c>
      <c r="E2013" t="s">
        <v>4005</v>
      </c>
      <c r="F2013">
        <v>0.98440242093822905</v>
      </c>
    </row>
    <row r="2014" spans="1:6">
      <c r="A2014" t="s">
        <v>11</v>
      </c>
      <c r="B2014" t="s">
        <v>4012</v>
      </c>
      <c r="C2014" t="s">
        <v>4013</v>
      </c>
      <c r="D2014">
        <v>5</v>
      </c>
      <c r="E2014" t="s">
        <v>4014</v>
      </c>
      <c r="F2014">
        <v>0.98496312023722499</v>
      </c>
    </row>
    <row r="2015" spans="1:6">
      <c r="A2015" t="s">
        <v>11</v>
      </c>
      <c r="B2015" t="s">
        <v>4015</v>
      </c>
      <c r="C2015" t="s">
        <v>4016</v>
      </c>
      <c r="D2015">
        <v>5</v>
      </c>
      <c r="E2015" t="s">
        <v>4014</v>
      </c>
      <c r="F2015">
        <v>0.98709092724355096</v>
      </c>
    </row>
    <row r="2016" spans="1:6">
      <c r="A2016" t="s">
        <v>11</v>
      </c>
      <c r="B2016" t="s">
        <v>4017</v>
      </c>
      <c r="C2016" t="s">
        <v>4018</v>
      </c>
      <c r="D2016">
        <v>3</v>
      </c>
      <c r="E2016" t="s">
        <v>4005</v>
      </c>
      <c r="F2016">
        <v>0.993754586338635</v>
      </c>
    </row>
    <row r="2017" spans="1:6">
      <c r="A2017" t="s">
        <v>11</v>
      </c>
      <c r="B2017" t="s">
        <v>4019</v>
      </c>
      <c r="C2017" t="s">
        <v>4020</v>
      </c>
      <c r="D2017">
        <v>3</v>
      </c>
      <c r="E2017" t="s">
        <v>4005</v>
      </c>
      <c r="F2017">
        <v>0.99481141306294896</v>
      </c>
    </row>
    <row r="2019" spans="1:6">
      <c r="A2019" t="s">
        <v>4021</v>
      </c>
      <c r="B2019" t="s">
        <v>4022</v>
      </c>
    </row>
    <row r="2020" spans="1:6">
      <c r="A2020" t="s">
        <v>2</v>
      </c>
      <c r="B2020" t="s">
        <v>3</v>
      </c>
      <c r="D2020" t="s">
        <v>4</v>
      </c>
      <c r="E2020" t="s">
        <v>5</v>
      </c>
      <c r="F2020" t="s">
        <v>6</v>
      </c>
    </row>
    <row r="2021" spans="1:6">
      <c r="A2021" t="s">
        <v>54</v>
      </c>
      <c r="B2021" t="s">
        <v>4023</v>
      </c>
      <c r="C2021" t="s">
        <v>4024</v>
      </c>
      <c r="D2021">
        <v>4</v>
      </c>
      <c r="E2021" t="s">
        <v>4025</v>
      </c>
      <c r="F2021">
        <v>0.97276094845274397</v>
      </c>
    </row>
    <row r="2022" spans="1:6">
      <c r="A2022" t="s">
        <v>54</v>
      </c>
      <c r="B2022" t="s">
        <v>4026</v>
      </c>
      <c r="C2022" t="s">
        <v>4027</v>
      </c>
      <c r="D2022">
        <v>3</v>
      </c>
      <c r="E2022" t="s">
        <v>4028</v>
      </c>
      <c r="F2022">
        <v>0.97369576603261299</v>
      </c>
    </row>
    <row r="2023" spans="1:6">
      <c r="A2023" t="s">
        <v>54</v>
      </c>
      <c r="B2023" t="s">
        <v>4029</v>
      </c>
      <c r="C2023" t="s">
        <v>4030</v>
      </c>
      <c r="D2023">
        <v>3</v>
      </c>
      <c r="E2023" t="s">
        <v>4028</v>
      </c>
      <c r="F2023">
        <v>0.97369576603261299</v>
      </c>
    </row>
    <row r="2025" spans="1:6">
      <c r="A2025" t="s">
        <v>4031</v>
      </c>
      <c r="B2025" t="s">
        <v>4032</v>
      </c>
    </row>
    <row r="2026" spans="1:6">
      <c r="A2026" t="s">
        <v>2</v>
      </c>
      <c r="B2026" t="s">
        <v>3</v>
      </c>
      <c r="D2026" t="s">
        <v>4</v>
      </c>
      <c r="E2026" t="s">
        <v>5</v>
      </c>
      <c r="F2026" t="s">
        <v>6</v>
      </c>
    </row>
    <row r="2027" spans="1:6">
      <c r="A2027" t="s">
        <v>11</v>
      </c>
      <c r="B2027" t="s">
        <v>4033</v>
      </c>
      <c r="C2027" t="s">
        <v>4034</v>
      </c>
      <c r="D2027">
        <v>3</v>
      </c>
      <c r="E2027" t="s">
        <v>4035</v>
      </c>
      <c r="F2027">
        <v>0.97230538922155596</v>
      </c>
    </row>
    <row r="2028" spans="1:6">
      <c r="A2028" t="s">
        <v>11</v>
      </c>
      <c r="B2028" t="s">
        <v>4036</v>
      </c>
      <c r="C2028" t="s">
        <v>4037</v>
      </c>
      <c r="D2028">
        <v>3</v>
      </c>
      <c r="E2028" t="s">
        <v>4035</v>
      </c>
      <c r="F2028">
        <v>0.97328049589826304</v>
      </c>
    </row>
    <row r="2029" spans="1:6">
      <c r="A2029" t="s">
        <v>11</v>
      </c>
      <c r="B2029" t="s">
        <v>4038</v>
      </c>
      <c r="C2029" t="s">
        <v>4039</v>
      </c>
      <c r="D2029">
        <v>4</v>
      </c>
      <c r="E2029" t="s">
        <v>4040</v>
      </c>
      <c r="F2029">
        <v>0.97690354604413498</v>
      </c>
    </row>
    <row r="2031" spans="1:6">
      <c r="A2031" t="s">
        <v>4041</v>
      </c>
      <c r="B2031" t="s">
        <v>4042</v>
      </c>
    </row>
    <row r="2032" spans="1:6">
      <c r="A2032" t="s">
        <v>2</v>
      </c>
      <c r="B2032" t="s">
        <v>3</v>
      </c>
      <c r="D2032" t="s">
        <v>4</v>
      </c>
      <c r="E2032" t="s">
        <v>5</v>
      </c>
      <c r="F2032" t="s">
        <v>6</v>
      </c>
    </row>
    <row r="2033" spans="1:6">
      <c r="A2033" t="s">
        <v>11</v>
      </c>
      <c r="B2033" t="s">
        <v>4043</v>
      </c>
      <c r="C2033" t="s">
        <v>4044</v>
      </c>
      <c r="D2033">
        <v>11</v>
      </c>
      <c r="E2033" t="s">
        <v>4045</v>
      </c>
      <c r="F2033">
        <v>0.97230538922155596</v>
      </c>
    </row>
    <row r="2034" spans="1:6">
      <c r="A2034" t="s">
        <v>11</v>
      </c>
      <c r="B2034" t="s">
        <v>4046</v>
      </c>
      <c r="C2034" t="s">
        <v>4047</v>
      </c>
      <c r="D2034">
        <v>3</v>
      </c>
      <c r="E2034" t="s">
        <v>4048</v>
      </c>
      <c r="F2034">
        <v>0.99097136984968703</v>
      </c>
    </row>
    <row r="2035" spans="1:6">
      <c r="A2035" t="s">
        <v>11</v>
      </c>
      <c r="B2035" t="s">
        <v>4049</v>
      </c>
      <c r="C2035" t="s">
        <v>4050</v>
      </c>
      <c r="D2035">
        <v>3</v>
      </c>
      <c r="E2035" t="s">
        <v>4048</v>
      </c>
      <c r="F2035">
        <v>0.99176370438738504</v>
      </c>
    </row>
    <row r="2037" spans="1:6">
      <c r="A2037" t="s">
        <v>4051</v>
      </c>
      <c r="B2037" t="s">
        <v>4052</v>
      </c>
    </row>
    <row r="2038" spans="1:6">
      <c r="A2038" t="s">
        <v>2</v>
      </c>
      <c r="B2038" t="s">
        <v>3</v>
      </c>
      <c r="D2038" t="s">
        <v>4</v>
      </c>
      <c r="E2038" t="s">
        <v>5</v>
      </c>
      <c r="F2038" t="s">
        <v>6</v>
      </c>
    </row>
    <row r="2039" spans="1:6">
      <c r="A2039" t="s">
        <v>7</v>
      </c>
      <c r="B2039" t="s">
        <v>4053</v>
      </c>
      <c r="C2039" t="s">
        <v>4054</v>
      </c>
      <c r="D2039">
        <v>3</v>
      </c>
      <c r="E2039" t="s">
        <v>4055</v>
      </c>
      <c r="F2039">
        <v>0.96233122976519703</v>
      </c>
    </row>
    <row r="2040" spans="1:6">
      <c r="A2040" t="s">
        <v>7</v>
      </c>
      <c r="B2040" t="s">
        <v>4056</v>
      </c>
      <c r="C2040" t="s">
        <v>4057</v>
      </c>
      <c r="D2040">
        <v>3</v>
      </c>
      <c r="E2040" t="s">
        <v>4055</v>
      </c>
      <c r="F2040">
        <v>0.99351130100259399</v>
      </c>
    </row>
    <row r="2041" spans="1:6">
      <c r="A2041" t="s">
        <v>7</v>
      </c>
      <c r="B2041" t="s">
        <v>4058</v>
      </c>
      <c r="C2041" t="s">
        <v>4059</v>
      </c>
      <c r="D2041">
        <v>4</v>
      </c>
      <c r="E2041" t="s">
        <v>4060</v>
      </c>
      <c r="F2041">
        <v>0.99603659254133103</v>
      </c>
    </row>
    <row r="2043" spans="1:6">
      <c r="A2043" t="s">
        <v>4061</v>
      </c>
      <c r="B2043" t="s">
        <v>4062</v>
      </c>
    </row>
    <row r="2044" spans="1:6">
      <c r="A2044" t="s">
        <v>2</v>
      </c>
      <c r="B2044" t="s">
        <v>3</v>
      </c>
      <c r="D2044" t="s">
        <v>4</v>
      </c>
      <c r="E2044" t="s">
        <v>5</v>
      </c>
      <c r="F2044" t="s">
        <v>6</v>
      </c>
    </row>
    <row r="2045" spans="1:6">
      <c r="A2045" t="s">
        <v>11</v>
      </c>
      <c r="B2045" t="s">
        <v>4063</v>
      </c>
      <c r="C2045" t="s">
        <v>4064</v>
      </c>
      <c r="D2045">
        <v>45</v>
      </c>
      <c r="E2045" t="s">
        <v>4065</v>
      </c>
      <c r="F2045">
        <v>0.97453220151395303</v>
      </c>
    </row>
    <row r="2046" spans="1:6">
      <c r="A2046" t="s">
        <v>11</v>
      </c>
      <c r="B2046" t="s">
        <v>4066</v>
      </c>
      <c r="C2046" t="s">
        <v>4067</v>
      </c>
      <c r="D2046">
        <v>26</v>
      </c>
      <c r="E2046" t="s">
        <v>4068</v>
      </c>
      <c r="F2046">
        <v>0.98007133193589702</v>
      </c>
    </row>
    <row r="2047" spans="1:6">
      <c r="A2047" t="s">
        <v>11</v>
      </c>
      <c r="B2047" t="s">
        <v>3977</v>
      </c>
      <c r="C2047" t="s">
        <v>3978</v>
      </c>
      <c r="D2047">
        <v>14</v>
      </c>
      <c r="E2047" t="s">
        <v>3979</v>
      </c>
      <c r="F2047">
        <v>0.98286387238730599</v>
      </c>
    </row>
    <row r="2048" spans="1:6">
      <c r="A2048" t="s">
        <v>11</v>
      </c>
      <c r="B2048" t="s">
        <v>3980</v>
      </c>
      <c r="C2048" t="s">
        <v>3981</v>
      </c>
      <c r="D2048">
        <v>11</v>
      </c>
      <c r="E2048" t="s">
        <v>3982</v>
      </c>
      <c r="F2048">
        <v>0.98712119866723702</v>
      </c>
    </row>
    <row r="2049" spans="1:6">
      <c r="A2049" t="s">
        <v>11</v>
      </c>
      <c r="B2049" t="s">
        <v>3662</v>
      </c>
      <c r="C2049" t="s">
        <v>3663</v>
      </c>
      <c r="D2049">
        <v>15</v>
      </c>
      <c r="E2049" t="s">
        <v>3664</v>
      </c>
      <c r="F2049">
        <v>0.99739073213855001</v>
      </c>
    </row>
    <row r="2051" spans="1:6">
      <c r="A2051" t="s">
        <v>4069</v>
      </c>
      <c r="B2051" t="s">
        <v>4070</v>
      </c>
    </row>
    <row r="2052" spans="1:6">
      <c r="A2052" t="s">
        <v>2</v>
      </c>
      <c r="B2052" t="s">
        <v>3</v>
      </c>
      <c r="D2052" t="s">
        <v>4</v>
      </c>
      <c r="E2052" t="s">
        <v>5</v>
      </c>
      <c r="F2052" t="s">
        <v>6</v>
      </c>
    </row>
    <row r="2053" spans="1:6">
      <c r="A2053" t="s">
        <v>11</v>
      </c>
      <c r="B2053" t="s">
        <v>4071</v>
      </c>
      <c r="C2053" t="s">
        <v>4072</v>
      </c>
      <c r="D2053">
        <v>3</v>
      </c>
      <c r="E2053" t="s">
        <v>4073</v>
      </c>
      <c r="F2053">
        <v>0.98812150291391199</v>
      </c>
    </row>
    <row r="2054" spans="1:6">
      <c r="A2054" t="s">
        <v>11</v>
      </c>
      <c r="B2054" t="s">
        <v>4074</v>
      </c>
      <c r="C2054" t="s">
        <v>4075</v>
      </c>
      <c r="D2054">
        <v>3</v>
      </c>
      <c r="E2054" t="s">
        <v>4073</v>
      </c>
      <c r="F2054">
        <v>0.98812150291391199</v>
      </c>
    </row>
    <row r="2055" spans="1:6">
      <c r="A2055" t="s">
        <v>11</v>
      </c>
      <c r="B2055" t="s">
        <v>4076</v>
      </c>
      <c r="C2055" t="s">
        <v>4077</v>
      </c>
      <c r="D2055">
        <v>3</v>
      </c>
      <c r="E2055" t="s">
        <v>4073</v>
      </c>
      <c r="F2055">
        <v>0.98915726437557905</v>
      </c>
    </row>
    <row r="2057" spans="1:6">
      <c r="A2057" t="s">
        <v>4078</v>
      </c>
      <c r="B2057" t="s">
        <v>4079</v>
      </c>
    </row>
    <row r="2058" spans="1:6">
      <c r="A2058" t="s">
        <v>2</v>
      </c>
      <c r="B2058" t="s">
        <v>3</v>
      </c>
      <c r="D2058" t="s">
        <v>4</v>
      </c>
      <c r="E2058" t="s">
        <v>5</v>
      </c>
      <c r="F2058" t="s">
        <v>6</v>
      </c>
    </row>
    <row r="2059" spans="1:6">
      <c r="A2059" t="s">
        <v>11</v>
      </c>
      <c r="B2059" t="s">
        <v>4080</v>
      </c>
      <c r="C2059" t="s">
        <v>4081</v>
      </c>
      <c r="D2059">
        <v>3</v>
      </c>
      <c r="E2059" t="s">
        <v>4082</v>
      </c>
      <c r="F2059">
        <v>0.993754586338635</v>
      </c>
    </row>
    <row r="2060" spans="1:6">
      <c r="A2060" t="s">
        <v>11</v>
      </c>
      <c r="B2060" t="s">
        <v>4083</v>
      </c>
      <c r="C2060" t="s">
        <v>4084</v>
      </c>
      <c r="D2060">
        <v>3</v>
      </c>
      <c r="E2060" t="s">
        <v>4082</v>
      </c>
      <c r="F2060">
        <v>0.99921442079403699</v>
      </c>
    </row>
    <row r="2061" spans="1:6">
      <c r="A2061" t="s">
        <v>11</v>
      </c>
      <c r="B2061" t="s">
        <v>4085</v>
      </c>
      <c r="C2061" t="s">
        <v>4086</v>
      </c>
      <c r="D2061">
        <v>3</v>
      </c>
      <c r="E2061" t="s">
        <v>4082</v>
      </c>
      <c r="F2061">
        <v>0.99921442079403699</v>
      </c>
    </row>
    <row r="2063" spans="1:6">
      <c r="A2063" t="s">
        <v>4087</v>
      </c>
      <c r="B2063" t="s">
        <v>4088</v>
      </c>
    </row>
    <row r="2064" spans="1:6">
      <c r="A2064" t="s">
        <v>2</v>
      </c>
      <c r="B2064" t="s">
        <v>3</v>
      </c>
      <c r="D2064" t="s">
        <v>4</v>
      </c>
      <c r="E2064" t="s">
        <v>5</v>
      </c>
      <c r="F2064" t="s">
        <v>6</v>
      </c>
    </row>
    <row r="2065" spans="1:6">
      <c r="A2065" t="s">
        <v>11</v>
      </c>
      <c r="B2065" t="s">
        <v>4089</v>
      </c>
      <c r="C2065" t="s">
        <v>4090</v>
      </c>
      <c r="D2065">
        <v>3</v>
      </c>
      <c r="E2065" t="s">
        <v>4091</v>
      </c>
      <c r="F2065">
        <v>0.99430696610463498</v>
      </c>
    </row>
    <row r="2066" spans="1:6">
      <c r="A2066" t="s">
        <v>11</v>
      </c>
      <c r="B2066" t="s">
        <v>4092</v>
      </c>
      <c r="C2066" t="s">
        <v>4093</v>
      </c>
      <c r="D2066">
        <v>3</v>
      </c>
      <c r="E2066" t="s">
        <v>4091</v>
      </c>
      <c r="F2066">
        <v>0.99935145141817505</v>
      </c>
    </row>
    <row r="2067" spans="1:6">
      <c r="A2067" t="s">
        <v>11</v>
      </c>
      <c r="B2067" t="s">
        <v>4094</v>
      </c>
      <c r="C2067" t="s">
        <v>4095</v>
      </c>
      <c r="D2067">
        <v>6</v>
      </c>
      <c r="E2067" t="s">
        <v>4096</v>
      </c>
      <c r="F2067">
        <v>0.99989413857102105</v>
      </c>
    </row>
    <row r="2069" spans="1:6">
      <c r="A2069" t="s">
        <v>4097</v>
      </c>
      <c r="B2069" t="s">
        <v>4098</v>
      </c>
    </row>
    <row r="2070" spans="1:6">
      <c r="A2070" t="s">
        <v>2</v>
      </c>
      <c r="B2070" t="s">
        <v>3</v>
      </c>
      <c r="D2070" t="s">
        <v>4</v>
      </c>
      <c r="E2070" t="s">
        <v>5</v>
      </c>
      <c r="F2070" t="s">
        <v>6</v>
      </c>
    </row>
    <row r="2071" spans="1:6">
      <c r="A2071" t="s">
        <v>11</v>
      </c>
      <c r="B2071" t="s">
        <v>3834</v>
      </c>
      <c r="C2071" t="s">
        <v>3835</v>
      </c>
      <c r="D2071">
        <v>7</v>
      </c>
      <c r="E2071" t="s">
        <v>3836</v>
      </c>
      <c r="F2071">
        <v>0.996191247327049</v>
      </c>
    </row>
    <row r="2072" spans="1:6">
      <c r="A2072" t="s">
        <v>11</v>
      </c>
      <c r="B2072" t="s">
        <v>2339</v>
      </c>
      <c r="C2072" t="s">
        <v>2340</v>
      </c>
      <c r="D2072">
        <v>21</v>
      </c>
      <c r="E2072" t="s">
        <v>2341</v>
      </c>
      <c r="F2072">
        <v>0.99907530940473299</v>
      </c>
    </row>
    <row r="2073" spans="1:6">
      <c r="A2073" t="s">
        <v>11</v>
      </c>
      <c r="B2073" t="s">
        <v>4099</v>
      </c>
      <c r="C2073" t="s">
        <v>4100</v>
      </c>
      <c r="D2073">
        <v>3</v>
      </c>
      <c r="E2073" t="s">
        <v>4101</v>
      </c>
      <c r="F2073">
        <v>0.99989719569626601</v>
      </c>
    </row>
    <row r="2074" spans="1:6">
      <c r="A2074" t="s">
        <v>11</v>
      </c>
      <c r="B2074" t="s">
        <v>3574</v>
      </c>
      <c r="C2074" t="s">
        <v>3575</v>
      </c>
      <c r="D2074">
        <v>22</v>
      </c>
      <c r="E2074" t="s">
        <v>3576</v>
      </c>
      <c r="F2074">
        <v>0.99995534046518697</v>
      </c>
    </row>
    <row r="2075" spans="1:6">
      <c r="A2075" t="s">
        <v>11</v>
      </c>
      <c r="B2075" t="s">
        <v>3398</v>
      </c>
      <c r="C2075" t="s">
        <v>3399</v>
      </c>
      <c r="D2075">
        <v>10</v>
      </c>
      <c r="E2075" t="s">
        <v>3400</v>
      </c>
      <c r="F2075">
        <v>0.99998424301227795</v>
      </c>
    </row>
    <row r="2076" spans="1:6">
      <c r="A2076" t="s">
        <v>11</v>
      </c>
      <c r="B2076" t="s">
        <v>4102</v>
      </c>
      <c r="C2076" t="s">
        <v>4103</v>
      </c>
      <c r="D2076">
        <v>4</v>
      </c>
      <c r="E2076" t="s">
        <v>4104</v>
      </c>
      <c r="F2076">
        <v>0.99998682312565601</v>
      </c>
    </row>
    <row r="2077" spans="1:6">
      <c r="A2077" t="s">
        <v>11</v>
      </c>
      <c r="B2077" t="s">
        <v>3401</v>
      </c>
      <c r="C2077" t="s">
        <v>3402</v>
      </c>
      <c r="D2077">
        <v>9</v>
      </c>
      <c r="E2077" t="s">
        <v>3403</v>
      </c>
      <c r="F2077">
        <v>0.99999262877639505</v>
      </c>
    </row>
    <row r="2078" spans="1:6">
      <c r="A2078" t="s">
        <v>11</v>
      </c>
      <c r="B2078" t="s">
        <v>4105</v>
      </c>
      <c r="C2078" t="s">
        <v>4106</v>
      </c>
      <c r="D2078">
        <v>5</v>
      </c>
      <c r="E2078" t="s">
        <v>4107</v>
      </c>
      <c r="F2078">
        <v>0.99999287462634601</v>
      </c>
    </row>
    <row r="2079" spans="1:6">
      <c r="A2079" t="s">
        <v>11</v>
      </c>
      <c r="B2079" t="s">
        <v>4108</v>
      </c>
      <c r="C2079" t="s">
        <v>4109</v>
      </c>
      <c r="D2079">
        <v>5</v>
      </c>
      <c r="E2079" t="s">
        <v>4107</v>
      </c>
      <c r="F2079">
        <v>0.99999624933397901</v>
      </c>
    </row>
    <row r="2080" spans="1:6">
      <c r="A2080" t="s">
        <v>11</v>
      </c>
      <c r="B2080" t="s">
        <v>4110</v>
      </c>
      <c r="C2080" t="s">
        <v>4111</v>
      </c>
      <c r="D2080">
        <v>5</v>
      </c>
      <c r="E2080" t="s">
        <v>4107</v>
      </c>
      <c r="F2080">
        <v>0.99999657920668805</v>
      </c>
    </row>
    <row r="2082" spans="1:6">
      <c r="A2082" t="s">
        <v>4112</v>
      </c>
      <c r="B2082" t="s">
        <v>4113</v>
      </c>
    </row>
    <row r="2083" spans="1:6">
      <c r="A2083" t="s">
        <v>2</v>
      </c>
      <c r="B2083" t="s">
        <v>3</v>
      </c>
      <c r="D2083" t="s">
        <v>4</v>
      </c>
      <c r="E2083" t="s">
        <v>5</v>
      </c>
      <c r="F2083" t="s">
        <v>6</v>
      </c>
    </row>
    <row r="2084" spans="1:6">
      <c r="A2084" t="s">
        <v>11</v>
      </c>
      <c r="B2084" t="s">
        <v>4114</v>
      </c>
      <c r="C2084" t="s">
        <v>4115</v>
      </c>
      <c r="D2084">
        <v>3</v>
      </c>
      <c r="E2084" t="s">
        <v>4116</v>
      </c>
      <c r="F2084">
        <v>0.99928617552127696</v>
      </c>
    </row>
    <row r="2085" spans="1:6">
      <c r="A2085" t="s">
        <v>11</v>
      </c>
      <c r="B2085" t="s">
        <v>4117</v>
      </c>
      <c r="C2085" t="s">
        <v>4118</v>
      </c>
      <c r="D2085">
        <v>3</v>
      </c>
      <c r="E2085" t="s">
        <v>4116</v>
      </c>
      <c r="F2085">
        <v>0.99928617552127696</v>
      </c>
    </row>
    <row r="2086" spans="1:6">
      <c r="A2086" t="s">
        <v>11</v>
      </c>
      <c r="B2086" t="s">
        <v>4119</v>
      </c>
      <c r="C2086" t="s">
        <v>4120</v>
      </c>
      <c r="D2086">
        <v>4</v>
      </c>
      <c r="E2086" t="s">
        <v>4121</v>
      </c>
      <c r="F2086">
        <v>0.99971820610225404</v>
      </c>
    </row>
    <row r="2087" spans="1:6">
      <c r="A2087" t="s">
        <v>11</v>
      </c>
      <c r="B2087" t="s">
        <v>4122</v>
      </c>
      <c r="C2087" t="s">
        <v>4123</v>
      </c>
      <c r="D2087">
        <v>3</v>
      </c>
      <c r="E2087" t="s">
        <v>4116</v>
      </c>
      <c r="F2087">
        <v>0.99977576715321204</v>
      </c>
    </row>
    <row r="2089" spans="1:6">
      <c r="A2089" t="s">
        <v>4124</v>
      </c>
      <c r="B2089" t="s">
        <v>4125</v>
      </c>
    </row>
    <row r="2090" spans="1:6">
      <c r="A2090" t="s">
        <v>2</v>
      </c>
      <c r="B2090" t="s">
        <v>3</v>
      </c>
      <c r="D2090" t="s">
        <v>4</v>
      </c>
      <c r="E2090" t="s">
        <v>5</v>
      </c>
      <c r="F2090" t="s">
        <v>6</v>
      </c>
    </row>
    <row r="2091" spans="1:6">
      <c r="A2091" t="s">
        <v>7</v>
      </c>
      <c r="B2091" t="s">
        <v>4126</v>
      </c>
      <c r="C2091" t="s">
        <v>4127</v>
      </c>
      <c r="D2091">
        <v>5</v>
      </c>
      <c r="E2091" t="s">
        <v>4128</v>
      </c>
      <c r="F2091">
        <v>0.99996039887120303</v>
      </c>
    </row>
    <row r="2092" spans="1:6">
      <c r="A2092" t="s">
        <v>7</v>
      </c>
      <c r="B2092" t="s">
        <v>3026</v>
      </c>
      <c r="C2092" t="s">
        <v>3027</v>
      </c>
      <c r="D2092">
        <v>19</v>
      </c>
      <c r="E2092" t="s">
        <v>3028</v>
      </c>
      <c r="F2092">
        <v>0.99999999958277397</v>
      </c>
    </row>
    <row r="2093" spans="1:6">
      <c r="A2093" t="s">
        <v>7</v>
      </c>
      <c r="B2093" t="s">
        <v>4129</v>
      </c>
      <c r="C2093" t="s">
        <v>4130</v>
      </c>
      <c r="D2093">
        <v>9</v>
      </c>
      <c r="E2093" t="s">
        <v>4131</v>
      </c>
      <c r="F2093">
        <v>0.99999999986997601</v>
      </c>
    </row>
    <row r="2095" spans="1:6">
      <c r="A2095" t="s">
        <v>4132</v>
      </c>
      <c r="B2095" t="s">
        <v>4133</v>
      </c>
    </row>
    <row r="2096" spans="1:6">
      <c r="A2096" t="s">
        <v>2</v>
      </c>
      <c r="B2096" t="s">
        <v>3</v>
      </c>
      <c r="D2096" t="s">
        <v>4</v>
      </c>
      <c r="E2096" t="s">
        <v>5</v>
      </c>
      <c r="F2096" t="s">
        <v>6</v>
      </c>
    </row>
    <row r="2097" spans="1:6">
      <c r="A2097" t="s">
        <v>7</v>
      </c>
      <c r="B2097" t="s">
        <v>4134</v>
      </c>
      <c r="C2097" t="s">
        <v>4135</v>
      </c>
      <c r="D2097">
        <v>4</v>
      </c>
      <c r="E2097" t="s">
        <v>4136</v>
      </c>
      <c r="F2097">
        <v>0.99996799705279404</v>
      </c>
    </row>
    <row r="2098" spans="1:6">
      <c r="A2098" t="s">
        <v>7</v>
      </c>
      <c r="B2098" t="s">
        <v>4137</v>
      </c>
      <c r="C2098" t="s">
        <v>4138</v>
      </c>
      <c r="D2098">
        <v>9</v>
      </c>
      <c r="E2098" t="s">
        <v>4139</v>
      </c>
      <c r="F2098">
        <v>0.99999639103537097</v>
      </c>
    </row>
    <row r="2099" spans="1:6">
      <c r="A2099" t="s">
        <v>7</v>
      </c>
      <c r="B2099" t="s">
        <v>4140</v>
      </c>
      <c r="C2099" t="s">
        <v>4141</v>
      </c>
      <c r="D2099">
        <v>5</v>
      </c>
      <c r="E2099" t="s">
        <v>4142</v>
      </c>
      <c r="F2099">
        <v>0.99999999452291</v>
      </c>
    </row>
    <row r="2100" spans="1:6">
      <c r="A2100" t="s">
        <v>7</v>
      </c>
      <c r="B2100" t="s">
        <v>4143</v>
      </c>
      <c r="C2100" t="s">
        <v>4144</v>
      </c>
      <c r="D2100">
        <v>5</v>
      </c>
      <c r="E2100" t="s">
        <v>4142</v>
      </c>
      <c r="F2100">
        <v>0.99999999778822701</v>
      </c>
    </row>
  </sheetData>
  <conditionalFormatting sqref="A1:A1048576">
    <cfRule type="containsText" dxfId="3" priority="2" operator="containsText" text="Annotation Cluster ">
      <formula>NOT(ISERROR(SEARCH("Annotation Cluster ",A1)))</formula>
    </cfRule>
  </conditionalFormatting>
  <conditionalFormatting sqref="F1:F1048576">
    <cfRule type="cellIs" dxfId="2"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C0DFA-3FBF-443B-AD8C-34FF12967ED0}">
  <dimension ref="A1:N1535"/>
  <sheetViews>
    <sheetView workbookViewId="0">
      <selection activeCell="M21" sqref="M21"/>
    </sheetView>
  </sheetViews>
  <sheetFormatPr defaultRowHeight="14.25"/>
  <cols>
    <col min="1" max="1" width="16.625" customWidth="1"/>
    <col min="2" max="2" width="14.75" customWidth="1"/>
    <col min="3" max="3" width="34.5" customWidth="1"/>
  </cols>
  <sheetData>
    <row r="1" spans="1:14">
      <c r="A1" t="s">
        <v>0</v>
      </c>
      <c r="B1" t="s">
        <v>4145</v>
      </c>
    </row>
    <row r="2" spans="1:14">
      <c r="A2" t="s">
        <v>2</v>
      </c>
      <c r="B2" t="s">
        <v>3</v>
      </c>
      <c r="D2" t="s">
        <v>4</v>
      </c>
      <c r="E2" t="s">
        <v>5</v>
      </c>
      <c r="F2" t="s">
        <v>6</v>
      </c>
    </row>
    <row r="3" spans="1:14">
      <c r="A3" t="s">
        <v>7</v>
      </c>
      <c r="B3" t="s">
        <v>3390</v>
      </c>
      <c r="C3" t="s">
        <v>3391</v>
      </c>
      <c r="D3">
        <v>57</v>
      </c>
      <c r="E3" t="s">
        <v>4146</v>
      </c>
      <c r="F3" s="1">
        <v>3.9905499362891101E-15</v>
      </c>
    </row>
    <row r="4" spans="1:14" ht="15" customHeight="1">
      <c r="A4" t="s">
        <v>7</v>
      </c>
      <c r="B4" t="s">
        <v>3380</v>
      </c>
      <c r="C4" t="s">
        <v>3381</v>
      </c>
      <c r="D4">
        <v>41</v>
      </c>
      <c r="E4" t="s">
        <v>4147</v>
      </c>
      <c r="F4" s="1">
        <v>1.0971010506854E-12</v>
      </c>
      <c r="I4" s="2"/>
      <c r="J4" s="2"/>
      <c r="K4" s="2"/>
      <c r="L4" s="2"/>
      <c r="M4" s="2"/>
      <c r="N4" s="2"/>
    </row>
    <row r="5" spans="1:14" ht="14.45" customHeight="1">
      <c r="A5" t="s">
        <v>7</v>
      </c>
      <c r="B5" t="s">
        <v>4148</v>
      </c>
      <c r="C5" t="s">
        <v>4149</v>
      </c>
      <c r="D5">
        <v>19</v>
      </c>
      <c r="E5" t="s">
        <v>4150</v>
      </c>
      <c r="F5" s="1">
        <v>6.8060357466925803E-6</v>
      </c>
      <c r="I5" s="2"/>
      <c r="J5" s="2"/>
      <c r="K5" s="2"/>
      <c r="L5" s="2"/>
      <c r="M5" s="2"/>
      <c r="N5" s="2"/>
    </row>
    <row r="6" spans="1:14">
      <c r="A6" t="s">
        <v>7</v>
      </c>
      <c r="B6" t="s">
        <v>4151</v>
      </c>
      <c r="C6" t="s">
        <v>4152</v>
      </c>
      <c r="D6">
        <v>19</v>
      </c>
      <c r="E6" t="s">
        <v>4150</v>
      </c>
      <c r="F6" s="1">
        <v>6.8060357466925803E-6</v>
      </c>
      <c r="I6" s="2"/>
      <c r="J6" s="2"/>
      <c r="K6" s="2"/>
      <c r="L6" s="2"/>
      <c r="M6" s="2"/>
      <c r="N6" s="2"/>
    </row>
    <row r="7" spans="1:14">
      <c r="A7" t="s">
        <v>7</v>
      </c>
      <c r="B7" t="s">
        <v>4153</v>
      </c>
      <c r="C7" t="s">
        <v>4154</v>
      </c>
      <c r="D7">
        <v>16</v>
      </c>
      <c r="E7" t="s">
        <v>4155</v>
      </c>
      <c r="F7" s="1">
        <v>2.8321042240068701E-5</v>
      </c>
      <c r="I7" s="2"/>
      <c r="J7" s="2"/>
      <c r="K7" s="2"/>
      <c r="L7" s="2"/>
      <c r="M7" s="2"/>
      <c r="N7" s="2"/>
    </row>
    <row r="8" spans="1:14">
      <c r="A8" t="s">
        <v>7</v>
      </c>
      <c r="B8" t="s">
        <v>4156</v>
      </c>
      <c r="C8" t="s">
        <v>4157</v>
      </c>
      <c r="D8">
        <v>10</v>
      </c>
      <c r="E8" t="s">
        <v>4158</v>
      </c>
      <c r="F8" s="1">
        <v>1.11701509516519E-4</v>
      </c>
      <c r="I8" s="2"/>
      <c r="J8" s="2"/>
      <c r="K8" s="2"/>
      <c r="L8" s="2"/>
      <c r="M8" s="2"/>
      <c r="N8" s="2"/>
    </row>
    <row r="9" spans="1:14">
      <c r="A9" t="s">
        <v>11</v>
      </c>
      <c r="B9" t="s">
        <v>4074</v>
      </c>
      <c r="C9" t="s">
        <v>4075</v>
      </c>
      <c r="D9">
        <v>13</v>
      </c>
      <c r="E9" t="s">
        <v>4159</v>
      </c>
      <c r="F9">
        <v>4.0324184182098897E-2</v>
      </c>
      <c r="I9" s="2"/>
      <c r="J9" s="2"/>
      <c r="K9" s="2"/>
      <c r="L9" s="2"/>
      <c r="M9" s="2"/>
      <c r="N9" s="2"/>
    </row>
    <row r="10" spans="1:14">
      <c r="A10" t="s">
        <v>11</v>
      </c>
      <c r="B10" t="s">
        <v>4071</v>
      </c>
      <c r="C10" t="s">
        <v>4072</v>
      </c>
      <c r="D10">
        <v>13</v>
      </c>
      <c r="E10" t="s">
        <v>4159</v>
      </c>
      <c r="F10">
        <v>4.0324184182098897E-2</v>
      </c>
      <c r="I10" s="2"/>
      <c r="J10" s="2"/>
      <c r="K10" s="2"/>
      <c r="L10" s="2"/>
      <c r="M10" s="2"/>
      <c r="N10" s="2"/>
    </row>
    <row r="11" spans="1:14">
      <c r="A11" t="s">
        <v>11</v>
      </c>
      <c r="B11" t="s">
        <v>4076</v>
      </c>
      <c r="C11" t="s">
        <v>4077</v>
      </c>
      <c r="D11">
        <v>13</v>
      </c>
      <c r="E11" t="s">
        <v>4159</v>
      </c>
      <c r="F11">
        <v>4.0324184182098897E-2</v>
      </c>
      <c r="I11" s="2"/>
      <c r="J11" s="2"/>
      <c r="K11" s="2"/>
      <c r="L11" s="2"/>
      <c r="M11" s="2"/>
      <c r="N11" s="2"/>
    </row>
    <row r="12" spans="1:14">
      <c r="A12" t="s">
        <v>54</v>
      </c>
      <c r="B12" t="s">
        <v>4160</v>
      </c>
      <c r="C12" t="s">
        <v>4161</v>
      </c>
      <c r="D12">
        <v>6</v>
      </c>
      <c r="E12" t="s">
        <v>4162</v>
      </c>
      <c r="F12">
        <v>0.1029477912053</v>
      </c>
      <c r="I12" s="2"/>
      <c r="J12" s="2"/>
      <c r="K12" s="2"/>
      <c r="L12" s="2"/>
      <c r="M12" s="2"/>
      <c r="N12" s="2"/>
    </row>
    <row r="13" spans="1:14">
      <c r="A13" t="s">
        <v>54</v>
      </c>
      <c r="B13" t="s">
        <v>4163</v>
      </c>
      <c r="C13" t="s">
        <v>4164</v>
      </c>
      <c r="D13">
        <v>6</v>
      </c>
      <c r="E13" t="s">
        <v>4162</v>
      </c>
      <c r="F13">
        <v>0.17879098729041101</v>
      </c>
      <c r="I13" s="2"/>
      <c r="J13" s="2"/>
      <c r="K13" s="2"/>
      <c r="L13" s="2"/>
      <c r="M13" s="2"/>
      <c r="N13" s="2"/>
    </row>
    <row r="14" spans="1:14">
      <c r="A14" t="s">
        <v>11</v>
      </c>
      <c r="B14" t="s">
        <v>4165</v>
      </c>
      <c r="C14" t="s">
        <v>4166</v>
      </c>
      <c r="D14">
        <v>5</v>
      </c>
      <c r="E14" t="s">
        <v>4167</v>
      </c>
      <c r="F14">
        <v>0.405353817488037</v>
      </c>
      <c r="I14" s="2"/>
      <c r="J14" s="2"/>
      <c r="K14" s="2"/>
      <c r="L14" s="2"/>
      <c r="M14" s="2"/>
      <c r="N14" s="2"/>
    </row>
    <row r="15" spans="1:14">
      <c r="A15" t="s">
        <v>7</v>
      </c>
      <c r="B15" t="s">
        <v>4168</v>
      </c>
      <c r="C15" t="s">
        <v>4169</v>
      </c>
      <c r="D15">
        <v>3</v>
      </c>
      <c r="E15" t="s">
        <v>4170</v>
      </c>
      <c r="F15">
        <v>0.262922871227045</v>
      </c>
    </row>
    <row r="16" spans="1:14">
      <c r="A16" t="s">
        <v>7</v>
      </c>
      <c r="B16" t="s">
        <v>4171</v>
      </c>
      <c r="C16" t="s">
        <v>4172</v>
      </c>
      <c r="D16">
        <v>3</v>
      </c>
      <c r="E16" t="s">
        <v>4170</v>
      </c>
      <c r="F16">
        <v>0.262922871227045</v>
      </c>
    </row>
    <row r="17" spans="1:6">
      <c r="A17" t="s">
        <v>7</v>
      </c>
      <c r="B17" t="s">
        <v>4173</v>
      </c>
      <c r="C17" t="s">
        <v>4174</v>
      </c>
      <c r="D17">
        <v>3</v>
      </c>
      <c r="E17" t="s">
        <v>4170</v>
      </c>
      <c r="F17">
        <v>0.262922871227045</v>
      </c>
    </row>
    <row r="18" spans="1:6">
      <c r="A18" t="s">
        <v>61</v>
      </c>
      <c r="B18" t="s">
        <v>4175</v>
      </c>
      <c r="D18">
        <v>6</v>
      </c>
      <c r="E18" t="s">
        <v>4176</v>
      </c>
      <c r="F18">
        <v>0.54379485788289394</v>
      </c>
    </row>
    <row r="19" spans="1:6">
      <c r="A19" t="s">
        <v>61</v>
      </c>
      <c r="B19" t="s">
        <v>4177</v>
      </c>
      <c r="D19">
        <v>13</v>
      </c>
      <c r="E19" t="s">
        <v>4178</v>
      </c>
      <c r="F19">
        <v>0.74841662670482301</v>
      </c>
    </row>
    <row r="20" spans="1:6">
      <c r="A20" t="s">
        <v>61</v>
      </c>
      <c r="B20" t="s">
        <v>4179</v>
      </c>
      <c r="D20">
        <v>10</v>
      </c>
      <c r="E20" t="s">
        <v>4180</v>
      </c>
      <c r="F20">
        <v>1</v>
      </c>
    </row>
    <row r="21" spans="1:6">
      <c r="A21" t="s">
        <v>54</v>
      </c>
      <c r="B21" t="s">
        <v>902</v>
      </c>
      <c r="C21" t="s">
        <v>903</v>
      </c>
      <c r="D21">
        <v>12</v>
      </c>
      <c r="E21" t="s">
        <v>4181</v>
      </c>
      <c r="F21">
        <v>0.98141052972476694</v>
      </c>
    </row>
    <row r="23" spans="1:6">
      <c r="A23" t="s">
        <v>85</v>
      </c>
      <c r="B23" t="s">
        <v>4182</v>
      </c>
    </row>
    <row r="24" spans="1:6">
      <c r="A24" t="s">
        <v>2</v>
      </c>
      <c r="B24" t="s">
        <v>3</v>
      </c>
      <c r="D24" t="s">
        <v>4</v>
      </c>
      <c r="E24" t="s">
        <v>5</v>
      </c>
      <c r="F24" t="s">
        <v>6</v>
      </c>
    </row>
    <row r="25" spans="1:6">
      <c r="A25" t="s">
        <v>11</v>
      </c>
      <c r="B25" t="s">
        <v>2776</v>
      </c>
      <c r="C25" t="s">
        <v>2777</v>
      </c>
      <c r="D25">
        <v>36</v>
      </c>
      <c r="E25" t="s">
        <v>4183</v>
      </c>
      <c r="F25">
        <v>2.6228563610299401E-3</v>
      </c>
    </row>
    <row r="26" spans="1:6">
      <c r="A26" t="s">
        <v>11</v>
      </c>
      <c r="B26" t="s">
        <v>3368</v>
      </c>
      <c r="C26" t="s">
        <v>3369</v>
      </c>
      <c r="D26">
        <v>22</v>
      </c>
      <c r="E26" t="s">
        <v>4184</v>
      </c>
      <c r="F26">
        <v>2.8103921620701799E-3</v>
      </c>
    </row>
    <row r="27" spans="1:6">
      <c r="A27" t="s">
        <v>11</v>
      </c>
      <c r="B27" t="s">
        <v>3932</v>
      </c>
      <c r="C27" t="s">
        <v>3933</v>
      </c>
      <c r="D27">
        <v>18</v>
      </c>
      <c r="E27" t="s">
        <v>4185</v>
      </c>
      <c r="F27">
        <v>2.6447087344996699E-2</v>
      </c>
    </row>
    <row r="28" spans="1:6">
      <c r="A28" t="s">
        <v>11</v>
      </c>
      <c r="B28" t="s">
        <v>3915</v>
      </c>
      <c r="C28" t="s">
        <v>3916</v>
      </c>
      <c r="D28">
        <v>20</v>
      </c>
      <c r="E28" t="s">
        <v>4186</v>
      </c>
      <c r="F28">
        <v>4.0324184182098897E-2</v>
      </c>
    </row>
    <row r="29" spans="1:6">
      <c r="A29" t="s">
        <v>11</v>
      </c>
      <c r="B29" t="s">
        <v>3912</v>
      </c>
      <c r="C29" t="s">
        <v>3913</v>
      </c>
      <c r="D29">
        <v>20</v>
      </c>
      <c r="E29" t="s">
        <v>4186</v>
      </c>
      <c r="F29">
        <v>4.0324184182098897E-2</v>
      </c>
    </row>
    <row r="30" spans="1:6">
      <c r="A30" t="s">
        <v>11</v>
      </c>
      <c r="B30" t="s">
        <v>3917</v>
      </c>
      <c r="C30" t="s">
        <v>3918</v>
      </c>
      <c r="D30">
        <v>20</v>
      </c>
      <c r="E30" t="s">
        <v>4186</v>
      </c>
      <c r="F30">
        <v>4.0324184182098897E-2</v>
      </c>
    </row>
    <row r="31" spans="1:6">
      <c r="A31" t="s">
        <v>11</v>
      </c>
      <c r="B31" t="s">
        <v>3919</v>
      </c>
      <c r="C31" t="s">
        <v>3920</v>
      </c>
      <c r="D31">
        <v>20</v>
      </c>
      <c r="E31" t="s">
        <v>4186</v>
      </c>
      <c r="F31">
        <v>4.0324184182098897E-2</v>
      </c>
    </row>
    <row r="32" spans="1:6">
      <c r="A32" t="s">
        <v>11</v>
      </c>
      <c r="B32" t="s">
        <v>3927</v>
      </c>
      <c r="C32" t="s">
        <v>3928</v>
      </c>
      <c r="D32">
        <v>19</v>
      </c>
      <c r="E32" t="s">
        <v>4187</v>
      </c>
      <c r="F32">
        <v>4.6955741435366898E-2</v>
      </c>
    </row>
    <row r="33" spans="1:6">
      <c r="A33" t="s">
        <v>11</v>
      </c>
      <c r="B33" t="s">
        <v>178</v>
      </c>
      <c r="C33" t="s">
        <v>179</v>
      </c>
      <c r="D33">
        <v>56</v>
      </c>
      <c r="E33" t="s">
        <v>4188</v>
      </c>
      <c r="F33">
        <v>5.6494470784239997E-2</v>
      </c>
    </row>
    <row r="34" spans="1:6">
      <c r="A34" t="s">
        <v>11</v>
      </c>
      <c r="B34" t="s">
        <v>3924</v>
      </c>
      <c r="C34" t="s">
        <v>3925</v>
      </c>
      <c r="D34">
        <v>13</v>
      </c>
      <c r="E34" t="s">
        <v>4189</v>
      </c>
      <c r="F34">
        <v>7.8578948867709303E-2</v>
      </c>
    </row>
    <row r="35" spans="1:6">
      <c r="A35" t="s">
        <v>11</v>
      </c>
      <c r="B35" t="s">
        <v>3930</v>
      </c>
      <c r="C35" t="s">
        <v>3931</v>
      </c>
      <c r="D35">
        <v>13</v>
      </c>
      <c r="E35" t="s">
        <v>4189</v>
      </c>
      <c r="F35">
        <v>9.3042099529230399E-2</v>
      </c>
    </row>
    <row r="36" spans="1:6">
      <c r="A36" t="s">
        <v>11</v>
      </c>
      <c r="B36" t="s">
        <v>3921</v>
      </c>
      <c r="C36" t="s">
        <v>3922</v>
      </c>
      <c r="D36">
        <v>23</v>
      </c>
      <c r="E36" t="s">
        <v>4190</v>
      </c>
      <c r="F36">
        <v>0.111140741762704</v>
      </c>
    </row>
    <row r="37" spans="1:6">
      <c r="A37" t="s">
        <v>11</v>
      </c>
      <c r="B37" t="s">
        <v>4191</v>
      </c>
      <c r="C37" t="s">
        <v>4192</v>
      </c>
      <c r="D37">
        <v>5</v>
      </c>
      <c r="E37" t="s">
        <v>4193</v>
      </c>
      <c r="F37">
        <v>0.58467299794121697</v>
      </c>
    </row>
    <row r="38" spans="1:6">
      <c r="A38" t="s">
        <v>11</v>
      </c>
      <c r="B38" t="s">
        <v>4194</v>
      </c>
      <c r="C38" t="s">
        <v>4195</v>
      </c>
      <c r="D38">
        <v>4</v>
      </c>
      <c r="E38" t="s">
        <v>4196</v>
      </c>
      <c r="F38">
        <v>0.86883356554855595</v>
      </c>
    </row>
    <row r="39" spans="1:6">
      <c r="A39" t="s">
        <v>11</v>
      </c>
      <c r="B39" t="s">
        <v>4197</v>
      </c>
      <c r="C39" t="s">
        <v>4198</v>
      </c>
      <c r="D39">
        <v>6</v>
      </c>
      <c r="E39" t="s">
        <v>4199</v>
      </c>
      <c r="F39">
        <v>0.986804901036757</v>
      </c>
    </row>
    <row r="41" spans="1:6">
      <c r="A41" t="s">
        <v>111</v>
      </c>
      <c r="B41" t="s">
        <v>4200</v>
      </c>
    </row>
    <row r="42" spans="1:6">
      <c r="A42" t="s">
        <v>2</v>
      </c>
      <c r="B42" t="s">
        <v>3</v>
      </c>
      <c r="D42" t="s">
        <v>4</v>
      </c>
      <c r="E42" t="s">
        <v>5</v>
      </c>
      <c r="F42" t="s">
        <v>6</v>
      </c>
    </row>
    <row r="43" spans="1:6">
      <c r="A43" t="s">
        <v>11</v>
      </c>
      <c r="B43" t="s">
        <v>2143</v>
      </c>
      <c r="C43" t="s">
        <v>2144</v>
      </c>
      <c r="D43">
        <v>24</v>
      </c>
      <c r="E43" t="s">
        <v>4201</v>
      </c>
      <c r="F43">
        <v>1.79414052660819E-2</v>
      </c>
    </row>
    <row r="44" spans="1:6">
      <c r="A44" t="s">
        <v>54</v>
      </c>
      <c r="B44" t="s">
        <v>4202</v>
      </c>
      <c r="C44" t="s">
        <v>4203</v>
      </c>
      <c r="D44">
        <v>10</v>
      </c>
      <c r="E44" t="s">
        <v>4204</v>
      </c>
      <c r="F44">
        <v>0.17004674220052499</v>
      </c>
    </row>
    <row r="45" spans="1:6">
      <c r="A45" t="s">
        <v>54</v>
      </c>
      <c r="B45" t="s">
        <v>4205</v>
      </c>
      <c r="C45" t="s">
        <v>4206</v>
      </c>
      <c r="D45">
        <v>11</v>
      </c>
      <c r="E45" t="s">
        <v>4207</v>
      </c>
      <c r="F45">
        <v>0.17879098729041101</v>
      </c>
    </row>
    <row r="46" spans="1:6">
      <c r="A46" t="s">
        <v>11</v>
      </c>
      <c r="B46" t="s">
        <v>2129</v>
      </c>
      <c r="C46" t="s">
        <v>2130</v>
      </c>
      <c r="D46">
        <v>11</v>
      </c>
      <c r="E46" t="s">
        <v>4208</v>
      </c>
      <c r="F46">
        <v>0.405353817488037</v>
      </c>
    </row>
    <row r="48" spans="1:6">
      <c r="A48" t="s">
        <v>200</v>
      </c>
      <c r="B48" t="s">
        <v>4209</v>
      </c>
    </row>
    <row r="49" spans="1:6">
      <c r="A49" t="s">
        <v>2</v>
      </c>
      <c r="B49" t="s">
        <v>3</v>
      </c>
      <c r="D49" t="s">
        <v>4</v>
      </c>
      <c r="E49" t="s">
        <v>5</v>
      </c>
      <c r="F49" t="s">
        <v>6</v>
      </c>
    </row>
    <row r="50" spans="1:6">
      <c r="A50" t="s">
        <v>54</v>
      </c>
      <c r="B50" t="s">
        <v>3956</v>
      </c>
      <c r="C50" t="s">
        <v>3957</v>
      </c>
      <c r="D50">
        <v>20</v>
      </c>
      <c r="E50" t="s">
        <v>4210</v>
      </c>
      <c r="F50">
        <v>3.0257464193449098E-2</v>
      </c>
    </row>
    <row r="51" spans="1:6">
      <c r="A51" t="s">
        <v>54</v>
      </c>
      <c r="B51" t="s">
        <v>3953</v>
      </c>
      <c r="C51" t="s">
        <v>3954</v>
      </c>
      <c r="D51">
        <v>20</v>
      </c>
      <c r="E51" t="s">
        <v>4210</v>
      </c>
      <c r="F51">
        <v>3.0257464193449098E-2</v>
      </c>
    </row>
    <row r="52" spans="1:6">
      <c r="A52" t="s">
        <v>54</v>
      </c>
      <c r="B52" t="s">
        <v>3950</v>
      </c>
      <c r="C52" t="s">
        <v>3951</v>
      </c>
      <c r="D52">
        <v>16</v>
      </c>
      <c r="E52" t="s">
        <v>4211</v>
      </c>
      <c r="F52">
        <v>3.6869239652813302E-2</v>
      </c>
    </row>
    <row r="53" spans="1:6">
      <c r="A53" t="s">
        <v>11</v>
      </c>
      <c r="B53" t="s">
        <v>2241</v>
      </c>
      <c r="C53" t="s">
        <v>2242</v>
      </c>
      <c r="D53">
        <v>31</v>
      </c>
      <c r="E53" t="s">
        <v>4212</v>
      </c>
      <c r="F53">
        <v>7.5510482776255702E-2</v>
      </c>
    </row>
    <row r="54" spans="1:6">
      <c r="A54" t="s">
        <v>7</v>
      </c>
      <c r="B54" t="s">
        <v>3947</v>
      </c>
      <c r="C54" t="s">
        <v>3948</v>
      </c>
      <c r="D54">
        <v>9</v>
      </c>
      <c r="E54" t="s">
        <v>4213</v>
      </c>
      <c r="F54">
        <v>0.29215744978527503</v>
      </c>
    </row>
    <row r="55" spans="1:6">
      <c r="A55" t="s">
        <v>11</v>
      </c>
      <c r="B55" t="s">
        <v>2250</v>
      </c>
      <c r="C55" t="s">
        <v>2251</v>
      </c>
      <c r="D55">
        <v>56</v>
      </c>
      <c r="E55" t="s">
        <v>4214</v>
      </c>
      <c r="F55">
        <v>0.986804901036757</v>
      </c>
    </row>
    <row r="56" spans="1:6">
      <c r="A56" t="s">
        <v>11</v>
      </c>
      <c r="B56" t="s">
        <v>2244</v>
      </c>
      <c r="C56" t="s">
        <v>2245</v>
      </c>
      <c r="D56">
        <v>53</v>
      </c>
      <c r="E56" t="s">
        <v>4215</v>
      </c>
      <c r="F56">
        <v>0.986804901036757</v>
      </c>
    </row>
    <row r="57" spans="1:6">
      <c r="A57" t="s">
        <v>11</v>
      </c>
      <c r="B57" t="s">
        <v>2247</v>
      </c>
      <c r="C57" t="s">
        <v>2248</v>
      </c>
      <c r="D57">
        <v>55</v>
      </c>
      <c r="E57" t="s">
        <v>4216</v>
      </c>
      <c r="F57">
        <v>0.986804901036757</v>
      </c>
    </row>
    <row r="58" spans="1:6">
      <c r="A58" t="s">
        <v>11</v>
      </c>
      <c r="B58" t="s">
        <v>1437</v>
      </c>
      <c r="C58" t="s">
        <v>1438</v>
      </c>
      <c r="D58">
        <v>15</v>
      </c>
      <c r="E58" t="s">
        <v>4217</v>
      </c>
      <c r="F58">
        <v>0.99226221359940603</v>
      </c>
    </row>
    <row r="60" spans="1:6">
      <c r="A60" t="s">
        <v>266</v>
      </c>
      <c r="B60" t="s">
        <v>4218</v>
      </c>
    </row>
    <row r="61" spans="1:6">
      <c r="A61" t="s">
        <v>2</v>
      </c>
      <c r="B61" t="s">
        <v>3</v>
      </c>
      <c r="D61" t="s">
        <v>4</v>
      </c>
      <c r="E61" t="s">
        <v>5</v>
      </c>
      <c r="F61" t="s">
        <v>6</v>
      </c>
    </row>
    <row r="62" spans="1:6">
      <c r="A62" t="s">
        <v>7</v>
      </c>
      <c r="B62" t="s">
        <v>3393</v>
      </c>
      <c r="C62" t="s">
        <v>3394</v>
      </c>
      <c r="D62">
        <v>27</v>
      </c>
      <c r="E62" t="s">
        <v>4219</v>
      </c>
      <c r="F62" s="1">
        <v>1.11701509516519E-4</v>
      </c>
    </row>
    <row r="63" spans="1:6">
      <c r="A63" t="s">
        <v>7</v>
      </c>
      <c r="B63" t="s">
        <v>3388</v>
      </c>
      <c r="C63" t="s">
        <v>3389</v>
      </c>
      <c r="D63">
        <v>22</v>
      </c>
      <c r="E63" t="s">
        <v>4220</v>
      </c>
      <c r="F63" s="1">
        <v>3.9760762581217402E-4</v>
      </c>
    </row>
    <row r="64" spans="1:6">
      <c r="A64" t="s">
        <v>7</v>
      </c>
      <c r="B64" t="s">
        <v>3385</v>
      </c>
      <c r="C64" t="s">
        <v>3386</v>
      </c>
      <c r="D64">
        <v>22</v>
      </c>
      <c r="E64" t="s">
        <v>4220</v>
      </c>
      <c r="F64" s="1">
        <v>3.9760762581217402E-4</v>
      </c>
    </row>
    <row r="65" spans="1:6">
      <c r="A65" t="s">
        <v>61</v>
      </c>
      <c r="B65" t="s">
        <v>3383</v>
      </c>
      <c r="D65">
        <v>17</v>
      </c>
      <c r="E65" t="s">
        <v>4221</v>
      </c>
      <c r="F65">
        <v>5.55929544337989E-2</v>
      </c>
    </row>
    <row r="66" spans="1:6">
      <c r="A66" t="s">
        <v>7</v>
      </c>
      <c r="B66" t="s">
        <v>4143</v>
      </c>
      <c r="C66" t="s">
        <v>4144</v>
      </c>
      <c r="D66">
        <v>26</v>
      </c>
      <c r="E66" t="s">
        <v>4222</v>
      </c>
      <c r="F66">
        <v>0.13305462728188799</v>
      </c>
    </row>
    <row r="67" spans="1:6">
      <c r="A67" t="s">
        <v>7</v>
      </c>
      <c r="B67" t="s">
        <v>4140</v>
      </c>
      <c r="C67" t="s">
        <v>4141</v>
      </c>
      <c r="D67">
        <v>24</v>
      </c>
      <c r="E67" t="s">
        <v>4223</v>
      </c>
      <c r="F67">
        <v>0.262922871227045</v>
      </c>
    </row>
    <row r="68" spans="1:6">
      <c r="A68" t="s">
        <v>7</v>
      </c>
      <c r="B68" t="s">
        <v>4224</v>
      </c>
      <c r="C68" t="s">
        <v>4225</v>
      </c>
      <c r="D68">
        <v>11</v>
      </c>
      <c r="E68" t="s">
        <v>4226</v>
      </c>
      <c r="F68">
        <v>0.42383272304481001</v>
      </c>
    </row>
    <row r="69" spans="1:6">
      <c r="A69" t="s">
        <v>7</v>
      </c>
      <c r="B69" t="s">
        <v>4137</v>
      </c>
      <c r="C69" t="s">
        <v>4138</v>
      </c>
      <c r="D69">
        <v>22</v>
      </c>
      <c r="E69" t="s">
        <v>4227</v>
      </c>
      <c r="F69">
        <v>0.61241416118740699</v>
      </c>
    </row>
    <row r="70" spans="1:6">
      <c r="A70" t="s">
        <v>7</v>
      </c>
      <c r="B70" t="s">
        <v>4228</v>
      </c>
      <c r="C70" t="s">
        <v>4229</v>
      </c>
      <c r="D70">
        <v>9</v>
      </c>
      <c r="E70" t="s">
        <v>4230</v>
      </c>
      <c r="F70">
        <v>0.68451340395794802</v>
      </c>
    </row>
    <row r="71" spans="1:6">
      <c r="A71" t="s">
        <v>7</v>
      </c>
      <c r="B71" t="s">
        <v>4231</v>
      </c>
      <c r="C71" t="s">
        <v>4232</v>
      </c>
      <c r="D71">
        <v>9</v>
      </c>
      <c r="E71" t="s">
        <v>4233</v>
      </c>
      <c r="F71">
        <v>0.93363122240214302</v>
      </c>
    </row>
    <row r="72" spans="1:6">
      <c r="A72" t="s">
        <v>7</v>
      </c>
      <c r="B72" t="s">
        <v>4134</v>
      </c>
      <c r="C72" t="s">
        <v>4135</v>
      </c>
      <c r="D72">
        <v>13</v>
      </c>
      <c r="E72" t="s">
        <v>4234</v>
      </c>
      <c r="F72">
        <v>0.96830192148868599</v>
      </c>
    </row>
    <row r="73" spans="1:6">
      <c r="A73" t="s">
        <v>7</v>
      </c>
      <c r="B73" t="s">
        <v>4235</v>
      </c>
      <c r="C73" t="s">
        <v>4236</v>
      </c>
      <c r="D73">
        <v>6</v>
      </c>
      <c r="E73" t="s">
        <v>4237</v>
      </c>
      <c r="F73">
        <v>0.96830192148868599</v>
      </c>
    </row>
    <row r="74" spans="1:6">
      <c r="A74" t="s">
        <v>7</v>
      </c>
      <c r="B74" t="s">
        <v>4238</v>
      </c>
      <c r="C74" t="s">
        <v>4239</v>
      </c>
      <c r="D74">
        <v>6</v>
      </c>
      <c r="E74" t="s">
        <v>4240</v>
      </c>
      <c r="F74">
        <v>0.971518987341772</v>
      </c>
    </row>
    <row r="75" spans="1:6">
      <c r="A75" t="s">
        <v>7</v>
      </c>
      <c r="B75" t="s">
        <v>4241</v>
      </c>
      <c r="C75" t="s">
        <v>4242</v>
      </c>
      <c r="D75">
        <v>6</v>
      </c>
      <c r="E75" t="s">
        <v>4243</v>
      </c>
      <c r="F75">
        <v>0.971518987341772</v>
      </c>
    </row>
    <row r="76" spans="1:6">
      <c r="A76" t="s">
        <v>7</v>
      </c>
      <c r="B76" t="s">
        <v>4244</v>
      </c>
      <c r="C76" t="s">
        <v>4245</v>
      </c>
      <c r="D76">
        <v>6</v>
      </c>
      <c r="E76" t="s">
        <v>4243</v>
      </c>
      <c r="F76">
        <v>0.971518987341772</v>
      </c>
    </row>
    <row r="77" spans="1:6">
      <c r="A77" t="s">
        <v>7</v>
      </c>
      <c r="B77" t="s">
        <v>1799</v>
      </c>
      <c r="C77" t="s">
        <v>1800</v>
      </c>
      <c r="D77">
        <v>4</v>
      </c>
      <c r="E77" t="s">
        <v>4246</v>
      </c>
      <c r="F77">
        <v>0.971518987341772</v>
      </c>
    </row>
    <row r="79" spans="1:6">
      <c r="A79" t="s">
        <v>288</v>
      </c>
      <c r="B79" t="s">
        <v>4247</v>
      </c>
    </row>
    <row r="80" spans="1:6">
      <c r="A80" t="s">
        <v>2</v>
      </c>
      <c r="B80" t="s">
        <v>3</v>
      </c>
      <c r="D80" t="s">
        <v>4</v>
      </c>
      <c r="E80" t="s">
        <v>5</v>
      </c>
      <c r="F80" t="s">
        <v>6</v>
      </c>
    </row>
    <row r="81" spans="1:6">
      <c r="A81" t="s">
        <v>11</v>
      </c>
      <c r="B81" t="s">
        <v>4012</v>
      </c>
      <c r="C81" t="s">
        <v>4013</v>
      </c>
      <c r="D81">
        <v>15</v>
      </c>
      <c r="E81" t="s">
        <v>4248</v>
      </c>
      <c r="F81">
        <v>7.3264769711338301E-2</v>
      </c>
    </row>
    <row r="82" spans="1:6">
      <c r="A82" t="s">
        <v>11</v>
      </c>
      <c r="B82" t="s">
        <v>4015</v>
      </c>
      <c r="C82" t="s">
        <v>4016</v>
      </c>
      <c r="D82">
        <v>15</v>
      </c>
      <c r="E82" t="s">
        <v>4248</v>
      </c>
      <c r="F82">
        <v>8.0610816756410006E-2</v>
      </c>
    </row>
    <row r="83" spans="1:6">
      <c r="A83" t="s">
        <v>11</v>
      </c>
      <c r="B83" t="s">
        <v>3901</v>
      </c>
      <c r="C83" t="s">
        <v>3902</v>
      </c>
      <c r="D83">
        <v>12</v>
      </c>
      <c r="E83" t="s">
        <v>4249</v>
      </c>
      <c r="F83">
        <v>0.117363879660975</v>
      </c>
    </row>
    <row r="84" spans="1:6">
      <c r="A84" t="s">
        <v>11</v>
      </c>
      <c r="B84" t="s">
        <v>4250</v>
      </c>
      <c r="C84" t="s">
        <v>4251</v>
      </c>
      <c r="D84">
        <v>8</v>
      </c>
      <c r="E84" t="s">
        <v>4252</v>
      </c>
      <c r="F84">
        <v>0.187252444378914</v>
      </c>
    </row>
    <row r="85" spans="1:6">
      <c r="A85" t="s">
        <v>11</v>
      </c>
      <c r="B85" t="s">
        <v>3896</v>
      </c>
      <c r="C85" t="s">
        <v>3897</v>
      </c>
      <c r="D85">
        <v>13</v>
      </c>
      <c r="E85" t="s">
        <v>4253</v>
      </c>
      <c r="F85">
        <v>0.26629806110563897</v>
      </c>
    </row>
    <row r="86" spans="1:6">
      <c r="A86" t="s">
        <v>11</v>
      </c>
      <c r="B86" t="s">
        <v>3899</v>
      </c>
      <c r="C86" t="s">
        <v>3900</v>
      </c>
      <c r="D86">
        <v>13</v>
      </c>
      <c r="E86" t="s">
        <v>4253</v>
      </c>
      <c r="F86">
        <v>0.28478523648887699</v>
      </c>
    </row>
    <row r="87" spans="1:6">
      <c r="A87" t="s">
        <v>11</v>
      </c>
      <c r="B87" t="s">
        <v>4254</v>
      </c>
      <c r="C87" t="s">
        <v>4255</v>
      </c>
      <c r="D87">
        <v>4</v>
      </c>
      <c r="E87" t="s">
        <v>4256</v>
      </c>
      <c r="F87">
        <v>0.34979938012809603</v>
      </c>
    </row>
    <row r="88" spans="1:6">
      <c r="A88" t="s">
        <v>11</v>
      </c>
      <c r="B88" t="s">
        <v>4257</v>
      </c>
      <c r="C88" t="s">
        <v>4258</v>
      </c>
      <c r="D88">
        <v>4</v>
      </c>
      <c r="E88" t="s">
        <v>4256</v>
      </c>
      <c r="F88">
        <v>0.405353817488037</v>
      </c>
    </row>
    <row r="89" spans="1:6">
      <c r="A89" t="s">
        <v>11</v>
      </c>
      <c r="B89" t="s">
        <v>2175</v>
      </c>
      <c r="C89" t="s">
        <v>2176</v>
      </c>
      <c r="D89">
        <v>7</v>
      </c>
      <c r="E89" t="s">
        <v>4259</v>
      </c>
      <c r="F89">
        <v>0.693367241751773</v>
      </c>
    </row>
    <row r="90" spans="1:6">
      <c r="A90" t="s">
        <v>11</v>
      </c>
      <c r="B90" t="s">
        <v>4260</v>
      </c>
      <c r="C90" t="s">
        <v>4261</v>
      </c>
      <c r="D90">
        <v>5</v>
      </c>
      <c r="E90" t="s">
        <v>4262</v>
      </c>
      <c r="F90">
        <v>0.84670537533317103</v>
      </c>
    </row>
    <row r="91" spans="1:6">
      <c r="A91" t="s">
        <v>11</v>
      </c>
      <c r="B91" t="s">
        <v>2178</v>
      </c>
      <c r="C91" t="s">
        <v>2179</v>
      </c>
      <c r="D91">
        <v>7</v>
      </c>
      <c r="E91" t="s">
        <v>4259</v>
      </c>
      <c r="F91">
        <v>0.92164377135675501</v>
      </c>
    </row>
    <row r="92" spans="1:6">
      <c r="A92" t="s">
        <v>11</v>
      </c>
      <c r="B92" t="s">
        <v>4263</v>
      </c>
      <c r="C92" t="s">
        <v>4264</v>
      </c>
      <c r="D92">
        <v>5</v>
      </c>
      <c r="E92" t="s">
        <v>4262</v>
      </c>
      <c r="F92">
        <v>0.986804901036757</v>
      </c>
    </row>
    <row r="93" spans="1:6">
      <c r="A93" t="s">
        <v>11</v>
      </c>
      <c r="B93" t="s">
        <v>4265</v>
      </c>
      <c r="C93" t="s">
        <v>4266</v>
      </c>
      <c r="D93">
        <v>5</v>
      </c>
      <c r="E93" t="s">
        <v>4262</v>
      </c>
      <c r="F93">
        <v>0.986804901036757</v>
      </c>
    </row>
    <row r="95" spans="1:6">
      <c r="A95" t="s">
        <v>318</v>
      </c>
      <c r="B95" t="s">
        <v>4267</v>
      </c>
    </row>
    <row r="96" spans="1:6">
      <c r="A96" t="s">
        <v>2</v>
      </c>
      <c r="B96" t="s">
        <v>3</v>
      </c>
      <c r="D96" t="s">
        <v>4</v>
      </c>
      <c r="E96" t="s">
        <v>5</v>
      </c>
      <c r="F96" t="s">
        <v>6</v>
      </c>
    </row>
    <row r="97" spans="1:6">
      <c r="A97" t="s">
        <v>54</v>
      </c>
      <c r="B97" t="s">
        <v>4268</v>
      </c>
      <c r="C97" t="s">
        <v>4269</v>
      </c>
      <c r="D97">
        <v>8</v>
      </c>
      <c r="E97" t="s">
        <v>4270</v>
      </c>
      <c r="F97">
        <v>0.1029477912053</v>
      </c>
    </row>
    <row r="98" spans="1:6">
      <c r="A98" t="s">
        <v>54</v>
      </c>
      <c r="B98" t="s">
        <v>3362</v>
      </c>
      <c r="C98" t="s">
        <v>3363</v>
      </c>
      <c r="D98">
        <v>10</v>
      </c>
      <c r="E98" t="s">
        <v>4271</v>
      </c>
      <c r="F98">
        <v>0.17879098729041101</v>
      </c>
    </row>
    <row r="99" spans="1:6">
      <c r="A99" t="s">
        <v>54</v>
      </c>
      <c r="B99" t="s">
        <v>4272</v>
      </c>
      <c r="C99" t="s">
        <v>4273</v>
      </c>
      <c r="D99">
        <v>7</v>
      </c>
      <c r="E99" t="s">
        <v>4274</v>
      </c>
      <c r="F99">
        <v>0.17879098729041101</v>
      </c>
    </row>
    <row r="100" spans="1:6">
      <c r="A100" t="s">
        <v>54</v>
      </c>
      <c r="B100" t="s">
        <v>4275</v>
      </c>
      <c r="C100" t="s">
        <v>4276</v>
      </c>
      <c r="D100">
        <v>10</v>
      </c>
      <c r="E100" t="s">
        <v>4277</v>
      </c>
      <c r="F100">
        <v>0.18900675983467499</v>
      </c>
    </row>
    <row r="101" spans="1:6">
      <c r="A101" t="s">
        <v>54</v>
      </c>
      <c r="B101" t="s">
        <v>4278</v>
      </c>
      <c r="C101" t="s">
        <v>4279</v>
      </c>
      <c r="D101">
        <v>7</v>
      </c>
      <c r="E101" t="s">
        <v>4274</v>
      </c>
      <c r="F101">
        <v>0.35218505399765998</v>
      </c>
    </row>
    <row r="102" spans="1:6">
      <c r="A102" t="s">
        <v>54</v>
      </c>
      <c r="B102" t="s">
        <v>4280</v>
      </c>
      <c r="C102" t="s">
        <v>4281</v>
      </c>
      <c r="D102">
        <v>10</v>
      </c>
      <c r="E102" t="s">
        <v>4277</v>
      </c>
      <c r="F102">
        <v>0.36819655297394099</v>
      </c>
    </row>
    <row r="103" spans="1:6">
      <c r="A103" t="s">
        <v>54</v>
      </c>
      <c r="B103" t="s">
        <v>4282</v>
      </c>
      <c r="C103" t="s">
        <v>4283</v>
      </c>
      <c r="D103">
        <v>5</v>
      </c>
      <c r="E103" t="s">
        <v>4284</v>
      </c>
      <c r="F103">
        <v>0.38690268353135399</v>
      </c>
    </row>
    <row r="104" spans="1:6">
      <c r="A104" t="s">
        <v>54</v>
      </c>
      <c r="B104" t="s">
        <v>3199</v>
      </c>
      <c r="C104" t="s">
        <v>3200</v>
      </c>
      <c r="D104">
        <v>25</v>
      </c>
      <c r="E104" t="s">
        <v>4285</v>
      </c>
      <c r="F104">
        <v>0.98089171974522205</v>
      </c>
    </row>
    <row r="105" spans="1:6">
      <c r="A105" t="s">
        <v>54</v>
      </c>
      <c r="B105" t="s">
        <v>3191</v>
      </c>
      <c r="C105" t="s">
        <v>3192</v>
      </c>
      <c r="D105">
        <v>29</v>
      </c>
      <c r="E105" t="s">
        <v>4286</v>
      </c>
      <c r="F105">
        <v>0.98089171974522205</v>
      </c>
    </row>
    <row r="107" spans="1:6">
      <c r="A107" t="s">
        <v>388</v>
      </c>
      <c r="B107" t="s">
        <v>4287</v>
      </c>
    </row>
    <row r="108" spans="1:6">
      <c r="A108" t="s">
        <v>2</v>
      </c>
      <c r="B108" t="s">
        <v>3</v>
      </c>
      <c r="D108" t="s">
        <v>4</v>
      </c>
      <c r="E108" t="s">
        <v>5</v>
      </c>
      <c r="F108" t="s">
        <v>6</v>
      </c>
    </row>
    <row r="109" spans="1:6">
      <c r="A109" t="s">
        <v>7</v>
      </c>
      <c r="B109" t="s">
        <v>3417</v>
      </c>
      <c r="C109" t="s">
        <v>3418</v>
      </c>
      <c r="D109">
        <v>12</v>
      </c>
      <c r="E109" t="s">
        <v>4288</v>
      </c>
      <c r="F109">
        <v>1.4125981879741701E-2</v>
      </c>
    </row>
    <row r="110" spans="1:6">
      <c r="A110" t="s">
        <v>7</v>
      </c>
      <c r="B110" t="s">
        <v>3414</v>
      </c>
      <c r="C110" t="s">
        <v>3415</v>
      </c>
      <c r="D110">
        <v>7</v>
      </c>
      <c r="E110" t="s">
        <v>4289</v>
      </c>
      <c r="F110">
        <v>0.117747508001663</v>
      </c>
    </row>
    <row r="111" spans="1:6">
      <c r="A111" t="s">
        <v>7</v>
      </c>
      <c r="B111" t="s">
        <v>3420</v>
      </c>
      <c r="C111" t="s">
        <v>3421</v>
      </c>
      <c r="D111">
        <v>7</v>
      </c>
      <c r="E111" t="s">
        <v>4289</v>
      </c>
      <c r="F111">
        <v>0.971518987341772</v>
      </c>
    </row>
    <row r="112" spans="1:6">
      <c r="A112" t="s">
        <v>61</v>
      </c>
      <c r="B112" t="s">
        <v>4290</v>
      </c>
      <c r="D112">
        <v>3</v>
      </c>
      <c r="E112" t="s">
        <v>4291</v>
      </c>
      <c r="F112">
        <v>1</v>
      </c>
    </row>
    <row r="114" spans="1:6">
      <c r="A114" t="s">
        <v>404</v>
      </c>
      <c r="B114" t="s">
        <v>4292</v>
      </c>
    </row>
    <row r="115" spans="1:6">
      <c r="A115" t="s">
        <v>2</v>
      </c>
      <c r="B115" t="s">
        <v>3</v>
      </c>
      <c r="D115" t="s">
        <v>4</v>
      </c>
      <c r="E115" t="s">
        <v>5</v>
      </c>
      <c r="F115" t="s">
        <v>6</v>
      </c>
    </row>
    <row r="116" spans="1:6">
      <c r="A116" t="s">
        <v>11</v>
      </c>
      <c r="B116" t="s">
        <v>2143</v>
      </c>
      <c r="C116" t="s">
        <v>2144</v>
      </c>
      <c r="D116">
        <v>24</v>
      </c>
      <c r="E116" t="s">
        <v>4201</v>
      </c>
      <c r="F116">
        <v>1.79414052660819E-2</v>
      </c>
    </row>
    <row r="117" spans="1:6">
      <c r="A117" t="s">
        <v>11</v>
      </c>
      <c r="B117" t="s">
        <v>2137</v>
      </c>
      <c r="C117" t="s">
        <v>2138</v>
      </c>
      <c r="D117">
        <v>7</v>
      </c>
      <c r="E117" t="s">
        <v>4293</v>
      </c>
      <c r="F117">
        <v>0.95471498546356204</v>
      </c>
    </row>
    <row r="118" spans="1:6">
      <c r="A118" t="s">
        <v>11</v>
      </c>
      <c r="B118" t="s">
        <v>4294</v>
      </c>
      <c r="C118" t="s">
        <v>4295</v>
      </c>
      <c r="D118">
        <v>6</v>
      </c>
      <c r="E118" t="s">
        <v>4296</v>
      </c>
      <c r="F118">
        <v>0.986804901036757</v>
      </c>
    </row>
    <row r="119" spans="1:6">
      <c r="A119" t="s">
        <v>61</v>
      </c>
      <c r="B119" t="s">
        <v>2122</v>
      </c>
      <c r="D119">
        <v>10</v>
      </c>
      <c r="E119" t="s">
        <v>4297</v>
      </c>
      <c r="F119">
        <v>0.99991845105283195</v>
      </c>
    </row>
    <row r="120" spans="1:6">
      <c r="A120" t="s">
        <v>11</v>
      </c>
      <c r="B120" t="s">
        <v>4298</v>
      </c>
      <c r="C120" t="s">
        <v>4299</v>
      </c>
      <c r="D120">
        <v>4</v>
      </c>
      <c r="E120" t="s">
        <v>4300</v>
      </c>
      <c r="F120">
        <v>0.986804901036757</v>
      </c>
    </row>
    <row r="122" spans="1:6">
      <c r="A122" t="s">
        <v>487</v>
      </c>
      <c r="B122" t="s">
        <v>4301</v>
      </c>
    </row>
    <row r="123" spans="1:6">
      <c r="A123" t="s">
        <v>2</v>
      </c>
      <c r="B123" t="s">
        <v>3</v>
      </c>
      <c r="D123" t="s">
        <v>4</v>
      </c>
      <c r="E123" t="s">
        <v>5</v>
      </c>
      <c r="F123" t="s">
        <v>6</v>
      </c>
    </row>
    <row r="124" spans="1:6">
      <c r="A124" t="s">
        <v>11</v>
      </c>
      <c r="B124" t="s">
        <v>2129</v>
      </c>
      <c r="C124" t="s">
        <v>2130</v>
      </c>
      <c r="D124">
        <v>11</v>
      </c>
      <c r="E124" t="s">
        <v>4208</v>
      </c>
      <c r="F124">
        <v>0.405353817488037</v>
      </c>
    </row>
    <row r="125" spans="1:6">
      <c r="A125" t="s">
        <v>11</v>
      </c>
      <c r="B125" t="s">
        <v>4302</v>
      </c>
      <c r="C125" t="s">
        <v>4303</v>
      </c>
      <c r="D125">
        <v>3</v>
      </c>
      <c r="E125" t="s">
        <v>4304</v>
      </c>
      <c r="F125">
        <v>0.61186490211283595</v>
      </c>
    </row>
    <row r="126" spans="1:6">
      <c r="A126" t="s">
        <v>11</v>
      </c>
      <c r="B126" t="s">
        <v>4305</v>
      </c>
      <c r="C126" t="s">
        <v>4306</v>
      </c>
      <c r="D126">
        <v>4</v>
      </c>
      <c r="E126" t="s">
        <v>4307</v>
      </c>
      <c r="F126">
        <v>0.86883356554855595</v>
      </c>
    </row>
    <row r="128" spans="1:6">
      <c r="A128" t="s">
        <v>515</v>
      </c>
      <c r="B128" t="s">
        <v>4308</v>
      </c>
    </row>
    <row r="129" spans="1:6">
      <c r="A129" t="s">
        <v>2</v>
      </c>
      <c r="B129" t="s">
        <v>3</v>
      </c>
      <c r="D129" t="s">
        <v>4</v>
      </c>
      <c r="E129" t="s">
        <v>5</v>
      </c>
      <c r="F129" t="s">
        <v>6</v>
      </c>
    </row>
    <row r="130" spans="1:6">
      <c r="A130" t="s">
        <v>11</v>
      </c>
      <c r="B130" t="s">
        <v>2143</v>
      </c>
      <c r="C130" t="s">
        <v>2144</v>
      </c>
      <c r="D130">
        <v>24</v>
      </c>
      <c r="E130" t="s">
        <v>4201</v>
      </c>
      <c r="F130">
        <v>1.79414052660819E-2</v>
      </c>
    </row>
    <row r="131" spans="1:6">
      <c r="A131" t="s">
        <v>11</v>
      </c>
      <c r="B131" t="s">
        <v>3883</v>
      </c>
      <c r="C131" t="s">
        <v>3884</v>
      </c>
      <c r="D131">
        <v>11</v>
      </c>
      <c r="E131" t="s">
        <v>4309</v>
      </c>
      <c r="F131">
        <v>5.6494470784239997E-2</v>
      </c>
    </row>
    <row r="132" spans="1:6">
      <c r="A132" t="s">
        <v>11</v>
      </c>
      <c r="B132" t="s">
        <v>4310</v>
      </c>
      <c r="C132" t="s">
        <v>4311</v>
      </c>
      <c r="D132">
        <v>8</v>
      </c>
      <c r="E132" t="s">
        <v>4312</v>
      </c>
      <c r="F132">
        <v>6.6380827697514994E-2</v>
      </c>
    </row>
    <row r="133" spans="1:6">
      <c r="A133" t="s">
        <v>11</v>
      </c>
      <c r="B133" t="s">
        <v>4313</v>
      </c>
      <c r="C133" t="s">
        <v>4314</v>
      </c>
      <c r="D133">
        <v>7</v>
      </c>
      <c r="E133" t="s">
        <v>4315</v>
      </c>
      <c r="F133">
        <v>9.5009029774293305E-2</v>
      </c>
    </row>
    <row r="134" spans="1:6">
      <c r="A134" t="s">
        <v>11</v>
      </c>
      <c r="B134" t="s">
        <v>3881</v>
      </c>
      <c r="C134" t="s">
        <v>3882</v>
      </c>
      <c r="D134">
        <v>9</v>
      </c>
      <c r="E134" t="s">
        <v>4316</v>
      </c>
      <c r="F134">
        <v>0.14219534262181199</v>
      </c>
    </row>
    <row r="135" spans="1:6">
      <c r="A135" t="s">
        <v>11</v>
      </c>
      <c r="B135" t="s">
        <v>4317</v>
      </c>
      <c r="C135" t="s">
        <v>4318</v>
      </c>
      <c r="D135">
        <v>7</v>
      </c>
      <c r="E135" t="s">
        <v>4319</v>
      </c>
      <c r="F135">
        <v>0.14776559826820501</v>
      </c>
    </row>
    <row r="136" spans="1:6">
      <c r="A136" t="s">
        <v>11</v>
      </c>
      <c r="B136" t="s">
        <v>4320</v>
      </c>
      <c r="C136" t="s">
        <v>4321</v>
      </c>
      <c r="D136">
        <v>7</v>
      </c>
      <c r="E136" t="s">
        <v>4319</v>
      </c>
      <c r="F136">
        <v>0.14776559826820501</v>
      </c>
    </row>
    <row r="137" spans="1:6">
      <c r="A137" t="s">
        <v>11</v>
      </c>
      <c r="B137" t="s">
        <v>4322</v>
      </c>
      <c r="C137" t="s">
        <v>4323</v>
      </c>
      <c r="D137">
        <v>7</v>
      </c>
      <c r="E137" t="s">
        <v>4319</v>
      </c>
      <c r="F137">
        <v>0.14776559826820501</v>
      </c>
    </row>
    <row r="138" spans="1:6">
      <c r="A138" t="s">
        <v>54</v>
      </c>
      <c r="B138" t="s">
        <v>4324</v>
      </c>
      <c r="C138" t="s">
        <v>4325</v>
      </c>
      <c r="D138">
        <v>9</v>
      </c>
      <c r="E138" t="s">
        <v>4326</v>
      </c>
      <c r="F138">
        <v>0.17879098729041101</v>
      </c>
    </row>
    <row r="139" spans="1:6">
      <c r="A139" t="s">
        <v>11</v>
      </c>
      <c r="B139" t="s">
        <v>4327</v>
      </c>
      <c r="C139" t="s">
        <v>4328</v>
      </c>
      <c r="D139">
        <v>5</v>
      </c>
      <c r="E139" t="s">
        <v>4329</v>
      </c>
      <c r="F139">
        <v>0.187252444378914</v>
      </c>
    </row>
    <row r="140" spans="1:6">
      <c r="A140" t="s">
        <v>11</v>
      </c>
      <c r="B140" t="s">
        <v>4330</v>
      </c>
      <c r="C140" t="s">
        <v>4331</v>
      </c>
      <c r="D140">
        <v>5</v>
      </c>
      <c r="E140" t="s">
        <v>4329</v>
      </c>
      <c r="F140">
        <v>0.187252444378914</v>
      </c>
    </row>
    <row r="141" spans="1:6">
      <c r="A141" t="s">
        <v>11</v>
      </c>
      <c r="B141" t="s">
        <v>4332</v>
      </c>
      <c r="C141" t="s">
        <v>4333</v>
      </c>
      <c r="D141">
        <v>5</v>
      </c>
      <c r="E141" t="s">
        <v>4329</v>
      </c>
      <c r="F141">
        <v>0.187252444378914</v>
      </c>
    </row>
    <row r="142" spans="1:6">
      <c r="A142" t="s">
        <v>54</v>
      </c>
      <c r="B142" t="s">
        <v>3279</v>
      </c>
      <c r="C142" t="s">
        <v>3280</v>
      </c>
      <c r="D142">
        <v>17</v>
      </c>
      <c r="E142" t="s">
        <v>4334</v>
      </c>
      <c r="F142">
        <v>0.190602987968952</v>
      </c>
    </row>
    <row r="143" spans="1:6">
      <c r="A143" t="s">
        <v>11</v>
      </c>
      <c r="B143" t="s">
        <v>3876</v>
      </c>
      <c r="C143" t="s">
        <v>3877</v>
      </c>
      <c r="D143">
        <v>8</v>
      </c>
      <c r="E143" t="s">
        <v>4335</v>
      </c>
      <c r="F143">
        <v>0.28532434799924999</v>
      </c>
    </row>
    <row r="144" spans="1:6">
      <c r="A144" t="s">
        <v>11</v>
      </c>
      <c r="B144" t="s">
        <v>3879</v>
      </c>
      <c r="C144" t="s">
        <v>3880</v>
      </c>
      <c r="D144">
        <v>8</v>
      </c>
      <c r="E144" t="s">
        <v>4335</v>
      </c>
      <c r="F144">
        <v>0.28532434799924999</v>
      </c>
    </row>
    <row r="145" spans="1:6">
      <c r="A145" t="s">
        <v>54</v>
      </c>
      <c r="B145" t="s">
        <v>4336</v>
      </c>
      <c r="C145" t="s">
        <v>4337</v>
      </c>
      <c r="D145">
        <v>5</v>
      </c>
      <c r="E145" t="s">
        <v>4338</v>
      </c>
      <c r="F145">
        <v>0.30986929798735602</v>
      </c>
    </row>
    <row r="146" spans="1:6">
      <c r="A146" t="s">
        <v>54</v>
      </c>
      <c r="B146" t="s">
        <v>3282</v>
      </c>
      <c r="C146" t="s">
        <v>3283</v>
      </c>
      <c r="D146">
        <v>23</v>
      </c>
      <c r="E146" t="s">
        <v>4339</v>
      </c>
      <c r="F146">
        <v>0.33107635460315799</v>
      </c>
    </row>
    <row r="147" spans="1:6">
      <c r="A147" t="s">
        <v>11</v>
      </c>
      <c r="B147" t="s">
        <v>4340</v>
      </c>
      <c r="C147" t="s">
        <v>4341</v>
      </c>
      <c r="D147">
        <v>4</v>
      </c>
      <c r="E147" t="s">
        <v>4342</v>
      </c>
      <c r="F147">
        <v>0.405353817488037</v>
      </c>
    </row>
    <row r="148" spans="1:6">
      <c r="A148" t="s">
        <v>11</v>
      </c>
      <c r="B148" t="s">
        <v>2132</v>
      </c>
      <c r="C148" t="s">
        <v>2133</v>
      </c>
      <c r="D148">
        <v>9</v>
      </c>
      <c r="E148" t="s">
        <v>4343</v>
      </c>
      <c r="F148">
        <v>0.405353817488037</v>
      </c>
    </row>
    <row r="149" spans="1:6">
      <c r="A149" t="s">
        <v>54</v>
      </c>
      <c r="B149" t="s">
        <v>4344</v>
      </c>
      <c r="C149" t="s">
        <v>4345</v>
      </c>
      <c r="D149">
        <v>6</v>
      </c>
      <c r="E149" t="s">
        <v>4346</v>
      </c>
      <c r="F149">
        <v>0.38690268353135399</v>
      </c>
    </row>
    <row r="150" spans="1:6">
      <c r="A150" t="s">
        <v>7</v>
      </c>
      <c r="B150" t="s">
        <v>4347</v>
      </c>
      <c r="C150" t="s">
        <v>4348</v>
      </c>
      <c r="D150">
        <v>4</v>
      </c>
      <c r="E150" t="s">
        <v>4349</v>
      </c>
      <c r="F150">
        <v>0.262922871227045</v>
      </c>
    </row>
    <row r="151" spans="1:6">
      <c r="A151" t="s">
        <v>61</v>
      </c>
      <c r="B151" t="s">
        <v>4350</v>
      </c>
      <c r="D151">
        <v>5</v>
      </c>
      <c r="E151" t="s">
        <v>4351</v>
      </c>
      <c r="F151">
        <v>0.54379485788289394</v>
      </c>
    </row>
    <row r="152" spans="1:6">
      <c r="A152" t="s">
        <v>11</v>
      </c>
      <c r="B152" t="s">
        <v>4352</v>
      </c>
      <c r="C152" t="s">
        <v>4353</v>
      </c>
      <c r="D152">
        <v>6</v>
      </c>
      <c r="E152" t="s">
        <v>4354</v>
      </c>
      <c r="F152">
        <v>0.495066090332689</v>
      </c>
    </row>
    <row r="153" spans="1:6">
      <c r="A153" t="s">
        <v>11</v>
      </c>
      <c r="B153" t="s">
        <v>4355</v>
      </c>
      <c r="C153" t="s">
        <v>4356</v>
      </c>
      <c r="D153">
        <v>3</v>
      </c>
      <c r="E153" t="s">
        <v>4357</v>
      </c>
      <c r="F153">
        <v>0.61186490211283595</v>
      </c>
    </row>
    <row r="154" spans="1:6">
      <c r="A154" t="s">
        <v>7</v>
      </c>
      <c r="B154" t="s">
        <v>4358</v>
      </c>
      <c r="C154" t="s">
        <v>4359</v>
      </c>
      <c r="D154">
        <v>4</v>
      </c>
      <c r="E154" t="s">
        <v>4360</v>
      </c>
      <c r="F154">
        <v>0.58610580980098603</v>
      </c>
    </row>
    <row r="155" spans="1:6">
      <c r="A155" t="s">
        <v>11</v>
      </c>
      <c r="B155" t="s">
        <v>4361</v>
      </c>
      <c r="C155" t="s">
        <v>4362</v>
      </c>
      <c r="D155">
        <v>4</v>
      </c>
      <c r="E155" t="s">
        <v>4349</v>
      </c>
      <c r="F155">
        <v>0.84278388897783296</v>
      </c>
    </row>
    <row r="156" spans="1:6">
      <c r="A156" t="s">
        <v>11</v>
      </c>
      <c r="B156" t="s">
        <v>4363</v>
      </c>
      <c r="C156" t="s">
        <v>4364</v>
      </c>
      <c r="D156">
        <v>3</v>
      </c>
      <c r="E156" t="s">
        <v>4365</v>
      </c>
      <c r="F156">
        <v>0.85302538514955495</v>
      </c>
    </row>
    <row r="157" spans="1:6">
      <c r="A157" t="s">
        <v>11</v>
      </c>
      <c r="B157" t="s">
        <v>4366</v>
      </c>
      <c r="C157" t="s">
        <v>4367</v>
      </c>
      <c r="D157">
        <v>3</v>
      </c>
      <c r="E157" t="s">
        <v>4365</v>
      </c>
      <c r="F157">
        <v>0.85302538514955495</v>
      </c>
    </row>
    <row r="158" spans="1:6">
      <c r="A158" t="s">
        <v>54</v>
      </c>
      <c r="B158" t="s">
        <v>3276</v>
      </c>
      <c r="C158" t="s">
        <v>3277</v>
      </c>
      <c r="D158">
        <v>10</v>
      </c>
      <c r="E158" t="s">
        <v>4368</v>
      </c>
      <c r="F158">
        <v>0.941132824212224</v>
      </c>
    </row>
    <row r="159" spans="1:6">
      <c r="A159" t="s">
        <v>54</v>
      </c>
      <c r="B159" t="s">
        <v>4369</v>
      </c>
      <c r="C159" t="s">
        <v>4370</v>
      </c>
      <c r="D159">
        <v>3</v>
      </c>
      <c r="E159" t="s">
        <v>4371</v>
      </c>
      <c r="F159">
        <v>0.941132824212224</v>
      </c>
    </row>
    <row r="160" spans="1:6">
      <c r="A160" t="s">
        <v>7</v>
      </c>
      <c r="B160" t="s">
        <v>4372</v>
      </c>
      <c r="C160" t="s">
        <v>4373</v>
      </c>
      <c r="D160">
        <v>5</v>
      </c>
      <c r="E160" t="s">
        <v>4374</v>
      </c>
      <c r="F160">
        <v>0.67537360083189202</v>
      </c>
    </row>
    <row r="161" spans="1:6">
      <c r="A161" t="s">
        <v>7</v>
      </c>
      <c r="B161" t="s">
        <v>4375</v>
      </c>
      <c r="C161" t="s">
        <v>4376</v>
      </c>
      <c r="D161">
        <v>4</v>
      </c>
      <c r="E161" t="s">
        <v>4349</v>
      </c>
      <c r="F161">
        <v>0.68451340395794802</v>
      </c>
    </row>
    <row r="162" spans="1:6">
      <c r="A162" t="s">
        <v>11</v>
      </c>
      <c r="B162" t="s">
        <v>4377</v>
      </c>
      <c r="C162" t="s">
        <v>4378</v>
      </c>
      <c r="D162">
        <v>6</v>
      </c>
      <c r="E162" t="s">
        <v>4354</v>
      </c>
      <c r="F162">
        <v>0.92164377135675501</v>
      </c>
    </row>
    <row r="163" spans="1:6">
      <c r="A163" t="s">
        <v>11</v>
      </c>
      <c r="B163" t="s">
        <v>4379</v>
      </c>
      <c r="C163" t="s">
        <v>4380</v>
      </c>
      <c r="D163">
        <v>6</v>
      </c>
      <c r="E163" t="s">
        <v>4354</v>
      </c>
      <c r="F163">
        <v>0.92164377135675501</v>
      </c>
    </row>
    <row r="164" spans="1:6">
      <c r="A164" t="s">
        <v>11</v>
      </c>
      <c r="B164" t="s">
        <v>4381</v>
      </c>
      <c r="C164" t="s">
        <v>4382</v>
      </c>
      <c r="D164">
        <v>3</v>
      </c>
      <c r="E164" t="s">
        <v>4383</v>
      </c>
      <c r="F164">
        <v>0.92164377135675501</v>
      </c>
    </row>
    <row r="165" spans="1:6">
      <c r="A165" t="s">
        <v>11</v>
      </c>
      <c r="B165" t="s">
        <v>4384</v>
      </c>
      <c r="C165" t="s">
        <v>4385</v>
      </c>
      <c r="D165">
        <v>3</v>
      </c>
      <c r="E165" t="s">
        <v>4383</v>
      </c>
      <c r="F165">
        <v>0.92164377135675501</v>
      </c>
    </row>
    <row r="166" spans="1:6">
      <c r="A166" t="s">
        <v>11</v>
      </c>
      <c r="B166" t="s">
        <v>4386</v>
      </c>
      <c r="C166" t="s">
        <v>4387</v>
      </c>
      <c r="D166">
        <v>3</v>
      </c>
      <c r="E166" t="s">
        <v>4383</v>
      </c>
      <c r="F166">
        <v>0.92164377135675501</v>
      </c>
    </row>
    <row r="167" spans="1:6">
      <c r="A167" t="s">
        <v>11</v>
      </c>
      <c r="B167" t="s">
        <v>4083</v>
      </c>
      <c r="C167" t="s">
        <v>4084</v>
      </c>
      <c r="D167">
        <v>10</v>
      </c>
      <c r="E167" t="s">
        <v>4388</v>
      </c>
      <c r="F167">
        <v>0.96406572938656598</v>
      </c>
    </row>
    <row r="168" spans="1:6">
      <c r="A168" t="s">
        <v>11</v>
      </c>
      <c r="B168" t="s">
        <v>4085</v>
      </c>
      <c r="C168" t="s">
        <v>4086</v>
      </c>
      <c r="D168">
        <v>10</v>
      </c>
      <c r="E168" t="s">
        <v>4388</v>
      </c>
      <c r="F168">
        <v>0.96406572938656598</v>
      </c>
    </row>
    <row r="169" spans="1:6">
      <c r="A169" t="s">
        <v>11</v>
      </c>
      <c r="B169" t="s">
        <v>4389</v>
      </c>
      <c r="C169" t="s">
        <v>4390</v>
      </c>
      <c r="D169">
        <v>7</v>
      </c>
      <c r="E169" t="s">
        <v>4391</v>
      </c>
      <c r="F169">
        <v>0.986804901036757</v>
      </c>
    </row>
    <row r="170" spans="1:6">
      <c r="A170" t="s">
        <v>7</v>
      </c>
      <c r="B170" t="s">
        <v>4231</v>
      </c>
      <c r="C170" t="s">
        <v>4232</v>
      </c>
      <c r="D170">
        <v>9</v>
      </c>
      <c r="E170" t="s">
        <v>4233</v>
      </c>
      <c r="F170">
        <v>0.93363122240214302</v>
      </c>
    </row>
    <row r="171" spans="1:6">
      <c r="A171" t="s">
        <v>11</v>
      </c>
      <c r="B171" t="s">
        <v>4080</v>
      </c>
      <c r="C171" t="s">
        <v>4081</v>
      </c>
      <c r="D171">
        <v>8</v>
      </c>
      <c r="E171" t="s">
        <v>4392</v>
      </c>
      <c r="F171">
        <v>0.986804901036757</v>
      </c>
    </row>
    <row r="172" spans="1:6">
      <c r="A172" t="s">
        <v>61</v>
      </c>
      <c r="B172" t="s">
        <v>3396</v>
      </c>
      <c r="D172">
        <v>13</v>
      </c>
      <c r="E172" t="s">
        <v>4393</v>
      </c>
      <c r="F172">
        <v>0.99991845105283195</v>
      </c>
    </row>
    <row r="173" spans="1:6">
      <c r="A173" t="s">
        <v>11</v>
      </c>
      <c r="B173" t="s">
        <v>2140</v>
      </c>
      <c r="C173" t="s">
        <v>2141</v>
      </c>
      <c r="D173">
        <v>12</v>
      </c>
      <c r="E173" t="s">
        <v>4394</v>
      </c>
      <c r="F173">
        <v>0.986804901036757</v>
      </c>
    </row>
    <row r="174" spans="1:6">
      <c r="A174" t="s">
        <v>11</v>
      </c>
      <c r="B174" t="s">
        <v>4395</v>
      </c>
      <c r="C174" t="s">
        <v>4396</v>
      </c>
      <c r="D174">
        <v>3</v>
      </c>
      <c r="E174" t="s">
        <v>4397</v>
      </c>
      <c r="F174">
        <v>0.986804901036757</v>
      </c>
    </row>
    <row r="175" spans="1:6">
      <c r="A175" t="s">
        <v>11</v>
      </c>
      <c r="B175" t="s">
        <v>4398</v>
      </c>
      <c r="C175" t="s">
        <v>4399</v>
      </c>
      <c r="D175">
        <v>6</v>
      </c>
      <c r="E175" t="s">
        <v>4354</v>
      </c>
      <c r="F175">
        <v>0.986804901036757</v>
      </c>
    </row>
    <row r="176" spans="1:6">
      <c r="A176" t="s">
        <v>11</v>
      </c>
      <c r="B176" t="s">
        <v>4400</v>
      </c>
      <c r="C176" t="s">
        <v>4401</v>
      </c>
      <c r="D176">
        <v>8</v>
      </c>
      <c r="E176" t="s">
        <v>4402</v>
      </c>
      <c r="F176">
        <v>0.986804901036757</v>
      </c>
    </row>
    <row r="177" spans="1:6">
      <c r="A177" t="s">
        <v>11</v>
      </c>
      <c r="B177" t="s">
        <v>158</v>
      </c>
      <c r="C177" t="s">
        <v>159</v>
      </c>
      <c r="D177">
        <v>25</v>
      </c>
      <c r="E177" t="s">
        <v>4403</v>
      </c>
      <c r="F177">
        <v>0.986804901036757</v>
      </c>
    </row>
    <row r="178" spans="1:6">
      <c r="A178" t="s">
        <v>61</v>
      </c>
      <c r="B178" t="s">
        <v>4404</v>
      </c>
      <c r="D178">
        <v>3</v>
      </c>
      <c r="E178" t="s">
        <v>4405</v>
      </c>
      <c r="F178">
        <v>1</v>
      </c>
    </row>
    <row r="179" spans="1:6">
      <c r="A179" t="s">
        <v>11</v>
      </c>
      <c r="B179" t="s">
        <v>965</v>
      </c>
      <c r="C179" t="s">
        <v>966</v>
      </c>
      <c r="D179">
        <v>17</v>
      </c>
      <c r="E179" t="s">
        <v>4406</v>
      </c>
      <c r="F179">
        <v>0.986804901036757</v>
      </c>
    </row>
    <row r="180" spans="1:6">
      <c r="A180" t="s">
        <v>61</v>
      </c>
      <c r="B180" t="s">
        <v>4407</v>
      </c>
      <c r="D180">
        <v>6</v>
      </c>
      <c r="E180" t="s">
        <v>4408</v>
      </c>
      <c r="F180">
        <v>1</v>
      </c>
    </row>
    <row r="181" spans="1:6">
      <c r="A181" t="s">
        <v>11</v>
      </c>
      <c r="B181" t="s">
        <v>2759</v>
      </c>
      <c r="C181" t="s">
        <v>2760</v>
      </c>
      <c r="D181">
        <v>8</v>
      </c>
      <c r="E181" t="s">
        <v>4409</v>
      </c>
      <c r="F181">
        <v>0.986804901036757</v>
      </c>
    </row>
    <row r="182" spans="1:6">
      <c r="A182" t="s">
        <v>61</v>
      </c>
      <c r="B182" t="s">
        <v>4410</v>
      </c>
      <c r="D182">
        <v>4</v>
      </c>
      <c r="E182" t="s">
        <v>4411</v>
      </c>
      <c r="F182">
        <v>1</v>
      </c>
    </row>
    <row r="183" spans="1:6">
      <c r="A183" t="s">
        <v>54</v>
      </c>
      <c r="B183" t="s">
        <v>3729</v>
      </c>
      <c r="C183" t="s">
        <v>3730</v>
      </c>
      <c r="D183">
        <v>9</v>
      </c>
      <c r="E183" t="s">
        <v>4412</v>
      </c>
      <c r="F183">
        <v>0.99830497553434205</v>
      </c>
    </row>
    <row r="184" spans="1:6">
      <c r="A184" t="s">
        <v>54</v>
      </c>
      <c r="B184" t="s">
        <v>3726</v>
      </c>
      <c r="C184" t="s">
        <v>3727</v>
      </c>
      <c r="D184">
        <v>7</v>
      </c>
      <c r="E184" t="s">
        <v>4413</v>
      </c>
      <c r="F184">
        <v>0.99914451870643906</v>
      </c>
    </row>
    <row r="186" spans="1:6">
      <c r="A186" t="s">
        <v>539</v>
      </c>
      <c r="B186" t="s">
        <v>4414</v>
      </c>
    </row>
    <row r="187" spans="1:6">
      <c r="A187" t="s">
        <v>2</v>
      </c>
      <c r="B187" t="s">
        <v>3</v>
      </c>
      <c r="D187" t="s">
        <v>4</v>
      </c>
      <c r="E187" t="s">
        <v>5</v>
      </c>
      <c r="F187" t="s">
        <v>6</v>
      </c>
    </row>
    <row r="188" spans="1:6">
      <c r="A188" t="s">
        <v>11</v>
      </c>
      <c r="B188" t="s">
        <v>3901</v>
      </c>
      <c r="C188" t="s">
        <v>3902</v>
      </c>
      <c r="D188">
        <v>12</v>
      </c>
      <c r="E188" t="s">
        <v>4249</v>
      </c>
      <c r="F188">
        <v>0.117363879660975</v>
      </c>
    </row>
    <row r="189" spans="1:6">
      <c r="A189" t="s">
        <v>11</v>
      </c>
      <c r="B189" t="s">
        <v>3896</v>
      </c>
      <c r="C189" t="s">
        <v>3897</v>
      </c>
      <c r="D189">
        <v>13</v>
      </c>
      <c r="E189" t="s">
        <v>4253</v>
      </c>
      <c r="F189">
        <v>0.26629806110563897</v>
      </c>
    </row>
    <row r="190" spans="1:6">
      <c r="A190" t="s">
        <v>11</v>
      </c>
      <c r="B190" t="s">
        <v>3899</v>
      </c>
      <c r="C190" t="s">
        <v>3900</v>
      </c>
      <c r="D190">
        <v>13</v>
      </c>
      <c r="E190" t="s">
        <v>4253</v>
      </c>
      <c r="F190">
        <v>0.28478523648887699</v>
      </c>
    </row>
    <row r="191" spans="1:6">
      <c r="A191" t="s">
        <v>11</v>
      </c>
      <c r="B191" t="s">
        <v>3522</v>
      </c>
      <c r="C191" t="s">
        <v>3523</v>
      </c>
      <c r="D191">
        <v>12</v>
      </c>
      <c r="E191" t="s">
        <v>4415</v>
      </c>
      <c r="F191">
        <v>0.92164377135675501</v>
      </c>
    </row>
    <row r="192" spans="1:6">
      <c r="A192" t="s">
        <v>11</v>
      </c>
      <c r="B192" t="s">
        <v>4416</v>
      </c>
      <c r="C192" t="s">
        <v>4417</v>
      </c>
      <c r="D192">
        <v>3</v>
      </c>
      <c r="E192" t="s">
        <v>4418</v>
      </c>
      <c r="F192">
        <v>0.92164377135675501</v>
      </c>
    </row>
    <row r="193" spans="1:6">
      <c r="A193" t="s">
        <v>11</v>
      </c>
      <c r="B193" t="s">
        <v>4419</v>
      </c>
      <c r="C193" t="s">
        <v>4420</v>
      </c>
      <c r="D193">
        <v>3</v>
      </c>
      <c r="E193" t="s">
        <v>4418</v>
      </c>
      <c r="F193">
        <v>0.92164377135675501</v>
      </c>
    </row>
    <row r="194" spans="1:6">
      <c r="A194" t="s">
        <v>11</v>
      </c>
      <c r="B194" t="s">
        <v>4421</v>
      </c>
      <c r="C194" t="s">
        <v>4422</v>
      </c>
      <c r="D194">
        <v>3</v>
      </c>
      <c r="E194" t="s">
        <v>4418</v>
      </c>
      <c r="F194">
        <v>0.986804901036757</v>
      </c>
    </row>
    <row r="195" spans="1:6">
      <c r="A195" t="s">
        <v>11</v>
      </c>
      <c r="B195" t="s">
        <v>4423</v>
      </c>
      <c r="C195" t="s">
        <v>4424</v>
      </c>
      <c r="D195">
        <v>7</v>
      </c>
      <c r="E195" t="s">
        <v>4425</v>
      </c>
      <c r="F195">
        <v>0.986804901036757</v>
      </c>
    </row>
    <row r="196" spans="1:6">
      <c r="A196" t="s">
        <v>11</v>
      </c>
      <c r="B196" t="s">
        <v>3516</v>
      </c>
      <c r="C196" t="s">
        <v>3517</v>
      </c>
      <c r="D196">
        <v>8</v>
      </c>
      <c r="E196" t="s">
        <v>4426</v>
      </c>
      <c r="F196">
        <v>0.986804901036757</v>
      </c>
    </row>
    <row r="198" spans="1:6">
      <c r="A198" t="s">
        <v>612</v>
      </c>
      <c r="B198" t="s">
        <v>4427</v>
      </c>
    </row>
    <row r="199" spans="1:6">
      <c r="A199" t="s">
        <v>2</v>
      </c>
      <c r="B199" t="s">
        <v>3</v>
      </c>
      <c r="D199" t="s">
        <v>4</v>
      </c>
      <c r="E199" t="s">
        <v>5</v>
      </c>
      <c r="F199" t="s">
        <v>6</v>
      </c>
    </row>
    <row r="200" spans="1:6">
      <c r="A200" t="s">
        <v>54</v>
      </c>
      <c r="B200" t="s">
        <v>2938</v>
      </c>
      <c r="C200" t="s">
        <v>2939</v>
      </c>
      <c r="D200">
        <v>16</v>
      </c>
      <c r="E200" t="s">
        <v>4428</v>
      </c>
      <c r="F200">
        <v>0.17879098729041101</v>
      </c>
    </row>
    <row r="201" spans="1:6">
      <c r="A201" t="s">
        <v>54</v>
      </c>
      <c r="B201" t="s">
        <v>4429</v>
      </c>
      <c r="C201" t="s">
        <v>4430</v>
      </c>
      <c r="D201">
        <v>8</v>
      </c>
      <c r="E201" t="s">
        <v>4431</v>
      </c>
      <c r="F201">
        <v>0.59053283473796303</v>
      </c>
    </row>
    <row r="202" spans="1:6">
      <c r="A202" t="s">
        <v>54</v>
      </c>
      <c r="B202" t="s">
        <v>4432</v>
      </c>
      <c r="C202" t="s">
        <v>4433</v>
      </c>
      <c r="D202">
        <v>10</v>
      </c>
      <c r="E202" t="s">
        <v>4434</v>
      </c>
      <c r="F202">
        <v>0.86443081653257103</v>
      </c>
    </row>
    <row r="203" spans="1:6">
      <c r="A203" t="s">
        <v>61</v>
      </c>
      <c r="B203" t="s">
        <v>4435</v>
      </c>
      <c r="D203">
        <v>4</v>
      </c>
      <c r="E203" t="s">
        <v>4436</v>
      </c>
      <c r="F203">
        <v>0.99991845105283195</v>
      </c>
    </row>
    <row r="205" spans="1:6">
      <c r="A205" t="s">
        <v>623</v>
      </c>
      <c r="B205" t="s">
        <v>4437</v>
      </c>
    </row>
    <row r="206" spans="1:6">
      <c r="A206" t="s">
        <v>2</v>
      </c>
      <c r="B206" t="s">
        <v>3</v>
      </c>
      <c r="D206" t="s">
        <v>4</v>
      </c>
      <c r="E206" t="s">
        <v>5</v>
      </c>
      <c r="F206" t="s">
        <v>6</v>
      </c>
    </row>
    <row r="207" spans="1:6">
      <c r="A207" t="s">
        <v>54</v>
      </c>
      <c r="B207" t="s">
        <v>4438</v>
      </c>
      <c r="C207" t="s">
        <v>4439</v>
      </c>
      <c r="D207">
        <v>11</v>
      </c>
      <c r="E207" t="s">
        <v>4440</v>
      </c>
      <c r="F207">
        <v>0.1029477912053</v>
      </c>
    </row>
    <row r="208" spans="1:6">
      <c r="A208" t="s">
        <v>54</v>
      </c>
      <c r="B208" t="s">
        <v>4441</v>
      </c>
      <c r="C208" t="s">
        <v>4442</v>
      </c>
      <c r="D208">
        <v>4</v>
      </c>
      <c r="E208" t="s">
        <v>4443</v>
      </c>
      <c r="F208">
        <v>0.41872790255005099</v>
      </c>
    </row>
    <row r="209" spans="1:6">
      <c r="A209" t="s">
        <v>54</v>
      </c>
      <c r="B209" t="s">
        <v>4444</v>
      </c>
      <c r="C209" t="s">
        <v>4445</v>
      </c>
      <c r="D209">
        <v>10</v>
      </c>
      <c r="E209" t="s">
        <v>4446</v>
      </c>
      <c r="F209">
        <v>0.456464506698391</v>
      </c>
    </row>
    <row r="210" spans="1:6">
      <c r="A210" t="s">
        <v>54</v>
      </c>
      <c r="B210" t="s">
        <v>4447</v>
      </c>
      <c r="C210" t="s">
        <v>4448</v>
      </c>
      <c r="D210">
        <v>6</v>
      </c>
      <c r="E210" t="s">
        <v>4449</v>
      </c>
      <c r="F210">
        <v>0.90728365400877398</v>
      </c>
    </row>
    <row r="211" spans="1:6">
      <c r="A211" t="s">
        <v>54</v>
      </c>
      <c r="B211" t="s">
        <v>4450</v>
      </c>
      <c r="C211" t="s">
        <v>4451</v>
      </c>
      <c r="D211">
        <v>6</v>
      </c>
      <c r="E211" t="s">
        <v>4452</v>
      </c>
      <c r="F211">
        <v>0.98089171974522205</v>
      </c>
    </row>
    <row r="212" spans="1:6">
      <c r="A212" t="s">
        <v>54</v>
      </c>
      <c r="B212" t="s">
        <v>4453</v>
      </c>
      <c r="C212" t="s">
        <v>4454</v>
      </c>
      <c r="D212">
        <v>5</v>
      </c>
      <c r="E212" t="s">
        <v>4455</v>
      </c>
      <c r="F212">
        <v>0.98089171974522205</v>
      </c>
    </row>
    <row r="213" spans="1:6">
      <c r="A213" t="s">
        <v>11</v>
      </c>
      <c r="B213" t="s">
        <v>4456</v>
      </c>
      <c r="C213" t="s">
        <v>4457</v>
      </c>
      <c r="D213">
        <v>5</v>
      </c>
      <c r="E213" t="s">
        <v>4458</v>
      </c>
      <c r="F213">
        <v>0.986804901036757</v>
      </c>
    </row>
    <row r="215" spans="1:6">
      <c r="A215" t="s">
        <v>705</v>
      </c>
      <c r="B215" t="s">
        <v>4459</v>
      </c>
    </row>
    <row r="216" spans="1:6">
      <c r="A216" t="s">
        <v>2</v>
      </c>
      <c r="B216" t="s">
        <v>3</v>
      </c>
      <c r="D216" t="s">
        <v>4</v>
      </c>
      <c r="E216" t="s">
        <v>5</v>
      </c>
      <c r="F216" t="s">
        <v>6</v>
      </c>
    </row>
    <row r="217" spans="1:6">
      <c r="A217" t="s">
        <v>11</v>
      </c>
      <c r="B217" t="s">
        <v>4460</v>
      </c>
      <c r="C217" t="s">
        <v>4461</v>
      </c>
      <c r="D217">
        <v>6</v>
      </c>
      <c r="E217" t="s">
        <v>4462</v>
      </c>
      <c r="F217">
        <v>0.405353817488037</v>
      </c>
    </row>
    <row r="218" spans="1:6">
      <c r="A218" t="s">
        <v>11</v>
      </c>
      <c r="B218" t="s">
        <v>4463</v>
      </c>
      <c r="C218" t="s">
        <v>4464</v>
      </c>
      <c r="D218">
        <v>5</v>
      </c>
      <c r="E218" t="s">
        <v>4465</v>
      </c>
      <c r="F218">
        <v>0.58467299794121697</v>
      </c>
    </row>
    <row r="219" spans="1:6">
      <c r="A219" t="s">
        <v>11</v>
      </c>
      <c r="B219" t="s">
        <v>4466</v>
      </c>
      <c r="C219" t="s">
        <v>4467</v>
      </c>
      <c r="D219">
        <v>5</v>
      </c>
      <c r="E219" t="s">
        <v>4468</v>
      </c>
      <c r="F219">
        <v>0.69270725157081803</v>
      </c>
    </row>
    <row r="220" spans="1:6">
      <c r="A220" t="s">
        <v>11</v>
      </c>
      <c r="B220" t="s">
        <v>4469</v>
      </c>
      <c r="C220" t="s">
        <v>4470</v>
      </c>
      <c r="D220">
        <v>11</v>
      </c>
      <c r="E220" t="s">
        <v>4471</v>
      </c>
      <c r="F220">
        <v>0.986804901036757</v>
      </c>
    </row>
    <row r="221" spans="1:6">
      <c r="A221" t="s">
        <v>11</v>
      </c>
      <c r="B221" t="s">
        <v>4472</v>
      </c>
      <c r="C221" t="s">
        <v>4473</v>
      </c>
      <c r="D221">
        <v>3</v>
      </c>
      <c r="E221" t="s">
        <v>4474</v>
      </c>
      <c r="F221">
        <v>0.986804901036757</v>
      </c>
    </row>
    <row r="223" spans="1:6">
      <c r="A223" t="s">
        <v>729</v>
      </c>
      <c r="B223" t="s">
        <v>4475</v>
      </c>
    </row>
    <row r="224" spans="1:6">
      <c r="A224" t="s">
        <v>2</v>
      </c>
      <c r="B224" t="s">
        <v>3</v>
      </c>
      <c r="D224" t="s">
        <v>4</v>
      </c>
      <c r="E224" t="s">
        <v>5</v>
      </c>
      <c r="F224" t="s">
        <v>6</v>
      </c>
    </row>
    <row r="225" spans="1:6">
      <c r="A225" t="s">
        <v>11</v>
      </c>
      <c r="B225" t="s">
        <v>4012</v>
      </c>
      <c r="C225" t="s">
        <v>4013</v>
      </c>
      <c r="D225">
        <v>15</v>
      </c>
      <c r="E225" t="s">
        <v>4248</v>
      </c>
      <c r="F225">
        <v>7.3264769711338301E-2</v>
      </c>
    </row>
    <row r="226" spans="1:6">
      <c r="A226" t="s">
        <v>11</v>
      </c>
      <c r="B226" t="s">
        <v>4015</v>
      </c>
      <c r="C226" t="s">
        <v>4016</v>
      </c>
      <c r="D226">
        <v>15</v>
      </c>
      <c r="E226" t="s">
        <v>4248</v>
      </c>
      <c r="F226">
        <v>8.0610816756410006E-2</v>
      </c>
    </row>
    <row r="227" spans="1:6">
      <c r="A227" t="s">
        <v>54</v>
      </c>
      <c r="B227" t="s">
        <v>4324</v>
      </c>
      <c r="C227" t="s">
        <v>4325</v>
      </c>
      <c r="D227">
        <v>9</v>
      </c>
      <c r="E227" t="s">
        <v>4326</v>
      </c>
      <c r="F227">
        <v>0.17879098729041101</v>
      </c>
    </row>
    <row r="228" spans="1:6">
      <c r="A228" t="s">
        <v>11</v>
      </c>
      <c r="B228" t="s">
        <v>4476</v>
      </c>
      <c r="C228" t="s">
        <v>4477</v>
      </c>
      <c r="D228">
        <v>7</v>
      </c>
      <c r="E228" t="s">
        <v>4478</v>
      </c>
      <c r="F228">
        <v>0.187252444378914</v>
      </c>
    </row>
    <row r="229" spans="1:6">
      <c r="A229" t="s">
        <v>11</v>
      </c>
      <c r="B229" t="s">
        <v>4479</v>
      </c>
      <c r="C229" t="s">
        <v>4480</v>
      </c>
      <c r="D229">
        <v>7</v>
      </c>
      <c r="E229" t="s">
        <v>4478</v>
      </c>
      <c r="F229">
        <v>0.187252444378914</v>
      </c>
    </row>
    <row r="230" spans="1:6">
      <c r="A230" t="s">
        <v>11</v>
      </c>
      <c r="B230" t="s">
        <v>4481</v>
      </c>
      <c r="C230" t="s">
        <v>4482</v>
      </c>
      <c r="D230">
        <v>7</v>
      </c>
      <c r="E230" t="s">
        <v>4478</v>
      </c>
      <c r="F230">
        <v>0.187252444378914</v>
      </c>
    </row>
    <row r="231" spans="1:6">
      <c r="A231" t="s">
        <v>11</v>
      </c>
      <c r="B231" t="s">
        <v>1445</v>
      </c>
      <c r="C231" t="s">
        <v>1446</v>
      </c>
      <c r="D231">
        <v>34</v>
      </c>
      <c r="E231" t="s">
        <v>4483</v>
      </c>
      <c r="F231">
        <v>0.28532434799924999</v>
      </c>
    </row>
    <row r="232" spans="1:6">
      <c r="A232" t="s">
        <v>11</v>
      </c>
      <c r="B232" t="s">
        <v>4019</v>
      </c>
      <c r="C232" t="s">
        <v>4020</v>
      </c>
      <c r="D232">
        <v>11</v>
      </c>
      <c r="E232" t="s">
        <v>4484</v>
      </c>
      <c r="F232">
        <v>0.30918991396204698</v>
      </c>
    </row>
    <row r="233" spans="1:6">
      <c r="A233" t="s">
        <v>11</v>
      </c>
      <c r="B233" t="s">
        <v>1992</v>
      </c>
      <c r="C233" t="s">
        <v>1993</v>
      </c>
      <c r="D233">
        <v>21</v>
      </c>
      <c r="E233" t="s">
        <v>4485</v>
      </c>
      <c r="F233">
        <v>0.405353817488037</v>
      </c>
    </row>
    <row r="234" spans="1:6">
      <c r="A234" t="s">
        <v>11</v>
      </c>
      <c r="B234" t="s">
        <v>4486</v>
      </c>
      <c r="C234" t="s">
        <v>4487</v>
      </c>
      <c r="D234">
        <v>32</v>
      </c>
      <c r="E234" t="s">
        <v>4488</v>
      </c>
      <c r="F234">
        <v>0.405353817488037</v>
      </c>
    </row>
    <row r="235" spans="1:6">
      <c r="A235" t="s">
        <v>11</v>
      </c>
      <c r="B235" t="s">
        <v>4489</v>
      </c>
      <c r="C235" t="s">
        <v>4490</v>
      </c>
      <c r="D235">
        <v>7</v>
      </c>
      <c r="E235" t="s">
        <v>4478</v>
      </c>
      <c r="F235">
        <v>0.405353817488037</v>
      </c>
    </row>
    <row r="236" spans="1:6">
      <c r="A236" t="s">
        <v>11</v>
      </c>
      <c r="B236" t="s">
        <v>4491</v>
      </c>
      <c r="C236" t="s">
        <v>4492</v>
      </c>
      <c r="D236">
        <v>7</v>
      </c>
      <c r="E236" t="s">
        <v>4478</v>
      </c>
      <c r="F236">
        <v>0.405353817488037</v>
      </c>
    </row>
    <row r="237" spans="1:6">
      <c r="A237" t="s">
        <v>11</v>
      </c>
      <c r="B237" t="s">
        <v>4003</v>
      </c>
      <c r="C237" t="s">
        <v>4004</v>
      </c>
      <c r="D237">
        <v>9</v>
      </c>
      <c r="E237" t="s">
        <v>4493</v>
      </c>
      <c r="F237">
        <v>0.405353817488037</v>
      </c>
    </row>
    <row r="238" spans="1:6">
      <c r="A238" t="s">
        <v>11</v>
      </c>
      <c r="B238" t="s">
        <v>4006</v>
      </c>
      <c r="C238" t="s">
        <v>4007</v>
      </c>
      <c r="D238">
        <v>9</v>
      </c>
      <c r="E238" t="s">
        <v>4493</v>
      </c>
      <c r="F238">
        <v>0.405353817488037</v>
      </c>
    </row>
    <row r="239" spans="1:6">
      <c r="A239" t="s">
        <v>11</v>
      </c>
      <c r="B239" t="s">
        <v>4008</v>
      </c>
      <c r="C239" t="s">
        <v>4009</v>
      </c>
      <c r="D239">
        <v>9</v>
      </c>
      <c r="E239" t="s">
        <v>4493</v>
      </c>
      <c r="F239">
        <v>0.405353817488037</v>
      </c>
    </row>
    <row r="240" spans="1:6">
      <c r="A240" t="s">
        <v>54</v>
      </c>
      <c r="B240" t="s">
        <v>4344</v>
      </c>
      <c r="C240" t="s">
        <v>4345</v>
      </c>
      <c r="D240">
        <v>6</v>
      </c>
      <c r="E240" t="s">
        <v>4346</v>
      </c>
      <c r="F240">
        <v>0.38690268353135399</v>
      </c>
    </row>
    <row r="241" spans="1:6">
      <c r="A241" t="s">
        <v>11</v>
      </c>
      <c r="B241" t="s">
        <v>4010</v>
      </c>
      <c r="C241" t="s">
        <v>4011</v>
      </c>
      <c r="D241">
        <v>9</v>
      </c>
      <c r="E241" t="s">
        <v>4493</v>
      </c>
      <c r="F241">
        <v>0.48231759644483402</v>
      </c>
    </row>
    <row r="242" spans="1:6">
      <c r="A242" t="s">
        <v>11</v>
      </c>
      <c r="B242" t="s">
        <v>3995</v>
      </c>
      <c r="C242" t="s">
        <v>3996</v>
      </c>
      <c r="D242">
        <v>12</v>
      </c>
      <c r="E242" t="s">
        <v>4494</v>
      </c>
      <c r="F242">
        <v>0.58892064603748695</v>
      </c>
    </row>
    <row r="243" spans="1:6">
      <c r="A243" t="s">
        <v>11</v>
      </c>
      <c r="B243" t="s">
        <v>3998</v>
      </c>
      <c r="C243" t="s">
        <v>3999</v>
      </c>
      <c r="D243">
        <v>12</v>
      </c>
      <c r="E243" t="s">
        <v>4494</v>
      </c>
      <c r="F243">
        <v>0.61186490211283595</v>
      </c>
    </row>
    <row r="244" spans="1:6">
      <c r="A244" t="s">
        <v>11</v>
      </c>
      <c r="B244" t="s">
        <v>4000</v>
      </c>
      <c r="C244" t="s">
        <v>4001</v>
      </c>
      <c r="D244">
        <v>11</v>
      </c>
      <c r="E244" t="s">
        <v>4484</v>
      </c>
      <c r="F244">
        <v>0.61186490211283595</v>
      </c>
    </row>
    <row r="245" spans="1:6">
      <c r="A245" t="s">
        <v>11</v>
      </c>
      <c r="B245" t="s">
        <v>4495</v>
      </c>
      <c r="C245" t="s">
        <v>4496</v>
      </c>
      <c r="D245">
        <v>5</v>
      </c>
      <c r="E245" t="s">
        <v>4497</v>
      </c>
      <c r="F245">
        <v>0.61186490211283595</v>
      </c>
    </row>
    <row r="246" spans="1:6">
      <c r="A246" t="s">
        <v>11</v>
      </c>
      <c r="B246" t="s">
        <v>4498</v>
      </c>
      <c r="C246" t="s">
        <v>4499</v>
      </c>
      <c r="D246">
        <v>5</v>
      </c>
      <c r="E246" t="s">
        <v>4497</v>
      </c>
      <c r="F246">
        <v>0.61186490211283595</v>
      </c>
    </row>
    <row r="247" spans="1:6">
      <c r="A247" t="s">
        <v>11</v>
      </c>
      <c r="B247" t="s">
        <v>1432</v>
      </c>
      <c r="C247" t="s">
        <v>1433</v>
      </c>
      <c r="D247">
        <v>8</v>
      </c>
      <c r="E247" t="s">
        <v>4500</v>
      </c>
      <c r="F247">
        <v>0.64602059851766203</v>
      </c>
    </row>
    <row r="248" spans="1:6">
      <c r="A248" t="s">
        <v>11</v>
      </c>
      <c r="B248" t="s">
        <v>4501</v>
      </c>
      <c r="C248" t="s">
        <v>4502</v>
      </c>
      <c r="D248">
        <v>5</v>
      </c>
      <c r="E248" t="s">
        <v>4497</v>
      </c>
      <c r="F248">
        <v>0.69270725157081803</v>
      </c>
    </row>
    <row r="249" spans="1:6">
      <c r="A249" t="s">
        <v>11</v>
      </c>
      <c r="B249" t="s">
        <v>4017</v>
      </c>
      <c r="C249" t="s">
        <v>4018</v>
      </c>
      <c r="D249">
        <v>9</v>
      </c>
      <c r="E249" t="s">
        <v>4493</v>
      </c>
      <c r="F249">
        <v>0.77062863964107797</v>
      </c>
    </row>
    <row r="250" spans="1:6">
      <c r="A250" t="s">
        <v>11</v>
      </c>
      <c r="B250" t="s">
        <v>1989</v>
      </c>
      <c r="C250" t="s">
        <v>1990</v>
      </c>
      <c r="D250">
        <v>13</v>
      </c>
      <c r="E250" t="s">
        <v>4503</v>
      </c>
      <c r="F250">
        <v>0.83824521422641396</v>
      </c>
    </row>
    <row r="251" spans="1:6">
      <c r="A251" t="s">
        <v>11</v>
      </c>
      <c r="B251" t="s">
        <v>4504</v>
      </c>
      <c r="C251" t="s">
        <v>4505</v>
      </c>
      <c r="D251">
        <v>4</v>
      </c>
      <c r="E251" t="s">
        <v>4506</v>
      </c>
      <c r="F251">
        <v>0.84278388897783296</v>
      </c>
    </row>
    <row r="252" spans="1:6">
      <c r="A252" t="s">
        <v>54</v>
      </c>
      <c r="B252" t="s">
        <v>3276</v>
      </c>
      <c r="C252" t="s">
        <v>3277</v>
      </c>
      <c r="D252">
        <v>10</v>
      </c>
      <c r="E252" t="s">
        <v>4368</v>
      </c>
      <c r="F252">
        <v>0.941132824212224</v>
      </c>
    </row>
    <row r="253" spans="1:6">
      <c r="A253" t="s">
        <v>11</v>
      </c>
      <c r="B253" t="s">
        <v>4507</v>
      </c>
      <c r="C253" t="s">
        <v>4508</v>
      </c>
      <c r="D253">
        <v>5</v>
      </c>
      <c r="E253" t="s">
        <v>4497</v>
      </c>
      <c r="F253">
        <v>0.86883356554855595</v>
      </c>
    </row>
    <row r="254" spans="1:6">
      <c r="A254" t="s">
        <v>11</v>
      </c>
      <c r="B254" t="s">
        <v>4509</v>
      </c>
      <c r="C254" t="s">
        <v>4510</v>
      </c>
      <c r="D254">
        <v>4</v>
      </c>
      <c r="E254" t="s">
        <v>4511</v>
      </c>
      <c r="F254">
        <v>0.86883356554855595</v>
      </c>
    </row>
    <row r="255" spans="1:6">
      <c r="A255" t="s">
        <v>54</v>
      </c>
      <c r="B255" t="s">
        <v>2003</v>
      </c>
      <c r="C255" t="s">
        <v>2004</v>
      </c>
      <c r="D255">
        <v>12</v>
      </c>
      <c r="E255" t="s">
        <v>4512</v>
      </c>
      <c r="F255">
        <v>0.98089171974522205</v>
      </c>
    </row>
    <row r="256" spans="1:6">
      <c r="A256" t="s">
        <v>11</v>
      </c>
      <c r="B256" t="s">
        <v>4513</v>
      </c>
      <c r="C256" t="s">
        <v>4514</v>
      </c>
      <c r="D256">
        <v>6</v>
      </c>
      <c r="E256" t="s">
        <v>4515</v>
      </c>
      <c r="F256">
        <v>0.92164377135675501</v>
      </c>
    </row>
    <row r="257" spans="1:6">
      <c r="A257" t="s">
        <v>11</v>
      </c>
      <c r="B257" t="s">
        <v>4516</v>
      </c>
      <c r="C257" t="s">
        <v>4517</v>
      </c>
      <c r="D257">
        <v>5</v>
      </c>
      <c r="E257" t="s">
        <v>4497</v>
      </c>
      <c r="F257">
        <v>0.92360359364529698</v>
      </c>
    </row>
    <row r="258" spans="1:6">
      <c r="A258" t="s">
        <v>11</v>
      </c>
      <c r="B258" t="s">
        <v>1451</v>
      </c>
      <c r="C258" t="s">
        <v>1452</v>
      </c>
      <c r="D258">
        <v>13</v>
      </c>
      <c r="E258" t="s">
        <v>4518</v>
      </c>
      <c r="F258">
        <v>0.96615602690837299</v>
      </c>
    </row>
    <row r="259" spans="1:6">
      <c r="A259" t="s">
        <v>54</v>
      </c>
      <c r="B259" t="s">
        <v>4519</v>
      </c>
      <c r="C259" t="s">
        <v>4520</v>
      </c>
      <c r="D259">
        <v>4</v>
      </c>
      <c r="E259" t="s">
        <v>4521</v>
      </c>
      <c r="F259">
        <v>0.98089171974522205</v>
      </c>
    </row>
    <row r="260" spans="1:6">
      <c r="A260" t="s">
        <v>11</v>
      </c>
      <c r="B260" t="s">
        <v>4522</v>
      </c>
      <c r="C260" t="s">
        <v>4523</v>
      </c>
      <c r="D260">
        <v>5</v>
      </c>
      <c r="E260" t="s">
        <v>4497</v>
      </c>
      <c r="F260">
        <v>0.986804901036757</v>
      </c>
    </row>
    <row r="261" spans="1:6">
      <c r="A261" t="s">
        <v>11</v>
      </c>
      <c r="B261" t="s">
        <v>4524</v>
      </c>
      <c r="C261" t="s">
        <v>4525</v>
      </c>
      <c r="D261">
        <v>4</v>
      </c>
      <c r="E261" t="s">
        <v>4511</v>
      </c>
      <c r="F261">
        <v>0.986804901036757</v>
      </c>
    </row>
    <row r="262" spans="1:6">
      <c r="A262" t="s">
        <v>11</v>
      </c>
      <c r="B262" t="s">
        <v>1995</v>
      </c>
      <c r="C262" t="s">
        <v>1996</v>
      </c>
      <c r="D262">
        <v>18</v>
      </c>
      <c r="E262" t="s">
        <v>4526</v>
      </c>
      <c r="F262">
        <v>0.986804901036757</v>
      </c>
    </row>
    <row r="263" spans="1:6">
      <c r="A263" t="s">
        <v>11</v>
      </c>
      <c r="B263" t="s">
        <v>1435</v>
      </c>
      <c r="C263" t="s">
        <v>1436</v>
      </c>
      <c r="D263">
        <v>8</v>
      </c>
      <c r="E263" t="s">
        <v>4500</v>
      </c>
      <c r="F263">
        <v>0.986804901036757</v>
      </c>
    </row>
    <row r="264" spans="1:6">
      <c r="A264" t="s">
        <v>11</v>
      </c>
      <c r="B264" t="s">
        <v>1448</v>
      </c>
      <c r="C264" t="s">
        <v>1449</v>
      </c>
      <c r="D264">
        <v>12</v>
      </c>
      <c r="E264" t="s">
        <v>4494</v>
      </c>
      <c r="F264">
        <v>0.986804901036757</v>
      </c>
    </row>
    <row r="265" spans="1:6">
      <c r="A265" t="s">
        <v>11</v>
      </c>
      <c r="B265" t="s">
        <v>2001</v>
      </c>
      <c r="C265" t="s">
        <v>2002</v>
      </c>
      <c r="D265">
        <v>18</v>
      </c>
      <c r="E265" t="s">
        <v>4526</v>
      </c>
      <c r="F265">
        <v>0.986804901036757</v>
      </c>
    </row>
    <row r="266" spans="1:6">
      <c r="A266" t="s">
        <v>11</v>
      </c>
      <c r="B266" t="s">
        <v>4527</v>
      </c>
      <c r="C266" t="s">
        <v>4528</v>
      </c>
      <c r="D266">
        <v>3</v>
      </c>
      <c r="E266" t="s">
        <v>4529</v>
      </c>
      <c r="F266">
        <v>0.986804901036757</v>
      </c>
    </row>
    <row r="267" spans="1:6">
      <c r="A267" t="s">
        <v>54</v>
      </c>
      <c r="B267" t="s">
        <v>2029</v>
      </c>
      <c r="C267" t="s">
        <v>2030</v>
      </c>
      <c r="D267">
        <v>23</v>
      </c>
      <c r="E267" t="s">
        <v>4530</v>
      </c>
      <c r="F267">
        <v>0.98089171974522205</v>
      </c>
    </row>
    <row r="268" spans="1:6">
      <c r="A268" t="s">
        <v>11</v>
      </c>
      <c r="B268" t="s">
        <v>1429</v>
      </c>
      <c r="C268" t="s">
        <v>1430</v>
      </c>
      <c r="D268">
        <v>17</v>
      </c>
      <c r="E268" t="s">
        <v>4531</v>
      </c>
      <c r="F268">
        <v>0.986804901036757</v>
      </c>
    </row>
    <row r="269" spans="1:6">
      <c r="A269" t="s">
        <v>11</v>
      </c>
      <c r="B269" t="s">
        <v>4532</v>
      </c>
      <c r="C269" t="s">
        <v>4533</v>
      </c>
      <c r="D269">
        <v>4</v>
      </c>
      <c r="E269" t="s">
        <v>4534</v>
      </c>
      <c r="F269">
        <v>0.986804901036757</v>
      </c>
    </row>
    <row r="270" spans="1:6">
      <c r="A270" t="s">
        <v>7</v>
      </c>
      <c r="B270" t="s">
        <v>1998</v>
      </c>
      <c r="C270" t="s">
        <v>1999</v>
      </c>
      <c r="D270">
        <v>13</v>
      </c>
      <c r="E270" t="s">
        <v>4535</v>
      </c>
      <c r="F270">
        <v>0.971518987341772</v>
      </c>
    </row>
    <row r="271" spans="1:6">
      <c r="A271" t="s">
        <v>54</v>
      </c>
      <c r="B271" t="s">
        <v>2006</v>
      </c>
      <c r="C271" t="s">
        <v>2007</v>
      </c>
      <c r="D271">
        <v>14</v>
      </c>
      <c r="E271" t="s">
        <v>4536</v>
      </c>
      <c r="F271">
        <v>0.98089171974522205</v>
      </c>
    </row>
    <row r="272" spans="1:6">
      <c r="A272" t="s">
        <v>54</v>
      </c>
      <c r="B272" t="s">
        <v>1173</v>
      </c>
      <c r="C272" t="s">
        <v>1174</v>
      </c>
      <c r="D272">
        <v>21</v>
      </c>
      <c r="E272" t="s">
        <v>4537</v>
      </c>
      <c r="F272">
        <v>0.98089171974522205</v>
      </c>
    </row>
    <row r="273" spans="1:6">
      <c r="A273" t="s">
        <v>7</v>
      </c>
      <c r="B273" t="s">
        <v>4538</v>
      </c>
      <c r="C273" t="s">
        <v>4539</v>
      </c>
      <c r="D273">
        <v>3</v>
      </c>
      <c r="E273" t="s">
        <v>4540</v>
      </c>
      <c r="F273">
        <v>0.971518987341772</v>
      </c>
    </row>
    <row r="274" spans="1:6">
      <c r="A274" t="s">
        <v>11</v>
      </c>
      <c r="B274" t="s">
        <v>1983</v>
      </c>
      <c r="C274" t="s">
        <v>1984</v>
      </c>
      <c r="D274">
        <v>5</v>
      </c>
      <c r="E274" t="s">
        <v>4541</v>
      </c>
      <c r="F274">
        <v>0.986804901036757</v>
      </c>
    </row>
    <row r="275" spans="1:6">
      <c r="A275" t="s">
        <v>11</v>
      </c>
      <c r="B275" t="s">
        <v>1170</v>
      </c>
      <c r="C275" t="s">
        <v>1171</v>
      </c>
      <c r="D275">
        <v>21</v>
      </c>
      <c r="E275" t="s">
        <v>4542</v>
      </c>
      <c r="F275">
        <v>0.986804901036757</v>
      </c>
    </row>
    <row r="276" spans="1:6">
      <c r="A276" t="s">
        <v>11</v>
      </c>
      <c r="B276" t="s">
        <v>4543</v>
      </c>
      <c r="C276" t="s">
        <v>4544</v>
      </c>
      <c r="D276">
        <v>44</v>
      </c>
      <c r="E276" t="s">
        <v>4545</v>
      </c>
      <c r="F276">
        <v>0.986804901036757</v>
      </c>
    </row>
    <row r="278" spans="1:6">
      <c r="A278" t="s">
        <v>755</v>
      </c>
      <c r="B278" t="s">
        <v>4546</v>
      </c>
    </row>
    <row r="279" spans="1:6">
      <c r="A279" t="s">
        <v>2</v>
      </c>
      <c r="B279" t="s">
        <v>3</v>
      </c>
      <c r="D279" t="s">
        <v>4</v>
      </c>
      <c r="E279" t="s">
        <v>5</v>
      </c>
      <c r="F279" t="s">
        <v>6</v>
      </c>
    </row>
    <row r="280" spans="1:6">
      <c r="A280" t="s">
        <v>7</v>
      </c>
      <c r="B280" t="s">
        <v>4547</v>
      </c>
      <c r="C280" t="s">
        <v>4548</v>
      </c>
      <c r="D280">
        <v>8</v>
      </c>
      <c r="E280" t="s">
        <v>4549</v>
      </c>
      <c r="F280">
        <v>6.4619743329970197E-2</v>
      </c>
    </row>
    <row r="281" spans="1:6">
      <c r="A281" t="s">
        <v>7</v>
      </c>
      <c r="B281" t="s">
        <v>3589</v>
      </c>
      <c r="C281" t="s">
        <v>3590</v>
      </c>
      <c r="D281">
        <v>4</v>
      </c>
      <c r="E281" t="s">
        <v>4550</v>
      </c>
      <c r="F281">
        <v>0.971518987341772</v>
      </c>
    </row>
    <row r="282" spans="1:6">
      <c r="A282" t="s">
        <v>7</v>
      </c>
      <c r="B282" t="s">
        <v>3592</v>
      </c>
      <c r="C282" t="s">
        <v>3593</v>
      </c>
      <c r="D282">
        <v>4</v>
      </c>
      <c r="E282" t="s">
        <v>4550</v>
      </c>
      <c r="F282">
        <v>0.971518987341772</v>
      </c>
    </row>
    <row r="284" spans="1:6">
      <c r="A284" t="s">
        <v>774</v>
      </c>
      <c r="B284" t="s">
        <v>4551</v>
      </c>
    </row>
    <row r="285" spans="1:6">
      <c r="A285" t="s">
        <v>2</v>
      </c>
      <c r="B285" t="s">
        <v>3</v>
      </c>
      <c r="D285" t="s">
        <v>4</v>
      </c>
      <c r="E285" t="s">
        <v>5</v>
      </c>
      <c r="F285" t="s">
        <v>6</v>
      </c>
    </row>
    <row r="286" spans="1:6">
      <c r="A286" t="s">
        <v>11</v>
      </c>
      <c r="B286" t="s">
        <v>4552</v>
      </c>
      <c r="C286" t="s">
        <v>4553</v>
      </c>
      <c r="D286">
        <v>5</v>
      </c>
      <c r="E286" t="s">
        <v>4554</v>
      </c>
      <c r="F286">
        <v>0.45329228256114101</v>
      </c>
    </row>
    <row r="287" spans="1:6">
      <c r="A287" t="s">
        <v>11</v>
      </c>
      <c r="B287" t="s">
        <v>4555</v>
      </c>
      <c r="C287" t="s">
        <v>4556</v>
      </c>
      <c r="D287">
        <v>5</v>
      </c>
      <c r="E287" t="s">
        <v>4554</v>
      </c>
      <c r="F287">
        <v>0.45329228256114101</v>
      </c>
    </row>
    <row r="288" spans="1:6">
      <c r="A288" t="s">
        <v>11</v>
      </c>
      <c r="B288" t="s">
        <v>4557</v>
      </c>
      <c r="C288" t="s">
        <v>4558</v>
      </c>
      <c r="D288">
        <v>4</v>
      </c>
      <c r="E288" t="s">
        <v>4559</v>
      </c>
      <c r="F288">
        <v>0.52670487946438604</v>
      </c>
    </row>
    <row r="289" spans="1:6">
      <c r="A289" t="s">
        <v>11</v>
      </c>
      <c r="B289" t="s">
        <v>4560</v>
      </c>
      <c r="C289" t="s">
        <v>4561</v>
      </c>
      <c r="D289">
        <v>6</v>
      </c>
      <c r="E289" t="s">
        <v>4562</v>
      </c>
      <c r="F289">
        <v>0.85302538514955495</v>
      </c>
    </row>
    <row r="290" spans="1:6">
      <c r="A290" t="s">
        <v>11</v>
      </c>
      <c r="B290" t="s">
        <v>4563</v>
      </c>
      <c r="C290" t="s">
        <v>4564</v>
      </c>
      <c r="D290">
        <v>6</v>
      </c>
      <c r="E290" t="s">
        <v>4562</v>
      </c>
      <c r="F290">
        <v>0.91103177540761804</v>
      </c>
    </row>
    <row r="291" spans="1:6">
      <c r="A291" t="s">
        <v>11</v>
      </c>
      <c r="B291" t="s">
        <v>4565</v>
      </c>
      <c r="C291" t="s">
        <v>4566</v>
      </c>
      <c r="D291">
        <v>3</v>
      </c>
      <c r="E291" t="s">
        <v>4567</v>
      </c>
      <c r="F291">
        <v>0.986804901036757</v>
      </c>
    </row>
    <row r="292" spans="1:6">
      <c r="A292" t="s">
        <v>11</v>
      </c>
      <c r="B292" t="s">
        <v>4568</v>
      </c>
      <c r="C292" t="s">
        <v>4569</v>
      </c>
      <c r="D292">
        <v>3</v>
      </c>
      <c r="E292" t="s">
        <v>4567</v>
      </c>
      <c r="F292">
        <v>0.986804901036757</v>
      </c>
    </row>
    <row r="293" spans="1:6">
      <c r="A293" t="s">
        <v>11</v>
      </c>
      <c r="B293" t="s">
        <v>4570</v>
      </c>
      <c r="C293" t="s">
        <v>4571</v>
      </c>
      <c r="D293">
        <v>4</v>
      </c>
      <c r="E293" t="s">
        <v>4559</v>
      </c>
      <c r="F293">
        <v>0.986804901036757</v>
      </c>
    </row>
    <row r="294" spans="1:6">
      <c r="A294" t="s">
        <v>11</v>
      </c>
      <c r="B294" t="s">
        <v>4572</v>
      </c>
      <c r="C294" t="s">
        <v>4573</v>
      </c>
      <c r="D294">
        <v>4</v>
      </c>
      <c r="E294" t="s">
        <v>4559</v>
      </c>
      <c r="F294">
        <v>0.986804901036757</v>
      </c>
    </row>
    <row r="296" spans="1:6">
      <c r="A296" t="s">
        <v>788</v>
      </c>
      <c r="B296" t="s">
        <v>4574</v>
      </c>
    </row>
    <row r="297" spans="1:6">
      <c r="A297" t="s">
        <v>2</v>
      </c>
      <c r="B297" t="s">
        <v>3</v>
      </c>
      <c r="D297" t="s">
        <v>4</v>
      </c>
      <c r="E297" t="s">
        <v>5</v>
      </c>
      <c r="F297" t="s">
        <v>6</v>
      </c>
    </row>
    <row r="298" spans="1:6">
      <c r="A298" t="s">
        <v>11</v>
      </c>
      <c r="B298" t="s">
        <v>2712</v>
      </c>
      <c r="C298" t="s">
        <v>2713</v>
      </c>
      <c r="D298">
        <v>16</v>
      </c>
      <c r="E298" t="s">
        <v>4575</v>
      </c>
      <c r="F298">
        <v>5.6494470784239997E-2</v>
      </c>
    </row>
    <row r="299" spans="1:6">
      <c r="A299" t="s">
        <v>11</v>
      </c>
      <c r="B299" t="s">
        <v>2709</v>
      </c>
      <c r="C299" t="s">
        <v>2710</v>
      </c>
      <c r="D299">
        <v>16</v>
      </c>
      <c r="E299" t="s">
        <v>4575</v>
      </c>
      <c r="F299">
        <v>5.6494470784239997E-2</v>
      </c>
    </row>
    <row r="300" spans="1:6">
      <c r="A300" t="s">
        <v>11</v>
      </c>
      <c r="B300" t="s">
        <v>3901</v>
      </c>
      <c r="C300" t="s">
        <v>3902</v>
      </c>
      <c r="D300">
        <v>12</v>
      </c>
      <c r="E300" t="s">
        <v>4249</v>
      </c>
      <c r="F300">
        <v>0.117363879660975</v>
      </c>
    </row>
    <row r="301" spans="1:6">
      <c r="A301" t="s">
        <v>11</v>
      </c>
      <c r="B301" t="s">
        <v>2714</v>
      </c>
      <c r="C301" t="s">
        <v>2715</v>
      </c>
      <c r="D301">
        <v>20</v>
      </c>
      <c r="E301" t="s">
        <v>4576</v>
      </c>
      <c r="F301">
        <v>0.14589515113839299</v>
      </c>
    </row>
    <row r="302" spans="1:6">
      <c r="A302" t="s">
        <v>11</v>
      </c>
      <c r="B302" t="s">
        <v>3082</v>
      </c>
      <c r="C302" t="s">
        <v>3083</v>
      </c>
      <c r="D302">
        <v>18</v>
      </c>
      <c r="E302" t="s">
        <v>4577</v>
      </c>
      <c r="F302">
        <v>0.14776559826820501</v>
      </c>
    </row>
    <row r="303" spans="1:6">
      <c r="A303" t="s">
        <v>11</v>
      </c>
      <c r="B303" t="s">
        <v>4250</v>
      </c>
      <c r="C303" t="s">
        <v>4251</v>
      </c>
      <c r="D303">
        <v>8</v>
      </c>
      <c r="E303" t="s">
        <v>4252</v>
      </c>
      <c r="F303">
        <v>0.187252444378914</v>
      </c>
    </row>
    <row r="304" spans="1:6">
      <c r="A304" t="s">
        <v>11</v>
      </c>
      <c r="B304" t="s">
        <v>3896</v>
      </c>
      <c r="C304" t="s">
        <v>3897</v>
      </c>
      <c r="D304">
        <v>13</v>
      </c>
      <c r="E304" t="s">
        <v>4253</v>
      </c>
      <c r="F304">
        <v>0.26629806110563897</v>
      </c>
    </row>
    <row r="305" spans="1:6">
      <c r="A305" t="s">
        <v>54</v>
      </c>
      <c r="B305" t="s">
        <v>4578</v>
      </c>
      <c r="C305" t="s">
        <v>4579</v>
      </c>
      <c r="D305">
        <v>5</v>
      </c>
      <c r="E305" t="s">
        <v>4580</v>
      </c>
      <c r="F305">
        <v>0.193546594015055</v>
      </c>
    </row>
    <row r="306" spans="1:6">
      <c r="A306" t="s">
        <v>11</v>
      </c>
      <c r="B306" t="s">
        <v>3899</v>
      </c>
      <c r="C306" t="s">
        <v>3900</v>
      </c>
      <c r="D306">
        <v>13</v>
      </c>
      <c r="E306" t="s">
        <v>4253</v>
      </c>
      <c r="F306">
        <v>0.28478523648887699</v>
      </c>
    </row>
    <row r="307" spans="1:6">
      <c r="A307" t="s">
        <v>11</v>
      </c>
      <c r="B307" t="s">
        <v>2703</v>
      </c>
      <c r="C307" t="s">
        <v>2704</v>
      </c>
      <c r="D307">
        <v>22</v>
      </c>
      <c r="E307" t="s">
        <v>4581</v>
      </c>
      <c r="F307">
        <v>0.35305985772299697</v>
      </c>
    </row>
    <row r="308" spans="1:6">
      <c r="A308" t="s">
        <v>11</v>
      </c>
      <c r="B308" t="s">
        <v>4582</v>
      </c>
      <c r="C308" t="s">
        <v>4583</v>
      </c>
      <c r="D308">
        <v>5</v>
      </c>
      <c r="E308" t="s">
        <v>4584</v>
      </c>
      <c r="F308">
        <v>0.405353817488037</v>
      </c>
    </row>
    <row r="309" spans="1:6">
      <c r="A309" t="s">
        <v>11</v>
      </c>
      <c r="B309" t="s">
        <v>2690</v>
      </c>
      <c r="C309" t="s">
        <v>2691</v>
      </c>
      <c r="D309">
        <v>17</v>
      </c>
      <c r="E309" t="s">
        <v>4585</v>
      </c>
      <c r="F309">
        <v>0.405353817488037</v>
      </c>
    </row>
    <row r="310" spans="1:6">
      <c r="A310" t="s">
        <v>11</v>
      </c>
      <c r="B310" t="s">
        <v>4586</v>
      </c>
      <c r="C310" t="s">
        <v>4587</v>
      </c>
      <c r="D310">
        <v>12</v>
      </c>
      <c r="E310" t="s">
        <v>4588</v>
      </c>
      <c r="F310">
        <v>0.405353817488037</v>
      </c>
    </row>
    <row r="311" spans="1:6">
      <c r="A311" t="s">
        <v>11</v>
      </c>
      <c r="B311" t="s">
        <v>2673</v>
      </c>
      <c r="C311" t="s">
        <v>2674</v>
      </c>
      <c r="D311">
        <v>17</v>
      </c>
      <c r="E311" t="s">
        <v>4585</v>
      </c>
      <c r="F311">
        <v>0.45329228256114101</v>
      </c>
    </row>
    <row r="312" spans="1:6">
      <c r="A312" t="s">
        <v>7</v>
      </c>
      <c r="B312" t="s">
        <v>3947</v>
      </c>
      <c r="C312" t="s">
        <v>3948</v>
      </c>
      <c r="D312">
        <v>9</v>
      </c>
      <c r="E312" t="s">
        <v>4213</v>
      </c>
      <c r="F312">
        <v>0.29215744978527503</v>
      </c>
    </row>
    <row r="313" spans="1:6">
      <c r="A313" t="s">
        <v>11</v>
      </c>
      <c r="B313" t="s">
        <v>3937</v>
      </c>
      <c r="C313" t="s">
        <v>3938</v>
      </c>
      <c r="D313">
        <v>7</v>
      </c>
      <c r="E313" t="s">
        <v>4589</v>
      </c>
      <c r="F313">
        <v>0.58892064603748695</v>
      </c>
    </row>
    <row r="314" spans="1:6">
      <c r="A314" t="s">
        <v>11</v>
      </c>
      <c r="B314" t="s">
        <v>2722</v>
      </c>
      <c r="C314" t="s">
        <v>2723</v>
      </c>
      <c r="D314">
        <v>5</v>
      </c>
      <c r="E314" t="s">
        <v>4590</v>
      </c>
      <c r="F314">
        <v>0.61186490211283595</v>
      </c>
    </row>
    <row r="315" spans="1:6">
      <c r="A315" t="s">
        <v>11</v>
      </c>
      <c r="B315" t="s">
        <v>4591</v>
      </c>
      <c r="C315" t="s">
        <v>4592</v>
      </c>
      <c r="D315">
        <v>4</v>
      </c>
      <c r="E315" t="s">
        <v>4593</v>
      </c>
      <c r="F315">
        <v>0.69270725157081803</v>
      </c>
    </row>
    <row r="316" spans="1:6">
      <c r="A316" t="s">
        <v>11</v>
      </c>
      <c r="B316" t="s">
        <v>2719</v>
      </c>
      <c r="C316" t="s">
        <v>2720</v>
      </c>
      <c r="D316">
        <v>28</v>
      </c>
      <c r="E316" t="s">
        <v>4594</v>
      </c>
      <c r="F316">
        <v>0.72828820208871103</v>
      </c>
    </row>
    <row r="317" spans="1:6">
      <c r="A317" t="s">
        <v>11</v>
      </c>
      <c r="B317" t="s">
        <v>2706</v>
      </c>
      <c r="C317" t="s">
        <v>2707</v>
      </c>
      <c r="D317">
        <v>29</v>
      </c>
      <c r="E317" t="s">
        <v>4595</v>
      </c>
      <c r="F317">
        <v>0.72828820208871103</v>
      </c>
    </row>
    <row r="318" spans="1:6">
      <c r="A318" t="s">
        <v>11</v>
      </c>
      <c r="B318" t="s">
        <v>2695</v>
      </c>
      <c r="C318" t="s">
        <v>2696</v>
      </c>
      <c r="D318">
        <v>17</v>
      </c>
      <c r="E318" t="s">
        <v>4585</v>
      </c>
      <c r="F318">
        <v>0.74808474154159699</v>
      </c>
    </row>
    <row r="319" spans="1:6">
      <c r="A319" t="s">
        <v>11</v>
      </c>
      <c r="B319" t="s">
        <v>2698</v>
      </c>
      <c r="C319" t="s">
        <v>2699</v>
      </c>
      <c r="D319">
        <v>17</v>
      </c>
      <c r="E319" t="s">
        <v>4585</v>
      </c>
      <c r="F319">
        <v>0.76006339766079301</v>
      </c>
    </row>
    <row r="320" spans="1:6">
      <c r="A320" t="s">
        <v>11</v>
      </c>
      <c r="B320" t="s">
        <v>2575</v>
      </c>
      <c r="C320" t="s">
        <v>2576</v>
      </c>
      <c r="D320">
        <v>7</v>
      </c>
      <c r="E320" t="s">
        <v>4596</v>
      </c>
      <c r="F320">
        <v>0.76006339766079301</v>
      </c>
    </row>
    <row r="321" spans="1:6">
      <c r="A321" t="s">
        <v>11</v>
      </c>
      <c r="B321" t="s">
        <v>2728</v>
      </c>
      <c r="C321" t="s">
        <v>2729</v>
      </c>
      <c r="D321">
        <v>30</v>
      </c>
      <c r="E321" t="s">
        <v>4597</v>
      </c>
      <c r="F321">
        <v>0.83824521422641396</v>
      </c>
    </row>
    <row r="322" spans="1:6">
      <c r="A322" t="s">
        <v>11</v>
      </c>
      <c r="B322" t="s">
        <v>2679</v>
      </c>
      <c r="C322" t="s">
        <v>2680</v>
      </c>
      <c r="D322">
        <v>17</v>
      </c>
      <c r="E322" t="s">
        <v>4585</v>
      </c>
      <c r="F322">
        <v>0.84278388897783296</v>
      </c>
    </row>
    <row r="323" spans="1:6">
      <c r="A323" t="s">
        <v>11</v>
      </c>
      <c r="B323" t="s">
        <v>3940</v>
      </c>
      <c r="C323" t="s">
        <v>3941</v>
      </c>
      <c r="D323">
        <v>7</v>
      </c>
      <c r="E323" t="s">
        <v>4589</v>
      </c>
      <c r="F323">
        <v>0.84641061044986898</v>
      </c>
    </row>
    <row r="324" spans="1:6">
      <c r="A324" t="s">
        <v>11</v>
      </c>
      <c r="B324" t="s">
        <v>3037</v>
      </c>
      <c r="C324" t="s">
        <v>3038</v>
      </c>
      <c r="D324">
        <v>15</v>
      </c>
      <c r="E324" t="s">
        <v>4598</v>
      </c>
      <c r="F324">
        <v>0.84641061044986898</v>
      </c>
    </row>
    <row r="325" spans="1:6">
      <c r="A325" t="s">
        <v>7</v>
      </c>
      <c r="B325" t="s">
        <v>4599</v>
      </c>
      <c r="C325" t="s">
        <v>4600</v>
      </c>
      <c r="D325">
        <v>3</v>
      </c>
      <c r="E325" t="s">
        <v>4601</v>
      </c>
      <c r="F325">
        <v>0.61241416118740699</v>
      </c>
    </row>
    <row r="326" spans="1:6">
      <c r="A326" t="s">
        <v>11</v>
      </c>
      <c r="B326" t="s">
        <v>2740</v>
      </c>
      <c r="C326" t="s">
        <v>2741</v>
      </c>
      <c r="D326">
        <v>26</v>
      </c>
      <c r="E326" t="s">
        <v>4602</v>
      </c>
      <c r="F326">
        <v>0.90835607732062895</v>
      </c>
    </row>
    <row r="327" spans="1:6">
      <c r="A327" t="s">
        <v>11</v>
      </c>
      <c r="B327" t="s">
        <v>4603</v>
      </c>
      <c r="C327" t="s">
        <v>4604</v>
      </c>
      <c r="D327">
        <v>4</v>
      </c>
      <c r="E327" t="s">
        <v>4605</v>
      </c>
      <c r="F327">
        <v>0.97011842693118899</v>
      </c>
    </row>
    <row r="328" spans="1:6">
      <c r="A328" t="s">
        <v>11</v>
      </c>
      <c r="B328" t="s">
        <v>2731</v>
      </c>
      <c r="C328" t="s">
        <v>2732</v>
      </c>
      <c r="D328">
        <v>26</v>
      </c>
      <c r="E328" t="s">
        <v>4602</v>
      </c>
      <c r="F328">
        <v>0.986804901036757</v>
      </c>
    </row>
    <row r="329" spans="1:6">
      <c r="A329" t="s">
        <v>11</v>
      </c>
      <c r="B329" t="s">
        <v>2687</v>
      </c>
      <c r="C329" t="s">
        <v>2688</v>
      </c>
      <c r="D329">
        <v>18</v>
      </c>
      <c r="E329" t="s">
        <v>4606</v>
      </c>
      <c r="F329">
        <v>0.986804901036757</v>
      </c>
    </row>
    <row r="330" spans="1:6">
      <c r="A330" t="s">
        <v>11</v>
      </c>
      <c r="B330" t="s">
        <v>2725</v>
      </c>
      <c r="C330" t="s">
        <v>2726</v>
      </c>
      <c r="D330">
        <v>22</v>
      </c>
      <c r="E330" t="s">
        <v>4581</v>
      </c>
      <c r="F330">
        <v>0.986804901036757</v>
      </c>
    </row>
    <row r="331" spans="1:6">
      <c r="A331" t="s">
        <v>11</v>
      </c>
      <c r="B331" t="s">
        <v>4607</v>
      </c>
      <c r="C331" t="s">
        <v>4608</v>
      </c>
      <c r="D331">
        <v>4</v>
      </c>
      <c r="E331" t="s">
        <v>4609</v>
      </c>
      <c r="F331">
        <v>0.986804901036757</v>
      </c>
    </row>
    <row r="332" spans="1:6">
      <c r="A332" t="s">
        <v>11</v>
      </c>
      <c r="B332" t="s">
        <v>4610</v>
      </c>
      <c r="C332" t="s">
        <v>4611</v>
      </c>
      <c r="D332">
        <v>5</v>
      </c>
      <c r="E332" t="s">
        <v>4612</v>
      </c>
      <c r="F332">
        <v>0.986804901036757</v>
      </c>
    </row>
    <row r="333" spans="1:6">
      <c r="A333" t="s">
        <v>11</v>
      </c>
      <c r="B333" t="s">
        <v>4613</v>
      </c>
      <c r="C333" t="s">
        <v>4614</v>
      </c>
      <c r="D333">
        <v>6</v>
      </c>
      <c r="E333" t="s">
        <v>4615</v>
      </c>
      <c r="F333">
        <v>0.986804901036757</v>
      </c>
    </row>
    <row r="334" spans="1:6">
      <c r="A334" t="s">
        <v>11</v>
      </c>
      <c r="B334" t="s">
        <v>2745</v>
      </c>
      <c r="C334" t="s">
        <v>2746</v>
      </c>
      <c r="D334">
        <v>45</v>
      </c>
      <c r="E334" t="s">
        <v>4616</v>
      </c>
      <c r="F334">
        <v>0.986804901036757</v>
      </c>
    </row>
    <row r="335" spans="1:6">
      <c r="A335" t="s">
        <v>11</v>
      </c>
      <c r="B335" t="s">
        <v>4617</v>
      </c>
      <c r="C335" t="s">
        <v>4618</v>
      </c>
      <c r="D335">
        <v>5</v>
      </c>
      <c r="E335" t="s">
        <v>4619</v>
      </c>
      <c r="F335">
        <v>0.986804901036757</v>
      </c>
    </row>
    <row r="336" spans="1:6">
      <c r="A336" t="s">
        <v>11</v>
      </c>
      <c r="B336" t="s">
        <v>4620</v>
      </c>
      <c r="C336" t="s">
        <v>4621</v>
      </c>
      <c r="D336">
        <v>3</v>
      </c>
      <c r="E336" t="s">
        <v>4601</v>
      </c>
      <c r="F336">
        <v>0.986804901036757</v>
      </c>
    </row>
    <row r="337" spans="1:6">
      <c r="A337" t="s">
        <v>11</v>
      </c>
      <c r="B337" t="s">
        <v>3085</v>
      </c>
      <c r="C337" t="s">
        <v>3086</v>
      </c>
      <c r="D337">
        <v>8</v>
      </c>
      <c r="E337" t="s">
        <v>4622</v>
      </c>
      <c r="F337">
        <v>0.986804901036757</v>
      </c>
    </row>
    <row r="338" spans="1:6">
      <c r="A338" t="s">
        <v>11</v>
      </c>
      <c r="B338" t="s">
        <v>3076</v>
      </c>
      <c r="C338" t="s">
        <v>3077</v>
      </c>
      <c r="D338">
        <v>13</v>
      </c>
      <c r="E338" t="s">
        <v>4623</v>
      </c>
      <c r="F338">
        <v>0.986804901036757</v>
      </c>
    </row>
    <row r="339" spans="1:6">
      <c r="A339" t="s">
        <v>11</v>
      </c>
      <c r="B339" t="s">
        <v>2580</v>
      </c>
      <c r="C339" t="s">
        <v>2581</v>
      </c>
      <c r="D339">
        <v>4</v>
      </c>
      <c r="E339" t="s">
        <v>4624</v>
      </c>
      <c r="F339">
        <v>0.986804901036757</v>
      </c>
    </row>
    <row r="340" spans="1:6">
      <c r="A340" t="s">
        <v>11</v>
      </c>
      <c r="B340" t="s">
        <v>4625</v>
      </c>
      <c r="C340" t="s">
        <v>4626</v>
      </c>
      <c r="D340">
        <v>4</v>
      </c>
      <c r="E340" t="s">
        <v>4627</v>
      </c>
      <c r="F340">
        <v>0.986804901036757</v>
      </c>
    </row>
    <row r="341" spans="1:6">
      <c r="A341" t="s">
        <v>11</v>
      </c>
      <c r="B341" t="s">
        <v>4628</v>
      </c>
      <c r="C341" t="s">
        <v>4629</v>
      </c>
      <c r="D341">
        <v>5</v>
      </c>
      <c r="E341" t="s">
        <v>4630</v>
      </c>
      <c r="F341">
        <v>0.986804901036757</v>
      </c>
    </row>
    <row r="342" spans="1:6">
      <c r="A342" t="s">
        <v>11</v>
      </c>
      <c r="B342" t="s">
        <v>4631</v>
      </c>
      <c r="C342" t="s">
        <v>4632</v>
      </c>
      <c r="D342">
        <v>6</v>
      </c>
      <c r="E342" t="s">
        <v>4633</v>
      </c>
      <c r="F342">
        <v>0.986804901036757</v>
      </c>
    </row>
    <row r="343" spans="1:6">
      <c r="A343" t="s">
        <v>11</v>
      </c>
      <c r="B343" t="s">
        <v>1810</v>
      </c>
      <c r="C343" t="s">
        <v>1811</v>
      </c>
      <c r="D343">
        <v>11</v>
      </c>
      <c r="E343" t="s">
        <v>4634</v>
      </c>
      <c r="F343">
        <v>0.986804901036757</v>
      </c>
    </row>
    <row r="344" spans="1:6">
      <c r="A344" t="s">
        <v>11</v>
      </c>
      <c r="B344" t="s">
        <v>1813</v>
      </c>
      <c r="C344" t="s">
        <v>1814</v>
      </c>
      <c r="D344">
        <v>11</v>
      </c>
      <c r="E344" t="s">
        <v>4634</v>
      </c>
      <c r="F344">
        <v>0.986804901036757</v>
      </c>
    </row>
    <row r="345" spans="1:6">
      <c r="A345" t="s">
        <v>11</v>
      </c>
      <c r="B345" t="s">
        <v>2737</v>
      </c>
      <c r="C345" t="s">
        <v>2738</v>
      </c>
      <c r="D345">
        <v>6</v>
      </c>
      <c r="E345" t="s">
        <v>4635</v>
      </c>
      <c r="F345">
        <v>0.986804901036757</v>
      </c>
    </row>
    <row r="346" spans="1:6">
      <c r="A346" t="s">
        <v>11</v>
      </c>
      <c r="B346" t="s">
        <v>2582</v>
      </c>
      <c r="C346" t="s">
        <v>2583</v>
      </c>
      <c r="D346">
        <v>7</v>
      </c>
      <c r="E346" t="s">
        <v>4636</v>
      </c>
      <c r="F346">
        <v>0.986804901036757</v>
      </c>
    </row>
    <row r="347" spans="1:6">
      <c r="A347" t="s">
        <v>11</v>
      </c>
      <c r="B347" t="s">
        <v>2700</v>
      </c>
      <c r="C347" t="s">
        <v>2701</v>
      </c>
      <c r="D347">
        <v>43</v>
      </c>
      <c r="E347" t="s">
        <v>4637</v>
      </c>
      <c r="F347">
        <v>0.986804901036757</v>
      </c>
    </row>
    <row r="348" spans="1:6">
      <c r="A348" t="s">
        <v>11</v>
      </c>
      <c r="B348" t="s">
        <v>4638</v>
      </c>
      <c r="C348" t="s">
        <v>4639</v>
      </c>
      <c r="D348">
        <v>4</v>
      </c>
      <c r="E348" t="s">
        <v>4640</v>
      </c>
      <c r="F348">
        <v>0.986804901036757</v>
      </c>
    </row>
    <row r="349" spans="1:6">
      <c r="A349" t="s">
        <v>11</v>
      </c>
      <c r="B349" t="s">
        <v>4641</v>
      </c>
      <c r="C349" t="s">
        <v>4642</v>
      </c>
      <c r="D349">
        <v>7</v>
      </c>
      <c r="E349" t="s">
        <v>4643</v>
      </c>
      <c r="F349">
        <v>0.986804901036757</v>
      </c>
    </row>
    <row r="350" spans="1:6">
      <c r="A350" t="s">
        <v>11</v>
      </c>
      <c r="B350" t="s">
        <v>2734</v>
      </c>
      <c r="C350" t="s">
        <v>2735</v>
      </c>
      <c r="D350">
        <v>7</v>
      </c>
      <c r="E350" t="s">
        <v>4644</v>
      </c>
      <c r="F350">
        <v>0.986804901036757</v>
      </c>
    </row>
    <row r="351" spans="1:6">
      <c r="A351" t="s">
        <v>11</v>
      </c>
      <c r="B351" t="s">
        <v>4645</v>
      </c>
      <c r="C351" t="s">
        <v>4646</v>
      </c>
      <c r="D351">
        <v>3</v>
      </c>
      <c r="E351" t="s">
        <v>4601</v>
      </c>
      <c r="F351">
        <v>0.986804901036757</v>
      </c>
    </row>
    <row r="352" spans="1:6">
      <c r="A352" t="s">
        <v>11</v>
      </c>
      <c r="B352" t="s">
        <v>3068</v>
      </c>
      <c r="C352" t="s">
        <v>3069</v>
      </c>
      <c r="D352">
        <v>14</v>
      </c>
      <c r="E352" t="s">
        <v>4647</v>
      </c>
      <c r="F352">
        <v>0.986804901036757</v>
      </c>
    </row>
    <row r="353" spans="1:6">
      <c r="A353" t="s">
        <v>11</v>
      </c>
      <c r="B353" t="s">
        <v>3139</v>
      </c>
      <c r="C353" t="s">
        <v>3140</v>
      </c>
      <c r="D353">
        <v>6</v>
      </c>
      <c r="E353" t="s">
        <v>4648</v>
      </c>
      <c r="F353">
        <v>0.986804901036757</v>
      </c>
    </row>
    <row r="354" spans="1:6">
      <c r="A354" t="s">
        <v>7</v>
      </c>
      <c r="B354" t="s">
        <v>4649</v>
      </c>
      <c r="C354" t="s">
        <v>4650</v>
      </c>
      <c r="D354">
        <v>11</v>
      </c>
      <c r="E354" t="s">
        <v>4651</v>
      </c>
      <c r="F354">
        <v>0.971518987341772</v>
      </c>
    </row>
    <row r="355" spans="1:6">
      <c r="A355" t="s">
        <v>11</v>
      </c>
      <c r="B355" t="s">
        <v>3065</v>
      </c>
      <c r="C355" t="s">
        <v>3066</v>
      </c>
      <c r="D355">
        <v>14</v>
      </c>
      <c r="E355" t="s">
        <v>4647</v>
      </c>
      <c r="F355">
        <v>0.986804901036757</v>
      </c>
    </row>
    <row r="356" spans="1:6">
      <c r="A356" t="s">
        <v>11</v>
      </c>
      <c r="B356" t="s">
        <v>3142</v>
      </c>
      <c r="C356" t="s">
        <v>3143</v>
      </c>
      <c r="D356">
        <v>6</v>
      </c>
      <c r="E356" t="s">
        <v>4648</v>
      </c>
      <c r="F356">
        <v>0.986804901036757</v>
      </c>
    </row>
    <row r="357" spans="1:6">
      <c r="A357" t="s">
        <v>11</v>
      </c>
      <c r="B357" t="s">
        <v>3136</v>
      </c>
      <c r="C357" t="s">
        <v>3137</v>
      </c>
      <c r="D357">
        <v>6</v>
      </c>
      <c r="E357" t="s">
        <v>4648</v>
      </c>
      <c r="F357">
        <v>0.986804901036757</v>
      </c>
    </row>
    <row r="358" spans="1:6">
      <c r="A358" t="s">
        <v>11</v>
      </c>
      <c r="B358" t="s">
        <v>2743</v>
      </c>
      <c r="C358" t="s">
        <v>2744</v>
      </c>
      <c r="D358">
        <v>4</v>
      </c>
      <c r="E358" t="s">
        <v>4652</v>
      </c>
      <c r="F358">
        <v>0.986804901036757</v>
      </c>
    </row>
    <row r="360" spans="1:6">
      <c r="A360" t="s">
        <v>822</v>
      </c>
      <c r="B360" t="s">
        <v>4653</v>
      </c>
    </row>
    <row r="361" spans="1:6">
      <c r="A361" t="s">
        <v>2</v>
      </c>
      <c r="B361" t="s">
        <v>3</v>
      </c>
      <c r="D361" t="s">
        <v>4</v>
      </c>
      <c r="E361" t="s">
        <v>5</v>
      </c>
      <c r="F361" t="s">
        <v>6</v>
      </c>
    </row>
    <row r="362" spans="1:6">
      <c r="A362" t="s">
        <v>11</v>
      </c>
      <c r="B362" t="s">
        <v>2342</v>
      </c>
      <c r="C362" t="s">
        <v>2343</v>
      </c>
      <c r="D362">
        <v>70</v>
      </c>
      <c r="E362" t="s">
        <v>4654</v>
      </c>
      <c r="F362">
        <v>2.6228563610299401E-3</v>
      </c>
    </row>
    <row r="363" spans="1:6">
      <c r="A363" t="s">
        <v>54</v>
      </c>
      <c r="B363" t="s">
        <v>3374</v>
      </c>
      <c r="C363" t="s">
        <v>3375</v>
      </c>
      <c r="D363">
        <v>20</v>
      </c>
      <c r="E363" t="s">
        <v>4655</v>
      </c>
      <c r="F363">
        <v>3.6869239652813302E-2</v>
      </c>
    </row>
    <row r="364" spans="1:6">
      <c r="A364" t="s">
        <v>54</v>
      </c>
      <c r="B364" t="s">
        <v>4656</v>
      </c>
      <c r="C364" t="s">
        <v>4657</v>
      </c>
      <c r="D364">
        <v>5</v>
      </c>
      <c r="E364" t="s">
        <v>4658</v>
      </c>
      <c r="F364">
        <v>8.2732666181501602E-2</v>
      </c>
    </row>
    <row r="365" spans="1:6">
      <c r="A365" t="s">
        <v>54</v>
      </c>
      <c r="B365" t="s">
        <v>4659</v>
      </c>
      <c r="C365" t="s">
        <v>4660</v>
      </c>
      <c r="D365">
        <v>5</v>
      </c>
      <c r="E365" t="s">
        <v>4658</v>
      </c>
      <c r="F365">
        <v>8.2732666181501602E-2</v>
      </c>
    </row>
    <row r="366" spans="1:6">
      <c r="A366" t="s">
        <v>11</v>
      </c>
      <c r="B366" t="s">
        <v>3574</v>
      </c>
      <c r="C366" t="s">
        <v>3575</v>
      </c>
      <c r="D366">
        <v>41</v>
      </c>
      <c r="E366" t="s">
        <v>4661</v>
      </c>
      <c r="F366">
        <v>0.102268388281874</v>
      </c>
    </row>
    <row r="367" spans="1:6">
      <c r="A367" t="s">
        <v>7</v>
      </c>
      <c r="B367" t="s">
        <v>4662</v>
      </c>
      <c r="C367" t="s">
        <v>4663</v>
      </c>
      <c r="D367">
        <v>5</v>
      </c>
      <c r="E367" t="s">
        <v>4658</v>
      </c>
      <c r="F367">
        <v>6.4619743329970197E-2</v>
      </c>
    </row>
    <row r="368" spans="1:6">
      <c r="A368" t="s">
        <v>54</v>
      </c>
      <c r="B368" t="s">
        <v>3571</v>
      </c>
      <c r="C368" t="s">
        <v>3572</v>
      </c>
      <c r="D368">
        <v>25</v>
      </c>
      <c r="E368" t="s">
        <v>4664</v>
      </c>
      <c r="F368">
        <v>0.190602987968952</v>
      </c>
    </row>
    <row r="369" spans="1:6">
      <c r="A369" t="s">
        <v>11</v>
      </c>
      <c r="B369" t="s">
        <v>3401</v>
      </c>
      <c r="C369" t="s">
        <v>3402</v>
      </c>
      <c r="D369">
        <v>26</v>
      </c>
      <c r="E369" t="s">
        <v>4665</v>
      </c>
      <c r="F369">
        <v>0.28532434799924999</v>
      </c>
    </row>
    <row r="370" spans="1:6">
      <c r="A370" t="s">
        <v>11</v>
      </c>
      <c r="B370" t="s">
        <v>3398</v>
      </c>
      <c r="C370" t="s">
        <v>3399</v>
      </c>
      <c r="D370">
        <v>26</v>
      </c>
      <c r="E370" t="s">
        <v>4665</v>
      </c>
      <c r="F370">
        <v>0.35305985772299697</v>
      </c>
    </row>
    <row r="371" spans="1:6">
      <c r="A371" t="s">
        <v>11</v>
      </c>
      <c r="B371" t="s">
        <v>2339</v>
      </c>
      <c r="C371" t="s">
        <v>2340</v>
      </c>
      <c r="D371">
        <v>33</v>
      </c>
      <c r="E371" t="s">
        <v>4666</v>
      </c>
      <c r="F371">
        <v>0.35891603732330002</v>
      </c>
    </row>
    <row r="372" spans="1:6">
      <c r="A372" t="s">
        <v>7</v>
      </c>
      <c r="B372" t="s">
        <v>4667</v>
      </c>
      <c r="C372" t="s">
        <v>4668</v>
      </c>
      <c r="D372">
        <v>5</v>
      </c>
      <c r="E372" t="s">
        <v>4658</v>
      </c>
      <c r="F372">
        <v>0.42383272304481001</v>
      </c>
    </row>
    <row r="373" spans="1:6">
      <c r="A373" t="s">
        <v>11</v>
      </c>
      <c r="B373" t="s">
        <v>4102</v>
      </c>
      <c r="C373" t="s">
        <v>4103</v>
      </c>
      <c r="D373">
        <v>14</v>
      </c>
      <c r="E373" t="s">
        <v>4669</v>
      </c>
      <c r="F373">
        <v>0.986804901036757</v>
      </c>
    </row>
    <row r="374" spans="1:6">
      <c r="A374" t="s">
        <v>11</v>
      </c>
      <c r="B374" t="s">
        <v>4108</v>
      </c>
      <c r="C374" t="s">
        <v>4109</v>
      </c>
      <c r="D374">
        <v>16</v>
      </c>
      <c r="E374" t="s">
        <v>4670</v>
      </c>
      <c r="F374">
        <v>0.986804901036757</v>
      </c>
    </row>
    <row r="375" spans="1:6">
      <c r="A375" t="s">
        <v>11</v>
      </c>
      <c r="B375" t="s">
        <v>4110</v>
      </c>
      <c r="C375" t="s">
        <v>4111</v>
      </c>
      <c r="D375">
        <v>16</v>
      </c>
      <c r="E375" t="s">
        <v>4670</v>
      </c>
      <c r="F375">
        <v>0.986804901036757</v>
      </c>
    </row>
    <row r="376" spans="1:6">
      <c r="A376" t="s">
        <v>61</v>
      </c>
      <c r="B376" t="s">
        <v>4671</v>
      </c>
      <c r="D376">
        <v>6</v>
      </c>
      <c r="E376" t="s">
        <v>4672</v>
      </c>
      <c r="F376">
        <v>0.99991845105283195</v>
      </c>
    </row>
    <row r="377" spans="1:6">
      <c r="A377" t="s">
        <v>7</v>
      </c>
      <c r="B377" t="s">
        <v>4673</v>
      </c>
      <c r="C377" t="s">
        <v>4674</v>
      </c>
      <c r="D377">
        <v>6</v>
      </c>
      <c r="E377" t="s">
        <v>4672</v>
      </c>
      <c r="F377">
        <v>0.971518987341772</v>
      </c>
    </row>
    <row r="378" spans="1:6">
      <c r="A378" t="s">
        <v>11</v>
      </c>
      <c r="B378" t="s">
        <v>4105</v>
      </c>
      <c r="C378" t="s">
        <v>4106</v>
      </c>
      <c r="D378">
        <v>14</v>
      </c>
      <c r="E378" t="s">
        <v>4675</v>
      </c>
      <c r="F378">
        <v>0.986804901036757</v>
      </c>
    </row>
    <row r="379" spans="1:6">
      <c r="A379" t="s">
        <v>11</v>
      </c>
      <c r="B379" t="s">
        <v>4099</v>
      </c>
      <c r="C379" t="s">
        <v>4100</v>
      </c>
      <c r="D379">
        <v>9</v>
      </c>
      <c r="E379" t="s">
        <v>4676</v>
      </c>
      <c r="F379">
        <v>0.986804901036757</v>
      </c>
    </row>
    <row r="380" spans="1:6">
      <c r="A380" t="s">
        <v>7</v>
      </c>
      <c r="B380" t="s">
        <v>4677</v>
      </c>
      <c r="C380" t="s">
        <v>4678</v>
      </c>
      <c r="D380">
        <v>6</v>
      </c>
      <c r="E380" t="s">
        <v>4672</v>
      </c>
      <c r="F380">
        <v>0.971518987341772</v>
      </c>
    </row>
    <row r="381" spans="1:6">
      <c r="A381" t="s">
        <v>54</v>
      </c>
      <c r="B381" t="s">
        <v>4679</v>
      </c>
      <c r="C381" t="s">
        <v>4680</v>
      </c>
      <c r="D381">
        <v>7</v>
      </c>
      <c r="E381" t="s">
        <v>4681</v>
      </c>
      <c r="F381">
        <v>0.98089171974522205</v>
      </c>
    </row>
    <row r="382" spans="1:6">
      <c r="A382" t="s">
        <v>7</v>
      </c>
      <c r="B382" t="s">
        <v>4682</v>
      </c>
      <c r="C382" t="s">
        <v>4683</v>
      </c>
      <c r="D382">
        <v>6</v>
      </c>
      <c r="E382" t="s">
        <v>4672</v>
      </c>
      <c r="F382">
        <v>0.971518987341772</v>
      </c>
    </row>
    <row r="383" spans="1:6">
      <c r="A383" t="s">
        <v>54</v>
      </c>
      <c r="B383" t="s">
        <v>3837</v>
      </c>
      <c r="C383" t="s">
        <v>3838</v>
      </c>
      <c r="D383">
        <v>7</v>
      </c>
      <c r="E383" t="s">
        <v>4681</v>
      </c>
      <c r="F383">
        <v>0.98089171974522205</v>
      </c>
    </row>
    <row r="384" spans="1:6">
      <c r="A384" t="s">
        <v>54</v>
      </c>
      <c r="B384" t="s">
        <v>3831</v>
      </c>
      <c r="C384" t="s">
        <v>3832</v>
      </c>
      <c r="D384">
        <v>7</v>
      </c>
      <c r="E384" t="s">
        <v>4681</v>
      </c>
      <c r="F384">
        <v>0.98089171974522205</v>
      </c>
    </row>
    <row r="385" spans="1:6">
      <c r="A385" t="s">
        <v>54</v>
      </c>
      <c r="B385" t="s">
        <v>3825</v>
      </c>
      <c r="C385" t="s">
        <v>3826</v>
      </c>
      <c r="D385">
        <v>8</v>
      </c>
      <c r="E385" t="s">
        <v>4684</v>
      </c>
      <c r="F385">
        <v>0.98089171974522205</v>
      </c>
    </row>
    <row r="386" spans="1:6">
      <c r="A386" t="s">
        <v>11</v>
      </c>
      <c r="B386" t="s">
        <v>1785</v>
      </c>
      <c r="C386" t="s">
        <v>1786</v>
      </c>
      <c r="D386">
        <v>76</v>
      </c>
      <c r="E386" t="s">
        <v>4685</v>
      </c>
      <c r="F386">
        <v>0.986804901036757</v>
      </c>
    </row>
    <row r="387" spans="1:6">
      <c r="A387" t="s">
        <v>54</v>
      </c>
      <c r="B387" t="s">
        <v>3828</v>
      </c>
      <c r="C387" t="s">
        <v>3829</v>
      </c>
      <c r="D387">
        <v>7</v>
      </c>
      <c r="E387" t="s">
        <v>4681</v>
      </c>
      <c r="F387">
        <v>0.98089171974522205</v>
      </c>
    </row>
    <row r="388" spans="1:6">
      <c r="A388" t="s">
        <v>11</v>
      </c>
      <c r="B388" t="s">
        <v>3810</v>
      </c>
      <c r="C388" t="s">
        <v>3811</v>
      </c>
      <c r="D388">
        <v>3</v>
      </c>
      <c r="E388" t="s">
        <v>4686</v>
      </c>
      <c r="F388">
        <v>0.986804901036757</v>
      </c>
    </row>
    <row r="389" spans="1:6">
      <c r="A389" t="s">
        <v>11</v>
      </c>
      <c r="B389" t="s">
        <v>3834</v>
      </c>
      <c r="C389" t="s">
        <v>3835</v>
      </c>
      <c r="D389">
        <v>6</v>
      </c>
      <c r="E389" t="s">
        <v>4687</v>
      </c>
      <c r="F389">
        <v>0.986804901036757</v>
      </c>
    </row>
    <row r="390" spans="1:6">
      <c r="A390" t="s">
        <v>54</v>
      </c>
      <c r="B390" t="s">
        <v>2165</v>
      </c>
      <c r="C390" t="s">
        <v>2166</v>
      </c>
      <c r="D390">
        <v>12</v>
      </c>
      <c r="E390" t="s">
        <v>4688</v>
      </c>
      <c r="F390">
        <v>0.98089171974522205</v>
      </c>
    </row>
    <row r="391" spans="1:6">
      <c r="A391" t="s">
        <v>11</v>
      </c>
      <c r="B391" t="s">
        <v>3819</v>
      </c>
      <c r="C391" t="s">
        <v>3820</v>
      </c>
      <c r="D391">
        <v>6</v>
      </c>
      <c r="E391" t="s">
        <v>4687</v>
      </c>
      <c r="F391">
        <v>0.986804901036757</v>
      </c>
    </row>
    <row r="392" spans="1:6">
      <c r="A392" t="s">
        <v>11</v>
      </c>
      <c r="B392" t="s">
        <v>3816</v>
      </c>
      <c r="C392" t="s">
        <v>3817</v>
      </c>
      <c r="D392">
        <v>7</v>
      </c>
      <c r="E392" t="s">
        <v>4689</v>
      </c>
      <c r="F392">
        <v>0.98952739490881603</v>
      </c>
    </row>
    <row r="393" spans="1:6">
      <c r="A393" t="s">
        <v>11</v>
      </c>
      <c r="B393" t="s">
        <v>3807</v>
      </c>
      <c r="C393" t="s">
        <v>3808</v>
      </c>
      <c r="D393">
        <v>7</v>
      </c>
      <c r="E393" t="s">
        <v>4689</v>
      </c>
      <c r="F393">
        <v>0.99244185284238395</v>
      </c>
    </row>
    <row r="395" spans="1:6">
      <c r="A395" t="s">
        <v>833</v>
      </c>
      <c r="B395" t="s">
        <v>4690</v>
      </c>
    </row>
    <row r="396" spans="1:6">
      <c r="A396" t="s">
        <v>2</v>
      </c>
      <c r="B396" t="s">
        <v>3</v>
      </c>
      <c r="D396" t="s">
        <v>4</v>
      </c>
      <c r="E396" t="s">
        <v>5</v>
      </c>
      <c r="F396" t="s">
        <v>6</v>
      </c>
    </row>
    <row r="397" spans="1:6">
      <c r="A397" t="s">
        <v>54</v>
      </c>
      <c r="B397" t="s">
        <v>4438</v>
      </c>
      <c r="C397" t="s">
        <v>4439</v>
      </c>
      <c r="D397">
        <v>11</v>
      </c>
      <c r="E397" t="s">
        <v>4440</v>
      </c>
      <c r="F397">
        <v>0.1029477912053</v>
      </c>
    </row>
    <row r="398" spans="1:6">
      <c r="A398" t="s">
        <v>54</v>
      </c>
      <c r="B398" t="s">
        <v>4444</v>
      </c>
      <c r="C398" t="s">
        <v>4445</v>
      </c>
      <c r="D398">
        <v>10</v>
      </c>
      <c r="E398" t="s">
        <v>4446</v>
      </c>
      <c r="F398">
        <v>0.456464506698391</v>
      </c>
    </row>
    <row r="399" spans="1:6">
      <c r="A399" t="s">
        <v>54</v>
      </c>
      <c r="B399" t="s">
        <v>3584</v>
      </c>
      <c r="C399" t="s">
        <v>3585</v>
      </c>
      <c r="D399">
        <v>9</v>
      </c>
      <c r="E399" t="s">
        <v>4691</v>
      </c>
      <c r="F399">
        <v>0.625066289359553</v>
      </c>
    </row>
    <row r="400" spans="1:6">
      <c r="A400" t="s">
        <v>54</v>
      </c>
      <c r="B400" t="s">
        <v>4692</v>
      </c>
      <c r="C400" t="s">
        <v>4693</v>
      </c>
      <c r="D400">
        <v>8</v>
      </c>
      <c r="E400" t="s">
        <v>4694</v>
      </c>
      <c r="F400">
        <v>0.98089171974522205</v>
      </c>
    </row>
    <row r="401" spans="1:6">
      <c r="A401" t="s">
        <v>54</v>
      </c>
      <c r="B401" t="s">
        <v>4695</v>
      </c>
      <c r="C401" t="s">
        <v>4696</v>
      </c>
      <c r="D401">
        <v>7</v>
      </c>
      <c r="E401" t="s">
        <v>4697</v>
      </c>
      <c r="F401">
        <v>0.98089171974522205</v>
      </c>
    </row>
    <row r="402" spans="1:6">
      <c r="A402" t="s">
        <v>54</v>
      </c>
      <c r="B402" t="s">
        <v>4698</v>
      </c>
      <c r="C402" t="s">
        <v>4699</v>
      </c>
      <c r="D402">
        <v>5</v>
      </c>
      <c r="E402" t="s">
        <v>4700</v>
      </c>
      <c r="F402">
        <v>0.98089171974522205</v>
      </c>
    </row>
    <row r="403" spans="1:6">
      <c r="A403" t="s">
        <v>54</v>
      </c>
      <c r="B403" t="s">
        <v>4701</v>
      </c>
      <c r="C403" t="s">
        <v>4702</v>
      </c>
      <c r="D403">
        <v>5</v>
      </c>
      <c r="E403" t="s">
        <v>4700</v>
      </c>
      <c r="F403">
        <v>0.98089171974522205</v>
      </c>
    </row>
    <row r="404" spans="1:6">
      <c r="A404" t="s">
        <v>54</v>
      </c>
      <c r="B404" t="s">
        <v>4703</v>
      </c>
      <c r="C404" t="s">
        <v>4704</v>
      </c>
      <c r="D404">
        <v>3</v>
      </c>
      <c r="E404" t="s">
        <v>4705</v>
      </c>
      <c r="F404">
        <v>0.98089171974522205</v>
      </c>
    </row>
    <row r="405" spans="1:6">
      <c r="A405" t="s">
        <v>54</v>
      </c>
      <c r="B405" t="s">
        <v>4453</v>
      </c>
      <c r="C405" t="s">
        <v>4454</v>
      </c>
      <c r="D405">
        <v>5</v>
      </c>
      <c r="E405" t="s">
        <v>4455</v>
      </c>
      <c r="F405">
        <v>0.98089171974522205</v>
      </c>
    </row>
    <row r="406" spans="1:6">
      <c r="A406" t="s">
        <v>54</v>
      </c>
      <c r="B406" t="s">
        <v>4706</v>
      </c>
      <c r="C406" t="s">
        <v>4707</v>
      </c>
      <c r="D406">
        <v>3</v>
      </c>
      <c r="E406" t="s">
        <v>4705</v>
      </c>
      <c r="F406">
        <v>0.98089171974522205</v>
      </c>
    </row>
    <row r="408" spans="1:6">
      <c r="A408" t="s">
        <v>858</v>
      </c>
      <c r="B408" t="s">
        <v>4708</v>
      </c>
    </row>
    <row r="409" spans="1:6">
      <c r="A409" t="s">
        <v>2</v>
      </c>
      <c r="B409" t="s">
        <v>3</v>
      </c>
      <c r="D409" t="s">
        <v>4</v>
      </c>
      <c r="E409" t="s">
        <v>5</v>
      </c>
      <c r="F409" t="s">
        <v>6</v>
      </c>
    </row>
    <row r="410" spans="1:6">
      <c r="A410" t="s">
        <v>11</v>
      </c>
      <c r="B410" t="s">
        <v>4094</v>
      </c>
      <c r="C410" t="s">
        <v>4095</v>
      </c>
      <c r="D410">
        <v>17</v>
      </c>
      <c r="E410" t="s">
        <v>4709</v>
      </c>
      <c r="F410">
        <v>0.71934835344402903</v>
      </c>
    </row>
    <row r="411" spans="1:6">
      <c r="A411" t="s">
        <v>11</v>
      </c>
      <c r="B411" t="s">
        <v>4710</v>
      </c>
      <c r="C411" t="s">
        <v>4711</v>
      </c>
      <c r="D411">
        <v>4</v>
      </c>
      <c r="E411" t="s">
        <v>4712</v>
      </c>
      <c r="F411">
        <v>0.986804901036757</v>
      </c>
    </row>
    <row r="412" spans="1:6">
      <c r="A412" t="s">
        <v>11</v>
      </c>
      <c r="B412" t="s">
        <v>4713</v>
      </c>
      <c r="C412" t="s">
        <v>4714</v>
      </c>
      <c r="D412">
        <v>4</v>
      </c>
      <c r="E412" t="s">
        <v>4712</v>
      </c>
      <c r="F412">
        <v>0.986804901036757</v>
      </c>
    </row>
    <row r="414" spans="1:6">
      <c r="A414" t="s">
        <v>869</v>
      </c>
      <c r="B414" t="s">
        <v>4715</v>
      </c>
    </row>
    <row r="415" spans="1:6">
      <c r="A415" t="s">
        <v>2</v>
      </c>
      <c r="B415" t="s">
        <v>3</v>
      </c>
      <c r="D415" t="s">
        <v>4</v>
      </c>
      <c r="E415" t="s">
        <v>5</v>
      </c>
      <c r="F415" t="s">
        <v>6</v>
      </c>
    </row>
    <row r="416" spans="1:6">
      <c r="A416" t="s">
        <v>54</v>
      </c>
      <c r="B416" t="s">
        <v>4716</v>
      </c>
      <c r="C416" t="s">
        <v>4717</v>
      </c>
      <c r="D416">
        <v>6</v>
      </c>
      <c r="E416" t="s">
        <v>4718</v>
      </c>
      <c r="F416">
        <v>0.73123311822430304</v>
      </c>
    </row>
    <row r="417" spans="1:6">
      <c r="A417" t="s">
        <v>54</v>
      </c>
      <c r="B417" t="s">
        <v>4719</v>
      </c>
      <c r="C417" t="s">
        <v>4720</v>
      </c>
      <c r="D417">
        <v>6</v>
      </c>
      <c r="E417" t="s">
        <v>4718</v>
      </c>
      <c r="F417">
        <v>0.90728365400877398</v>
      </c>
    </row>
    <row r="418" spans="1:6">
      <c r="A418" t="s">
        <v>54</v>
      </c>
      <c r="B418" t="s">
        <v>1761</v>
      </c>
      <c r="C418" t="s">
        <v>1762</v>
      </c>
      <c r="D418">
        <v>27</v>
      </c>
      <c r="E418" t="s">
        <v>4721</v>
      </c>
      <c r="F418">
        <v>0.98089171974522205</v>
      </c>
    </row>
    <row r="419" spans="1:6">
      <c r="A419" t="s">
        <v>11</v>
      </c>
      <c r="B419" t="s">
        <v>4722</v>
      </c>
      <c r="C419" t="s">
        <v>4723</v>
      </c>
      <c r="D419">
        <v>9</v>
      </c>
      <c r="E419" t="s">
        <v>4724</v>
      </c>
      <c r="F419">
        <v>0.986804901036757</v>
      </c>
    </row>
    <row r="421" spans="1:6">
      <c r="A421" t="s">
        <v>912</v>
      </c>
      <c r="B421" t="s">
        <v>4725</v>
      </c>
    </row>
    <row r="422" spans="1:6">
      <c r="A422" t="s">
        <v>2</v>
      </c>
      <c r="B422" t="s">
        <v>3</v>
      </c>
      <c r="D422" t="s">
        <v>4</v>
      </c>
      <c r="E422" t="s">
        <v>5</v>
      </c>
      <c r="F422" t="s">
        <v>6</v>
      </c>
    </row>
    <row r="423" spans="1:6">
      <c r="A423" t="s">
        <v>11</v>
      </c>
      <c r="B423" t="s">
        <v>2129</v>
      </c>
      <c r="C423" t="s">
        <v>2130</v>
      </c>
      <c r="D423">
        <v>11</v>
      </c>
      <c r="E423" t="s">
        <v>4208</v>
      </c>
      <c r="F423">
        <v>0.405353817488037</v>
      </c>
    </row>
    <row r="424" spans="1:6">
      <c r="A424" t="s">
        <v>11</v>
      </c>
      <c r="B424" t="s">
        <v>4726</v>
      </c>
      <c r="C424" t="s">
        <v>4727</v>
      </c>
      <c r="D424">
        <v>3</v>
      </c>
      <c r="E424" t="s">
        <v>4728</v>
      </c>
      <c r="F424">
        <v>0.986804901036757</v>
      </c>
    </row>
    <row r="425" spans="1:6">
      <c r="A425" t="s">
        <v>11</v>
      </c>
      <c r="B425" t="s">
        <v>1942</v>
      </c>
      <c r="C425" t="s">
        <v>1943</v>
      </c>
      <c r="D425">
        <v>3</v>
      </c>
      <c r="E425" t="s">
        <v>4728</v>
      </c>
      <c r="F425">
        <v>0.986804901036757</v>
      </c>
    </row>
    <row r="427" spans="1:6">
      <c r="A427" t="s">
        <v>957</v>
      </c>
      <c r="B427" t="s">
        <v>4729</v>
      </c>
    </row>
    <row r="428" spans="1:6">
      <c r="A428" t="s">
        <v>2</v>
      </c>
      <c r="B428" t="s">
        <v>3</v>
      </c>
      <c r="D428" t="s">
        <v>4</v>
      </c>
      <c r="E428" t="s">
        <v>5</v>
      </c>
      <c r="F428" t="s">
        <v>6</v>
      </c>
    </row>
    <row r="429" spans="1:6">
      <c r="A429" t="s">
        <v>54</v>
      </c>
      <c r="B429" t="s">
        <v>4730</v>
      </c>
      <c r="C429" t="s">
        <v>4731</v>
      </c>
      <c r="D429">
        <v>9</v>
      </c>
      <c r="E429" t="s">
        <v>4732</v>
      </c>
      <c r="F429">
        <v>0.41125460341834502</v>
      </c>
    </row>
    <row r="430" spans="1:6">
      <c r="A430" t="s">
        <v>54</v>
      </c>
      <c r="B430" t="s">
        <v>4733</v>
      </c>
      <c r="C430" t="s">
        <v>4734</v>
      </c>
      <c r="D430">
        <v>3</v>
      </c>
      <c r="E430" t="s">
        <v>4735</v>
      </c>
      <c r="F430">
        <v>0.42976768202750498</v>
      </c>
    </row>
    <row r="431" spans="1:6">
      <c r="A431" t="s">
        <v>54</v>
      </c>
      <c r="B431" t="s">
        <v>4736</v>
      </c>
      <c r="C431" t="s">
        <v>4737</v>
      </c>
      <c r="D431">
        <v>4</v>
      </c>
      <c r="E431" t="s">
        <v>4738</v>
      </c>
      <c r="F431">
        <v>0.90728365400877398</v>
      </c>
    </row>
    <row r="432" spans="1:6">
      <c r="A432" t="s">
        <v>54</v>
      </c>
      <c r="B432" t="s">
        <v>4739</v>
      </c>
      <c r="C432" t="s">
        <v>4740</v>
      </c>
      <c r="D432">
        <v>3</v>
      </c>
      <c r="E432" t="s">
        <v>4735</v>
      </c>
      <c r="F432">
        <v>0.98089171974522205</v>
      </c>
    </row>
    <row r="433" spans="1:6">
      <c r="A433" t="s">
        <v>54</v>
      </c>
      <c r="B433" t="s">
        <v>4741</v>
      </c>
      <c r="C433" t="s">
        <v>4742</v>
      </c>
      <c r="D433">
        <v>3</v>
      </c>
      <c r="E433" t="s">
        <v>4735</v>
      </c>
      <c r="F433">
        <v>0.98089171974522205</v>
      </c>
    </row>
    <row r="434" spans="1:6">
      <c r="A434" t="s">
        <v>61</v>
      </c>
      <c r="B434" t="s">
        <v>1486</v>
      </c>
      <c r="D434">
        <v>7</v>
      </c>
      <c r="E434" t="s">
        <v>4743</v>
      </c>
      <c r="F434">
        <v>1</v>
      </c>
    </row>
    <row r="435" spans="1:6">
      <c r="A435" t="s">
        <v>61</v>
      </c>
      <c r="B435" t="s">
        <v>778</v>
      </c>
      <c r="D435">
        <v>6</v>
      </c>
      <c r="E435" t="s">
        <v>4744</v>
      </c>
      <c r="F435">
        <v>1</v>
      </c>
    </row>
    <row r="437" spans="1:6">
      <c r="A437" t="s">
        <v>968</v>
      </c>
      <c r="B437" t="s">
        <v>4745</v>
      </c>
    </row>
    <row r="438" spans="1:6">
      <c r="A438" t="s">
        <v>2</v>
      </c>
      <c r="B438" t="s">
        <v>3</v>
      </c>
      <c r="D438" t="s">
        <v>4</v>
      </c>
      <c r="E438" t="s">
        <v>5</v>
      </c>
      <c r="F438" t="s">
        <v>6</v>
      </c>
    </row>
    <row r="439" spans="1:6">
      <c r="A439" t="s">
        <v>11</v>
      </c>
      <c r="B439" t="s">
        <v>3509</v>
      </c>
      <c r="C439" t="s">
        <v>3510</v>
      </c>
      <c r="D439">
        <v>15</v>
      </c>
      <c r="E439" t="s">
        <v>4746</v>
      </c>
      <c r="F439">
        <v>0.35090569374890801</v>
      </c>
    </row>
    <row r="440" spans="1:6">
      <c r="A440" t="s">
        <v>11</v>
      </c>
      <c r="B440" t="s">
        <v>3500</v>
      </c>
      <c r="C440" t="s">
        <v>3501</v>
      </c>
      <c r="D440">
        <v>12</v>
      </c>
      <c r="E440" t="s">
        <v>4747</v>
      </c>
      <c r="F440">
        <v>0.693367241751773</v>
      </c>
    </row>
    <row r="441" spans="1:6">
      <c r="A441" t="s">
        <v>11</v>
      </c>
      <c r="B441" t="s">
        <v>3503</v>
      </c>
      <c r="C441" t="s">
        <v>3504</v>
      </c>
      <c r="D441">
        <v>11</v>
      </c>
      <c r="E441" t="s">
        <v>4748</v>
      </c>
      <c r="F441">
        <v>0.86883356554855595</v>
      </c>
    </row>
    <row r="442" spans="1:6">
      <c r="A442" t="s">
        <v>11</v>
      </c>
      <c r="B442" t="s">
        <v>3494</v>
      </c>
      <c r="C442" t="s">
        <v>3495</v>
      </c>
      <c r="D442">
        <v>4</v>
      </c>
      <c r="E442" t="s">
        <v>4749</v>
      </c>
      <c r="F442">
        <v>0.986804901036757</v>
      </c>
    </row>
    <row r="443" spans="1:6">
      <c r="A443" t="s">
        <v>11</v>
      </c>
      <c r="B443" t="s">
        <v>3491</v>
      </c>
      <c r="C443" t="s">
        <v>3492</v>
      </c>
      <c r="D443">
        <v>4</v>
      </c>
      <c r="E443" t="s">
        <v>4749</v>
      </c>
      <c r="F443">
        <v>0.986804901036757</v>
      </c>
    </row>
    <row r="445" spans="1:6">
      <c r="A445" t="s">
        <v>977</v>
      </c>
      <c r="B445" t="s">
        <v>4750</v>
      </c>
    </row>
    <row r="446" spans="1:6">
      <c r="A446" t="s">
        <v>2</v>
      </c>
      <c r="B446" t="s">
        <v>3</v>
      </c>
      <c r="D446" t="s">
        <v>4</v>
      </c>
      <c r="E446" t="s">
        <v>5</v>
      </c>
      <c r="F446" t="s">
        <v>6</v>
      </c>
    </row>
    <row r="447" spans="1:6">
      <c r="A447" t="s">
        <v>11</v>
      </c>
      <c r="B447" t="s">
        <v>4586</v>
      </c>
      <c r="C447" t="s">
        <v>4587</v>
      </c>
      <c r="D447">
        <v>12</v>
      </c>
      <c r="E447" t="s">
        <v>4588</v>
      </c>
      <c r="F447">
        <v>0.405353817488037</v>
      </c>
    </row>
    <row r="448" spans="1:6">
      <c r="A448" t="s">
        <v>11</v>
      </c>
      <c r="B448" t="s">
        <v>1451</v>
      </c>
      <c r="C448" t="s">
        <v>1452</v>
      </c>
      <c r="D448">
        <v>13</v>
      </c>
      <c r="E448" t="s">
        <v>4518</v>
      </c>
      <c r="F448">
        <v>0.96615602690837299</v>
      </c>
    </row>
    <row r="449" spans="1:6">
      <c r="A449" t="s">
        <v>11</v>
      </c>
      <c r="B449" t="s">
        <v>1429</v>
      </c>
      <c r="C449" t="s">
        <v>1430</v>
      </c>
      <c r="D449">
        <v>17</v>
      </c>
      <c r="E449" t="s">
        <v>4531</v>
      </c>
      <c r="F449">
        <v>0.986804901036757</v>
      </c>
    </row>
    <row r="450" spans="1:6">
      <c r="A450" t="s">
        <v>11</v>
      </c>
      <c r="B450" t="s">
        <v>4751</v>
      </c>
      <c r="C450" t="s">
        <v>4752</v>
      </c>
      <c r="D450">
        <v>5</v>
      </c>
      <c r="E450" t="s">
        <v>4753</v>
      </c>
      <c r="F450">
        <v>0.986804901036757</v>
      </c>
    </row>
    <row r="451" spans="1:6">
      <c r="A451" t="s">
        <v>11</v>
      </c>
      <c r="B451" t="s">
        <v>4754</v>
      </c>
      <c r="C451" t="s">
        <v>4755</v>
      </c>
      <c r="D451">
        <v>5</v>
      </c>
      <c r="E451" t="s">
        <v>4756</v>
      </c>
      <c r="F451">
        <v>0.986804901036757</v>
      </c>
    </row>
    <row r="453" spans="1:6">
      <c r="A453" t="s">
        <v>1002</v>
      </c>
      <c r="B453" t="s">
        <v>4757</v>
      </c>
    </row>
    <row r="454" spans="1:6">
      <c r="A454" t="s">
        <v>2</v>
      </c>
      <c r="B454" t="s">
        <v>3</v>
      </c>
      <c r="D454" t="s">
        <v>4</v>
      </c>
      <c r="E454" t="s">
        <v>5</v>
      </c>
      <c r="F454" t="s">
        <v>6</v>
      </c>
    </row>
    <row r="455" spans="1:6">
      <c r="A455" t="s">
        <v>11</v>
      </c>
      <c r="B455" t="s">
        <v>2357</v>
      </c>
      <c r="C455" t="s">
        <v>2358</v>
      </c>
      <c r="D455">
        <v>9</v>
      </c>
      <c r="E455" t="s">
        <v>4758</v>
      </c>
      <c r="F455">
        <v>0.405353817488037</v>
      </c>
    </row>
    <row r="456" spans="1:6">
      <c r="A456" t="s">
        <v>11</v>
      </c>
      <c r="B456" t="s">
        <v>4759</v>
      </c>
      <c r="C456" t="s">
        <v>4760</v>
      </c>
      <c r="D456">
        <v>12</v>
      </c>
      <c r="E456" t="s">
        <v>4761</v>
      </c>
      <c r="F456">
        <v>0.86883356554855595</v>
      </c>
    </row>
    <row r="457" spans="1:6">
      <c r="A457" t="s">
        <v>11</v>
      </c>
      <c r="B457" t="s">
        <v>4762</v>
      </c>
      <c r="C457" t="s">
        <v>4763</v>
      </c>
      <c r="D457">
        <v>4</v>
      </c>
      <c r="E457" t="s">
        <v>4764</v>
      </c>
      <c r="F457">
        <v>0.92164377135675501</v>
      </c>
    </row>
    <row r="458" spans="1:6">
      <c r="A458" t="s">
        <v>11</v>
      </c>
      <c r="B458" t="s">
        <v>4765</v>
      </c>
      <c r="C458" t="s">
        <v>4766</v>
      </c>
      <c r="D458">
        <v>11</v>
      </c>
      <c r="E458" t="s">
        <v>4767</v>
      </c>
      <c r="F458">
        <v>0.92360359364529698</v>
      </c>
    </row>
    <row r="459" spans="1:6">
      <c r="A459" t="s">
        <v>54</v>
      </c>
      <c r="B459" t="s">
        <v>4768</v>
      </c>
      <c r="C459" t="s">
        <v>4769</v>
      </c>
      <c r="D459">
        <v>3</v>
      </c>
      <c r="E459" t="s">
        <v>4770</v>
      </c>
      <c r="F459">
        <v>0.98089171974522205</v>
      </c>
    </row>
    <row r="460" spans="1:6">
      <c r="A460" t="s">
        <v>61</v>
      </c>
      <c r="B460" t="s">
        <v>4771</v>
      </c>
      <c r="D460">
        <v>4</v>
      </c>
      <c r="E460" t="s">
        <v>4772</v>
      </c>
      <c r="F460">
        <v>1</v>
      </c>
    </row>
    <row r="461" spans="1:6">
      <c r="A461" t="s">
        <v>54</v>
      </c>
      <c r="B461" t="s">
        <v>4773</v>
      </c>
      <c r="C461" t="s">
        <v>4774</v>
      </c>
      <c r="D461">
        <v>3</v>
      </c>
      <c r="E461" t="s">
        <v>4770</v>
      </c>
      <c r="F461">
        <v>0.98089171974522205</v>
      </c>
    </row>
    <row r="463" spans="1:6">
      <c r="A463" t="s">
        <v>1009</v>
      </c>
      <c r="B463" t="s">
        <v>4775</v>
      </c>
    </row>
    <row r="464" spans="1:6">
      <c r="A464" t="s">
        <v>2</v>
      </c>
      <c r="B464" t="s">
        <v>3</v>
      </c>
      <c r="D464" t="s">
        <v>4</v>
      </c>
      <c r="E464" t="s">
        <v>5</v>
      </c>
      <c r="F464" t="s">
        <v>6</v>
      </c>
    </row>
    <row r="465" spans="1:6">
      <c r="A465" t="s">
        <v>11</v>
      </c>
      <c r="B465" t="s">
        <v>4776</v>
      </c>
      <c r="C465" t="s">
        <v>4777</v>
      </c>
      <c r="D465">
        <v>15</v>
      </c>
      <c r="E465" t="s">
        <v>4778</v>
      </c>
      <c r="F465">
        <v>4.6406664856391701E-2</v>
      </c>
    </row>
    <row r="466" spans="1:6">
      <c r="A466" t="s">
        <v>11</v>
      </c>
      <c r="B466" t="s">
        <v>4779</v>
      </c>
      <c r="C466" t="s">
        <v>4780</v>
      </c>
      <c r="D466">
        <v>5</v>
      </c>
      <c r="E466" t="s">
        <v>4781</v>
      </c>
      <c r="F466">
        <v>6.5968251467613898E-2</v>
      </c>
    </row>
    <row r="467" spans="1:6">
      <c r="A467" t="s">
        <v>11</v>
      </c>
      <c r="B467" t="s">
        <v>4782</v>
      </c>
      <c r="C467" t="s">
        <v>4783</v>
      </c>
      <c r="D467">
        <v>5</v>
      </c>
      <c r="E467" t="s">
        <v>4781</v>
      </c>
      <c r="F467">
        <v>6.5968251467613898E-2</v>
      </c>
    </row>
    <row r="468" spans="1:6">
      <c r="A468" t="s">
        <v>61</v>
      </c>
      <c r="B468" t="s">
        <v>4784</v>
      </c>
      <c r="D468">
        <v>17</v>
      </c>
      <c r="E468" t="s">
        <v>4785</v>
      </c>
      <c r="F468">
        <v>5.55929544337989E-2</v>
      </c>
    </row>
    <row r="469" spans="1:6">
      <c r="A469" t="s">
        <v>11</v>
      </c>
      <c r="B469" t="s">
        <v>3924</v>
      </c>
      <c r="C469" t="s">
        <v>3925</v>
      </c>
      <c r="D469">
        <v>13</v>
      </c>
      <c r="E469" t="s">
        <v>4189</v>
      </c>
      <c r="F469">
        <v>7.8578948867709303E-2</v>
      </c>
    </row>
    <row r="470" spans="1:6">
      <c r="A470" t="s">
        <v>11</v>
      </c>
      <c r="B470" t="s">
        <v>3930</v>
      </c>
      <c r="C470" t="s">
        <v>3931</v>
      </c>
      <c r="D470">
        <v>13</v>
      </c>
      <c r="E470" t="s">
        <v>4189</v>
      </c>
      <c r="F470">
        <v>9.3042099529230399E-2</v>
      </c>
    </row>
    <row r="471" spans="1:6">
      <c r="A471" t="s">
        <v>61</v>
      </c>
      <c r="B471" t="s">
        <v>4786</v>
      </c>
      <c r="D471">
        <v>10</v>
      </c>
      <c r="E471" t="s">
        <v>4787</v>
      </c>
      <c r="F471">
        <v>0.17999049591395</v>
      </c>
    </row>
    <row r="472" spans="1:6">
      <c r="A472" t="s">
        <v>11</v>
      </c>
      <c r="B472" t="s">
        <v>4092</v>
      </c>
      <c r="C472" t="s">
        <v>4093</v>
      </c>
      <c r="D472">
        <v>13</v>
      </c>
      <c r="E472" t="s">
        <v>4788</v>
      </c>
      <c r="F472">
        <v>0.30548816133822598</v>
      </c>
    </row>
    <row r="473" spans="1:6">
      <c r="A473" t="s">
        <v>11</v>
      </c>
      <c r="B473" t="s">
        <v>3509</v>
      </c>
      <c r="C473" t="s">
        <v>3510</v>
      </c>
      <c r="D473">
        <v>15</v>
      </c>
      <c r="E473" t="s">
        <v>4746</v>
      </c>
      <c r="F473">
        <v>0.35090569374890801</v>
      </c>
    </row>
    <row r="474" spans="1:6">
      <c r="A474" t="s">
        <v>7</v>
      </c>
      <c r="B474" t="s">
        <v>4789</v>
      </c>
      <c r="C474" t="s">
        <v>4790</v>
      </c>
      <c r="D474">
        <v>3</v>
      </c>
      <c r="E474" t="s">
        <v>4791</v>
      </c>
      <c r="F474">
        <v>0.19002194591266899</v>
      </c>
    </row>
    <row r="475" spans="1:6">
      <c r="A475" t="s">
        <v>11</v>
      </c>
      <c r="B475" t="s">
        <v>4792</v>
      </c>
      <c r="C475" t="s">
        <v>4793</v>
      </c>
      <c r="D475">
        <v>6</v>
      </c>
      <c r="E475" t="s">
        <v>4794</v>
      </c>
      <c r="F475">
        <v>0.39809641951790398</v>
      </c>
    </row>
    <row r="476" spans="1:6">
      <c r="A476" t="s">
        <v>11</v>
      </c>
      <c r="B476" t="s">
        <v>4795</v>
      </c>
      <c r="C476" t="s">
        <v>4796</v>
      </c>
      <c r="D476">
        <v>11</v>
      </c>
      <c r="E476" t="s">
        <v>4797</v>
      </c>
      <c r="F476">
        <v>0.39809641951790398</v>
      </c>
    </row>
    <row r="477" spans="1:6">
      <c r="A477" t="s">
        <v>11</v>
      </c>
      <c r="B477" t="s">
        <v>4798</v>
      </c>
      <c r="C477" t="s">
        <v>4799</v>
      </c>
      <c r="D477">
        <v>6</v>
      </c>
      <c r="E477" t="s">
        <v>4794</v>
      </c>
      <c r="F477">
        <v>0.45329228256114101</v>
      </c>
    </row>
    <row r="478" spans="1:6">
      <c r="A478" t="s">
        <v>11</v>
      </c>
      <c r="B478" t="s">
        <v>4800</v>
      </c>
      <c r="C478" t="s">
        <v>4801</v>
      </c>
      <c r="D478">
        <v>3</v>
      </c>
      <c r="E478" t="s">
        <v>4791</v>
      </c>
      <c r="F478">
        <v>0.45329228256114101</v>
      </c>
    </row>
    <row r="479" spans="1:6">
      <c r="A479" t="s">
        <v>11</v>
      </c>
      <c r="B479" t="s">
        <v>4802</v>
      </c>
      <c r="C479" t="s">
        <v>4803</v>
      </c>
      <c r="D479">
        <v>3</v>
      </c>
      <c r="E479" t="s">
        <v>4791</v>
      </c>
      <c r="F479">
        <v>0.45329228256114101</v>
      </c>
    </row>
    <row r="480" spans="1:6">
      <c r="A480" t="s">
        <v>11</v>
      </c>
      <c r="B480" t="s">
        <v>4804</v>
      </c>
      <c r="C480" t="s">
        <v>4805</v>
      </c>
      <c r="D480">
        <v>3</v>
      </c>
      <c r="E480" t="s">
        <v>4791</v>
      </c>
      <c r="F480">
        <v>0.45329228256114101</v>
      </c>
    </row>
    <row r="481" spans="1:6">
      <c r="A481" t="s">
        <v>11</v>
      </c>
      <c r="B481" t="s">
        <v>4806</v>
      </c>
      <c r="C481" t="s">
        <v>4807</v>
      </c>
      <c r="D481">
        <v>3</v>
      </c>
      <c r="E481" t="s">
        <v>4791</v>
      </c>
      <c r="F481">
        <v>0.45329228256114101</v>
      </c>
    </row>
    <row r="482" spans="1:6">
      <c r="A482" t="s">
        <v>11</v>
      </c>
      <c r="B482" t="s">
        <v>4094</v>
      </c>
      <c r="C482" t="s">
        <v>4095</v>
      </c>
      <c r="D482">
        <v>17</v>
      </c>
      <c r="E482" t="s">
        <v>4709</v>
      </c>
      <c r="F482">
        <v>0.71934835344402903</v>
      </c>
    </row>
    <row r="483" spans="1:6">
      <c r="A483" t="s">
        <v>11</v>
      </c>
      <c r="B483" t="s">
        <v>4808</v>
      </c>
      <c r="C483" t="s">
        <v>4809</v>
      </c>
      <c r="D483">
        <v>6</v>
      </c>
      <c r="E483" t="s">
        <v>4810</v>
      </c>
      <c r="F483">
        <v>0.72828820208871103</v>
      </c>
    </row>
    <row r="484" spans="1:6">
      <c r="A484" t="s">
        <v>11</v>
      </c>
      <c r="B484" t="s">
        <v>4811</v>
      </c>
      <c r="C484" t="s">
        <v>4812</v>
      </c>
      <c r="D484">
        <v>12</v>
      </c>
      <c r="E484" t="s">
        <v>4813</v>
      </c>
      <c r="F484">
        <v>0.73724485653140104</v>
      </c>
    </row>
    <row r="485" spans="1:6">
      <c r="A485" t="s">
        <v>11</v>
      </c>
      <c r="B485" t="s">
        <v>4814</v>
      </c>
      <c r="C485" t="s">
        <v>4815</v>
      </c>
      <c r="D485">
        <v>6</v>
      </c>
      <c r="E485" t="s">
        <v>4816</v>
      </c>
      <c r="F485">
        <v>0.76006339766079301</v>
      </c>
    </row>
    <row r="486" spans="1:6">
      <c r="A486" t="s">
        <v>11</v>
      </c>
      <c r="B486" t="s">
        <v>4817</v>
      </c>
      <c r="C486" t="s">
        <v>4818</v>
      </c>
      <c r="D486">
        <v>6</v>
      </c>
      <c r="E486" t="s">
        <v>4794</v>
      </c>
      <c r="F486">
        <v>0.76006339766079301</v>
      </c>
    </row>
    <row r="487" spans="1:6">
      <c r="A487" t="s">
        <v>11</v>
      </c>
      <c r="B487" t="s">
        <v>4819</v>
      </c>
      <c r="C487" t="s">
        <v>4820</v>
      </c>
      <c r="D487">
        <v>6</v>
      </c>
      <c r="E487" t="s">
        <v>4794</v>
      </c>
      <c r="F487">
        <v>0.76006339766079301</v>
      </c>
    </row>
    <row r="488" spans="1:6">
      <c r="A488" t="s">
        <v>11</v>
      </c>
      <c r="B488" t="s">
        <v>3503</v>
      </c>
      <c r="C488" t="s">
        <v>3504</v>
      </c>
      <c r="D488">
        <v>11</v>
      </c>
      <c r="E488" t="s">
        <v>4748</v>
      </c>
      <c r="F488">
        <v>0.86883356554855595</v>
      </c>
    </row>
    <row r="489" spans="1:6">
      <c r="A489" t="s">
        <v>11</v>
      </c>
      <c r="B489" t="s">
        <v>4821</v>
      </c>
      <c r="C489" t="s">
        <v>4822</v>
      </c>
      <c r="D489">
        <v>7</v>
      </c>
      <c r="E489" t="s">
        <v>4823</v>
      </c>
      <c r="F489">
        <v>0.986804901036757</v>
      </c>
    </row>
    <row r="490" spans="1:6">
      <c r="A490" t="s">
        <v>61</v>
      </c>
      <c r="B490" t="s">
        <v>4824</v>
      </c>
      <c r="D490">
        <v>11</v>
      </c>
      <c r="E490" t="s">
        <v>4825</v>
      </c>
      <c r="F490">
        <v>0.87396371507415405</v>
      </c>
    </row>
    <row r="491" spans="1:6">
      <c r="A491" t="s">
        <v>61</v>
      </c>
      <c r="B491" t="s">
        <v>4826</v>
      </c>
      <c r="D491">
        <v>10</v>
      </c>
      <c r="E491" t="s">
        <v>4827</v>
      </c>
      <c r="F491">
        <v>0.99991845105283195</v>
      </c>
    </row>
    <row r="492" spans="1:6">
      <c r="A492" t="s">
        <v>54</v>
      </c>
      <c r="B492" t="s">
        <v>3105</v>
      </c>
      <c r="C492" t="s">
        <v>3106</v>
      </c>
      <c r="D492">
        <v>14</v>
      </c>
      <c r="E492" t="s">
        <v>4828</v>
      </c>
      <c r="F492">
        <v>0.98089171974522205</v>
      </c>
    </row>
    <row r="493" spans="1:6">
      <c r="A493" t="s">
        <v>54</v>
      </c>
      <c r="B493" t="s">
        <v>3108</v>
      </c>
      <c r="C493" t="s">
        <v>3109</v>
      </c>
      <c r="D493">
        <v>14</v>
      </c>
      <c r="E493" t="s">
        <v>4828</v>
      </c>
      <c r="F493">
        <v>0.98089171974522205</v>
      </c>
    </row>
    <row r="494" spans="1:6">
      <c r="A494" t="s">
        <v>11</v>
      </c>
      <c r="B494" t="s">
        <v>4089</v>
      </c>
      <c r="C494" t="s">
        <v>4090</v>
      </c>
      <c r="D494">
        <v>7</v>
      </c>
      <c r="E494" t="s">
        <v>4829</v>
      </c>
      <c r="F494">
        <v>0.986804901036757</v>
      </c>
    </row>
    <row r="495" spans="1:6">
      <c r="A495" t="s">
        <v>54</v>
      </c>
      <c r="B495" t="s">
        <v>3124</v>
      </c>
      <c r="C495" t="s">
        <v>3125</v>
      </c>
      <c r="D495">
        <v>16</v>
      </c>
      <c r="E495" t="s">
        <v>4830</v>
      </c>
      <c r="F495">
        <v>0.98089171974522205</v>
      </c>
    </row>
    <row r="496" spans="1:6">
      <c r="A496" t="s">
        <v>11</v>
      </c>
      <c r="B496" t="s">
        <v>4831</v>
      </c>
      <c r="C496" t="s">
        <v>4832</v>
      </c>
      <c r="D496">
        <v>3</v>
      </c>
      <c r="E496" t="s">
        <v>4833</v>
      </c>
      <c r="F496">
        <v>0.986804901036757</v>
      </c>
    </row>
    <row r="497" spans="1:6">
      <c r="A497" t="s">
        <v>54</v>
      </c>
      <c r="B497" t="s">
        <v>3110</v>
      </c>
      <c r="C497" t="s">
        <v>3111</v>
      </c>
      <c r="D497">
        <v>16</v>
      </c>
      <c r="E497" t="s">
        <v>4830</v>
      </c>
      <c r="F497">
        <v>0.98089171974522205</v>
      </c>
    </row>
    <row r="498" spans="1:6">
      <c r="A498" t="s">
        <v>54</v>
      </c>
      <c r="B498" t="s">
        <v>3121</v>
      </c>
      <c r="C498" t="s">
        <v>3122</v>
      </c>
      <c r="D498">
        <v>16</v>
      </c>
      <c r="E498" t="s">
        <v>4830</v>
      </c>
      <c r="F498">
        <v>0.98089171974522205</v>
      </c>
    </row>
    <row r="499" spans="1:6">
      <c r="A499" t="s">
        <v>54</v>
      </c>
      <c r="B499" t="s">
        <v>3113</v>
      </c>
      <c r="C499" t="s">
        <v>3114</v>
      </c>
      <c r="D499">
        <v>16</v>
      </c>
      <c r="E499" t="s">
        <v>4830</v>
      </c>
      <c r="F499">
        <v>0.98089171974522205</v>
      </c>
    </row>
    <row r="500" spans="1:6">
      <c r="A500" t="s">
        <v>54</v>
      </c>
      <c r="B500" t="s">
        <v>3116</v>
      </c>
      <c r="C500" t="s">
        <v>3117</v>
      </c>
      <c r="D500">
        <v>16</v>
      </c>
      <c r="E500" t="s">
        <v>4830</v>
      </c>
      <c r="F500">
        <v>0.98089171974522205</v>
      </c>
    </row>
    <row r="501" spans="1:6">
      <c r="A501" t="s">
        <v>7</v>
      </c>
      <c r="B501" t="s">
        <v>4834</v>
      </c>
      <c r="C501" t="s">
        <v>4835</v>
      </c>
      <c r="D501">
        <v>5</v>
      </c>
      <c r="E501" t="s">
        <v>4836</v>
      </c>
      <c r="F501">
        <v>0.971518987341772</v>
      </c>
    </row>
    <row r="502" spans="1:6">
      <c r="A502" t="s">
        <v>7</v>
      </c>
      <c r="B502" t="s">
        <v>3096</v>
      </c>
      <c r="C502" t="s">
        <v>3097</v>
      </c>
      <c r="D502">
        <v>8</v>
      </c>
      <c r="E502" t="s">
        <v>4837</v>
      </c>
      <c r="F502">
        <v>0.971518987341772</v>
      </c>
    </row>
    <row r="503" spans="1:6">
      <c r="A503" t="s">
        <v>11</v>
      </c>
      <c r="B503" t="s">
        <v>4838</v>
      </c>
      <c r="C503" t="s">
        <v>4839</v>
      </c>
      <c r="D503">
        <v>3</v>
      </c>
      <c r="E503" t="s">
        <v>4840</v>
      </c>
      <c r="F503">
        <v>0.986804901036757</v>
      </c>
    </row>
    <row r="504" spans="1:6">
      <c r="A504" t="s">
        <v>54</v>
      </c>
      <c r="B504" t="s">
        <v>3102</v>
      </c>
      <c r="C504" t="s">
        <v>3103</v>
      </c>
      <c r="D504">
        <v>16</v>
      </c>
      <c r="E504" t="s">
        <v>4830</v>
      </c>
      <c r="F504">
        <v>0.98089171974522205</v>
      </c>
    </row>
    <row r="505" spans="1:6">
      <c r="A505" t="s">
        <v>54</v>
      </c>
      <c r="B505" t="s">
        <v>3093</v>
      </c>
      <c r="C505" t="s">
        <v>3094</v>
      </c>
      <c r="D505">
        <v>17</v>
      </c>
      <c r="E505" t="s">
        <v>4841</v>
      </c>
      <c r="F505">
        <v>0.98089171974522205</v>
      </c>
    </row>
    <row r="506" spans="1:6">
      <c r="A506" t="s">
        <v>61</v>
      </c>
      <c r="B506" t="s">
        <v>4842</v>
      </c>
      <c r="D506">
        <v>5</v>
      </c>
      <c r="E506" t="s">
        <v>4843</v>
      </c>
      <c r="F506">
        <v>1</v>
      </c>
    </row>
    <row r="507" spans="1:6">
      <c r="A507" t="s">
        <v>11</v>
      </c>
      <c r="B507" t="s">
        <v>4844</v>
      </c>
      <c r="C507" t="s">
        <v>4845</v>
      </c>
      <c r="D507">
        <v>3</v>
      </c>
      <c r="E507" t="s">
        <v>4840</v>
      </c>
      <c r="F507">
        <v>0.986804901036757</v>
      </c>
    </row>
    <row r="508" spans="1:6">
      <c r="A508" t="s">
        <v>54</v>
      </c>
      <c r="B508" t="s">
        <v>3099</v>
      </c>
      <c r="C508" t="s">
        <v>3100</v>
      </c>
      <c r="D508">
        <v>16</v>
      </c>
      <c r="E508" t="s">
        <v>4830</v>
      </c>
      <c r="F508">
        <v>0.98089171974522205</v>
      </c>
    </row>
    <row r="509" spans="1:6">
      <c r="A509" t="s">
        <v>11</v>
      </c>
      <c r="B509" t="s">
        <v>2875</v>
      </c>
      <c r="C509" t="s">
        <v>2876</v>
      </c>
      <c r="D509">
        <v>7</v>
      </c>
      <c r="E509" t="s">
        <v>4846</v>
      </c>
      <c r="F509">
        <v>0.986804901036757</v>
      </c>
    </row>
    <row r="510" spans="1:6">
      <c r="A510" t="s">
        <v>11</v>
      </c>
      <c r="B510" t="s">
        <v>2856</v>
      </c>
      <c r="C510" t="s">
        <v>2857</v>
      </c>
      <c r="D510">
        <v>9</v>
      </c>
      <c r="E510" t="s">
        <v>4847</v>
      </c>
      <c r="F510">
        <v>0.986804901036757</v>
      </c>
    </row>
    <row r="511" spans="1:6">
      <c r="A511" t="s">
        <v>11</v>
      </c>
      <c r="B511" t="s">
        <v>2853</v>
      </c>
      <c r="C511" t="s">
        <v>2854</v>
      </c>
      <c r="D511">
        <v>9</v>
      </c>
      <c r="E511" t="s">
        <v>4847</v>
      </c>
      <c r="F511">
        <v>0.986804901036757</v>
      </c>
    </row>
    <row r="512" spans="1:6">
      <c r="A512" t="s">
        <v>11</v>
      </c>
      <c r="B512" t="s">
        <v>2861</v>
      </c>
      <c r="C512" t="s">
        <v>2862</v>
      </c>
      <c r="D512">
        <v>17</v>
      </c>
      <c r="E512" t="s">
        <v>4848</v>
      </c>
      <c r="F512">
        <v>0.986804901036757</v>
      </c>
    </row>
    <row r="513" spans="1:6">
      <c r="A513" t="s">
        <v>11</v>
      </c>
      <c r="B513" t="s">
        <v>2889</v>
      </c>
      <c r="C513" t="s">
        <v>2890</v>
      </c>
      <c r="D513">
        <v>22</v>
      </c>
      <c r="E513" t="s">
        <v>4849</v>
      </c>
      <c r="F513">
        <v>0.986804901036757</v>
      </c>
    </row>
    <row r="514" spans="1:6">
      <c r="A514" t="s">
        <v>11</v>
      </c>
      <c r="B514" t="s">
        <v>2864</v>
      </c>
      <c r="C514" t="s">
        <v>2865</v>
      </c>
      <c r="D514">
        <v>10</v>
      </c>
      <c r="E514" t="s">
        <v>4850</v>
      </c>
      <c r="F514">
        <v>0.986804901036757</v>
      </c>
    </row>
    <row r="515" spans="1:6">
      <c r="A515" t="s">
        <v>54</v>
      </c>
      <c r="B515" t="s">
        <v>3118</v>
      </c>
      <c r="C515" t="s">
        <v>3119</v>
      </c>
      <c r="D515">
        <v>17</v>
      </c>
      <c r="E515" t="s">
        <v>4851</v>
      </c>
      <c r="F515">
        <v>0.98089171974522205</v>
      </c>
    </row>
    <row r="516" spans="1:6">
      <c r="A516" t="s">
        <v>11</v>
      </c>
      <c r="B516" t="s">
        <v>2840</v>
      </c>
      <c r="C516" t="s">
        <v>2841</v>
      </c>
      <c r="D516">
        <v>11</v>
      </c>
      <c r="E516" t="s">
        <v>4852</v>
      </c>
      <c r="F516">
        <v>0.986804901036757</v>
      </c>
    </row>
    <row r="517" spans="1:6">
      <c r="A517" t="s">
        <v>11</v>
      </c>
      <c r="B517" t="s">
        <v>2835</v>
      </c>
      <c r="C517" t="s">
        <v>2836</v>
      </c>
      <c r="D517">
        <v>3</v>
      </c>
      <c r="E517" t="s">
        <v>4853</v>
      </c>
      <c r="F517">
        <v>0.986804901036757</v>
      </c>
    </row>
    <row r="518" spans="1:6">
      <c r="A518" t="s">
        <v>11</v>
      </c>
      <c r="B518" t="s">
        <v>2845</v>
      </c>
      <c r="C518" t="s">
        <v>2846</v>
      </c>
      <c r="D518">
        <v>11</v>
      </c>
      <c r="E518" t="s">
        <v>4852</v>
      </c>
      <c r="F518">
        <v>0.986804901036757</v>
      </c>
    </row>
    <row r="519" spans="1:6">
      <c r="A519" t="s">
        <v>11</v>
      </c>
      <c r="B519" t="s">
        <v>2870</v>
      </c>
      <c r="C519" t="s">
        <v>2871</v>
      </c>
      <c r="D519">
        <v>10</v>
      </c>
      <c r="E519" t="s">
        <v>4850</v>
      </c>
      <c r="F519">
        <v>0.986804901036757</v>
      </c>
    </row>
    <row r="520" spans="1:6">
      <c r="A520" t="s">
        <v>11</v>
      </c>
      <c r="B520" t="s">
        <v>2858</v>
      </c>
      <c r="C520" t="s">
        <v>2859</v>
      </c>
      <c r="D520">
        <v>13</v>
      </c>
      <c r="E520" t="s">
        <v>4854</v>
      </c>
      <c r="F520">
        <v>0.986804901036757</v>
      </c>
    </row>
    <row r="521" spans="1:6">
      <c r="A521" t="s">
        <v>11</v>
      </c>
      <c r="B521" t="s">
        <v>2878</v>
      </c>
      <c r="C521" t="s">
        <v>2879</v>
      </c>
      <c r="D521">
        <v>24</v>
      </c>
      <c r="E521" t="s">
        <v>4855</v>
      </c>
      <c r="F521">
        <v>0.99387277496080395</v>
      </c>
    </row>
    <row r="522" spans="1:6">
      <c r="A522" t="s">
        <v>11</v>
      </c>
      <c r="B522" t="s">
        <v>2881</v>
      </c>
      <c r="C522" t="s">
        <v>2882</v>
      </c>
      <c r="D522">
        <v>24</v>
      </c>
      <c r="E522" t="s">
        <v>4855</v>
      </c>
      <c r="F522">
        <v>0.99404230714312902</v>
      </c>
    </row>
    <row r="523" spans="1:6">
      <c r="A523" t="s">
        <v>54</v>
      </c>
      <c r="B523" t="s">
        <v>181</v>
      </c>
      <c r="C523" t="s">
        <v>182</v>
      </c>
      <c r="D523">
        <v>24</v>
      </c>
      <c r="E523" t="s">
        <v>4856</v>
      </c>
      <c r="F523">
        <v>0.99804486059500097</v>
      </c>
    </row>
    <row r="524" spans="1:6">
      <c r="A524" t="s">
        <v>11</v>
      </c>
      <c r="B524" t="s">
        <v>2886</v>
      </c>
      <c r="C524" t="s">
        <v>2887</v>
      </c>
      <c r="D524">
        <v>28</v>
      </c>
      <c r="E524" t="s">
        <v>4857</v>
      </c>
      <c r="F524">
        <v>0.99916054439503699</v>
      </c>
    </row>
    <row r="525" spans="1:6">
      <c r="A525" t="s">
        <v>11</v>
      </c>
      <c r="B525" t="s">
        <v>2883</v>
      </c>
      <c r="C525" t="s">
        <v>2884</v>
      </c>
      <c r="D525">
        <v>25</v>
      </c>
      <c r="E525" t="s">
        <v>4858</v>
      </c>
      <c r="F525">
        <v>0.99949956183828204</v>
      </c>
    </row>
    <row r="526" spans="1:6">
      <c r="A526" t="s">
        <v>11</v>
      </c>
      <c r="B526" t="s">
        <v>2873</v>
      </c>
      <c r="C526" t="s">
        <v>2874</v>
      </c>
      <c r="D526">
        <v>33</v>
      </c>
      <c r="E526" t="s">
        <v>4859</v>
      </c>
      <c r="F526">
        <v>0.99995891543721804</v>
      </c>
    </row>
    <row r="527" spans="1:6">
      <c r="A527" t="s">
        <v>11</v>
      </c>
      <c r="B527" t="s">
        <v>2867</v>
      </c>
      <c r="C527" t="s">
        <v>2868</v>
      </c>
      <c r="D527">
        <v>32</v>
      </c>
      <c r="E527" t="s">
        <v>4860</v>
      </c>
      <c r="F527">
        <v>0.99997234685886305</v>
      </c>
    </row>
    <row r="528" spans="1:6">
      <c r="A528" t="s">
        <v>54</v>
      </c>
      <c r="B528" t="s">
        <v>58</v>
      </c>
      <c r="C528" t="s">
        <v>59</v>
      </c>
      <c r="D528">
        <v>31</v>
      </c>
      <c r="E528" t="s">
        <v>4861</v>
      </c>
      <c r="F528">
        <v>0.99999999999995903</v>
      </c>
    </row>
    <row r="530" spans="1:6">
      <c r="A530" t="s">
        <v>1019</v>
      </c>
      <c r="B530" t="s">
        <v>4862</v>
      </c>
    </row>
    <row r="531" spans="1:6">
      <c r="A531" t="s">
        <v>2</v>
      </c>
      <c r="B531" t="s">
        <v>3</v>
      </c>
      <c r="D531" t="s">
        <v>4</v>
      </c>
      <c r="E531" t="s">
        <v>5</v>
      </c>
      <c r="F531" t="s">
        <v>6</v>
      </c>
    </row>
    <row r="532" spans="1:6">
      <c r="A532" t="s">
        <v>54</v>
      </c>
      <c r="B532" t="s">
        <v>4695</v>
      </c>
      <c r="C532" t="s">
        <v>4696</v>
      </c>
      <c r="D532">
        <v>7</v>
      </c>
      <c r="E532" t="s">
        <v>4697</v>
      </c>
      <c r="F532">
        <v>0.98089171974522205</v>
      </c>
    </row>
    <row r="533" spans="1:6">
      <c r="A533" t="s">
        <v>54</v>
      </c>
      <c r="B533" t="s">
        <v>4863</v>
      </c>
      <c r="C533" t="s">
        <v>4864</v>
      </c>
      <c r="D533">
        <v>3</v>
      </c>
      <c r="E533" t="s">
        <v>4865</v>
      </c>
      <c r="F533">
        <v>0.98089171974522205</v>
      </c>
    </row>
    <row r="534" spans="1:6">
      <c r="A534" t="s">
        <v>54</v>
      </c>
      <c r="B534" t="s">
        <v>4866</v>
      </c>
      <c r="C534" t="s">
        <v>4867</v>
      </c>
      <c r="D534">
        <v>3</v>
      </c>
      <c r="E534" t="s">
        <v>4865</v>
      </c>
      <c r="F534">
        <v>0.98089171974522205</v>
      </c>
    </row>
    <row r="536" spans="1:6">
      <c r="A536" t="s">
        <v>1037</v>
      </c>
      <c r="B536" t="s">
        <v>4868</v>
      </c>
    </row>
    <row r="537" spans="1:6">
      <c r="A537" t="s">
        <v>2</v>
      </c>
      <c r="B537" t="s">
        <v>3</v>
      </c>
      <c r="D537" t="s">
        <v>4</v>
      </c>
      <c r="E537" t="s">
        <v>5</v>
      </c>
      <c r="F537" t="s">
        <v>6</v>
      </c>
    </row>
    <row r="538" spans="1:6">
      <c r="A538" t="s">
        <v>7</v>
      </c>
      <c r="B538" t="s">
        <v>3795</v>
      </c>
      <c r="C538" t="s">
        <v>3796</v>
      </c>
      <c r="D538">
        <v>45</v>
      </c>
      <c r="E538" t="s">
        <v>4869</v>
      </c>
      <c r="F538">
        <v>0.262922871227045</v>
      </c>
    </row>
    <row r="539" spans="1:6">
      <c r="A539" t="s">
        <v>7</v>
      </c>
      <c r="B539" t="s">
        <v>3787</v>
      </c>
      <c r="C539" t="s">
        <v>3788</v>
      </c>
      <c r="D539">
        <v>26</v>
      </c>
      <c r="E539" t="s">
        <v>4870</v>
      </c>
      <c r="F539">
        <v>0.971518987341772</v>
      </c>
    </row>
    <row r="540" spans="1:6">
      <c r="A540" t="s">
        <v>7</v>
      </c>
      <c r="B540" t="s">
        <v>3790</v>
      </c>
      <c r="C540" t="s">
        <v>3791</v>
      </c>
      <c r="D540">
        <v>26</v>
      </c>
      <c r="E540" t="s">
        <v>4870</v>
      </c>
      <c r="F540">
        <v>0.971518987341772</v>
      </c>
    </row>
    <row r="541" spans="1:6">
      <c r="A541" t="s">
        <v>7</v>
      </c>
      <c r="B541" t="s">
        <v>3784</v>
      </c>
      <c r="C541" t="s">
        <v>3785</v>
      </c>
      <c r="D541">
        <v>26</v>
      </c>
      <c r="E541" t="s">
        <v>4870</v>
      </c>
      <c r="F541">
        <v>0.971518987341772</v>
      </c>
    </row>
    <row r="542" spans="1:6">
      <c r="A542" t="s">
        <v>7</v>
      </c>
      <c r="B542" t="s">
        <v>3792</v>
      </c>
      <c r="C542" t="s">
        <v>3793</v>
      </c>
      <c r="D542">
        <v>30</v>
      </c>
      <c r="E542" t="s">
        <v>4871</v>
      </c>
      <c r="F542">
        <v>0.971518987341772</v>
      </c>
    </row>
    <row r="543" spans="1:6">
      <c r="A543" t="s">
        <v>61</v>
      </c>
      <c r="B543" t="s">
        <v>3178</v>
      </c>
      <c r="D543">
        <v>13</v>
      </c>
      <c r="E543" t="s">
        <v>4872</v>
      </c>
      <c r="F543">
        <v>0.99991845105283195</v>
      </c>
    </row>
    <row r="545" spans="1:6">
      <c r="A545" t="s">
        <v>1054</v>
      </c>
      <c r="B545" t="s">
        <v>4873</v>
      </c>
    </row>
    <row r="546" spans="1:6">
      <c r="A546" t="s">
        <v>2</v>
      </c>
      <c r="B546" t="s">
        <v>3</v>
      </c>
      <c r="D546" t="s">
        <v>4</v>
      </c>
      <c r="E546" t="s">
        <v>5</v>
      </c>
      <c r="F546" t="s">
        <v>6</v>
      </c>
    </row>
    <row r="547" spans="1:6">
      <c r="A547" t="s">
        <v>11</v>
      </c>
      <c r="B547" t="s">
        <v>4463</v>
      </c>
      <c r="C547" t="s">
        <v>4464</v>
      </c>
      <c r="D547">
        <v>5</v>
      </c>
      <c r="E547" t="s">
        <v>4465</v>
      </c>
      <c r="F547">
        <v>0.58467299794121697</v>
      </c>
    </row>
    <row r="548" spans="1:6">
      <c r="A548" t="s">
        <v>11</v>
      </c>
      <c r="B548" t="s">
        <v>4759</v>
      </c>
      <c r="C548" t="s">
        <v>4760</v>
      </c>
      <c r="D548">
        <v>12</v>
      </c>
      <c r="E548" t="s">
        <v>4761</v>
      </c>
      <c r="F548">
        <v>0.86883356554855595</v>
      </c>
    </row>
    <row r="549" spans="1:6">
      <c r="A549" t="s">
        <v>11</v>
      </c>
      <c r="B549" t="s">
        <v>4874</v>
      </c>
      <c r="C549" t="s">
        <v>4875</v>
      </c>
      <c r="D549">
        <v>4</v>
      </c>
      <c r="E549" t="s">
        <v>4876</v>
      </c>
      <c r="F549">
        <v>0.86883356554855595</v>
      </c>
    </row>
    <row r="550" spans="1:6">
      <c r="A550" t="s">
        <v>11</v>
      </c>
      <c r="B550" t="s">
        <v>4877</v>
      </c>
      <c r="C550" t="s">
        <v>4878</v>
      </c>
      <c r="D550">
        <v>3</v>
      </c>
      <c r="E550" t="s">
        <v>4879</v>
      </c>
      <c r="F550">
        <v>0.986804901036757</v>
      </c>
    </row>
    <row r="551" spans="1:6">
      <c r="A551" t="s">
        <v>11</v>
      </c>
      <c r="B551" t="s">
        <v>4469</v>
      </c>
      <c r="C551" t="s">
        <v>4470</v>
      </c>
      <c r="D551">
        <v>11</v>
      </c>
      <c r="E551" t="s">
        <v>4471</v>
      </c>
      <c r="F551">
        <v>0.986804901036757</v>
      </c>
    </row>
    <row r="552" spans="1:6">
      <c r="A552" t="s">
        <v>61</v>
      </c>
      <c r="B552" t="s">
        <v>4880</v>
      </c>
      <c r="D552">
        <v>3</v>
      </c>
      <c r="E552" t="s">
        <v>4879</v>
      </c>
      <c r="F552">
        <v>0.88651666099051296</v>
      </c>
    </row>
    <row r="553" spans="1:6">
      <c r="A553" t="s">
        <v>11</v>
      </c>
      <c r="B553" t="s">
        <v>4881</v>
      </c>
      <c r="C553" t="s">
        <v>4882</v>
      </c>
      <c r="D553">
        <v>3</v>
      </c>
      <c r="E553" t="s">
        <v>4879</v>
      </c>
      <c r="F553">
        <v>0.986804901036757</v>
      </c>
    </row>
    <row r="554" spans="1:6">
      <c r="A554" t="s">
        <v>11</v>
      </c>
      <c r="B554" t="s">
        <v>1614</v>
      </c>
      <c r="C554" t="s">
        <v>1615</v>
      </c>
      <c r="D554">
        <v>14</v>
      </c>
      <c r="E554" t="s">
        <v>4883</v>
      </c>
      <c r="F554">
        <v>0.986804901036757</v>
      </c>
    </row>
    <row r="555" spans="1:6">
      <c r="A555" t="s">
        <v>11</v>
      </c>
      <c r="B555" t="s">
        <v>4884</v>
      </c>
      <c r="C555" t="s">
        <v>4885</v>
      </c>
      <c r="D555">
        <v>7</v>
      </c>
      <c r="E555" t="s">
        <v>4886</v>
      </c>
      <c r="F555">
        <v>0.986804901036757</v>
      </c>
    </row>
    <row r="556" spans="1:6">
      <c r="A556" t="s">
        <v>11</v>
      </c>
      <c r="B556" t="s">
        <v>4887</v>
      </c>
      <c r="C556" t="s">
        <v>4888</v>
      </c>
      <c r="D556">
        <v>4</v>
      </c>
      <c r="E556" t="s">
        <v>4889</v>
      </c>
      <c r="F556">
        <v>0.986804901036757</v>
      </c>
    </row>
    <row r="558" spans="1:6">
      <c r="A558" t="s">
        <v>1068</v>
      </c>
      <c r="B558" t="s">
        <v>4890</v>
      </c>
    </row>
    <row r="559" spans="1:6">
      <c r="A559" t="s">
        <v>2</v>
      </c>
      <c r="B559" t="s">
        <v>3</v>
      </c>
      <c r="D559" t="s">
        <v>4</v>
      </c>
      <c r="E559" t="s">
        <v>5</v>
      </c>
      <c r="F559" t="s">
        <v>6</v>
      </c>
    </row>
    <row r="560" spans="1:6">
      <c r="A560" t="s">
        <v>11</v>
      </c>
      <c r="B560" t="s">
        <v>4586</v>
      </c>
      <c r="C560" t="s">
        <v>4587</v>
      </c>
      <c r="D560">
        <v>12</v>
      </c>
      <c r="E560" t="s">
        <v>4588</v>
      </c>
      <c r="F560">
        <v>0.405353817488037</v>
      </c>
    </row>
    <row r="561" spans="1:6">
      <c r="A561" t="s">
        <v>11</v>
      </c>
      <c r="B561" t="s">
        <v>4891</v>
      </c>
      <c r="C561" t="s">
        <v>4892</v>
      </c>
      <c r="D561">
        <v>3</v>
      </c>
      <c r="E561" t="s">
        <v>4893</v>
      </c>
      <c r="F561">
        <v>0.92164377135675501</v>
      </c>
    </row>
    <row r="562" spans="1:6">
      <c r="A562" t="s">
        <v>11</v>
      </c>
      <c r="B562" t="s">
        <v>4389</v>
      </c>
      <c r="C562" t="s">
        <v>4390</v>
      </c>
      <c r="D562">
        <v>7</v>
      </c>
      <c r="E562" t="s">
        <v>4391</v>
      </c>
      <c r="F562">
        <v>0.986804901036757</v>
      </c>
    </row>
    <row r="563" spans="1:6">
      <c r="A563" t="s">
        <v>11</v>
      </c>
      <c r="B563" t="s">
        <v>4894</v>
      </c>
      <c r="C563" t="s">
        <v>4895</v>
      </c>
      <c r="D563">
        <v>4</v>
      </c>
      <c r="E563" t="s">
        <v>4896</v>
      </c>
      <c r="F563">
        <v>0.986804901036757</v>
      </c>
    </row>
    <row r="564" spans="1:6">
      <c r="A564" t="s">
        <v>11</v>
      </c>
      <c r="B564" t="s">
        <v>4897</v>
      </c>
      <c r="C564" t="s">
        <v>4898</v>
      </c>
      <c r="D564">
        <v>3</v>
      </c>
      <c r="E564" t="s">
        <v>4893</v>
      </c>
      <c r="F564">
        <v>0.986804901036757</v>
      </c>
    </row>
    <row r="565" spans="1:6">
      <c r="A565" t="s">
        <v>11</v>
      </c>
      <c r="B565" t="s">
        <v>4754</v>
      </c>
      <c r="C565" t="s">
        <v>4755</v>
      </c>
      <c r="D565">
        <v>5</v>
      </c>
      <c r="E565" t="s">
        <v>4756</v>
      </c>
      <c r="F565">
        <v>0.986804901036757</v>
      </c>
    </row>
    <row r="566" spans="1:6">
      <c r="A566" t="s">
        <v>11</v>
      </c>
      <c r="B566" t="s">
        <v>4899</v>
      </c>
      <c r="C566" t="s">
        <v>4900</v>
      </c>
      <c r="D566">
        <v>6</v>
      </c>
      <c r="E566" t="s">
        <v>4901</v>
      </c>
      <c r="F566">
        <v>0.986804901036757</v>
      </c>
    </row>
    <row r="567" spans="1:6">
      <c r="A567" t="s">
        <v>11</v>
      </c>
      <c r="B567" t="s">
        <v>2759</v>
      </c>
      <c r="C567" t="s">
        <v>2760</v>
      </c>
      <c r="D567">
        <v>8</v>
      </c>
      <c r="E567" t="s">
        <v>4409</v>
      </c>
      <c r="F567">
        <v>0.986804901036757</v>
      </c>
    </row>
    <row r="569" spans="1:6">
      <c r="A569" t="s">
        <v>1087</v>
      </c>
      <c r="B569" t="s">
        <v>4902</v>
      </c>
    </row>
    <row r="570" spans="1:6">
      <c r="A570" t="s">
        <v>2</v>
      </c>
      <c r="B570" t="s">
        <v>3</v>
      </c>
      <c r="D570" t="s">
        <v>4</v>
      </c>
      <c r="E570" t="s">
        <v>5</v>
      </c>
      <c r="F570" t="s">
        <v>6</v>
      </c>
    </row>
    <row r="571" spans="1:6">
      <c r="A571" t="s">
        <v>54</v>
      </c>
      <c r="B571" t="s">
        <v>3584</v>
      </c>
      <c r="C571" t="s">
        <v>3585</v>
      </c>
      <c r="D571">
        <v>9</v>
      </c>
      <c r="E571" t="s">
        <v>4691</v>
      </c>
      <c r="F571">
        <v>0.625066289359553</v>
      </c>
    </row>
    <row r="572" spans="1:6">
      <c r="A572" t="s">
        <v>54</v>
      </c>
      <c r="B572" t="s">
        <v>3579</v>
      </c>
      <c r="C572" t="s">
        <v>3580</v>
      </c>
      <c r="D572">
        <v>4</v>
      </c>
      <c r="E572" t="s">
        <v>4903</v>
      </c>
      <c r="F572">
        <v>0.98089171974522205</v>
      </c>
    </row>
    <row r="573" spans="1:6">
      <c r="A573" t="s">
        <v>54</v>
      </c>
      <c r="B573" t="s">
        <v>3582</v>
      </c>
      <c r="C573" t="s">
        <v>3583</v>
      </c>
      <c r="D573">
        <v>4</v>
      </c>
      <c r="E573" t="s">
        <v>4903</v>
      </c>
      <c r="F573">
        <v>0.98089171974522205</v>
      </c>
    </row>
    <row r="575" spans="1:6">
      <c r="A575" t="s">
        <v>1176</v>
      </c>
      <c r="B575" t="s">
        <v>4904</v>
      </c>
    </row>
    <row r="576" spans="1:6">
      <c r="A576" t="s">
        <v>2</v>
      </c>
      <c r="B576" t="s">
        <v>3</v>
      </c>
      <c r="D576" t="s">
        <v>4</v>
      </c>
      <c r="E576" t="s">
        <v>5</v>
      </c>
      <c r="F576" t="s">
        <v>6</v>
      </c>
    </row>
    <row r="577" spans="1:6">
      <c r="A577" t="s">
        <v>61</v>
      </c>
      <c r="B577" t="s">
        <v>4905</v>
      </c>
      <c r="D577">
        <v>7</v>
      </c>
      <c r="E577" t="s">
        <v>4906</v>
      </c>
      <c r="F577">
        <v>0.54379485788289394</v>
      </c>
    </row>
    <row r="578" spans="1:6">
      <c r="A578" t="s">
        <v>61</v>
      </c>
      <c r="B578" t="s">
        <v>4907</v>
      </c>
      <c r="D578">
        <v>6</v>
      </c>
      <c r="E578" t="s">
        <v>4908</v>
      </c>
      <c r="F578">
        <v>0.54379485788289394</v>
      </c>
    </row>
    <row r="579" spans="1:6">
      <c r="A579" t="s">
        <v>61</v>
      </c>
      <c r="B579" t="s">
        <v>4909</v>
      </c>
      <c r="D579">
        <v>5</v>
      </c>
      <c r="E579" t="s">
        <v>4910</v>
      </c>
      <c r="F579">
        <v>0.54379485788289394</v>
      </c>
    </row>
    <row r="580" spans="1:6">
      <c r="A580" t="s">
        <v>54</v>
      </c>
      <c r="B580" t="s">
        <v>4911</v>
      </c>
      <c r="C580" t="s">
        <v>4912</v>
      </c>
      <c r="D580">
        <v>5</v>
      </c>
      <c r="E580" t="s">
        <v>4913</v>
      </c>
      <c r="F580">
        <v>0.98089171974522205</v>
      </c>
    </row>
    <row r="581" spans="1:6">
      <c r="A581" t="s">
        <v>11</v>
      </c>
      <c r="B581" t="s">
        <v>4914</v>
      </c>
      <c r="C581" t="s">
        <v>4915</v>
      </c>
      <c r="D581">
        <v>5</v>
      </c>
      <c r="E581" t="s">
        <v>4916</v>
      </c>
      <c r="F581">
        <v>0.92360359364529698</v>
      </c>
    </row>
    <row r="582" spans="1:6">
      <c r="A582" t="s">
        <v>54</v>
      </c>
      <c r="B582" t="s">
        <v>4917</v>
      </c>
      <c r="C582" t="s">
        <v>4918</v>
      </c>
      <c r="D582">
        <v>4</v>
      </c>
      <c r="E582" t="s">
        <v>4919</v>
      </c>
      <c r="F582">
        <v>0.98089171974522205</v>
      </c>
    </row>
    <row r="583" spans="1:6">
      <c r="A583" t="s">
        <v>61</v>
      </c>
      <c r="B583" t="s">
        <v>4920</v>
      </c>
      <c r="D583">
        <v>6</v>
      </c>
      <c r="E583" t="s">
        <v>4921</v>
      </c>
      <c r="F583">
        <v>0.87396371507415405</v>
      </c>
    </row>
    <row r="584" spans="1:6">
      <c r="A584" t="s">
        <v>61</v>
      </c>
      <c r="B584" t="s">
        <v>2119</v>
      </c>
      <c r="D584">
        <v>7</v>
      </c>
      <c r="E584" t="s">
        <v>4922</v>
      </c>
      <c r="F584">
        <v>0.99991845105283195</v>
      </c>
    </row>
    <row r="585" spans="1:6">
      <c r="A585" t="s">
        <v>54</v>
      </c>
      <c r="B585" t="s">
        <v>4923</v>
      </c>
      <c r="C585" t="s">
        <v>4924</v>
      </c>
      <c r="D585">
        <v>3</v>
      </c>
      <c r="E585" t="s">
        <v>4925</v>
      </c>
      <c r="F585">
        <v>0.98089171974522205</v>
      </c>
    </row>
    <row r="586" spans="1:6">
      <c r="A586" t="s">
        <v>54</v>
      </c>
      <c r="B586" t="s">
        <v>4926</v>
      </c>
      <c r="C586" t="s">
        <v>4927</v>
      </c>
      <c r="D586">
        <v>3</v>
      </c>
      <c r="E586" t="s">
        <v>4925</v>
      </c>
      <c r="F586">
        <v>0.98089171974522205</v>
      </c>
    </row>
    <row r="587" spans="1:6">
      <c r="A587" t="s">
        <v>61</v>
      </c>
      <c r="B587" t="s">
        <v>4928</v>
      </c>
      <c r="D587">
        <v>3</v>
      </c>
      <c r="E587" t="s">
        <v>4925</v>
      </c>
      <c r="F587">
        <v>0.99991845105283195</v>
      </c>
    </row>
    <row r="588" spans="1:6">
      <c r="A588" t="s">
        <v>61</v>
      </c>
      <c r="B588" t="s">
        <v>4929</v>
      </c>
      <c r="D588">
        <v>5</v>
      </c>
      <c r="E588" t="s">
        <v>4930</v>
      </c>
      <c r="F588">
        <v>0.99991845105283195</v>
      </c>
    </row>
    <row r="589" spans="1:6">
      <c r="A589" t="s">
        <v>61</v>
      </c>
      <c r="B589" t="s">
        <v>4931</v>
      </c>
      <c r="D589">
        <v>5</v>
      </c>
      <c r="E589" t="s">
        <v>4932</v>
      </c>
      <c r="F589">
        <v>1</v>
      </c>
    </row>
    <row r="590" spans="1:6">
      <c r="A590" t="s">
        <v>61</v>
      </c>
      <c r="B590" t="s">
        <v>4933</v>
      </c>
      <c r="D590">
        <v>5</v>
      </c>
      <c r="E590" t="s">
        <v>4934</v>
      </c>
      <c r="F590">
        <v>1</v>
      </c>
    </row>
    <row r="591" spans="1:6">
      <c r="A591" t="s">
        <v>61</v>
      </c>
      <c r="B591" t="s">
        <v>4935</v>
      </c>
      <c r="D591">
        <v>3</v>
      </c>
      <c r="E591" t="s">
        <v>4925</v>
      </c>
      <c r="F591">
        <v>1</v>
      </c>
    </row>
    <row r="592" spans="1:6">
      <c r="A592" t="s">
        <v>61</v>
      </c>
      <c r="B592" t="s">
        <v>1604</v>
      </c>
      <c r="D592">
        <v>7</v>
      </c>
      <c r="E592" t="s">
        <v>4936</v>
      </c>
      <c r="F592">
        <v>1</v>
      </c>
    </row>
    <row r="593" spans="1:6">
      <c r="A593" t="s">
        <v>61</v>
      </c>
      <c r="B593" t="s">
        <v>4937</v>
      </c>
      <c r="D593">
        <v>3</v>
      </c>
      <c r="E593" t="s">
        <v>4925</v>
      </c>
      <c r="F593">
        <v>1</v>
      </c>
    </row>
    <row r="595" spans="1:6">
      <c r="A595" t="s">
        <v>1222</v>
      </c>
      <c r="B595" t="s">
        <v>4938</v>
      </c>
    </row>
    <row r="596" spans="1:6">
      <c r="A596" t="s">
        <v>2</v>
      </c>
      <c r="B596" t="s">
        <v>3</v>
      </c>
      <c r="D596" t="s">
        <v>4</v>
      </c>
      <c r="E596" t="s">
        <v>5</v>
      </c>
      <c r="F596" t="s">
        <v>6</v>
      </c>
    </row>
    <row r="597" spans="1:6">
      <c r="A597" t="s">
        <v>11</v>
      </c>
      <c r="B597" t="s">
        <v>4939</v>
      </c>
      <c r="C597" t="s">
        <v>4940</v>
      </c>
      <c r="D597">
        <v>5</v>
      </c>
      <c r="E597" t="s">
        <v>4941</v>
      </c>
      <c r="F597">
        <v>0.986804901036757</v>
      </c>
    </row>
    <row r="598" spans="1:6">
      <c r="A598" t="s">
        <v>11</v>
      </c>
      <c r="B598" t="s">
        <v>4942</v>
      </c>
      <c r="C598" t="s">
        <v>4943</v>
      </c>
      <c r="D598">
        <v>5</v>
      </c>
      <c r="E598" t="s">
        <v>4941</v>
      </c>
      <c r="F598">
        <v>0.986804901036757</v>
      </c>
    </row>
    <row r="599" spans="1:6">
      <c r="A599" t="s">
        <v>11</v>
      </c>
      <c r="B599" t="s">
        <v>4944</v>
      </c>
      <c r="C599" t="s">
        <v>4945</v>
      </c>
      <c r="D599">
        <v>5</v>
      </c>
      <c r="E599" t="s">
        <v>4941</v>
      </c>
      <c r="F599">
        <v>0.986804901036757</v>
      </c>
    </row>
    <row r="600" spans="1:6">
      <c r="A600" t="s">
        <v>11</v>
      </c>
      <c r="B600" t="s">
        <v>2213</v>
      </c>
      <c r="C600" t="s">
        <v>2214</v>
      </c>
      <c r="D600">
        <v>10</v>
      </c>
      <c r="E600" t="s">
        <v>4946</v>
      </c>
      <c r="F600">
        <v>0.986804901036757</v>
      </c>
    </row>
    <row r="602" spans="1:6">
      <c r="A602" t="s">
        <v>1290</v>
      </c>
      <c r="B602" t="s">
        <v>4947</v>
      </c>
    </row>
    <row r="603" spans="1:6">
      <c r="A603" t="s">
        <v>2</v>
      </c>
      <c r="B603" t="s">
        <v>3</v>
      </c>
      <c r="D603" t="s">
        <v>4</v>
      </c>
      <c r="E603" t="s">
        <v>5</v>
      </c>
      <c r="F603" t="s">
        <v>6</v>
      </c>
    </row>
    <row r="604" spans="1:6">
      <c r="A604" t="s">
        <v>54</v>
      </c>
      <c r="B604" t="s">
        <v>3950</v>
      </c>
      <c r="C604" t="s">
        <v>3951</v>
      </c>
      <c r="D604">
        <v>16</v>
      </c>
      <c r="E604" t="s">
        <v>4211</v>
      </c>
      <c r="F604">
        <v>3.6869239652813302E-2</v>
      </c>
    </row>
    <row r="605" spans="1:6">
      <c r="A605" t="s">
        <v>11</v>
      </c>
      <c r="B605" t="s">
        <v>3506</v>
      </c>
      <c r="C605" t="s">
        <v>3507</v>
      </c>
      <c r="D605">
        <v>10</v>
      </c>
      <c r="E605" t="s">
        <v>4948</v>
      </c>
      <c r="F605">
        <v>0.405353817488037</v>
      </c>
    </row>
    <row r="606" spans="1:6">
      <c r="A606" t="s">
        <v>11</v>
      </c>
      <c r="B606" t="s">
        <v>3500</v>
      </c>
      <c r="C606" t="s">
        <v>3501</v>
      </c>
      <c r="D606">
        <v>12</v>
      </c>
      <c r="E606" t="s">
        <v>4747</v>
      </c>
      <c r="F606">
        <v>0.693367241751773</v>
      </c>
    </row>
    <row r="607" spans="1:6">
      <c r="A607" t="s">
        <v>54</v>
      </c>
      <c r="B607" t="s">
        <v>3944</v>
      </c>
      <c r="C607" t="s">
        <v>3945</v>
      </c>
      <c r="D607">
        <v>5</v>
      </c>
      <c r="E607" t="s">
        <v>4949</v>
      </c>
      <c r="F607">
        <v>0.98089171974522205</v>
      </c>
    </row>
    <row r="608" spans="1:6">
      <c r="A608" t="s">
        <v>11</v>
      </c>
      <c r="B608" t="s">
        <v>3320</v>
      </c>
      <c r="C608" t="s">
        <v>3321</v>
      </c>
      <c r="D608">
        <v>23</v>
      </c>
      <c r="E608" t="s">
        <v>4950</v>
      </c>
      <c r="F608">
        <v>0.986804901036757</v>
      </c>
    </row>
    <row r="609" spans="1:6">
      <c r="A609" t="s">
        <v>11</v>
      </c>
      <c r="B609" t="s">
        <v>3299</v>
      </c>
      <c r="C609" t="s">
        <v>3300</v>
      </c>
      <c r="D609">
        <v>16</v>
      </c>
      <c r="E609" t="s">
        <v>4951</v>
      </c>
      <c r="F609">
        <v>0.986804901036757</v>
      </c>
    </row>
    <row r="610" spans="1:6">
      <c r="A610" t="s">
        <v>11</v>
      </c>
      <c r="B610" t="s">
        <v>3317</v>
      </c>
      <c r="C610" t="s">
        <v>3318</v>
      </c>
      <c r="D610">
        <v>10</v>
      </c>
      <c r="E610" t="s">
        <v>4952</v>
      </c>
      <c r="F610">
        <v>0.986804901036757</v>
      </c>
    </row>
    <row r="611" spans="1:6">
      <c r="A611" t="s">
        <v>54</v>
      </c>
      <c r="B611" t="s">
        <v>4953</v>
      </c>
      <c r="C611" t="s">
        <v>4954</v>
      </c>
      <c r="D611">
        <v>4</v>
      </c>
      <c r="E611" t="s">
        <v>4955</v>
      </c>
      <c r="F611">
        <v>0.98089171974522205</v>
      </c>
    </row>
    <row r="612" spans="1:6">
      <c r="A612" t="s">
        <v>54</v>
      </c>
      <c r="B612" t="s">
        <v>4956</v>
      </c>
      <c r="C612" t="s">
        <v>4957</v>
      </c>
      <c r="D612">
        <v>4</v>
      </c>
      <c r="E612" t="s">
        <v>4955</v>
      </c>
      <c r="F612">
        <v>0.98089171974522205</v>
      </c>
    </row>
    <row r="613" spans="1:6">
      <c r="A613" t="s">
        <v>11</v>
      </c>
      <c r="B613" t="s">
        <v>3314</v>
      </c>
      <c r="C613" t="s">
        <v>3315</v>
      </c>
      <c r="D613">
        <v>16</v>
      </c>
      <c r="E613" t="s">
        <v>4958</v>
      </c>
      <c r="F613">
        <v>0.986804901036757</v>
      </c>
    </row>
    <row r="614" spans="1:6">
      <c r="A614" t="s">
        <v>11</v>
      </c>
      <c r="B614" t="s">
        <v>3308</v>
      </c>
      <c r="C614" t="s">
        <v>3309</v>
      </c>
      <c r="D614">
        <v>11</v>
      </c>
      <c r="E614" t="s">
        <v>4959</v>
      </c>
      <c r="F614">
        <v>0.986804901036757</v>
      </c>
    </row>
    <row r="615" spans="1:6">
      <c r="A615" t="s">
        <v>11</v>
      </c>
      <c r="B615" t="s">
        <v>3296</v>
      </c>
      <c r="C615" t="s">
        <v>3297</v>
      </c>
      <c r="D615">
        <v>27</v>
      </c>
      <c r="E615" t="s">
        <v>4960</v>
      </c>
      <c r="F615">
        <v>0.986804901036757</v>
      </c>
    </row>
    <row r="616" spans="1:6">
      <c r="A616" t="s">
        <v>11</v>
      </c>
      <c r="B616" t="s">
        <v>3311</v>
      </c>
      <c r="C616" t="s">
        <v>3312</v>
      </c>
      <c r="D616">
        <v>12</v>
      </c>
      <c r="E616" t="s">
        <v>4961</v>
      </c>
      <c r="F616">
        <v>0.986804901036757</v>
      </c>
    </row>
    <row r="617" spans="1:6">
      <c r="A617" t="s">
        <v>11</v>
      </c>
      <c r="B617" t="s">
        <v>3305</v>
      </c>
      <c r="C617" t="s">
        <v>3306</v>
      </c>
      <c r="D617">
        <v>19</v>
      </c>
      <c r="E617" t="s">
        <v>4962</v>
      </c>
      <c r="F617">
        <v>0.986804901036757</v>
      </c>
    </row>
    <row r="618" spans="1:6">
      <c r="A618" t="s">
        <v>11</v>
      </c>
      <c r="B618" t="s">
        <v>3302</v>
      </c>
      <c r="C618" t="s">
        <v>3303</v>
      </c>
      <c r="D618">
        <v>4</v>
      </c>
      <c r="E618" t="s">
        <v>4963</v>
      </c>
      <c r="F618">
        <v>0.986804901036757</v>
      </c>
    </row>
    <row r="619" spans="1:6">
      <c r="A619" t="s">
        <v>11</v>
      </c>
      <c r="B619" t="s">
        <v>3977</v>
      </c>
      <c r="C619" t="s">
        <v>3978</v>
      </c>
      <c r="D619">
        <v>11</v>
      </c>
      <c r="E619" t="s">
        <v>4964</v>
      </c>
      <c r="F619">
        <v>0.986804901036757</v>
      </c>
    </row>
    <row r="620" spans="1:6">
      <c r="A620" t="s">
        <v>11</v>
      </c>
      <c r="B620" t="s">
        <v>4066</v>
      </c>
      <c r="C620" t="s">
        <v>4067</v>
      </c>
      <c r="D620">
        <v>18</v>
      </c>
      <c r="E620" t="s">
        <v>4965</v>
      </c>
      <c r="F620">
        <v>0.986804901036757</v>
      </c>
    </row>
    <row r="622" spans="1:6">
      <c r="A622" t="s">
        <v>1297</v>
      </c>
      <c r="B622" t="s">
        <v>4966</v>
      </c>
    </row>
    <row r="623" spans="1:6">
      <c r="A623" t="s">
        <v>2</v>
      </c>
      <c r="B623" t="s">
        <v>3</v>
      </c>
      <c r="D623" t="s">
        <v>4</v>
      </c>
      <c r="E623" t="s">
        <v>5</v>
      </c>
      <c r="F623" t="s">
        <v>6</v>
      </c>
    </row>
    <row r="624" spans="1:6">
      <c r="A624" t="s">
        <v>11</v>
      </c>
      <c r="B624" t="s">
        <v>3637</v>
      </c>
      <c r="C624" t="s">
        <v>3638</v>
      </c>
      <c r="D624">
        <v>17</v>
      </c>
      <c r="E624" t="s">
        <v>4967</v>
      </c>
      <c r="F624">
        <v>0.56961663019729503</v>
      </c>
    </row>
    <row r="625" spans="1:6">
      <c r="A625" t="s">
        <v>11</v>
      </c>
      <c r="B625" t="s">
        <v>3627</v>
      </c>
      <c r="C625" t="s">
        <v>3628</v>
      </c>
      <c r="D625">
        <v>7</v>
      </c>
      <c r="E625" t="s">
        <v>4968</v>
      </c>
      <c r="F625">
        <v>0.986804901036757</v>
      </c>
    </row>
    <row r="626" spans="1:6">
      <c r="A626" t="s">
        <v>11</v>
      </c>
      <c r="B626" t="s">
        <v>3624</v>
      </c>
      <c r="C626" t="s">
        <v>3625</v>
      </c>
      <c r="D626">
        <v>6</v>
      </c>
      <c r="E626" t="s">
        <v>4969</v>
      </c>
      <c r="F626">
        <v>0.986804901036757</v>
      </c>
    </row>
    <row r="628" spans="1:6">
      <c r="A628" t="s">
        <v>1440</v>
      </c>
      <c r="B628" t="s">
        <v>4970</v>
      </c>
    </row>
    <row r="629" spans="1:6">
      <c r="A629" t="s">
        <v>2</v>
      </c>
      <c r="B629" t="s">
        <v>3</v>
      </c>
      <c r="D629" t="s">
        <v>4</v>
      </c>
      <c r="E629" t="s">
        <v>5</v>
      </c>
      <c r="F629" t="s">
        <v>6</v>
      </c>
    </row>
    <row r="630" spans="1:6">
      <c r="A630" t="s">
        <v>11</v>
      </c>
      <c r="B630" t="s">
        <v>4971</v>
      </c>
      <c r="C630" t="s">
        <v>4972</v>
      </c>
      <c r="D630">
        <v>3</v>
      </c>
      <c r="E630" t="s">
        <v>4973</v>
      </c>
      <c r="F630">
        <v>0.986804901036757</v>
      </c>
    </row>
    <row r="631" spans="1:6">
      <c r="A631" t="s">
        <v>11</v>
      </c>
      <c r="B631" t="s">
        <v>4974</v>
      </c>
      <c r="C631" t="s">
        <v>4975</v>
      </c>
      <c r="D631">
        <v>3</v>
      </c>
      <c r="E631" t="s">
        <v>4973</v>
      </c>
      <c r="F631">
        <v>0.986804901036757</v>
      </c>
    </row>
    <row r="632" spans="1:6">
      <c r="A632" t="s">
        <v>11</v>
      </c>
      <c r="B632" t="s">
        <v>3076</v>
      </c>
      <c r="C632" t="s">
        <v>3077</v>
      </c>
      <c r="D632">
        <v>13</v>
      </c>
      <c r="E632" t="s">
        <v>4623</v>
      </c>
      <c r="F632">
        <v>0.986804901036757</v>
      </c>
    </row>
    <row r="633" spans="1:6">
      <c r="A633" t="s">
        <v>11</v>
      </c>
      <c r="B633" t="s">
        <v>4976</v>
      </c>
      <c r="C633" t="s">
        <v>4977</v>
      </c>
      <c r="D633">
        <v>3</v>
      </c>
      <c r="E633" t="s">
        <v>4973</v>
      </c>
      <c r="F633">
        <v>0.986804901036757</v>
      </c>
    </row>
    <row r="635" spans="1:6">
      <c r="A635" t="s">
        <v>1454</v>
      </c>
      <c r="B635" t="s">
        <v>4978</v>
      </c>
    </row>
    <row r="636" spans="1:6">
      <c r="A636" t="s">
        <v>2</v>
      </c>
      <c r="B636" t="s">
        <v>3</v>
      </c>
      <c r="D636" t="s">
        <v>4</v>
      </c>
      <c r="E636" t="s">
        <v>5</v>
      </c>
      <c r="F636" t="s">
        <v>6</v>
      </c>
    </row>
    <row r="637" spans="1:6">
      <c r="A637" t="s">
        <v>11</v>
      </c>
      <c r="B637" t="s">
        <v>4979</v>
      </c>
      <c r="C637" t="s">
        <v>4980</v>
      </c>
      <c r="D637">
        <v>3</v>
      </c>
      <c r="E637" t="s">
        <v>4981</v>
      </c>
      <c r="F637">
        <v>0.92164377135675501</v>
      </c>
    </row>
    <row r="638" spans="1:6">
      <c r="A638" t="s">
        <v>11</v>
      </c>
      <c r="B638" t="s">
        <v>4982</v>
      </c>
      <c r="C638" t="s">
        <v>4983</v>
      </c>
      <c r="D638">
        <v>3</v>
      </c>
      <c r="E638" t="s">
        <v>4981</v>
      </c>
      <c r="F638">
        <v>0.986804901036757</v>
      </c>
    </row>
    <row r="639" spans="1:6">
      <c r="A639" t="s">
        <v>11</v>
      </c>
      <c r="B639" t="s">
        <v>2437</v>
      </c>
      <c r="C639" t="s">
        <v>2438</v>
      </c>
      <c r="D639">
        <v>7</v>
      </c>
      <c r="E639" t="s">
        <v>4984</v>
      </c>
      <c r="F639">
        <v>0.986804901036757</v>
      </c>
    </row>
    <row r="640" spans="1:6">
      <c r="A640" t="s">
        <v>11</v>
      </c>
      <c r="B640" t="s">
        <v>2440</v>
      </c>
      <c r="C640" t="s">
        <v>2441</v>
      </c>
      <c r="D640">
        <v>8</v>
      </c>
      <c r="E640" t="s">
        <v>4985</v>
      </c>
      <c r="F640">
        <v>0.986804901036757</v>
      </c>
    </row>
    <row r="642" spans="1:6">
      <c r="A642" t="s">
        <v>1636</v>
      </c>
      <c r="B642" t="s">
        <v>4986</v>
      </c>
    </row>
    <row r="643" spans="1:6">
      <c r="A643" t="s">
        <v>2</v>
      </c>
      <c r="B643" t="s">
        <v>3</v>
      </c>
      <c r="D643" t="s">
        <v>4</v>
      </c>
      <c r="E643" t="s">
        <v>5</v>
      </c>
      <c r="F643" t="s">
        <v>6</v>
      </c>
    </row>
    <row r="644" spans="1:6">
      <c r="A644" t="s">
        <v>7</v>
      </c>
      <c r="B644" t="s">
        <v>4224</v>
      </c>
      <c r="C644" t="s">
        <v>4225</v>
      </c>
      <c r="D644">
        <v>11</v>
      </c>
      <c r="E644" t="s">
        <v>4226</v>
      </c>
      <c r="F644">
        <v>0.42383272304481001</v>
      </c>
    </row>
    <row r="645" spans="1:6">
      <c r="A645" t="s">
        <v>7</v>
      </c>
      <c r="B645" t="s">
        <v>4987</v>
      </c>
      <c r="C645" t="s">
        <v>4988</v>
      </c>
      <c r="D645">
        <v>3</v>
      </c>
      <c r="E645" t="s">
        <v>4989</v>
      </c>
      <c r="F645">
        <v>0.971518987341772</v>
      </c>
    </row>
    <row r="646" spans="1:6">
      <c r="A646" t="s">
        <v>7</v>
      </c>
      <c r="B646" t="s">
        <v>4990</v>
      </c>
      <c r="C646" t="s">
        <v>4991</v>
      </c>
      <c r="D646">
        <v>5</v>
      </c>
      <c r="E646" t="s">
        <v>4992</v>
      </c>
      <c r="F646">
        <v>0.971518987341772</v>
      </c>
    </row>
    <row r="648" spans="1:6">
      <c r="A648" t="s">
        <v>1648</v>
      </c>
      <c r="B648" t="s">
        <v>4993</v>
      </c>
    </row>
    <row r="649" spans="1:6">
      <c r="A649" t="s">
        <v>2</v>
      </c>
      <c r="B649" t="s">
        <v>3</v>
      </c>
      <c r="D649" t="s">
        <v>4</v>
      </c>
      <c r="E649" t="s">
        <v>5</v>
      </c>
      <c r="F649" t="s">
        <v>6</v>
      </c>
    </row>
    <row r="650" spans="1:6">
      <c r="A650" t="s">
        <v>11</v>
      </c>
      <c r="B650" t="s">
        <v>4759</v>
      </c>
      <c r="C650" t="s">
        <v>4760</v>
      </c>
      <c r="D650">
        <v>12</v>
      </c>
      <c r="E650" t="s">
        <v>4761</v>
      </c>
      <c r="F650">
        <v>0.86883356554855595</v>
      </c>
    </row>
    <row r="651" spans="1:6">
      <c r="A651" t="s">
        <v>54</v>
      </c>
      <c r="B651" t="s">
        <v>4994</v>
      </c>
      <c r="C651" t="s">
        <v>4995</v>
      </c>
      <c r="D651">
        <v>3</v>
      </c>
      <c r="E651" t="s">
        <v>4996</v>
      </c>
      <c r="F651">
        <v>0.98089171974522205</v>
      </c>
    </row>
    <row r="652" spans="1:6">
      <c r="A652" t="s">
        <v>54</v>
      </c>
      <c r="B652" t="s">
        <v>4997</v>
      </c>
      <c r="C652" t="s">
        <v>4998</v>
      </c>
      <c r="D652">
        <v>3</v>
      </c>
      <c r="E652" t="s">
        <v>4996</v>
      </c>
      <c r="F652">
        <v>0.98089171974522205</v>
      </c>
    </row>
    <row r="654" spans="1:6">
      <c r="A654" t="s">
        <v>1668</v>
      </c>
      <c r="B654" t="s">
        <v>4999</v>
      </c>
    </row>
    <row r="655" spans="1:6">
      <c r="A655" t="s">
        <v>2</v>
      </c>
      <c r="B655" t="s">
        <v>3</v>
      </c>
      <c r="D655" t="s">
        <v>4</v>
      </c>
      <c r="E655" t="s">
        <v>5</v>
      </c>
      <c r="F655" t="s">
        <v>6</v>
      </c>
    </row>
    <row r="656" spans="1:6">
      <c r="A656" t="s">
        <v>11</v>
      </c>
      <c r="B656" t="s">
        <v>5000</v>
      </c>
      <c r="C656" t="s">
        <v>5001</v>
      </c>
      <c r="D656">
        <v>3</v>
      </c>
      <c r="E656" t="s">
        <v>5002</v>
      </c>
      <c r="F656">
        <v>0.61186490211283595</v>
      </c>
    </row>
    <row r="657" spans="1:6">
      <c r="A657" t="s">
        <v>11</v>
      </c>
      <c r="B657" t="s">
        <v>5003</v>
      </c>
      <c r="C657" t="s">
        <v>5004</v>
      </c>
      <c r="D657">
        <v>3</v>
      </c>
      <c r="E657" t="s">
        <v>5002</v>
      </c>
      <c r="F657">
        <v>0.61186490211283595</v>
      </c>
    </row>
    <row r="658" spans="1:6">
      <c r="A658" t="s">
        <v>61</v>
      </c>
      <c r="B658" t="s">
        <v>1634</v>
      </c>
      <c r="D658">
        <v>71</v>
      </c>
      <c r="E658" t="s">
        <v>5005</v>
      </c>
      <c r="F658">
        <v>0.64768680337860995</v>
      </c>
    </row>
    <row r="659" spans="1:6">
      <c r="A659" t="s">
        <v>11</v>
      </c>
      <c r="B659" t="s">
        <v>5006</v>
      </c>
      <c r="C659" t="s">
        <v>5007</v>
      </c>
      <c r="D659">
        <v>3</v>
      </c>
      <c r="E659" t="s">
        <v>5002</v>
      </c>
      <c r="F659">
        <v>0.85302538514955495</v>
      </c>
    </row>
    <row r="660" spans="1:6">
      <c r="A660" t="s">
        <v>11</v>
      </c>
      <c r="B660" t="s">
        <v>5008</v>
      </c>
      <c r="C660" t="s">
        <v>5009</v>
      </c>
      <c r="D660">
        <v>3</v>
      </c>
      <c r="E660" t="s">
        <v>5002</v>
      </c>
      <c r="F660">
        <v>0.85302538514955495</v>
      </c>
    </row>
    <row r="661" spans="1:6">
      <c r="A661" t="s">
        <v>11</v>
      </c>
      <c r="B661" t="s">
        <v>5010</v>
      </c>
      <c r="C661" t="s">
        <v>5011</v>
      </c>
      <c r="D661">
        <v>3</v>
      </c>
      <c r="E661" t="s">
        <v>5002</v>
      </c>
      <c r="F661">
        <v>0.92164377135675501</v>
      </c>
    </row>
    <row r="662" spans="1:6">
      <c r="A662" t="s">
        <v>11</v>
      </c>
      <c r="B662" t="s">
        <v>4122</v>
      </c>
      <c r="C662" t="s">
        <v>4123</v>
      </c>
      <c r="D662">
        <v>11</v>
      </c>
      <c r="E662" t="s">
        <v>5012</v>
      </c>
      <c r="F662">
        <v>0.95471498546356204</v>
      </c>
    </row>
    <row r="663" spans="1:6">
      <c r="A663" t="s">
        <v>11</v>
      </c>
      <c r="B663" t="s">
        <v>2323</v>
      </c>
      <c r="C663" t="s">
        <v>2324</v>
      </c>
      <c r="D663">
        <v>24</v>
      </c>
      <c r="E663" t="s">
        <v>5013</v>
      </c>
      <c r="F663">
        <v>0.986804901036757</v>
      </c>
    </row>
    <row r="664" spans="1:6">
      <c r="A664" t="s">
        <v>11</v>
      </c>
      <c r="B664" t="s">
        <v>4119</v>
      </c>
      <c r="C664" t="s">
        <v>4120</v>
      </c>
      <c r="D664">
        <v>12</v>
      </c>
      <c r="E664" t="s">
        <v>5014</v>
      </c>
      <c r="F664">
        <v>0.986804901036757</v>
      </c>
    </row>
    <row r="665" spans="1:6">
      <c r="A665" t="s">
        <v>11</v>
      </c>
      <c r="B665" t="s">
        <v>5015</v>
      </c>
      <c r="C665" t="s">
        <v>5016</v>
      </c>
      <c r="D665">
        <v>6</v>
      </c>
      <c r="E665" t="s">
        <v>5017</v>
      </c>
      <c r="F665">
        <v>0.986804901036757</v>
      </c>
    </row>
    <row r="666" spans="1:6">
      <c r="A666" t="s">
        <v>11</v>
      </c>
      <c r="B666" t="s">
        <v>5018</v>
      </c>
      <c r="C666" t="s">
        <v>5019</v>
      </c>
      <c r="D666">
        <v>3</v>
      </c>
      <c r="E666" t="s">
        <v>5002</v>
      </c>
      <c r="F666">
        <v>0.986804901036757</v>
      </c>
    </row>
    <row r="667" spans="1:6">
      <c r="A667" t="s">
        <v>11</v>
      </c>
      <c r="B667" t="s">
        <v>2974</v>
      </c>
      <c r="C667" t="s">
        <v>2975</v>
      </c>
      <c r="D667">
        <v>28</v>
      </c>
      <c r="E667" t="s">
        <v>5020</v>
      </c>
      <c r="F667">
        <v>0.986804901036757</v>
      </c>
    </row>
    <row r="668" spans="1:6">
      <c r="A668" t="s">
        <v>11</v>
      </c>
      <c r="B668" t="s">
        <v>2313</v>
      </c>
      <c r="C668" t="s">
        <v>2314</v>
      </c>
      <c r="D668">
        <v>13</v>
      </c>
      <c r="E668" t="s">
        <v>5021</v>
      </c>
      <c r="F668">
        <v>0.986804901036757</v>
      </c>
    </row>
    <row r="669" spans="1:6">
      <c r="A669" t="s">
        <v>11</v>
      </c>
      <c r="B669" t="s">
        <v>2329</v>
      </c>
      <c r="C669" t="s">
        <v>2330</v>
      </c>
      <c r="D669">
        <v>22</v>
      </c>
      <c r="E669" t="s">
        <v>5022</v>
      </c>
      <c r="F669">
        <v>0.986804901036757</v>
      </c>
    </row>
    <row r="670" spans="1:6">
      <c r="A670" t="s">
        <v>11</v>
      </c>
      <c r="B670" t="s">
        <v>4117</v>
      </c>
      <c r="C670" t="s">
        <v>4118</v>
      </c>
      <c r="D670">
        <v>9</v>
      </c>
      <c r="E670" t="s">
        <v>5023</v>
      </c>
      <c r="F670">
        <v>0.986804901036757</v>
      </c>
    </row>
    <row r="671" spans="1:6">
      <c r="A671" t="s">
        <v>11</v>
      </c>
      <c r="B671" t="s">
        <v>4114</v>
      </c>
      <c r="C671" t="s">
        <v>4115</v>
      </c>
      <c r="D671">
        <v>9</v>
      </c>
      <c r="E671" t="s">
        <v>5023</v>
      </c>
      <c r="F671">
        <v>0.986804901036757</v>
      </c>
    </row>
    <row r="672" spans="1:6">
      <c r="A672" t="s">
        <v>11</v>
      </c>
      <c r="B672" t="s">
        <v>2326</v>
      </c>
      <c r="C672" t="s">
        <v>2327</v>
      </c>
      <c r="D672">
        <v>22</v>
      </c>
      <c r="E672" t="s">
        <v>5022</v>
      </c>
      <c r="F672">
        <v>0.986804901036757</v>
      </c>
    </row>
    <row r="673" spans="1:6">
      <c r="A673" t="s">
        <v>11</v>
      </c>
      <c r="B673" t="s">
        <v>5024</v>
      </c>
      <c r="C673" t="s">
        <v>5025</v>
      </c>
      <c r="D673">
        <v>5</v>
      </c>
      <c r="E673" t="s">
        <v>5026</v>
      </c>
      <c r="F673">
        <v>0.986804901036757</v>
      </c>
    </row>
    <row r="674" spans="1:6">
      <c r="A674" t="s">
        <v>11</v>
      </c>
      <c r="B674" t="s">
        <v>2134</v>
      </c>
      <c r="C674" t="s">
        <v>2135</v>
      </c>
      <c r="D674">
        <v>14</v>
      </c>
      <c r="E674" t="s">
        <v>5027</v>
      </c>
      <c r="F674">
        <v>0.986804901036757</v>
      </c>
    </row>
    <row r="675" spans="1:6">
      <c r="A675" t="s">
        <v>11</v>
      </c>
      <c r="B675" t="s">
        <v>5028</v>
      </c>
      <c r="C675" t="s">
        <v>5029</v>
      </c>
      <c r="D675">
        <v>4</v>
      </c>
      <c r="E675" t="s">
        <v>5030</v>
      </c>
      <c r="F675">
        <v>0.986804901036757</v>
      </c>
    </row>
    <row r="676" spans="1:6">
      <c r="A676" t="s">
        <v>11</v>
      </c>
      <c r="B676" t="s">
        <v>5031</v>
      </c>
      <c r="C676" t="s">
        <v>5032</v>
      </c>
      <c r="D676">
        <v>4</v>
      </c>
      <c r="E676" t="s">
        <v>5030</v>
      </c>
      <c r="F676">
        <v>0.986804901036757</v>
      </c>
    </row>
    <row r="677" spans="1:6">
      <c r="A677" t="s">
        <v>11</v>
      </c>
      <c r="B677" t="s">
        <v>2318</v>
      </c>
      <c r="C677" t="s">
        <v>2319</v>
      </c>
      <c r="D677">
        <v>7</v>
      </c>
      <c r="E677" t="s">
        <v>5033</v>
      </c>
      <c r="F677">
        <v>0.986804901036757</v>
      </c>
    </row>
    <row r="678" spans="1:6">
      <c r="A678" t="s">
        <v>11</v>
      </c>
      <c r="B678" t="s">
        <v>2321</v>
      </c>
      <c r="C678" t="s">
        <v>2322</v>
      </c>
      <c r="D678">
        <v>7</v>
      </c>
      <c r="E678" t="s">
        <v>5033</v>
      </c>
      <c r="F678">
        <v>0.986804901036757</v>
      </c>
    </row>
    <row r="679" spans="1:6">
      <c r="A679" t="s">
        <v>11</v>
      </c>
      <c r="B679" t="s">
        <v>2316</v>
      </c>
      <c r="C679" t="s">
        <v>2317</v>
      </c>
      <c r="D679">
        <v>7</v>
      </c>
      <c r="E679" t="s">
        <v>5034</v>
      </c>
      <c r="F679">
        <v>0.986804901036757</v>
      </c>
    </row>
    <row r="680" spans="1:6">
      <c r="A680" t="s">
        <v>11</v>
      </c>
      <c r="B680" t="s">
        <v>2305</v>
      </c>
      <c r="C680" t="s">
        <v>2306</v>
      </c>
      <c r="D680">
        <v>6</v>
      </c>
      <c r="E680" t="s">
        <v>5035</v>
      </c>
      <c r="F680">
        <v>0.986804901036757</v>
      </c>
    </row>
    <row r="681" spans="1:6">
      <c r="A681" t="s">
        <v>11</v>
      </c>
      <c r="B681" t="s">
        <v>5036</v>
      </c>
      <c r="C681" t="s">
        <v>5037</v>
      </c>
      <c r="D681">
        <v>4</v>
      </c>
      <c r="E681" t="s">
        <v>5038</v>
      </c>
      <c r="F681">
        <v>0.986804901036757</v>
      </c>
    </row>
    <row r="682" spans="1:6">
      <c r="A682" t="s">
        <v>11</v>
      </c>
      <c r="B682" t="s">
        <v>2308</v>
      </c>
      <c r="C682" t="s">
        <v>2309</v>
      </c>
      <c r="D682">
        <v>6</v>
      </c>
      <c r="E682" t="s">
        <v>5035</v>
      </c>
      <c r="F682">
        <v>0.986804901036757</v>
      </c>
    </row>
    <row r="683" spans="1:6">
      <c r="A683" t="s">
        <v>11</v>
      </c>
      <c r="B683" t="s">
        <v>5039</v>
      </c>
      <c r="C683" t="s">
        <v>5040</v>
      </c>
      <c r="D683">
        <v>3</v>
      </c>
      <c r="E683" t="s">
        <v>5041</v>
      </c>
      <c r="F683">
        <v>0.986804901036757</v>
      </c>
    </row>
    <row r="684" spans="1:6">
      <c r="A684" t="s">
        <v>11</v>
      </c>
      <c r="B684" t="s">
        <v>2334</v>
      </c>
      <c r="C684" t="s">
        <v>2335</v>
      </c>
      <c r="D684">
        <v>7</v>
      </c>
      <c r="E684" t="s">
        <v>5042</v>
      </c>
      <c r="F684">
        <v>0.986804901036757</v>
      </c>
    </row>
    <row r="685" spans="1:6">
      <c r="A685" t="s">
        <v>11</v>
      </c>
      <c r="B685" t="s">
        <v>536</v>
      </c>
      <c r="C685" t="s">
        <v>537</v>
      </c>
      <c r="D685">
        <v>8</v>
      </c>
      <c r="E685" t="s">
        <v>5043</v>
      </c>
      <c r="F685">
        <v>0.986804901036757</v>
      </c>
    </row>
    <row r="686" spans="1:6">
      <c r="A686" t="s">
        <v>54</v>
      </c>
      <c r="B686" t="s">
        <v>533</v>
      </c>
      <c r="C686" t="s">
        <v>534</v>
      </c>
      <c r="D686">
        <v>8</v>
      </c>
      <c r="E686" t="s">
        <v>5044</v>
      </c>
      <c r="F686">
        <v>0.98089171974522205</v>
      </c>
    </row>
    <row r="687" spans="1:6">
      <c r="A687" t="s">
        <v>11</v>
      </c>
      <c r="B687" t="s">
        <v>2962</v>
      </c>
      <c r="C687" t="s">
        <v>2963</v>
      </c>
      <c r="D687">
        <v>7</v>
      </c>
      <c r="E687" t="s">
        <v>5045</v>
      </c>
      <c r="F687">
        <v>0.986804901036757</v>
      </c>
    </row>
    <row r="689" spans="1:6">
      <c r="A689" t="s">
        <v>1681</v>
      </c>
      <c r="B689" t="s">
        <v>5046</v>
      </c>
    </row>
    <row r="690" spans="1:6">
      <c r="A690" t="s">
        <v>2</v>
      </c>
      <c r="B690" t="s">
        <v>3</v>
      </c>
      <c r="D690" t="s">
        <v>4</v>
      </c>
      <c r="E690" t="s">
        <v>5</v>
      </c>
      <c r="F690" t="s">
        <v>6</v>
      </c>
    </row>
    <row r="691" spans="1:6">
      <c r="A691" t="s">
        <v>11</v>
      </c>
      <c r="B691" t="s">
        <v>5047</v>
      </c>
      <c r="C691" t="s">
        <v>5048</v>
      </c>
      <c r="D691">
        <v>3</v>
      </c>
      <c r="E691" t="s">
        <v>5049</v>
      </c>
      <c r="F691">
        <v>0.85302538514955495</v>
      </c>
    </row>
    <row r="692" spans="1:6">
      <c r="A692" t="s">
        <v>11</v>
      </c>
      <c r="B692" t="s">
        <v>2259</v>
      </c>
      <c r="C692" t="s">
        <v>2260</v>
      </c>
      <c r="D692">
        <v>4</v>
      </c>
      <c r="E692" t="s">
        <v>5050</v>
      </c>
      <c r="F692">
        <v>0.986804901036757</v>
      </c>
    </row>
    <row r="693" spans="1:6">
      <c r="A693" t="s">
        <v>11</v>
      </c>
      <c r="B693" t="s">
        <v>3977</v>
      </c>
      <c r="C693" t="s">
        <v>3978</v>
      </c>
      <c r="D693">
        <v>11</v>
      </c>
      <c r="E693" t="s">
        <v>4964</v>
      </c>
      <c r="F693">
        <v>0.986804901036757</v>
      </c>
    </row>
    <row r="695" spans="1:6">
      <c r="A695" t="s">
        <v>1696</v>
      </c>
      <c r="B695" t="s">
        <v>5051</v>
      </c>
    </row>
    <row r="696" spans="1:6">
      <c r="A696" t="s">
        <v>2</v>
      </c>
      <c r="B696" t="s">
        <v>3</v>
      </c>
      <c r="D696" t="s">
        <v>4</v>
      </c>
      <c r="E696" t="s">
        <v>5</v>
      </c>
      <c r="F696" t="s">
        <v>6</v>
      </c>
    </row>
    <row r="697" spans="1:6">
      <c r="A697" t="s">
        <v>7</v>
      </c>
      <c r="B697" t="s">
        <v>4547</v>
      </c>
      <c r="C697" t="s">
        <v>4548</v>
      </c>
      <c r="D697">
        <v>8</v>
      </c>
      <c r="E697" t="s">
        <v>4549</v>
      </c>
      <c r="F697">
        <v>6.4619743329970197E-2</v>
      </c>
    </row>
    <row r="698" spans="1:6">
      <c r="A698" t="s">
        <v>11</v>
      </c>
      <c r="B698" t="s">
        <v>917</v>
      </c>
      <c r="C698" t="s">
        <v>918</v>
      </c>
      <c r="D698">
        <v>11</v>
      </c>
      <c r="E698" t="s">
        <v>5052</v>
      </c>
      <c r="F698">
        <v>0.986804901036757</v>
      </c>
    </row>
    <row r="699" spans="1:6">
      <c r="A699" t="s">
        <v>11</v>
      </c>
      <c r="B699" t="s">
        <v>4102</v>
      </c>
      <c r="C699" t="s">
        <v>4103</v>
      </c>
      <c r="D699">
        <v>14</v>
      </c>
      <c r="E699" t="s">
        <v>4669</v>
      </c>
      <c r="F699">
        <v>0.986804901036757</v>
      </c>
    </row>
    <row r="700" spans="1:6">
      <c r="A700" t="s">
        <v>11</v>
      </c>
      <c r="B700" t="s">
        <v>5053</v>
      </c>
      <c r="C700" t="s">
        <v>5054</v>
      </c>
      <c r="D700">
        <v>6</v>
      </c>
      <c r="E700" t="s">
        <v>5055</v>
      </c>
      <c r="F700">
        <v>0.986804901036757</v>
      </c>
    </row>
    <row r="701" spans="1:6">
      <c r="A701" t="s">
        <v>54</v>
      </c>
      <c r="B701" t="s">
        <v>932</v>
      </c>
      <c r="C701" t="s">
        <v>933</v>
      </c>
      <c r="D701">
        <v>6</v>
      </c>
      <c r="E701" t="s">
        <v>5056</v>
      </c>
      <c r="F701">
        <v>0.98089171974522205</v>
      </c>
    </row>
    <row r="702" spans="1:6">
      <c r="A702" t="s">
        <v>61</v>
      </c>
      <c r="B702" t="s">
        <v>3178</v>
      </c>
      <c r="D702">
        <v>13</v>
      </c>
      <c r="E702" t="s">
        <v>4872</v>
      </c>
      <c r="F702">
        <v>0.99991845105283195</v>
      </c>
    </row>
    <row r="703" spans="1:6">
      <c r="A703" t="s">
        <v>11</v>
      </c>
      <c r="B703" t="s">
        <v>5057</v>
      </c>
      <c r="C703" t="s">
        <v>5058</v>
      </c>
      <c r="D703">
        <v>7</v>
      </c>
      <c r="E703" t="s">
        <v>5059</v>
      </c>
      <c r="F703">
        <v>0.986804901036757</v>
      </c>
    </row>
    <row r="704" spans="1:6">
      <c r="A704" t="s">
        <v>11</v>
      </c>
      <c r="B704" t="s">
        <v>923</v>
      </c>
      <c r="C704" t="s">
        <v>924</v>
      </c>
      <c r="D704">
        <v>14</v>
      </c>
      <c r="E704" t="s">
        <v>5060</v>
      </c>
      <c r="F704">
        <v>0.986804901036757</v>
      </c>
    </row>
    <row r="705" spans="1:6">
      <c r="A705" t="s">
        <v>61</v>
      </c>
      <c r="B705" t="s">
        <v>3556</v>
      </c>
      <c r="D705">
        <v>6</v>
      </c>
      <c r="E705" t="s">
        <v>5061</v>
      </c>
      <c r="F705">
        <v>1</v>
      </c>
    </row>
    <row r="706" spans="1:6">
      <c r="A706" t="s">
        <v>11</v>
      </c>
      <c r="B706" t="s">
        <v>33</v>
      </c>
      <c r="C706" t="s">
        <v>34</v>
      </c>
      <c r="D706">
        <v>30</v>
      </c>
      <c r="E706" t="s">
        <v>5062</v>
      </c>
      <c r="F706">
        <v>0.99999999988478205</v>
      </c>
    </row>
    <row r="707" spans="1:6">
      <c r="A707" t="s">
        <v>11</v>
      </c>
      <c r="B707" t="s">
        <v>30</v>
      </c>
      <c r="C707" t="s">
        <v>31</v>
      </c>
      <c r="D707">
        <v>19</v>
      </c>
      <c r="E707" t="s">
        <v>5063</v>
      </c>
      <c r="F707">
        <v>0.99999999999996503</v>
      </c>
    </row>
    <row r="709" spans="1:6">
      <c r="A709" t="s">
        <v>1711</v>
      </c>
      <c r="B709" t="s">
        <v>5064</v>
      </c>
    </row>
    <row r="710" spans="1:6">
      <c r="A710" t="s">
        <v>2</v>
      </c>
      <c r="B710" t="s">
        <v>3</v>
      </c>
      <c r="D710" t="s">
        <v>4</v>
      </c>
      <c r="E710" t="s">
        <v>5</v>
      </c>
      <c r="F710" t="s">
        <v>6</v>
      </c>
    </row>
    <row r="711" spans="1:6">
      <c r="A711" t="s">
        <v>11</v>
      </c>
      <c r="B711" t="s">
        <v>5065</v>
      </c>
      <c r="C711" t="s">
        <v>5066</v>
      </c>
      <c r="D711">
        <v>10</v>
      </c>
      <c r="E711" t="s">
        <v>5067</v>
      </c>
      <c r="F711">
        <v>0.405353817488037</v>
      </c>
    </row>
    <row r="712" spans="1:6">
      <c r="A712" t="s">
        <v>11</v>
      </c>
      <c r="B712" t="s">
        <v>5068</v>
      </c>
      <c r="C712" t="s">
        <v>5069</v>
      </c>
      <c r="D712">
        <v>6</v>
      </c>
      <c r="E712" t="s">
        <v>5070</v>
      </c>
      <c r="F712">
        <v>0.495066090332689</v>
      </c>
    </row>
    <row r="713" spans="1:6">
      <c r="A713" t="s">
        <v>11</v>
      </c>
      <c r="B713" t="s">
        <v>5071</v>
      </c>
      <c r="C713" t="s">
        <v>5072</v>
      </c>
      <c r="D713">
        <v>6</v>
      </c>
      <c r="E713" t="s">
        <v>5073</v>
      </c>
      <c r="F713">
        <v>0.76006339766079301</v>
      </c>
    </row>
    <row r="714" spans="1:6">
      <c r="A714" t="s">
        <v>11</v>
      </c>
      <c r="B714" t="s">
        <v>5074</v>
      </c>
      <c r="C714" t="s">
        <v>5075</v>
      </c>
      <c r="D714">
        <v>7</v>
      </c>
      <c r="E714" t="s">
        <v>5076</v>
      </c>
      <c r="F714">
        <v>0.81301741636795799</v>
      </c>
    </row>
    <row r="715" spans="1:6">
      <c r="A715" t="s">
        <v>11</v>
      </c>
      <c r="B715" t="s">
        <v>5077</v>
      </c>
      <c r="C715" t="s">
        <v>5078</v>
      </c>
      <c r="D715">
        <v>4</v>
      </c>
      <c r="E715" t="s">
        <v>5079</v>
      </c>
      <c r="F715">
        <v>0.986804901036757</v>
      </c>
    </row>
    <row r="716" spans="1:6">
      <c r="A716" t="s">
        <v>11</v>
      </c>
      <c r="B716" t="s">
        <v>5080</v>
      </c>
      <c r="C716" t="s">
        <v>5081</v>
      </c>
      <c r="D716">
        <v>4</v>
      </c>
      <c r="E716" t="s">
        <v>5082</v>
      </c>
      <c r="F716">
        <v>0.986804901036757</v>
      </c>
    </row>
    <row r="717" spans="1:6">
      <c r="A717" t="s">
        <v>11</v>
      </c>
      <c r="B717" t="s">
        <v>5083</v>
      </c>
      <c r="C717" t="s">
        <v>5084</v>
      </c>
      <c r="D717">
        <v>3</v>
      </c>
      <c r="E717" t="s">
        <v>5085</v>
      </c>
      <c r="F717">
        <v>0.986804901036757</v>
      </c>
    </row>
    <row r="718" spans="1:6">
      <c r="A718" t="s">
        <v>11</v>
      </c>
      <c r="B718" t="s">
        <v>5086</v>
      </c>
      <c r="C718" t="s">
        <v>5087</v>
      </c>
      <c r="D718">
        <v>3</v>
      </c>
      <c r="E718" t="s">
        <v>5085</v>
      </c>
      <c r="F718">
        <v>0.986804901036757</v>
      </c>
    </row>
    <row r="719" spans="1:6">
      <c r="A719" t="s">
        <v>54</v>
      </c>
      <c r="B719" t="s">
        <v>3182</v>
      </c>
      <c r="C719" t="s">
        <v>3183</v>
      </c>
      <c r="D719">
        <v>11</v>
      </c>
      <c r="E719" t="s">
        <v>5088</v>
      </c>
      <c r="F719">
        <v>0.98089171974522205</v>
      </c>
    </row>
    <row r="720" spans="1:6">
      <c r="A720" t="s">
        <v>54</v>
      </c>
      <c r="B720" t="s">
        <v>3188</v>
      </c>
      <c r="C720" t="s">
        <v>3189</v>
      </c>
      <c r="D720">
        <v>5</v>
      </c>
      <c r="E720" t="s">
        <v>5089</v>
      </c>
      <c r="F720">
        <v>0.98089171974522205</v>
      </c>
    </row>
    <row r="721" spans="1:6">
      <c r="A721" t="s">
        <v>54</v>
      </c>
      <c r="B721" t="s">
        <v>3185</v>
      </c>
      <c r="C721" t="s">
        <v>3186</v>
      </c>
      <c r="D721">
        <v>8</v>
      </c>
      <c r="E721" t="s">
        <v>5090</v>
      </c>
      <c r="F721">
        <v>0.98089171974522205</v>
      </c>
    </row>
    <row r="722" spans="1:6">
      <c r="A722" t="s">
        <v>54</v>
      </c>
      <c r="B722" t="s">
        <v>3197</v>
      </c>
      <c r="C722" t="s">
        <v>3198</v>
      </c>
      <c r="D722">
        <v>8</v>
      </c>
      <c r="E722" t="s">
        <v>5091</v>
      </c>
      <c r="F722">
        <v>0.98089171974522205</v>
      </c>
    </row>
    <row r="723" spans="1:6">
      <c r="A723" t="s">
        <v>54</v>
      </c>
      <c r="B723" t="s">
        <v>3194</v>
      </c>
      <c r="C723" t="s">
        <v>3195</v>
      </c>
      <c r="D723">
        <v>8</v>
      </c>
      <c r="E723" t="s">
        <v>5091</v>
      </c>
      <c r="F723">
        <v>0.98089171974522205</v>
      </c>
    </row>
    <row r="724" spans="1:6">
      <c r="A724" t="s">
        <v>54</v>
      </c>
      <c r="B724" t="s">
        <v>3202</v>
      </c>
      <c r="C724" t="s">
        <v>3203</v>
      </c>
      <c r="D724">
        <v>3</v>
      </c>
      <c r="E724" t="s">
        <v>5092</v>
      </c>
      <c r="F724">
        <v>0.98662122325697199</v>
      </c>
    </row>
    <row r="726" spans="1:6">
      <c r="A726" t="s">
        <v>1745</v>
      </c>
      <c r="B726" t="s">
        <v>5093</v>
      </c>
    </row>
    <row r="727" spans="1:6">
      <c r="A727" t="s">
        <v>2</v>
      </c>
      <c r="B727" t="s">
        <v>3</v>
      </c>
      <c r="D727" t="s">
        <v>4</v>
      </c>
      <c r="E727" t="s">
        <v>5</v>
      </c>
      <c r="F727" t="s">
        <v>6</v>
      </c>
    </row>
    <row r="728" spans="1:6">
      <c r="A728" t="s">
        <v>11</v>
      </c>
      <c r="B728" t="s">
        <v>3522</v>
      </c>
      <c r="C728" t="s">
        <v>3523</v>
      </c>
      <c r="D728">
        <v>12</v>
      </c>
      <c r="E728" t="s">
        <v>4415</v>
      </c>
      <c r="F728">
        <v>0.92164377135675501</v>
      </c>
    </row>
    <row r="729" spans="1:6">
      <c r="A729" t="s">
        <v>11</v>
      </c>
      <c r="B729" t="s">
        <v>5094</v>
      </c>
      <c r="C729" t="s">
        <v>5095</v>
      </c>
      <c r="D729">
        <v>5</v>
      </c>
      <c r="E729" t="s">
        <v>5096</v>
      </c>
      <c r="F729">
        <v>0.986804901036757</v>
      </c>
    </row>
    <row r="730" spans="1:6">
      <c r="A730" t="s">
        <v>11</v>
      </c>
      <c r="B730" t="s">
        <v>5097</v>
      </c>
      <c r="C730" t="s">
        <v>5098</v>
      </c>
      <c r="D730">
        <v>4</v>
      </c>
      <c r="E730" t="s">
        <v>5099</v>
      </c>
      <c r="F730">
        <v>0.986804901036757</v>
      </c>
    </row>
    <row r="731" spans="1:6">
      <c r="A731" t="s">
        <v>11</v>
      </c>
      <c r="B731" t="s">
        <v>5100</v>
      </c>
      <c r="C731" t="s">
        <v>5101</v>
      </c>
      <c r="D731">
        <v>3</v>
      </c>
      <c r="E731" t="s">
        <v>5102</v>
      </c>
      <c r="F731">
        <v>0.986804901036757</v>
      </c>
    </row>
    <row r="732" spans="1:6">
      <c r="A732" t="s">
        <v>11</v>
      </c>
      <c r="B732" t="s">
        <v>5103</v>
      </c>
      <c r="C732" t="s">
        <v>5104</v>
      </c>
      <c r="D732">
        <v>3</v>
      </c>
      <c r="E732" t="s">
        <v>5102</v>
      </c>
      <c r="F732">
        <v>0.986804901036757</v>
      </c>
    </row>
    <row r="733" spans="1:6">
      <c r="A733" t="s">
        <v>11</v>
      </c>
      <c r="B733" t="s">
        <v>3516</v>
      </c>
      <c r="C733" t="s">
        <v>3517</v>
      </c>
      <c r="D733">
        <v>8</v>
      </c>
      <c r="E733" t="s">
        <v>4426</v>
      </c>
      <c r="F733">
        <v>0.986804901036757</v>
      </c>
    </row>
    <row r="734" spans="1:6">
      <c r="A734" t="s">
        <v>11</v>
      </c>
      <c r="B734" t="s">
        <v>2588</v>
      </c>
      <c r="C734" t="s">
        <v>2589</v>
      </c>
      <c r="D734">
        <v>10</v>
      </c>
      <c r="E734" t="s">
        <v>5105</v>
      </c>
      <c r="F734">
        <v>0.986804901036757</v>
      </c>
    </row>
    <row r="735" spans="1:6">
      <c r="A735" t="s">
        <v>11</v>
      </c>
      <c r="B735" t="s">
        <v>3909</v>
      </c>
      <c r="C735" t="s">
        <v>3910</v>
      </c>
      <c r="D735">
        <v>6</v>
      </c>
      <c r="E735" t="s">
        <v>5106</v>
      </c>
      <c r="F735">
        <v>0.986804901036757</v>
      </c>
    </row>
    <row r="736" spans="1:6">
      <c r="A736" t="s">
        <v>11</v>
      </c>
      <c r="B736" t="s">
        <v>5107</v>
      </c>
      <c r="C736" t="s">
        <v>5108</v>
      </c>
      <c r="D736">
        <v>3</v>
      </c>
      <c r="E736" t="s">
        <v>5102</v>
      </c>
      <c r="F736">
        <v>0.986804901036757</v>
      </c>
    </row>
    <row r="737" spans="1:6">
      <c r="A737" t="s">
        <v>11</v>
      </c>
      <c r="B737" t="s">
        <v>2585</v>
      </c>
      <c r="C737" t="s">
        <v>2586</v>
      </c>
      <c r="D737">
        <v>6</v>
      </c>
      <c r="E737" t="s">
        <v>5109</v>
      </c>
      <c r="F737">
        <v>0.986804901036757</v>
      </c>
    </row>
    <row r="738" spans="1:6">
      <c r="A738" t="s">
        <v>11</v>
      </c>
      <c r="B738" t="s">
        <v>5110</v>
      </c>
      <c r="C738" t="s">
        <v>5111</v>
      </c>
      <c r="D738">
        <v>4</v>
      </c>
      <c r="E738" t="s">
        <v>5112</v>
      </c>
      <c r="F738">
        <v>0.986804901036757</v>
      </c>
    </row>
    <row r="739" spans="1:6">
      <c r="A739" t="s">
        <v>11</v>
      </c>
      <c r="B739" t="s">
        <v>5113</v>
      </c>
      <c r="C739" t="s">
        <v>5114</v>
      </c>
      <c r="D739">
        <v>3</v>
      </c>
      <c r="E739" t="s">
        <v>5102</v>
      </c>
      <c r="F739">
        <v>0.986804901036757</v>
      </c>
    </row>
    <row r="740" spans="1:6">
      <c r="A740" t="s">
        <v>11</v>
      </c>
      <c r="B740" t="s">
        <v>5115</v>
      </c>
      <c r="C740" t="s">
        <v>5116</v>
      </c>
      <c r="D740">
        <v>3</v>
      </c>
      <c r="E740" t="s">
        <v>5102</v>
      </c>
      <c r="F740">
        <v>0.986804901036757</v>
      </c>
    </row>
    <row r="741" spans="1:6">
      <c r="A741" t="s">
        <v>11</v>
      </c>
      <c r="B741" t="s">
        <v>3519</v>
      </c>
      <c r="C741" t="s">
        <v>3520</v>
      </c>
      <c r="D741">
        <v>5</v>
      </c>
      <c r="E741" t="s">
        <v>5117</v>
      </c>
      <c r="F741">
        <v>0.986804901036757</v>
      </c>
    </row>
    <row r="742" spans="1:6">
      <c r="A742" t="s">
        <v>11</v>
      </c>
      <c r="B742" t="s">
        <v>5118</v>
      </c>
      <c r="C742" t="s">
        <v>5119</v>
      </c>
      <c r="D742">
        <v>3</v>
      </c>
      <c r="E742" t="s">
        <v>5102</v>
      </c>
      <c r="F742">
        <v>0.986804901036757</v>
      </c>
    </row>
    <row r="743" spans="1:6">
      <c r="A743" t="s">
        <v>11</v>
      </c>
      <c r="B743" t="s">
        <v>5120</v>
      </c>
      <c r="C743" t="s">
        <v>5121</v>
      </c>
      <c r="D743">
        <v>3</v>
      </c>
      <c r="E743" t="s">
        <v>5102</v>
      </c>
      <c r="F743">
        <v>0.986804901036757</v>
      </c>
    </row>
    <row r="744" spans="1:6">
      <c r="A744" t="s">
        <v>11</v>
      </c>
      <c r="B744" t="s">
        <v>5122</v>
      </c>
      <c r="C744" t="s">
        <v>5123</v>
      </c>
      <c r="D744">
        <v>4</v>
      </c>
      <c r="E744" t="s">
        <v>5124</v>
      </c>
      <c r="F744">
        <v>0.986804901036757</v>
      </c>
    </row>
    <row r="745" spans="1:6">
      <c r="A745" t="s">
        <v>11</v>
      </c>
      <c r="B745" t="s">
        <v>5125</v>
      </c>
      <c r="C745" t="s">
        <v>5126</v>
      </c>
      <c r="D745">
        <v>4</v>
      </c>
      <c r="E745" t="s">
        <v>5124</v>
      </c>
      <c r="F745">
        <v>0.986804901036757</v>
      </c>
    </row>
    <row r="746" spans="1:6">
      <c r="A746" t="s">
        <v>11</v>
      </c>
      <c r="B746" t="s">
        <v>5127</v>
      </c>
      <c r="C746" t="s">
        <v>5128</v>
      </c>
      <c r="D746">
        <v>3</v>
      </c>
      <c r="E746" t="s">
        <v>5102</v>
      </c>
      <c r="F746">
        <v>0.986804901036757</v>
      </c>
    </row>
    <row r="747" spans="1:6">
      <c r="A747" t="s">
        <v>11</v>
      </c>
      <c r="B747" t="s">
        <v>3377</v>
      </c>
      <c r="C747" t="s">
        <v>3378</v>
      </c>
      <c r="D747">
        <v>12</v>
      </c>
      <c r="E747" t="s">
        <v>5129</v>
      </c>
      <c r="F747">
        <v>0.986804901036757</v>
      </c>
    </row>
    <row r="749" spans="1:6">
      <c r="A749" t="s">
        <v>1764</v>
      </c>
      <c r="B749" t="s">
        <v>5130</v>
      </c>
    </row>
    <row r="750" spans="1:6">
      <c r="A750" t="s">
        <v>2</v>
      </c>
      <c r="B750" t="s">
        <v>3</v>
      </c>
      <c r="D750" t="s">
        <v>4</v>
      </c>
      <c r="E750" t="s">
        <v>5</v>
      </c>
      <c r="F750" t="s">
        <v>6</v>
      </c>
    </row>
    <row r="751" spans="1:6">
      <c r="A751" t="s">
        <v>54</v>
      </c>
      <c r="B751" t="s">
        <v>4730</v>
      </c>
      <c r="C751" t="s">
        <v>4731</v>
      </c>
      <c r="D751">
        <v>9</v>
      </c>
      <c r="E751" t="s">
        <v>4732</v>
      </c>
      <c r="F751">
        <v>0.41125460341834502</v>
      </c>
    </row>
    <row r="752" spans="1:6">
      <c r="A752" t="s">
        <v>54</v>
      </c>
      <c r="B752" t="s">
        <v>5131</v>
      </c>
      <c r="C752" t="s">
        <v>5132</v>
      </c>
      <c r="D752">
        <v>3</v>
      </c>
      <c r="E752" t="s">
        <v>5133</v>
      </c>
      <c r="F752">
        <v>0.98089171974522205</v>
      </c>
    </row>
    <row r="753" spans="1:6">
      <c r="A753" t="s">
        <v>54</v>
      </c>
      <c r="B753" t="s">
        <v>5134</v>
      </c>
      <c r="C753" t="s">
        <v>5135</v>
      </c>
      <c r="D753">
        <v>3</v>
      </c>
      <c r="E753" t="s">
        <v>5133</v>
      </c>
      <c r="F753">
        <v>0.98089171974522205</v>
      </c>
    </row>
    <row r="754" spans="1:6">
      <c r="A754" t="s">
        <v>54</v>
      </c>
      <c r="B754" t="s">
        <v>5136</v>
      </c>
      <c r="C754" t="s">
        <v>5137</v>
      </c>
      <c r="D754">
        <v>3</v>
      </c>
      <c r="E754" t="s">
        <v>5133</v>
      </c>
      <c r="F754">
        <v>0.98089171974522205</v>
      </c>
    </row>
    <row r="755" spans="1:6">
      <c r="A755" t="s">
        <v>54</v>
      </c>
      <c r="B755" t="s">
        <v>5138</v>
      </c>
      <c r="C755" t="s">
        <v>5139</v>
      </c>
      <c r="D755">
        <v>3</v>
      </c>
      <c r="E755" t="s">
        <v>5133</v>
      </c>
      <c r="F755">
        <v>0.98089171974522205</v>
      </c>
    </row>
    <row r="756" spans="1:6">
      <c r="A756" t="s">
        <v>54</v>
      </c>
      <c r="B756" t="s">
        <v>5140</v>
      </c>
      <c r="C756" t="s">
        <v>5141</v>
      </c>
      <c r="D756">
        <v>3</v>
      </c>
      <c r="E756" t="s">
        <v>5133</v>
      </c>
      <c r="F756">
        <v>0.98089171974522205</v>
      </c>
    </row>
    <row r="757" spans="1:6">
      <c r="A757" t="s">
        <v>54</v>
      </c>
      <c r="B757" t="s">
        <v>5142</v>
      </c>
      <c r="C757" t="s">
        <v>5143</v>
      </c>
      <c r="D757">
        <v>4</v>
      </c>
      <c r="E757" t="s">
        <v>5144</v>
      </c>
      <c r="F757">
        <v>0.98089171974522205</v>
      </c>
    </row>
    <row r="758" spans="1:6">
      <c r="A758" t="s">
        <v>54</v>
      </c>
      <c r="B758" t="s">
        <v>5145</v>
      </c>
      <c r="C758" t="s">
        <v>5146</v>
      </c>
      <c r="D758">
        <v>3</v>
      </c>
      <c r="E758" t="s">
        <v>5133</v>
      </c>
      <c r="F758">
        <v>0.98089171974522205</v>
      </c>
    </row>
    <row r="759" spans="1:6">
      <c r="A759" t="s">
        <v>54</v>
      </c>
      <c r="B759" t="s">
        <v>5147</v>
      </c>
      <c r="C759" t="s">
        <v>5148</v>
      </c>
      <c r="D759">
        <v>3</v>
      </c>
      <c r="E759" t="s">
        <v>5133</v>
      </c>
      <c r="F759">
        <v>0.98089171974522205</v>
      </c>
    </row>
    <row r="760" spans="1:6">
      <c r="A760" t="s">
        <v>54</v>
      </c>
      <c r="B760" t="s">
        <v>2165</v>
      </c>
      <c r="C760" t="s">
        <v>2166</v>
      </c>
      <c r="D760">
        <v>12</v>
      </c>
      <c r="E760" t="s">
        <v>4688</v>
      </c>
      <c r="F760">
        <v>0.98089171974522205</v>
      </c>
    </row>
    <row r="761" spans="1:6">
      <c r="A761" t="s">
        <v>54</v>
      </c>
      <c r="B761" t="s">
        <v>2162</v>
      </c>
      <c r="C761" t="s">
        <v>2163</v>
      </c>
      <c r="D761">
        <v>4</v>
      </c>
      <c r="E761" t="s">
        <v>5149</v>
      </c>
      <c r="F761">
        <v>0.98089171974522205</v>
      </c>
    </row>
    <row r="763" spans="1:6">
      <c r="A763" t="s">
        <v>1780</v>
      </c>
      <c r="B763" t="s">
        <v>5150</v>
      </c>
    </row>
    <row r="764" spans="1:6">
      <c r="A764" t="s">
        <v>2</v>
      </c>
      <c r="B764" t="s">
        <v>3</v>
      </c>
      <c r="D764" t="s">
        <v>4</v>
      </c>
      <c r="E764" t="s">
        <v>5</v>
      </c>
      <c r="F764" t="s">
        <v>6</v>
      </c>
    </row>
    <row r="765" spans="1:6">
      <c r="A765" t="s">
        <v>11</v>
      </c>
      <c r="B765" t="s">
        <v>3340</v>
      </c>
      <c r="C765" t="s">
        <v>3341</v>
      </c>
      <c r="D765">
        <v>5</v>
      </c>
      <c r="E765" t="s">
        <v>5151</v>
      </c>
      <c r="F765">
        <v>0.986804901036757</v>
      </c>
    </row>
    <row r="766" spans="1:6">
      <c r="A766" t="s">
        <v>11</v>
      </c>
      <c r="B766" t="s">
        <v>3342</v>
      </c>
      <c r="C766" t="s">
        <v>3343</v>
      </c>
      <c r="D766">
        <v>5</v>
      </c>
      <c r="E766" t="s">
        <v>5151</v>
      </c>
      <c r="F766">
        <v>0.986804901036757</v>
      </c>
    </row>
    <row r="767" spans="1:6">
      <c r="A767" t="s">
        <v>11</v>
      </c>
      <c r="B767" t="s">
        <v>3344</v>
      </c>
      <c r="C767" t="s">
        <v>3345</v>
      </c>
      <c r="D767">
        <v>5</v>
      </c>
      <c r="E767" t="s">
        <v>5151</v>
      </c>
      <c r="F767">
        <v>0.986804901036757</v>
      </c>
    </row>
    <row r="768" spans="1:6">
      <c r="A768" t="s">
        <v>11</v>
      </c>
      <c r="B768" t="s">
        <v>3346</v>
      </c>
      <c r="C768" t="s">
        <v>3347</v>
      </c>
      <c r="D768">
        <v>5</v>
      </c>
      <c r="E768" t="s">
        <v>5151</v>
      </c>
      <c r="F768">
        <v>0.986804901036757</v>
      </c>
    </row>
    <row r="769" spans="1:6">
      <c r="A769" t="s">
        <v>11</v>
      </c>
      <c r="B769" t="s">
        <v>3337</v>
      </c>
      <c r="C769" t="s">
        <v>3338</v>
      </c>
      <c r="D769">
        <v>7</v>
      </c>
      <c r="E769" t="s">
        <v>5152</v>
      </c>
      <c r="F769">
        <v>0.986804901036757</v>
      </c>
    </row>
    <row r="771" spans="1:6">
      <c r="A771" t="s">
        <v>1791</v>
      </c>
      <c r="B771" t="s">
        <v>5153</v>
      </c>
    </row>
    <row r="772" spans="1:6">
      <c r="A772" t="s">
        <v>2</v>
      </c>
      <c r="B772" t="s">
        <v>3</v>
      </c>
      <c r="D772" t="s">
        <v>4</v>
      </c>
      <c r="E772" t="s">
        <v>5</v>
      </c>
      <c r="F772" t="s">
        <v>6</v>
      </c>
    </row>
    <row r="773" spans="1:6">
      <c r="A773" t="s">
        <v>11</v>
      </c>
      <c r="B773" t="s">
        <v>2712</v>
      </c>
      <c r="C773" t="s">
        <v>2713</v>
      </c>
      <c r="D773">
        <v>16</v>
      </c>
      <c r="E773" t="s">
        <v>4575</v>
      </c>
      <c r="F773">
        <v>5.6494470784239997E-2</v>
      </c>
    </row>
    <row r="774" spans="1:6">
      <c r="A774" t="s">
        <v>11</v>
      </c>
      <c r="B774" t="s">
        <v>2709</v>
      </c>
      <c r="C774" t="s">
        <v>2710</v>
      </c>
      <c r="D774">
        <v>16</v>
      </c>
      <c r="E774" t="s">
        <v>4575</v>
      </c>
      <c r="F774">
        <v>5.6494470784239997E-2</v>
      </c>
    </row>
    <row r="775" spans="1:6">
      <c r="A775" t="s">
        <v>11</v>
      </c>
      <c r="B775" t="s">
        <v>3648</v>
      </c>
      <c r="C775" t="s">
        <v>3649</v>
      </c>
      <c r="D775">
        <v>23</v>
      </c>
      <c r="E775" t="s">
        <v>5154</v>
      </c>
      <c r="F775">
        <v>0.44640244365746401</v>
      </c>
    </row>
    <row r="776" spans="1:6">
      <c r="A776" t="s">
        <v>11</v>
      </c>
      <c r="B776" t="s">
        <v>2740</v>
      </c>
      <c r="C776" t="s">
        <v>2741</v>
      </c>
      <c r="D776">
        <v>26</v>
      </c>
      <c r="E776" t="s">
        <v>4602</v>
      </c>
      <c r="F776">
        <v>0.90835607732062895</v>
      </c>
    </row>
    <row r="777" spans="1:6">
      <c r="A777" t="s">
        <v>11</v>
      </c>
      <c r="B777" t="s">
        <v>3687</v>
      </c>
      <c r="C777" t="s">
        <v>3688</v>
      </c>
      <c r="D777">
        <v>23</v>
      </c>
      <c r="E777" t="s">
        <v>5155</v>
      </c>
      <c r="F777">
        <v>0.91103177540761804</v>
      </c>
    </row>
    <row r="778" spans="1:6">
      <c r="A778" t="s">
        <v>11</v>
      </c>
      <c r="B778" t="s">
        <v>3651</v>
      </c>
      <c r="C778" t="s">
        <v>3652</v>
      </c>
      <c r="D778">
        <v>15</v>
      </c>
      <c r="E778" t="s">
        <v>5156</v>
      </c>
      <c r="F778">
        <v>0.91103177540761804</v>
      </c>
    </row>
    <row r="779" spans="1:6">
      <c r="A779" t="s">
        <v>11</v>
      </c>
      <c r="B779" t="s">
        <v>2731</v>
      </c>
      <c r="C779" t="s">
        <v>2732</v>
      </c>
      <c r="D779">
        <v>26</v>
      </c>
      <c r="E779" t="s">
        <v>4602</v>
      </c>
      <c r="F779">
        <v>0.986804901036757</v>
      </c>
    </row>
    <row r="780" spans="1:6">
      <c r="A780" t="s">
        <v>11</v>
      </c>
      <c r="B780" t="s">
        <v>5157</v>
      </c>
      <c r="C780" t="s">
        <v>5158</v>
      </c>
      <c r="D780">
        <v>4</v>
      </c>
      <c r="E780" t="s">
        <v>5159</v>
      </c>
      <c r="F780">
        <v>0.986804901036757</v>
      </c>
    </row>
    <row r="781" spans="1:6">
      <c r="A781" t="s">
        <v>11</v>
      </c>
      <c r="B781" t="s">
        <v>3662</v>
      </c>
      <c r="C781" t="s">
        <v>3663</v>
      </c>
      <c r="D781">
        <v>21</v>
      </c>
      <c r="E781" t="s">
        <v>5160</v>
      </c>
      <c r="F781">
        <v>0.986804901036757</v>
      </c>
    </row>
    <row r="782" spans="1:6">
      <c r="A782" t="s">
        <v>11</v>
      </c>
      <c r="B782" t="s">
        <v>3690</v>
      </c>
      <c r="C782" t="s">
        <v>3691</v>
      </c>
      <c r="D782">
        <v>16</v>
      </c>
      <c r="E782" t="s">
        <v>5161</v>
      </c>
      <c r="F782">
        <v>0.986804901036757</v>
      </c>
    </row>
    <row r="783" spans="1:6">
      <c r="A783" t="s">
        <v>11</v>
      </c>
      <c r="B783" t="s">
        <v>2745</v>
      </c>
      <c r="C783" t="s">
        <v>2746</v>
      </c>
      <c r="D783">
        <v>45</v>
      </c>
      <c r="E783" t="s">
        <v>4616</v>
      </c>
      <c r="F783">
        <v>0.986804901036757</v>
      </c>
    </row>
    <row r="784" spans="1:6">
      <c r="A784" t="s">
        <v>11</v>
      </c>
      <c r="B784" t="s">
        <v>3684</v>
      </c>
      <c r="C784" t="s">
        <v>3685</v>
      </c>
      <c r="D784">
        <v>6</v>
      </c>
      <c r="E784" t="s">
        <v>5162</v>
      </c>
      <c r="F784">
        <v>0.986804901036757</v>
      </c>
    </row>
    <row r="785" spans="1:6">
      <c r="A785" t="s">
        <v>11</v>
      </c>
      <c r="B785" t="s">
        <v>4617</v>
      </c>
      <c r="C785" t="s">
        <v>4618</v>
      </c>
      <c r="D785">
        <v>5</v>
      </c>
      <c r="E785" t="s">
        <v>4619</v>
      </c>
      <c r="F785">
        <v>0.986804901036757</v>
      </c>
    </row>
    <row r="786" spans="1:6">
      <c r="A786" t="s">
        <v>11</v>
      </c>
      <c r="B786" t="s">
        <v>3693</v>
      </c>
      <c r="C786" t="s">
        <v>3694</v>
      </c>
      <c r="D786">
        <v>16</v>
      </c>
      <c r="E786" t="s">
        <v>5161</v>
      </c>
      <c r="F786">
        <v>0.986804901036757</v>
      </c>
    </row>
    <row r="787" spans="1:6">
      <c r="A787" t="s">
        <v>11</v>
      </c>
      <c r="B787" t="s">
        <v>5163</v>
      </c>
      <c r="C787" t="s">
        <v>5164</v>
      </c>
      <c r="D787">
        <v>4</v>
      </c>
      <c r="E787" t="s">
        <v>5165</v>
      </c>
      <c r="F787">
        <v>0.986804901036757</v>
      </c>
    </row>
    <row r="788" spans="1:6">
      <c r="A788" t="s">
        <v>11</v>
      </c>
      <c r="B788" t="s">
        <v>5166</v>
      </c>
      <c r="C788" t="s">
        <v>5167</v>
      </c>
      <c r="D788">
        <v>4</v>
      </c>
      <c r="E788" t="s">
        <v>5165</v>
      </c>
      <c r="F788">
        <v>0.986804901036757</v>
      </c>
    </row>
    <row r="789" spans="1:6">
      <c r="A789" t="s">
        <v>11</v>
      </c>
      <c r="B789" t="s">
        <v>5168</v>
      </c>
      <c r="C789" t="s">
        <v>5169</v>
      </c>
      <c r="D789">
        <v>3</v>
      </c>
      <c r="E789" t="s">
        <v>5170</v>
      </c>
      <c r="F789">
        <v>0.986804901036757</v>
      </c>
    </row>
    <row r="790" spans="1:6">
      <c r="A790" t="s">
        <v>11</v>
      </c>
      <c r="B790" t="s">
        <v>5171</v>
      </c>
      <c r="C790" t="s">
        <v>5172</v>
      </c>
      <c r="D790">
        <v>3</v>
      </c>
      <c r="E790" t="s">
        <v>5173</v>
      </c>
      <c r="F790">
        <v>0.986804901036757</v>
      </c>
    </row>
    <row r="791" spans="1:6">
      <c r="A791" t="s">
        <v>11</v>
      </c>
      <c r="B791" t="s">
        <v>5174</v>
      </c>
      <c r="C791" t="s">
        <v>5175</v>
      </c>
      <c r="D791">
        <v>3</v>
      </c>
      <c r="E791" t="s">
        <v>5170</v>
      </c>
      <c r="F791">
        <v>0.986804901036757</v>
      </c>
    </row>
    <row r="792" spans="1:6">
      <c r="A792" t="s">
        <v>11</v>
      </c>
      <c r="B792" t="s">
        <v>5176</v>
      </c>
      <c r="C792" t="s">
        <v>5177</v>
      </c>
      <c r="D792">
        <v>3</v>
      </c>
      <c r="E792" t="s">
        <v>5178</v>
      </c>
      <c r="F792">
        <v>0.986804901036757</v>
      </c>
    </row>
    <row r="793" spans="1:6">
      <c r="A793" t="s">
        <v>11</v>
      </c>
      <c r="B793" t="s">
        <v>5179</v>
      </c>
      <c r="C793" t="s">
        <v>5180</v>
      </c>
      <c r="D793">
        <v>3</v>
      </c>
      <c r="E793" t="s">
        <v>5173</v>
      </c>
      <c r="F793">
        <v>0.986804901036757</v>
      </c>
    </row>
    <row r="794" spans="1:6">
      <c r="A794" t="s">
        <v>11</v>
      </c>
      <c r="B794" t="s">
        <v>1855</v>
      </c>
      <c r="C794" t="s">
        <v>1856</v>
      </c>
      <c r="D794">
        <v>9</v>
      </c>
      <c r="E794" t="s">
        <v>5181</v>
      </c>
      <c r="F794">
        <v>0.986804901036757</v>
      </c>
    </row>
    <row r="795" spans="1:6">
      <c r="A795" t="s">
        <v>11</v>
      </c>
      <c r="B795" t="s">
        <v>3681</v>
      </c>
      <c r="C795" t="s">
        <v>3682</v>
      </c>
      <c r="D795">
        <v>4</v>
      </c>
      <c r="E795" t="s">
        <v>5182</v>
      </c>
      <c r="F795">
        <v>0.986804901036757</v>
      </c>
    </row>
    <row r="796" spans="1:6">
      <c r="A796" t="s">
        <v>11</v>
      </c>
      <c r="B796" t="s">
        <v>3536</v>
      </c>
      <c r="C796" t="s">
        <v>3537</v>
      </c>
      <c r="D796">
        <v>20</v>
      </c>
      <c r="E796" t="s">
        <v>5183</v>
      </c>
      <c r="F796">
        <v>0.986804901036757</v>
      </c>
    </row>
    <row r="797" spans="1:6">
      <c r="A797" t="s">
        <v>11</v>
      </c>
      <c r="B797" t="s">
        <v>5184</v>
      </c>
      <c r="C797" t="s">
        <v>5185</v>
      </c>
      <c r="D797">
        <v>5</v>
      </c>
      <c r="E797" t="s">
        <v>5186</v>
      </c>
      <c r="F797">
        <v>0.986804901036757</v>
      </c>
    </row>
    <row r="798" spans="1:6">
      <c r="A798" t="s">
        <v>11</v>
      </c>
      <c r="B798" t="s">
        <v>5187</v>
      </c>
      <c r="C798" t="s">
        <v>5188</v>
      </c>
      <c r="D798">
        <v>5</v>
      </c>
      <c r="E798" t="s">
        <v>5186</v>
      </c>
      <c r="F798">
        <v>0.986804901036757</v>
      </c>
    </row>
    <row r="799" spans="1:6">
      <c r="A799" t="s">
        <v>11</v>
      </c>
      <c r="B799" t="s">
        <v>3966</v>
      </c>
      <c r="C799" t="s">
        <v>3967</v>
      </c>
      <c r="D799">
        <v>5</v>
      </c>
      <c r="E799" t="s">
        <v>5189</v>
      </c>
      <c r="F799">
        <v>0.986804901036757</v>
      </c>
    </row>
    <row r="800" spans="1:6">
      <c r="A800" t="s">
        <v>11</v>
      </c>
      <c r="B800" t="s">
        <v>1852</v>
      </c>
      <c r="C800" t="s">
        <v>1853</v>
      </c>
      <c r="D800">
        <v>6</v>
      </c>
      <c r="E800" t="s">
        <v>5190</v>
      </c>
      <c r="F800">
        <v>0.986804901036757</v>
      </c>
    </row>
    <row r="801" spans="1:6">
      <c r="A801" t="s">
        <v>11</v>
      </c>
      <c r="B801" t="s">
        <v>3533</v>
      </c>
      <c r="C801" t="s">
        <v>3534</v>
      </c>
      <c r="D801">
        <v>5</v>
      </c>
      <c r="E801" t="s">
        <v>5191</v>
      </c>
      <c r="F801">
        <v>0.986804901036757</v>
      </c>
    </row>
    <row r="802" spans="1:6">
      <c r="A802" t="s">
        <v>11</v>
      </c>
      <c r="B802" t="s">
        <v>5192</v>
      </c>
      <c r="C802" t="s">
        <v>5193</v>
      </c>
      <c r="D802">
        <v>3</v>
      </c>
      <c r="E802" t="s">
        <v>5194</v>
      </c>
      <c r="F802">
        <v>0.986804901036757</v>
      </c>
    </row>
    <row r="803" spans="1:6">
      <c r="A803" t="s">
        <v>11</v>
      </c>
      <c r="B803" t="s">
        <v>1843</v>
      </c>
      <c r="C803" t="s">
        <v>1844</v>
      </c>
      <c r="D803">
        <v>15</v>
      </c>
      <c r="E803" t="s">
        <v>5195</v>
      </c>
      <c r="F803">
        <v>0.986804901036757</v>
      </c>
    </row>
    <row r="804" spans="1:6">
      <c r="A804" t="s">
        <v>11</v>
      </c>
      <c r="B804" t="s">
        <v>5196</v>
      </c>
      <c r="C804" t="s">
        <v>5197</v>
      </c>
      <c r="D804">
        <v>3</v>
      </c>
      <c r="E804" t="s">
        <v>5194</v>
      </c>
      <c r="F804">
        <v>0.986804901036757</v>
      </c>
    </row>
    <row r="805" spans="1:6">
      <c r="A805" t="s">
        <v>11</v>
      </c>
      <c r="B805" t="s">
        <v>1835</v>
      </c>
      <c r="C805" t="s">
        <v>1836</v>
      </c>
      <c r="D805">
        <v>11</v>
      </c>
      <c r="E805" t="s">
        <v>5198</v>
      </c>
      <c r="F805">
        <v>0.986804901036757</v>
      </c>
    </row>
    <row r="806" spans="1:6">
      <c r="A806" t="s">
        <v>11</v>
      </c>
      <c r="B806" t="s">
        <v>1838</v>
      </c>
      <c r="C806" t="s">
        <v>1839</v>
      </c>
      <c r="D806">
        <v>11</v>
      </c>
      <c r="E806" t="s">
        <v>5198</v>
      </c>
      <c r="F806">
        <v>0.986804901036757</v>
      </c>
    </row>
    <row r="807" spans="1:6">
      <c r="A807" t="s">
        <v>11</v>
      </c>
      <c r="B807" t="s">
        <v>3977</v>
      </c>
      <c r="C807" t="s">
        <v>3978</v>
      </c>
      <c r="D807">
        <v>11</v>
      </c>
      <c r="E807" t="s">
        <v>4964</v>
      </c>
      <c r="F807">
        <v>0.986804901036757</v>
      </c>
    </row>
    <row r="808" spans="1:6">
      <c r="A808" t="s">
        <v>11</v>
      </c>
      <c r="B808" t="s">
        <v>5199</v>
      </c>
      <c r="C808" t="s">
        <v>5200</v>
      </c>
      <c r="D808">
        <v>12</v>
      </c>
      <c r="E808" t="s">
        <v>5201</v>
      </c>
      <c r="F808">
        <v>0.986804901036757</v>
      </c>
    </row>
    <row r="809" spans="1:6">
      <c r="A809" t="s">
        <v>11</v>
      </c>
      <c r="B809" t="s">
        <v>1832</v>
      </c>
      <c r="C809" t="s">
        <v>1833</v>
      </c>
      <c r="D809">
        <v>6</v>
      </c>
      <c r="E809" t="s">
        <v>5202</v>
      </c>
      <c r="F809">
        <v>0.986804901036757</v>
      </c>
    </row>
    <row r="810" spans="1:6">
      <c r="A810" t="s">
        <v>11</v>
      </c>
      <c r="B810" t="s">
        <v>1840</v>
      </c>
      <c r="C810" t="s">
        <v>1841</v>
      </c>
      <c r="D810">
        <v>9</v>
      </c>
      <c r="E810" t="s">
        <v>5203</v>
      </c>
      <c r="F810">
        <v>0.986804901036757</v>
      </c>
    </row>
    <row r="811" spans="1:6">
      <c r="A811" t="s">
        <v>11</v>
      </c>
      <c r="B811" t="s">
        <v>3980</v>
      </c>
      <c r="C811" t="s">
        <v>3981</v>
      </c>
      <c r="D811">
        <v>8</v>
      </c>
      <c r="E811" t="s">
        <v>5204</v>
      </c>
      <c r="F811">
        <v>0.986804901036757</v>
      </c>
    </row>
    <row r="812" spans="1:6">
      <c r="A812" t="s">
        <v>11</v>
      </c>
      <c r="B812" t="s">
        <v>1846</v>
      </c>
      <c r="C812" t="s">
        <v>1847</v>
      </c>
      <c r="D812">
        <v>11</v>
      </c>
      <c r="E812" t="s">
        <v>5198</v>
      </c>
      <c r="F812">
        <v>0.986804901036757</v>
      </c>
    </row>
    <row r="814" spans="1:6">
      <c r="A814" t="s">
        <v>1802</v>
      </c>
      <c r="B814" t="s">
        <v>5205</v>
      </c>
    </row>
    <row r="815" spans="1:6">
      <c r="A815" t="s">
        <v>2</v>
      </c>
      <c r="B815" t="s">
        <v>3</v>
      </c>
      <c r="D815" t="s">
        <v>4</v>
      </c>
      <c r="E815" t="s">
        <v>5</v>
      </c>
      <c r="F815" t="s">
        <v>6</v>
      </c>
    </row>
    <row r="816" spans="1:6">
      <c r="A816" t="s">
        <v>11</v>
      </c>
      <c r="B816" t="s">
        <v>2530</v>
      </c>
      <c r="C816" t="s">
        <v>2531</v>
      </c>
      <c r="D816">
        <v>16</v>
      </c>
      <c r="E816" t="s">
        <v>5206</v>
      </c>
      <c r="F816">
        <v>0.89422617834695695</v>
      </c>
    </row>
    <row r="817" spans="1:6">
      <c r="A817" t="s">
        <v>11</v>
      </c>
      <c r="B817" t="s">
        <v>2524</v>
      </c>
      <c r="C817" t="s">
        <v>2525</v>
      </c>
      <c r="D817">
        <v>8</v>
      </c>
      <c r="E817" t="s">
        <v>5207</v>
      </c>
      <c r="F817">
        <v>0.986804901036757</v>
      </c>
    </row>
    <row r="818" spans="1:6">
      <c r="A818" t="s">
        <v>54</v>
      </c>
      <c r="B818" t="s">
        <v>2515</v>
      </c>
      <c r="C818" t="s">
        <v>2516</v>
      </c>
      <c r="D818">
        <v>5</v>
      </c>
      <c r="E818" t="s">
        <v>5208</v>
      </c>
      <c r="F818">
        <v>0.98089171974522205</v>
      </c>
    </row>
    <row r="820" spans="1:6">
      <c r="A820" t="s">
        <v>1815</v>
      </c>
      <c r="B820" t="s">
        <v>5209</v>
      </c>
    </row>
    <row r="821" spans="1:6">
      <c r="A821" t="s">
        <v>2</v>
      </c>
      <c r="B821" t="s">
        <v>3</v>
      </c>
      <c r="D821" t="s">
        <v>4</v>
      </c>
      <c r="E821" t="s">
        <v>5</v>
      </c>
      <c r="F821" t="s">
        <v>6</v>
      </c>
    </row>
    <row r="822" spans="1:6">
      <c r="A822" t="s">
        <v>11</v>
      </c>
      <c r="B822" t="s">
        <v>3506</v>
      </c>
      <c r="C822" t="s">
        <v>3507</v>
      </c>
      <c r="D822">
        <v>10</v>
      </c>
      <c r="E822" t="s">
        <v>4948</v>
      </c>
      <c r="F822">
        <v>0.405353817488037</v>
      </c>
    </row>
    <row r="823" spans="1:6">
      <c r="A823" t="s">
        <v>54</v>
      </c>
      <c r="B823" t="s">
        <v>5210</v>
      </c>
      <c r="C823" t="s">
        <v>5211</v>
      </c>
      <c r="D823">
        <v>5</v>
      </c>
      <c r="E823" t="s">
        <v>5212</v>
      </c>
      <c r="F823">
        <v>0.38690268353135399</v>
      </c>
    </row>
    <row r="824" spans="1:6">
      <c r="A824" t="s">
        <v>54</v>
      </c>
      <c r="B824" t="s">
        <v>5213</v>
      </c>
      <c r="C824" t="s">
        <v>5214</v>
      </c>
      <c r="D824">
        <v>5</v>
      </c>
      <c r="E824" t="s">
        <v>5212</v>
      </c>
      <c r="F824">
        <v>0.38690268353135399</v>
      </c>
    </row>
    <row r="825" spans="1:6">
      <c r="A825" t="s">
        <v>7</v>
      </c>
      <c r="B825" t="s">
        <v>3947</v>
      </c>
      <c r="C825" t="s">
        <v>3948</v>
      </c>
      <c r="D825">
        <v>9</v>
      </c>
      <c r="E825" t="s">
        <v>4213</v>
      </c>
      <c r="F825">
        <v>0.29215744978527503</v>
      </c>
    </row>
    <row r="826" spans="1:6">
      <c r="A826" t="s">
        <v>11</v>
      </c>
      <c r="B826" t="s">
        <v>3500</v>
      </c>
      <c r="C826" t="s">
        <v>3501</v>
      </c>
      <c r="D826">
        <v>12</v>
      </c>
      <c r="E826" t="s">
        <v>4747</v>
      </c>
      <c r="F826">
        <v>0.693367241751773</v>
      </c>
    </row>
    <row r="827" spans="1:6">
      <c r="A827" t="s">
        <v>54</v>
      </c>
      <c r="B827" t="s">
        <v>5215</v>
      </c>
      <c r="C827" t="s">
        <v>5216</v>
      </c>
      <c r="D827">
        <v>8</v>
      </c>
      <c r="E827" t="s">
        <v>5217</v>
      </c>
      <c r="F827">
        <v>0.72484752425695598</v>
      </c>
    </row>
    <row r="828" spans="1:6">
      <c r="A828" t="s">
        <v>54</v>
      </c>
      <c r="B828" t="s">
        <v>3944</v>
      </c>
      <c r="C828" t="s">
        <v>3945</v>
      </c>
      <c r="D828">
        <v>5</v>
      </c>
      <c r="E828" t="s">
        <v>4949</v>
      </c>
      <c r="F828">
        <v>0.98089171974522205</v>
      </c>
    </row>
    <row r="829" spans="1:6">
      <c r="A829" t="s">
        <v>54</v>
      </c>
      <c r="B829" t="s">
        <v>4953</v>
      </c>
      <c r="C829" t="s">
        <v>4954</v>
      </c>
      <c r="D829">
        <v>4</v>
      </c>
      <c r="E829" t="s">
        <v>4955</v>
      </c>
      <c r="F829">
        <v>0.98089171974522205</v>
      </c>
    </row>
    <row r="830" spans="1:6">
      <c r="A830" t="s">
        <v>54</v>
      </c>
      <c r="B830" t="s">
        <v>4956</v>
      </c>
      <c r="C830" t="s">
        <v>4957</v>
      </c>
      <c r="D830">
        <v>4</v>
      </c>
      <c r="E830" t="s">
        <v>4955</v>
      </c>
      <c r="F830">
        <v>0.98089171974522205</v>
      </c>
    </row>
    <row r="831" spans="1:6">
      <c r="A831" t="s">
        <v>54</v>
      </c>
      <c r="B831" t="s">
        <v>5218</v>
      </c>
      <c r="C831" t="s">
        <v>5219</v>
      </c>
      <c r="D831">
        <v>3</v>
      </c>
      <c r="E831" t="s">
        <v>5220</v>
      </c>
      <c r="F831">
        <v>0.98089171974522205</v>
      </c>
    </row>
    <row r="832" spans="1:6">
      <c r="A832" t="s">
        <v>54</v>
      </c>
      <c r="B832" t="s">
        <v>5221</v>
      </c>
      <c r="C832" t="s">
        <v>5222</v>
      </c>
      <c r="D832">
        <v>3</v>
      </c>
      <c r="E832" t="s">
        <v>5220</v>
      </c>
      <c r="F832">
        <v>0.98089171974522205</v>
      </c>
    </row>
    <row r="833" spans="1:6">
      <c r="A833" t="s">
        <v>54</v>
      </c>
      <c r="B833" t="s">
        <v>5223</v>
      </c>
      <c r="C833" t="s">
        <v>5224</v>
      </c>
      <c r="D833">
        <v>3</v>
      </c>
      <c r="E833" t="s">
        <v>5220</v>
      </c>
      <c r="F833">
        <v>0.98089171974522205</v>
      </c>
    </row>
    <row r="834" spans="1:6">
      <c r="A834" t="s">
        <v>54</v>
      </c>
      <c r="B834" t="s">
        <v>5225</v>
      </c>
      <c r="C834" t="s">
        <v>5226</v>
      </c>
      <c r="D834">
        <v>3</v>
      </c>
      <c r="E834" t="s">
        <v>5220</v>
      </c>
      <c r="F834">
        <v>0.98089171974522205</v>
      </c>
    </row>
    <row r="835" spans="1:6">
      <c r="A835" t="s">
        <v>54</v>
      </c>
      <c r="B835" t="s">
        <v>5227</v>
      </c>
      <c r="C835" t="s">
        <v>5228</v>
      </c>
      <c r="D835">
        <v>3</v>
      </c>
      <c r="E835" t="s">
        <v>5220</v>
      </c>
      <c r="F835">
        <v>0.98089171974522205</v>
      </c>
    </row>
    <row r="836" spans="1:6">
      <c r="A836" t="s">
        <v>54</v>
      </c>
      <c r="B836" t="s">
        <v>5229</v>
      </c>
      <c r="C836" t="s">
        <v>5230</v>
      </c>
      <c r="D836">
        <v>3</v>
      </c>
      <c r="E836" t="s">
        <v>5220</v>
      </c>
      <c r="F836">
        <v>0.98089171974522205</v>
      </c>
    </row>
    <row r="837" spans="1:6">
      <c r="A837" t="s">
        <v>54</v>
      </c>
      <c r="B837" t="s">
        <v>5231</v>
      </c>
      <c r="C837" t="s">
        <v>5232</v>
      </c>
      <c r="D837">
        <v>3</v>
      </c>
      <c r="E837" t="s">
        <v>5220</v>
      </c>
      <c r="F837">
        <v>0.98089171974522205</v>
      </c>
    </row>
    <row r="838" spans="1:6">
      <c r="A838" t="s">
        <v>54</v>
      </c>
      <c r="B838" t="s">
        <v>5233</v>
      </c>
      <c r="C838" t="s">
        <v>5234</v>
      </c>
      <c r="D838">
        <v>3</v>
      </c>
      <c r="E838" t="s">
        <v>5220</v>
      </c>
      <c r="F838">
        <v>0.98089171974522205</v>
      </c>
    </row>
    <row r="839" spans="1:6">
      <c r="A839" t="s">
        <v>54</v>
      </c>
      <c r="B839" t="s">
        <v>5235</v>
      </c>
      <c r="C839" t="s">
        <v>5236</v>
      </c>
      <c r="D839">
        <v>3</v>
      </c>
      <c r="E839" t="s">
        <v>5220</v>
      </c>
      <c r="F839">
        <v>0.98089171974522205</v>
      </c>
    </row>
    <row r="840" spans="1:6">
      <c r="A840" t="s">
        <v>54</v>
      </c>
      <c r="B840" t="s">
        <v>5237</v>
      </c>
      <c r="C840" t="s">
        <v>5238</v>
      </c>
      <c r="D840">
        <v>3</v>
      </c>
      <c r="E840" t="s">
        <v>5220</v>
      </c>
      <c r="F840">
        <v>0.98089171974522205</v>
      </c>
    </row>
    <row r="841" spans="1:6">
      <c r="A841" t="s">
        <v>54</v>
      </c>
      <c r="B841" t="s">
        <v>5239</v>
      </c>
      <c r="C841" t="s">
        <v>5240</v>
      </c>
      <c r="D841">
        <v>3</v>
      </c>
      <c r="E841" t="s">
        <v>5220</v>
      </c>
      <c r="F841">
        <v>0.98089171974522205</v>
      </c>
    </row>
    <row r="842" spans="1:6">
      <c r="A842" t="s">
        <v>54</v>
      </c>
      <c r="B842" t="s">
        <v>5241</v>
      </c>
      <c r="C842" t="s">
        <v>5242</v>
      </c>
      <c r="D842">
        <v>3</v>
      </c>
      <c r="E842" t="s">
        <v>5220</v>
      </c>
      <c r="F842">
        <v>0.98089171974522205</v>
      </c>
    </row>
    <row r="843" spans="1:6">
      <c r="A843" t="s">
        <v>54</v>
      </c>
      <c r="B843" t="s">
        <v>5243</v>
      </c>
      <c r="C843" t="s">
        <v>5244</v>
      </c>
      <c r="D843">
        <v>3</v>
      </c>
      <c r="E843" t="s">
        <v>5220</v>
      </c>
      <c r="F843">
        <v>0.98089171974522205</v>
      </c>
    </row>
    <row r="844" spans="1:6">
      <c r="A844" t="s">
        <v>54</v>
      </c>
      <c r="B844" t="s">
        <v>5245</v>
      </c>
      <c r="C844" t="s">
        <v>5246</v>
      </c>
      <c r="D844">
        <v>3</v>
      </c>
      <c r="E844" t="s">
        <v>5220</v>
      </c>
      <c r="F844">
        <v>0.98089171974522205</v>
      </c>
    </row>
    <row r="845" spans="1:6">
      <c r="A845" t="s">
        <v>54</v>
      </c>
      <c r="B845" t="s">
        <v>5247</v>
      </c>
      <c r="C845" t="s">
        <v>5248</v>
      </c>
      <c r="D845">
        <v>3</v>
      </c>
      <c r="E845" t="s">
        <v>5220</v>
      </c>
      <c r="F845">
        <v>0.98089171974522205</v>
      </c>
    </row>
    <row r="846" spans="1:6">
      <c r="A846" t="s">
        <v>54</v>
      </c>
      <c r="B846" t="s">
        <v>5249</v>
      </c>
      <c r="C846" t="s">
        <v>5250</v>
      </c>
      <c r="D846">
        <v>3</v>
      </c>
      <c r="E846" t="s">
        <v>5220</v>
      </c>
      <c r="F846">
        <v>0.98089171974522205</v>
      </c>
    </row>
    <row r="847" spans="1:6">
      <c r="A847" t="s">
        <v>54</v>
      </c>
      <c r="B847" t="s">
        <v>5251</v>
      </c>
      <c r="C847" t="s">
        <v>5252</v>
      </c>
      <c r="D847">
        <v>3</v>
      </c>
      <c r="E847" t="s">
        <v>5220</v>
      </c>
      <c r="F847">
        <v>0.98089171974522205</v>
      </c>
    </row>
    <row r="848" spans="1:6">
      <c r="A848" t="s">
        <v>54</v>
      </c>
      <c r="B848" t="s">
        <v>5253</v>
      </c>
      <c r="C848" t="s">
        <v>5254</v>
      </c>
      <c r="D848">
        <v>3</v>
      </c>
      <c r="E848" t="s">
        <v>5220</v>
      </c>
      <c r="F848">
        <v>0.98089171974522205</v>
      </c>
    </row>
    <row r="849" spans="1:6">
      <c r="A849" t="s">
        <v>54</v>
      </c>
      <c r="B849" t="s">
        <v>5255</v>
      </c>
      <c r="C849" t="s">
        <v>5256</v>
      </c>
      <c r="D849">
        <v>3</v>
      </c>
      <c r="E849" t="s">
        <v>5220</v>
      </c>
      <c r="F849">
        <v>0.98089171974522205</v>
      </c>
    </row>
    <row r="850" spans="1:6">
      <c r="A850" t="s">
        <v>54</v>
      </c>
      <c r="B850" t="s">
        <v>5257</v>
      </c>
      <c r="C850" t="s">
        <v>5258</v>
      </c>
      <c r="D850">
        <v>3</v>
      </c>
      <c r="E850" t="s">
        <v>5220</v>
      </c>
      <c r="F850">
        <v>0.98089171974522205</v>
      </c>
    </row>
    <row r="851" spans="1:6">
      <c r="A851" t="s">
        <v>54</v>
      </c>
      <c r="B851" t="s">
        <v>2602</v>
      </c>
      <c r="C851" t="s">
        <v>2603</v>
      </c>
      <c r="D851">
        <v>6</v>
      </c>
      <c r="E851" t="s">
        <v>5259</v>
      </c>
      <c r="F851">
        <v>0.98089171974522205</v>
      </c>
    </row>
    <row r="852" spans="1:6">
      <c r="A852" t="s">
        <v>54</v>
      </c>
      <c r="B852" t="s">
        <v>2605</v>
      </c>
      <c r="C852" t="s">
        <v>2606</v>
      </c>
      <c r="D852">
        <v>6</v>
      </c>
      <c r="E852" t="s">
        <v>5259</v>
      </c>
      <c r="F852">
        <v>0.98089171974522205</v>
      </c>
    </row>
    <row r="853" spans="1:6">
      <c r="A853" t="s">
        <v>54</v>
      </c>
      <c r="B853" t="s">
        <v>2607</v>
      </c>
      <c r="C853" t="s">
        <v>2608</v>
      </c>
      <c r="D853">
        <v>6</v>
      </c>
      <c r="E853" t="s">
        <v>5259</v>
      </c>
      <c r="F853">
        <v>0.98089171974522205</v>
      </c>
    </row>
    <row r="854" spans="1:6">
      <c r="A854" t="s">
        <v>54</v>
      </c>
      <c r="B854" t="s">
        <v>2593</v>
      </c>
      <c r="C854" t="s">
        <v>2594</v>
      </c>
      <c r="D854">
        <v>6</v>
      </c>
      <c r="E854" t="s">
        <v>5259</v>
      </c>
      <c r="F854">
        <v>0.99973457962427104</v>
      </c>
    </row>
    <row r="856" spans="1:6">
      <c r="A856" t="s">
        <v>1830</v>
      </c>
      <c r="B856" t="s">
        <v>5260</v>
      </c>
    </row>
    <row r="857" spans="1:6">
      <c r="A857" t="s">
        <v>2</v>
      </c>
      <c r="B857" t="s">
        <v>3</v>
      </c>
      <c r="D857" t="s">
        <v>4</v>
      </c>
      <c r="E857" t="s">
        <v>5</v>
      </c>
      <c r="F857" t="s">
        <v>6</v>
      </c>
    </row>
    <row r="858" spans="1:6">
      <c r="A858" t="s">
        <v>54</v>
      </c>
      <c r="B858" t="s">
        <v>5261</v>
      </c>
      <c r="C858" t="s">
        <v>5262</v>
      </c>
      <c r="D858">
        <v>6</v>
      </c>
      <c r="E858" t="s">
        <v>5263</v>
      </c>
      <c r="F858">
        <v>0.73123311822430304</v>
      </c>
    </row>
    <row r="859" spans="1:6">
      <c r="A859" t="s">
        <v>54</v>
      </c>
      <c r="B859" t="s">
        <v>5264</v>
      </c>
      <c r="C859" t="s">
        <v>5265</v>
      </c>
      <c r="D859">
        <v>3</v>
      </c>
      <c r="E859" t="s">
        <v>5266</v>
      </c>
      <c r="F859">
        <v>0.98089171974522205</v>
      </c>
    </row>
    <row r="860" spans="1:6">
      <c r="A860" t="s">
        <v>54</v>
      </c>
      <c r="B860" t="s">
        <v>5267</v>
      </c>
      <c r="C860" t="s">
        <v>5268</v>
      </c>
      <c r="D860">
        <v>3</v>
      </c>
      <c r="E860" t="s">
        <v>5266</v>
      </c>
      <c r="F860">
        <v>0.98089171974522205</v>
      </c>
    </row>
    <row r="862" spans="1:6">
      <c r="A862" t="s">
        <v>1857</v>
      </c>
      <c r="B862" t="s">
        <v>5269</v>
      </c>
    </row>
    <row r="863" spans="1:6">
      <c r="A863" t="s">
        <v>2</v>
      </c>
      <c r="B863" t="s">
        <v>3</v>
      </c>
      <c r="D863" t="s">
        <v>4</v>
      </c>
      <c r="E863" t="s">
        <v>5</v>
      </c>
      <c r="F863" t="s">
        <v>6</v>
      </c>
    </row>
    <row r="864" spans="1:6">
      <c r="A864" t="s">
        <v>54</v>
      </c>
      <c r="B864" t="s">
        <v>4429</v>
      </c>
      <c r="C864" t="s">
        <v>4430</v>
      </c>
      <c r="D864">
        <v>8</v>
      </c>
      <c r="E864" t="s">
        <v>4431</v>
      </c>
      <c r="F864">
        <v>0.59053283473796303</v>
      </c>
    </row>
    <row r="865" spans="1:6">
      <c r="A865" t="s">
        <v>11</v>
      </c>
      <c r="B865" t="s">
        <v>4469</v>
      </c>
      <c r="C865" t="s">
        <v>4470</v>
      </c>
      <c r="D865">
        <v>11</v>
      </c>
      <c r="E865" t="s">
        <v>4471</v>
      </c>
      <c r="F865">
        <v>0.986804901036757</v>
      </c>
    </row>
    <row r="866" spans="1:6">
      <c r="A866" t="s">
        <v>11</v>
      </c>
      <c r="B866" t="s">
        <v>5270</v>
      </c>
      <c r="C866" t="s">
        <v>5271</v>
      </c>
      <c r="D866">
        <v>3</v>
      </c>
      <c r="E866" t="s">
        <v>5272</v>
      </c>
      <c r="F866">
        <v>0.986804901036757</v>
      </c>
    </row>
    <row r="867" spans="1:6">
      <c r="A867" t="s">
        <v>11</v>
      </c>
      <c r="B867" t="s">
        <v>1614</v>
      </c>
      <c r="C867" t="s">
        <v>1615</v>
      </c>
      <c r="D867">
        <v>14</v>
      </c>
      <c r="E867" t="s">
        <v>4883</v>
      </c>
      <c r="F867">
        <v>0.986804901036757</v>
      </c>
    </row>
    <row r="868" spans="1:6">
      <c r="A868" t="s">
        <v>11</v>
      </c>
      <c r="B868" t="s">
        <v>4884</v>
      </c>
      <c r="C868" t="s">
        <v>4885</v>
      </c>
      <c r="D868">
        <v>7</v>
      </c>
      <c r="E868" t="s">
        <v>4886</v>
      </c>
      <c r="F868">
        <v>0.986804901036757</v>
      </c>
    </row>
    <row r="869" spans="1:6">
      <c r="A869" t="s">
        <v>11</v>
      </c>
      <c r="B869" t="s">
        <v>5273</v>
      </c>
      <c r="C869" t="s">
        <v>5274</v>
      </c>
      <c r="D869">
        <v>4</v>
      </c>
      <c r="E869" t="s">
        <v>5275</v>
      </c>
      <c r="F869">
        <v>0.986804901036757</v>
      </c>
    </row>
    <row r="870" spans="1:6">
      <c r="A870" t="s">
        <v>11</v>
      </c>
      <c r="B870" t="s">
        <v>5276</v>
      </c>
      <c r="C870" t="s">
        <v>5277</v>
      </c>
      <c r="D870">
        <v>4</v>
      </c>
      <c r="E870" t="s">
        <v>5275</v>
      </c>
      <c r="F870">
        <v>0.986804901036757</v>
      </c>
    </row>
    <row r="871" spans="1:6">
      <c r="A871" t="s">
        <v>11</v>
      </c>
      <c r="B871" t="s">
        <v>5278</v>
      </c>
      <c r="C871" t="s">
        <v>5279</v>
      </c>
      <c r="D871">
        <v>4</v>
      </c>
      <c r="E871" t="s">
        <v>5275</v>
      </c>
      <c r="F871">
        <v>0.986804901036757</v>
      </c>
    </row>
    <row r="873" spans="1:6">
      <c r="A873" t="s">
        <v>1872</v>
      </c>
      <c r="B873" t="s">
        <v>5280</v>
      </c>
    </row>
    <row r="874" spans="1:6">
      <c r="A874" t="s">
        <v>2</v>
      </c>
      <c r="B874" t="s">
        <v>3</v>
      </c>
      <c r="D874" t="s">
        <v>4</v>
      </c>
      <c r="E874" t="s">
        <v>5</v>
      </c>
      <c r="F874" t="s">
        <v>6</v>
      </c>
    </row>
    <row r="875" spans="1:6">
      <c r="A875" t="s">
        <v>11</v>
      </c>
      <c r="B875" t="s">
        <v>3648</v>
      </c>
      <c r="C875" t="s">
        <v>3649</v>
      </c>
      <c r="D875">
        <v>23</v>
      </c>
      <c r="E875" t="s">
        <v>5154</v>
      </c>
      <c r="F875">
        <v>0.44640244365746401</v>
      </c>
    </row>
    <row r="876" spans="1:6">
      <c r="A876" t="s">
        <v>11</v>
      </c>
      <c r="B876" t="s">
        <v>3637</v>
      </c>
      <c r="C876" t="s">
        <v>3638</v>
      </c>
      <c r="D876">
        <v>17</v>
      </c>
      <c r="E876" t="s">
        <v>4967</v>
      </c>
      <c r="F876">
        <v>0.56961663019729503</v>
      </c>
    </row>
    <row r="877" spans="1:6">
      <c r="A877" t="s">
        <v>11</v>
      </c>
      <c r="B877" t="s">
        <v>3651</v>
      </c>
      <c r="C877" t="s">
        <v>3652</v>
      </c>
      <c r="D877">
        <v>15</v>
      </c>
      <c r="E877" t="s">
        <v>5156</v>
      </c>
      <c r="F877">
        <v>0.91103177540761804</v>
      </c>
    </row>
    <row r="878" spans="1:6">
      <c r="A878" t="s">
        <v>11</v>
      </c>
      <c r="B878" t="s">
        <v>3640</v>
      </c>
      <c r="C878" t="s">
        <v>3641</v>
      </c>
      <c r="D878">
        <v>10</v>
      </c>
      <c r="E878" t="s">
        <v>5281</v>
      </c>
      <c r="F878">
        <v>0.986804901036757</v>
      </c>
    </row>
    <row r="879" spans="1:6">
      <c r="A879" t="s">
        <v>11</v>
      </c>
      <c r="B879" t="s">
        <v>3662</v>
      </c>
      <c r="C879" t="s">
        <v>3663</v>
      </c>
      <c r="D879">
        <v>21</v>
      </c>
      <c r="E879" t="s">
        <v>5160</v>
      </c>
      <c r="F879">
        <v>0.986804901036757</v>
      </c>
    </row>
    <row r="880" spans="1:6">
      <c r="A880" t="s">
        <v>11</v>
      </c>
      <c r="B880" t="s">
        <v>3320</v>
      </c>
      <c r="C880" t="s">
        <v>3321</v>
      </c>
      <c r="D880">
        <v>23</v>
      </c>
      <c r="E880" t="s">
        <v>4950</v>
      </c>
      <c r="F880">
        <v>0.986804901036757</v>
      </c>
    </row>
    <row r="881" spans="1:6">
      <c r="A881" t="s">
        <v>11</v>
      </c>
      <c r="B881" t="s">
        <v>3055</v>
      </c>
      <c r="C881" t="s">
        <v>3056</v>
      </c>
      <c r="D881">
        <v>5</v>
      </c>
      <c r="E881" t="s">
        <v>5282</v>
      </c>
      <c r="F881">
        <v>0.986804901036757</v>
      </c>
    </row>
    <row r="882" spans="1:6">
      <c r="A882" t="s">
        <v>11</v>
      </c>
      <c r="B882" t="s">
        <v>3635</v>
      </c>
      <c r="C882" t="s">
        <v>3636</v>
      </c>
      <c r="D882">
        <v>8</v>
      </c>
      <c r="E882" t="s">
        <v>5283</v>
      </c>
      <c r="F882">
        <v>0.986804901036757</v>
      </c>
    </row>
    <row r="883" spans="1:6">
      <c r="A883" t="s">
        <v>11</v>
      </c>
      <c r="B883" t="s">
        <v>3058</v>
      </c>
      <c r="C883" t="s">
        <v>3059</v>
      </c>
      <c r="D883">
        <v>5</v>
      </c>
      <c r="E883" t="s">
        <v>5282</v>
      </c>
      <c r="F883">
        <v>0.986804901036757</v>
      </c>
    </row>
    <row r="884" spans="1:6">
      <c r="A884" t="s">
        <v>11</v>
      </c>
      <c r="B884" t="s">
        <v>3299</v>
      </c>
      <c r="C884" t="s">
        <v>3300</v>
      </c>
      <c r="D884">
        <v>16</v>
      </c>
      <c r="E884" t="s">
        <v>4951</v>
      </c>
      <c r="F884">
        <v>0.986804901036757</v>
      </c>
    </row>
    <row r="885" spans="1:6">
      <c r="A885" t="s">
        <v>11</v>
      </c>
      <c r="B885" t="s">
        <v>3048</v>
      </c>
      <c r="C885" t="s">
        <v>3049</v>
      </c>
      <c r="D885">
        <v>6</v>
      </c>
      <c r="E885" t="s">
        <v>5284</v>
      </c>
      <c r="F885">
        <v>0.986804901036757</v>
      </c>
    </row>
    <row r="886" spans="1:6">
      <c r="A886" t="s">
        <v>11</v>
      </c>
      <c r="B886" t="s">
        <v>3051</v>
      </c>
      <c r="C886" t="s">
        <v>3052</v>
      </c>
      <c r="D886">
        <v>6</v>
      </c>
      <c r="E886" t="s">
        <v>5284</v>
      </c>
      <c r="F886">
        <v>0.986804901036757</v>
      </c>
    </row>
    <row r="887" spans="1:6">
      <c r="A887" t="s">
        <v>11</v>
      </c>
      <c r="B887" t="s">
        <v>3629</v>
      </c>
      <c r="C887" t="s">
        <v>3630</v>
      </c>
      <c r="D887">
        <v>8</v>
      </c>
      <c r="E887" t="s">
        <v>5283</v>
      </c>
      <c r="F887">
        <v>0.986804901036757</v>
      </c>
    </row>
    <row r="888" spans="1:6">
      <c r="A888" t="s">
        <v>11</v>
      </c>
      <c r="B888" t="s">
        <v>3642</v>
      </c>
      <c r="C888" t="s">
        <v>3643</v>
      </c>
      <c r="D888">
        <v>10</v>
      </c>
      <c r="E888" t="s">
        <v>5285</v>
      </c>
      <c r="F888">
        <v>0.986804901036757</v>
      </c>
    </row>
    <row r="889" spans="1:6">
      <c r="A889" t="s">
        <v>11</v>
      </c>
      <c r="B889" t="s">
        <v>3060</v>
      </c>
      <c r="C889" t="s">
        <v>3061</v>
      </c>
      <c r="D889">
        <v>7</v>
      </c>
      <c r="E889" t="s">
        <v>5286</v>
      </c>
      <c r="F889">
        <v>0.986804901036757</v>
      </c>
    </row>
    <row r="890" spans="1:6">
      <c r="A890" t="s">
        <v>11</v>
      </c>
      <c r="B890" t="s">
        <v>3314</v>
      </c>
      <c r="C890" t="s">
        <v>3315</v>
      </c>
      <c r="D890">
        <v>16</v>
      </c>
      <c r="E890" t="s">
        <v>4958</v>
      </c>
      <c r="F890">
        <v>0.986804901036757</v>
      </c>
    </row>
    <row r="891" spans="1:6">
      <c r="A891" t="s">
        <v>11</v>
      </c>
      <c r="B891" t="s">
        <v>3659</v>
      </c>
      <c r="C891" t="s">
        <v>3660</v>
      </c>
      <c r="D891">
        <v>32</v>
      </c>
      <c r="E891" t="s">
        <v>5287</v>
      </c>
      <c r="F891">
        <v>0.986804901036757</v>
      </c>
    </row>
    <row r="892" spans="1:6">
      <c r="A892" t="s">
        <v>11</v>
      </c>
      <c r="B892" t="s">
        <v>3632</v>
      </c>
      <c r="C892" t="s">
        <v>3633</v>
      </c>
      <c r="D892">
        <v>7</v>
      </c>
      <c r="E892" t="s">
        <v>5288</v>
      </c>
      <c r="F892">
        <v>0.986804901036757</v>
      </c>
    </row>
    <row r="893" spans="1:6">
      <c r="A893" t="s">
        <v>11</v>
      </c>
      <c r="B893" t="s">
        <v>3053</v>
      </c>
      <c r="C893" t="s">
        <v>3054</v>
      </c>
      <c r="D893">
        <v>6</v>
      </c>
      <c r="E893" t="s">
        <v>5284</v>
      </c>
      <c r="F893">
        <v>0.986804901036757</v>
      </c>
    </row>
    <row r="894" spans="1:6">
      <c r="A894" t="s">
        <v>11</v>
      </c>
      <c r="B894" t="s">
        <v>1855</v>
      </c>
      <c r="C894" t="s">
        <v>1856</v>
      </c>
      <c r="D894">
        <v>9</v>
      </c>
      <c r="E894" t="s">
        <v>5181</v>
      </c>
      <c r="F894">
        <v>0.986804901036757</v>
      </c>
    </row>
    <row r="895" spans="1:6">
      <c r="A895" t="s">
        <v>11</v>
      </c>
      <c r="B895" t="s">
        <v>2262</v>
      </c>
      <c r="C895" t="s">
        <v>2263</v>
      </c>
      <c r="D895">
        <v>7</v>
      </c>
      <c r="E895" t="s">
        <v>5286</v>
      </c>
      <c r="F895">
        <v>0.986804901036757</v>
      </c>
    </row>
    <row r="896" spans="1:6">
      <c r="A896" t="s">
        <v>11</v>
      </c>
      <c r="B896" t="s">
        <v>4063</v>
      </c>
      <c r="C896" t="s">
        <v>4064</v>
      </c>
      <c r="D896">
        <v>36</v>
      </c>
      <c r="E896" t="s">
        <v>5289</v>
      </c>
      <c r="F896">
        <v>0.986804901036757</v>
      </c>
    </row>
    <row r="897" spans="1:6">
      <c r="A897" t="s">
        <v>11</v>
      </c>
      <c r="B897" t="s">
        <v>3536</v>
      </c>
      <c r="C897" t="s">
        <v>3537</v>
      </c>
      <c r="D897">
        <v>20</v>
      </c>
      <c r="E897" t="s">
        <v>5183</v>
      </c>
      <c r="F897">
        <v>0.986804901036757</v>
      </c>
    </row>
    <row r="898" spans="1:6">
      <c r="A898" t="s">
        <v>11</v>
      </c>
      <c r="B898" t="s">
        <v>3305</v>
      </c>
      <c r="C898" t="s">
        <v>3306</v>
      </c>
      <c r="D898">
        <v>19</v>
      </c>
      <c r="E898" t="s">
        <v>4962</v>
      </c>
      <c r="F898">
        <v>0.986804901036757</v>
      </c>
    </row>
    <row r="899" spans="1:6">
      <c r="A899" t="s">
        <v>11</v>
      </c>
      <c r="B899" t="s">
        <v>3654</v>
      </c>
      <c r="C899" t="s">
        <v>3655</v>
      </c>
      <c r="D899">
        <v>16</v>
      </c>
      <c r="E899" t="s">
        <v>5290</v>
      </c>
      <c r="F899">
        <v>0.986804901036757</v>
      </c>
    </row>
    <row r="900" spans="1:6">
      <c r="A900" t="s">
        <v>11</v>
      </c>
      <c r="B900" t="s">
        <v>3068</v>
      </c>
      <c r="C900" t="s">
        <v>3069</v>
      </c>
      <c r="D900">
        <v>14</v>
      </c>
      <c r="E900" t="s">
        <v>4647</v>
      </c>
      <c r="F900">
        <v>0.986804901036757</v>
      </c>
    </row>
    <row r="901" spans="1:6">
      <c r="A901" t="s">
        <v>11</v>
      </c>
      <c r="B901" t="s">
        <v>3657</v>
      </c>
      <c r="C901" t="s">
        <v>3658</v>
      </c>
      <c r="D901">
        <v>16</v>
      </c>
      <c r="E901" t="s">
        <v>5290</v>
      </c>
      <c r="F901">
        <v>0.986804901036757</v>
      </c>
    </row>
    <row r="902" spans="1:6">
      <c r="A902" t="s">
        <v>11</v>
      </c>
      <c r="B902" t="s">
        <v>3065</v>
      </c>
      <c r="C902" t="s">
        <v>3066</v>
      </c>
      <c r="D902">
        <v>14</v>
      </c>
      <c r="E902" t="s">
        <v>4647</v>
      </c>
      <c r="F902">
        <v>0.986804901036757</v>
      </c>
    </row>
    <row r="903" spans="1:6">
      <c r="A903" t="s">
        <v>11</v>
      </c>
      <c r="B903" t="s">
        <v>5291</v>
      </c>
      <c r="C903" t="s">
        <v>5292</v>
      </c>
      <c r="D903">
        <v>4</v>
      </c>
      <c r="E903" t="s">
        <v>5293</v>
      </c>
      <c r="F903">
        <v>0.986804901036757</v>
      </c>
    </row>
    <row r="904" spans="1:6">
      <c r="A904" t="s">
        <v>11</v>
      </c>
      <c r="B904" t="s">
        <v>3045</v>
      </c>
      <c r="C904" t="s">
        <v>3046</v>
      </c>
      <c r="D904">
        <v>6</v>
      </c>
      <c r="E904" t="s">
        <v>5284</v>
      </c>
      <c r="F904">
        <v>0.986804901036757</v>
      </c>
    </row>
    <row r="905" spans="1:6">
      <c r="A905" t="s">
        <v>11</v>
      </c>
      <c r="B905" t="s">
        <v>3062</v>
      </c>
      <c r="C905" t="s">
        <v>3063</v>
      </c>
      <c r="D905">
        <v>5</v>
      </c>
      <c r="E905" t="s">
        <v>5282</v>
      </c>
      <c r="F905">
        <v>0.986804901036757</v>
      </c>
    </row>
    <row r="906" spans="1:6">
      <c r="A906" t="s">
        <v>11</v>
      </c>
      <c r="B906" t="s">
        <v>3533</v>
      </c>
      <c r="C906" t="s">
        <v>3534</v>
      </c>
      <c r="D906">
        <v>5</v>
      </c>
      <c r="E906" t="s">
        <v>5191</v>
      </c>
      <c r="F906">
        <v>0.986804901036757</v>
      </c>
    </row>
    <row r="907" spans="1:6">
      <c r="A907" t="s">
        <v>11</v>
      </c>
      <c r="B907" t="s">
        <v>1843</v>
      </c>
      <c r="C907" t="s">
        <v>1844</v>
      </c>
      <c r="D907">
        <v>15</v>
      </c>
      <c r="E907" t="s">
        <v>5195</v>
      </c>
      <c r="F907">
        <v>0.986804901036757</v>
      </c>
    </row>
    <row r="908" spans="1:6">
      <c r="A908" t="s">
        <v>11</v>
      </c>
      <c r="B908" t="s">
        <v>3977</v>
      </c>
      <c r="C908" t="s">
        <v>3978</v>
      </c>
      <c r="D908">
        <v>11</v>
      </c>
      <c r="E908" t="s">
        <v>4964</v>
      </c>
      <c r="F908">
        <v>0.986804901036757</v>
      </c>
    </row>
    <row r="909" spans="1:6">
      <c r="A909" t="s">
        <v>11</v>
      </c>
      <c r="B909" t="s">
        <v>5199</v>
      </c>
      <c r="C909" t="s">
        <v>5200</v>
      </c>
      <c r="D909">
        <v>12</v>
      </c>
      <c r="E909" t="s">
        <v>5201</v>
      </c>
      <c r="F909">
        <v>0.986804901036757</v>
      </c>
    </row>
    <row r="910" spans="1:6">
      <c r="A910" t="s">
        <v>11</v>
      </c>
      <c r="B910" t="s">
        <v>4066</v>
      </c>
      <c r="C910" t="s">
        <v>4067</v>
      </c>
      <c r="D910">
        <v>18</v>
      </c>
      <c r="E910" t="s">
        <v>4965</v>
      </c>
      <c r="F910">
        <v>0.986804901036757</v>
      </c>
    </row>
    <row r="911" spans="1:6">
      <c r="A911" t="s">
        <v>11</v>
      </c>
      <c r="B911" t="s">
        <v>3980</v>
      </c>
      <c r="C911" t="s">
        <v>3981</v>
      </c>
      <c r="D911">
        <v>8</v>
      </c>
      <c r="E911" t="s">
        <v>5204</v>
      </c>
      <c r="F911">
        <v>0.986804901036757</v>
      </c>
    </row>
    <row r="912" spans="1:6">
      <c r="A912" t="s">
        <v>11</v>
      </c>
      <c r="B912" t="s">
        <v>3974</v>
      </c>
      <c r="C912" t="s">
        <v>3975</v>
      </c>
      <c r="D912">
        <v>3</v>
      </c>
      <c r="E912" t="s">
        <v>5294</v>
      </c>
      <c r="F912">
        <v>0.986804901036757</v>
      </c>
    </row>
    <row r="914" spans="1:6">
      <c r="A914" t="s">
        <v>1912</v>
      </c>
      <c r="B914" t="s">
        <v>5295</v>
      </c>
    </row>
    <row r="915" spans="1:6">
      <c r="A915" t="s">
        <v>2</v>
      </c>
      <c r="B915" t="s">
        <v>3</v>
      </c>
      <c r="D915" t="s">
        <v>4</v>
      </c>
      <c r="E915" t="s">
        <v>5</v>
      </c>
      <c r="F915" t="s">
        <v>6</v>
      </c>
    </row>
    <row r="916" spans="1:6">
      <c r="A916" t="s">
        <v>11</v>
      </c>
      <c r="B916" t="s">
        <v>1643</v>
      </c>
      <c r="C916" t="s">
        <v>1644</v>
      </c>
      <c r="D916">
        <v>10</v>
      </c>
      <c r="E916" t="s">
        <v>5296</v>
      </c>
      <c r="F916">
        <v>0.85302538514955495</v>
      </c>
    </row>
    <row r="917" spans="1:6">
      <c r="A917" t="s">
        <v>11</v>
      </c>
      <c r="B917" t="s">
        <v>1810</v>
      </c>
      <c r="C917" t="s">
        <v>1811</v>
      </c>
      <c r="D917">
        <v>11</v>
      </c>
      <c r="E917" t="s">
        <v>4634</v>
      </c>
      <c r="F917">
        <v>0.986804901036757</v>
      </c>
    </row>
    <row r="918" spans="1:6">
      <c r="A918" t="s">
        <v>11</v>
      </c>
      <c r="B918" t="s">
        <v>1813</v>
      </c>
      <c r="C918" t="s">
        <v>1814</v>
      </c>
      <c r="D918">
        <v>11</v>
      </c>
      <c r="E918" t="s">
        <v>4634</v>
      </c>
      <c r="F918">
        <v>0.986804901036757</v>
      </c>
    </row>
    <row r="919" spans="1:6">
      <c r="A919" t="s">
        <v>11</v>
      </c>
      <c r="B919" t="s">
        <v>1804</v>
      </c>
      <c r="C919" t="s">
        <v>1805</v>
      </c>
      <c r="D919">
        <v>6</v>
      </c>
      <c r="E919" t="s">
        <v>5297</v>
      </c>
      <c r="F919">
        <v>0.986804901036757</v>
      </c>
    </row>
    <row r="920" spans="1:6">
      <c r="A920" t="s">
        <v>11</v>
      </c>
      <c r="B920" t="s">
        <v>2684</v>
      </c>
      <c r="C920" t="s">
        <v>2685</v>
      </c>
      <c r="D920">
        <v>3</v>
      </c>
      <c r="E920" t="s">
        <v>5298</v>
      </c>
      <c r="F920">
        <v>0.986804901036757</v>
      </c>
    </row>
    <row r="921" spans="1:6">
      <c r="A921" t="s">
        <v>11</v>
      </c>
      <c r="B921" t="s">
        <v>2693</v>
      </c>
      <c r="C921" t="s">
        <v>2694</v>
      </c>
      <c r="D921">
        <v>3</v>
      </c>
      <c r="E921" t="s">
        <v>5298</v>
      </c>
      <c r="F921">
        <v>0.986804901036757</v>
      </c>
    </row>
    <row r="922" spans="1:6">
      <c r="A922" t="s">
        <v>11</v>
      </c>
      <c r="B922" t="s">
        <v>2676</v>
      </c>
      <c r="C922" t="s">
        <v>2677</v>
      </c>
      <c r="D922">
        <v>3</v>
      </c>
      <c r="E922" t="s">
        <v>5298</v>
      </c>
      <c r="F922">
        <v>0.986804901036757</v>
      </c>
    </row>
    <row r="923" spans="1:6">
      <c r="A923" t="s">
        <v>11</v>
      </c>
      <c r="B923" t="s">
        <v>2682</v>
      </c>
      <c r="C923" t="s">
        <v>2683</v>
      </c>
      <c r="D923">
        <v>3</v>
      </c>
      <c r="E923" t="s">
        <v>5298</v>
      </c>
      <c r="F923">
        <v>0.986804901036757</v>
      </c>
    </row>
    <row r="924" spans="1:6">
      <c r="A924" t="s">
        <v>11</v>
      </c>
      <c r="B924" t="s">
        <v>2743</v>
      </c>
      <c r="C924" t="s">
        <v>2744</v>
      </c>
      <c r="D924">
        <v>4</v>
      </c>
      <c r="E924" t="s">
        <v>4652</v>
      </c>
      <c r="F924">
        <v>0.986804901036757</v>
      </c>
    </row>
    <row r="926" spans="1:6">
      <c r="A926" t="s">
        <v>1944</v>
      </c>
      <c r="B926" t="s">
        <v>5299</v>
      </c>
    </row>
    <row r="927" spans="1:6">
      <c r="A927" t="s">
        <v>2</v>
      </c>
      <c r="B927" t="s">
        <v>3</v>
      </c>
      <c r="D927" t="s">
        <v>4</v>
      </c>
      <c r="E927" t="s">
        <v>5</v>
      </c>
      <c r="F927" t="s">
        <v>6</v>
      </c>
    </row>
    <row r="928" spans="1:6">
      <c r="A928" t="s">
        <v>11</v>
      </c>
      <c r="B928" t="s">
        <v>3464</v>
      </c>
      <c r="C928" t="s">
        <v>3465</v>
      </c>
      <c r="D928">
        <v>14</v>
      </c>
      <c r="E928" t="s">
        <v>5300</v>
      </c>
      <c r="F928">
        <v>0.986804901036757</v>
      </c>
    </row>
    <row r="929" spans="1:6">
      <c r="A929" t="s">
        <v>11</v>
      </c>
      <c r="B929" t="s">
        <v>3546</v>
      </c>
      <c r="C929" t="s">
        <v>3547</v>
      </c>
      <c r="D929">
        <v>12</v>
      </c>
      <c r="E929" t="s">
        <v>5301</v>
      </c>
      <c r="F929">
        <v>0.986804901036757</v>
      </c>
    </row>
    <row r="930" spans="1:6">
      <c r="A930" t="s">
        <v>11</v>
      </c>
      <c r="B930" t="s">
        <v>3544</v>
      </c>
      <c r="C930" t="s">
        <v>3545</v>
      </c>
      <c r="D930">
        <v>5</v>
      </c>
      <c r="E930" t="s">
        <v>5302</v>
      </c>
      <c r="F930">
        <v>0.986804901036757</v>
      </c>
    </row>
    <row r="931" spans="1:6">
      <c r="A931" t="s">
        <v>11</v>
      </c>
      <c r="B931" t="s">
        <v>5303</v>
      </c>
      <c r="C931" t="s">
        <v>5304</v>
      </c>
      <c r="D931">
        <v>3</v>
      </c>
      <c r="E931" t="s">
        <v>5305</v>
      </c>
      <c r="F931">
        <v>0.986804901036757</v>
      </c>
    </row>
    <row r="932" spans="1:6">
      <c r="A932" t="s">
        <v>11</v>
      </c>
      <c r="B932" t="s">
        <v>5306</v>
      </c>
      <c r="C932" t="s">
        <v>5307</v>
      </c>
      <c r="D932">
        <v>3</v>
      </c>
      <c r="E932" t="s">
        <v>5305</v>
      </c>
      <c r="F932">
        <v>0.986804901036757</v>
      </c>
    </row>
    <row r="933" spans="1:6">
      <c r="A933" t="s">
        <v>11</v>
      </c>
      <c r="B933" t="s">
        <v>5308</v>
      </c>
      <c r="C933" t="s">
        <v>5309</v>
      </c>
      <c r="D933">
        <v>3</v>
      </c>
      <c r="E933" t="s">
        <v>5305</v>
      </c>
      <c r="F933">
        <v>0.986804901036757</v>
      </c>
    </row>
    <row r="934" spans="1:6">
      <c r="A934" t="s">
        <v>7</v>
      </c>
      <c r="B934" t="s">
        <v>5310</v>
      </c>
      <c r="C934" t="s">
        <v>5311</v>
      </c>
      <c r="D934">
        <v>3</v>
      </c>
      <c r="E934" t="s">
        <v>5312</v>
      </c>
      <c r="F934">
        <v>0.971518987341772</v>
      </c>
    </row>
    <row r="935" spans="1:6">
      <c r="A935" t="s">
        <v>11</v>
      </c>
      <c r="B935" t="s">
        <v>5313</v>
      </c>
      <c r="C935" t="s">
        <v>5314</v>
      </c>
      <c r="D935">
        <v>3</v>
      </c>
      <c r="E935" t="s">
        <v>5305</v>
      </c>
      <c r="F935">
        <v>0.986804901036757</v>
      </c>
    </row>
    <row r="936" spans="1:6">
      <c r="A936" t="s">
        <v>11</v>
      </c>
      <c r="B936" t="s">
        <v>5315</v>
      </c>
      <c r="C936" t="s">
        <v>5316</v>
      </c>
      <c r="D936">
        <v>3</v>
      </c>
      <c r="E936" t="s">
        <v>5305</v>
      </c>
      <c r="F936">
        <v>0.986804901036757</v>
      </c>
    </row>
    <row r="937" spans="1:6">
      <c r="A937" t="s">
        <v>61</v>
      </c>
      <c r="B937" t="s">
        <v>5317</v>
      </c>
      <c r="D937">
        <v>13</v>
      </c>
      <c r="E937" t="s">
        <v>5318</v>
      </c>
      <c r="F937">
        <v>1</v>
      </c>
    </row>
    <row r="939" spans="1:6">
      <c r="A939" t="s">
        <v>1957</v>
      </c>
      <c r="B939" t="s">
        <v>5319</v>
      </c>
    </row>
    <row r="940" spans="1:6">
      <c r="A940" t="s">
        <v>2</v>
      </c>
      <c r="B940" t="s">
        <v>3</v>
      </c>
      <c r="D940" t="s">
        <v>4</v>
      </c>
      <c r="E940" t="s">
        <v>5</v>
      </c>
      <c r="F940" t="s">
        <v>6</v>
      </c>
    </row>
    <row r="941" spans="1:6">
      <c r="A941" t="s">
        <v>11</v>
      </c>
      <c r="B941" t="s">
        <v>5320</v>
      </c>
      <c r="C941" t="s">
        <v>5321</v>
      </c>
      <c r="D941">
        <v>3</v>
      </c>
      <c r="E941" t="s">
        <v>5322</v>
      </c>
      <c r="F941">
        <v>0.986804901036757</v>
      </c>
    </row>
    <row r="942" spans="1:6">
      <c r="A942" t="s">
        <v>11</v>
      </c>
      <c r="B942" t="s">
        <v>5323</v>
      </c>
      <c r="C942" t="s">
        <v>5324</v>
      </c>
      <c r="D942">
        <v>3</v>
      </c>
      <c r="E942" t="s">
        <v>5322</v>
      </c>
      <c r="F942">
        <v>0.986804901036757</v>
      </c>
    </row>
    <row r="943" spans="1:6">
      <c r="A943" t="s">
        <v>11</v>
      </c>
      <c r="B943" t="s">
        <v>5325</v>
      </c>
      <c r="C943" t="s">
        <v>5326</v>
      </c>
      <c r="D943">
        <v>3</v>
      </c>
      <c r="E943" t="s">
        <v>5322</v>
      </c>
      <c r="F943">
        <v>0.986804901036757</v>
      </c>
    </row>
    <row r="944" spans="1:6">
      <c r="A944" t="s">
        <v>11</v>
      </c>
      <c r="B944" t="s">
        <v>5327</v>
      </c>
      <c r="C944" t="s">
        <v>5328</v>
      </c>
      <c r="D944">
        <v>3</v>
      </c>
      <c r="E944" t="s">
        <v>5322</v>
      </c>
      <c r="F944">
        <v>0.986804901036757</v>
      </c>
    </row>
    <row r="945" spans="1:6">
      <c r="A945" t="s">
        <v>11</v>
      </c>
      <c r="B945" t="s">
        <v>3068</v>
      </c>
      <c r="C945" t="s">
        <v>3069</v>
      </c>
      <c r="D945">
        <v>14</v>
      </c>
      <c r="E945" t="s">
        <v>4647</v>
      </c>
      <c r="F945">
        <v>0.986804901036757</v>
      </c>
    </row>
    <row r="946" spans="1:6">
      <c r="A946" t="s">
        <v>7</v>
      </c>
      <c r="B946" t="s">
        <v>4649</v>
      </c>
      <c r="C946" t="s">
        <v>4650</v>
      </c>
      <c r="D946">
        <v>11</v>
      </c>
      <c r="E946" t="s">
        <v>4651</v>
      </c>
      <c r="F946">
        <v>0.971518987341772</v>
      </c>
    </row>
    <row r="947" spans="1:6">
      <c r="A947" t="s">
        <v>11</v>
      </c>
      <c r="B947" t="s">
        <v>3065</v>
      </c>
      <c r="C947" t="s">
        <v>3066</v>
      </c>
      <c r="D947">
        <v>14</v>
      </c>
      <c r="E947" t="s">
        <v>4647</v>
      </c>
      <c r="F947">
        <v>0.986804901036757</v>
      </c>
    </row>
    <row r="948" spans="1:6">
      <c r="A948" t="s">
        <v>11</v>
      </c>
      <c r="B948" t="s">
        <v>5329</v>
      </c>
      <c r="C948" t="s">
        <v>5330</v>
      </c>
      <c r="D948">
        <v>3</v>
      </c>
      <c r="E948" t="s">
        <v>5331</v>
      </c>
      <c r="F948">
        <v>0.986804901036757</v>
      </c>
    </row>
    <row r="950" spans="1:6">
      <c r="A950" t="s">
        <v>2009</v>
      </c>
      <c r="B950" t="s">
        <v>5332</v>
      </c>
    </row>
    <row r="951" spans="1:6">
      <c r="A951" t="s">
        <v>2</v>
      </c>
      <c r="B951" t="s">
        <v>3</v>
      </c>
      <c r="D951" t="s">
        <v>4</v>
      </c>
      <c r="E951" t="s">
        <v>5</v>
      </c>
      <c r="F951" t="s">
        <v>6</v>
      </c>
    </row>
    <row r="952" spans="1:6">
      <c r="A952" t="s">
        <v>61</v>
      </c>
      <c r="B952" t="s">
        <v>5333</v>
      </c>
      <c r="D952">
        <v>4</v>
      </c>
      <c r="E952" t="s">
        <v>5334</v>
      </c>
      <c r="F952">
        <v>0.99991845105283195</v>
      </c>
    </row>
    <row r="953" spans="1:6">
      <c r="A953" t="s">
        <v>61</v>
      </c>
      <c r="B953" t="s">
        <v>5335</v>
      </c>
      <c r="D953">
        <v>4</v>
      </c>
      <c r="E953" t="s">
        <v>5336</v>
      </c>
      <c r="F953">
        <v>1</v>
      </c>
    </row>
    <row r="954" spans="1:6">
      <c r="A954" t="s">
        <v>61</v>
      </c>
      <c r="B954" t="s">
        <v>1549</v>
      </c>
      <c r="D954">
        <v>4</v>
      </c>
      <c r="E954" t="s">
        <v>5337</v>
      </c>
      <c r="F954">
        <v>1</v>
      </c>
    </row>
    <row r="956" spans="1:6">
      <c r="A956" t="s">
        <v>2046</v>
      </c>
      <c r="B956" t="s">
        <v>5338</v>
      </c>
    </row>
    <row r="957" spans="1:6">
      <c r="A957" t="s">
        <v>2</v>
      </c>
      <c r="B957" t="s">
        <v>3</v>
      </c>
      <c r="D957" t="s">
        <v>4</v>
      </c>
      <c r="E957" t="s">
        <v>5</v>
      </c>
      <c r="F957" t="s">
        <v>6</v>
      </c>
    </row>
    <row r="958" spans="1:6">
      <c r="A958" t="s">
        <v>11</v>
      </c>
      <c r="B958" t="s">
        <v>5339</v>
      </c>
      <c r="C958" t="s">
        <v>5340</v>
      </c>
      <c r="D958">
        <v>3</v>
      </c>
      <c r="E958" t="s">
        <v>5341</v>
      </c>
      <c r="F958">
        <v>0.986804901036757</v>
      </c>
    </row>
    <row r="959" spans="1:6">
      <c r="A959" t="s">
        <v>11</v>
      </c>
      <c r="B959" t="s">
        <v>5342</v>
      </c>
      <c r="C959" t="s">
        <v>5343</v>
      </c>
      <c r="D959">
        <v>3</v>
      </c>
      <c r="E959" t="s">
        <v>5341</v>
      </c>
      <c r="F959">
        <v>0.986804901036757</v>
      </c>
    </row>
    <row r="960" spans="1:6">
      <c r="A960" t="s">
        <v>11</v>
      </c>
      <c r="B960" t="s">
        <v>5344</v>
      </c>
      <c r="C960" t="s">
        <v>5345</v>
      </c>
      <c r="D960">
        <v>4</v>
      </c>
      <c r="E960" t="s">
        <v>5346</v>
      </c>
      <c r="F960">
        <v>0.986804901036757</v>
      </c>
    </row>
    <row r="961" spans="1:6">
      <c r="A961" t="s">
        <v>11</v>
      </c>
      <c r="B961" t="s">
        <v>3169</v>
      </c>
      <c r="C961" t="s">
        <v>3170</v>
      </c>
      <c r="D961">
        <v>5</v>
      </c>
      <c r="E961" t="s">
        <v>5347</v>
      </c>
      <c r="F961">
        <v>0.986804901036757</v>
      </c>
    </row>
    <row r="962" spans="1:6">
      <c r="A962" t="s">
        <v>11</v>
      </c>
      <c r="B962" t="s">
        <v>3166</v>
      </c>
      <c r="C962" t="s">
        <v>3167</v>
      </c>
      <c r="D962">
        <v>5</v>
      </c>
      <c r="E962" t="s">
        <v>5347</v>
      </c>
      <c r="F962">
        <v>0.986804901036757</v>
      </c>
    </row>
    <row r="964" spans="1:6">
      <c r="A964" t="s">
        <v>2057</v>
      </c>
      <c r="B964" t="s">
        <v>5348</v>
      </c>
    </row>
    <row r="965" spans="1:6">
      <c r="A965" t="s">
        <v>2</v>
      </c>
      <c r="B965" t="s">
        <v>3</v>
      </c>
      <c r="D965" t="s">
        <v>4</v>
      </c>
      <c r="E965" t="s">
        <v>5</v>
      </c>
      <c r="F965" t="s">
        <v>6</v>
      </c>
    </row>
    <row r="966" spans="1:6">
      <c r="A966" t="s">
        <v>7</v>
      </c>
      <c r="B966" t="s">
        <v>2533</v>
      </c>
      <c r="C966" t="s">
        <v>2534</v>
      </c>
      <c r="D966">
        <v>25</v>
      </c>
      <c r="E966" t="s">
        <v>5349</v>
      </c>
      <c r="F966">
        <v>0.971518987341772</v>
      </c>
    </row>
    <row r="967" spans="1:6">
      <c r="A967" t="s">
        <v>7</v>
      </c>
      <c r="B967" t="s">
        <v>5350</v>
      </c>
      <c r="C967" t="s">
        <v>5351</v>
      </c>
      <c r="D967">
        <v>15</v>
      </c>
      <c r="E967" t="s">
        <v>5352</v>
      </c>
      <c r="F967">
        <v>0.971518987341772</v>
      </c>
    </row>
    <row r="968" spans="1:6">
      <c r="A968" t="s">
        <v>7</v>
      </c>
      <c r="B968" t="s">
        <v>5353</v>
      </c>
      <c r="C968" t="s">
        <v>5354</v>
      </c>
      <c r="D968">
        <v>6</v>
      </c>
      <c r="E968" t="s">
        <v>5355</v>
      </c>
      <c r="F968">
        <v>0.971518987341772</v>
      </c>
    </row>
    <row r="969" spans="1:6">
      <c r="A969" t="s">
        <v>7</v>
      </c>
      <c r="B969" t="s">
        <v>5356</v>
      </c>
      <c r="C969" t="s">
        <v>5357</v>
      </c>
      <c r="D969">
        <v>6</v>
      </c>
      <c r="E969" t="s">
        <v>5358</v>
      </c>
      <c r="F969">
        <v>0.971518987341772</v>
      </c>
    </row>
    <row r="971" spans="1:6">
      <c r="A971" t="s">
        <v>2146</v>
      </c>
      <c r="B971" t="s">
        <v>5359</v>
      </c>
    </row>
    <row r="972" spans="1:6">
      <c r="A972" t="s">
        <v>2</v>
      </c>
      <c r="B972" t="s">
        <v>3</v>
      </c>
      <c r="D972" t="s">
        <v>4</v>
      </c>
      <c r="E972" t="s">
        <v>5</v>
      </c>
      <c r="F972" t="s">
        <v>6</v>
      </c>
    </row>
    <row r="973" spans="1:6">
      <c r="A973" t="s">
        <v>11</v>
      </c>
      <c r="B973" t="s">
        <v>1620</v>
      </c>
      <c r="C973" t="s">
        <v>1621</v>
      </c>
      <c r="D973">
        <v>36</v>
      </c>
      <c r="E973" t="s">
        <v>5360</v>
      </c>
      <c r="F973">
        <v>4.39269201201552E-2</v>
      </c>
    </row>
    <row r="974" spans="1:6">
      <c r="A974" t="s">
        <v>61</v>
      </c>
      <c r="B974" t="s">
        <v>5361</v>
      </c>
      <c r="D974">
        <v>6</v>
      </c>
      <c r="E974" t="s">
        <v>5362</v>
      </c>
      <c r="F974">
        <v>0.54379485788289394</v>
      </c>
    </row>
    <row r="975" spans="1:6">
      <c r="A975" t="s">
        <v>11</v>
      </c>
      <c r="B975" t="s">
        <v>5363</v>
      </c>
      <c r="C975" t="s">
        <v>5364</v>
      </c>
      <c r="D975">
        <v>3</v>
      </c>
      <c r="E975" t="s">
        <v>5365</v>
      </c>
      <c r="F975">
        <v>0.986804901036757</v>
      </c>
    </row>
    <row r="976" spans="1:6">
      <c r="A976" t="s">
        <v>11</v>
      </c>
      <c r="B976" t="s">
        <v>2111</v>
      </c>
      <c r="C976" t="s">
        <v>2112</v>
      </c>
      <c r="D976">
        <v>8</v>
      </c>
      <c r="E976" t="s">
        <v>5366</v>
      </c>
      <c r="F976">
        <v>0.986804901036757</v>
      </c>
    </row>
    <row r="977" spans="1:6">
      <c r="A977" t="s">
        <v>11</v>
      </c>
      <c r="B977" t="s">
        <v>1598</v>
      </c>
      <c r="C977" t="s">
        <v>1599</v>
      </c>
      <c r="D977">
        <v>8</v>
      </c>
      <c r="E977" t="s">
        <v>5366</v>
      </c>
      <c r="F977">
        <v>0.986804901036757</v>
      </c>
    </row>
    <row r="978" spans="1:6">
      <c r="A978" t="s">
        <v>11</v>
      </c>
      <c r="B978" t="s">
        <v>1585</v>
      </c>
      <c r="C978" t="s">
        <v>1586</v>
      </c>
      <c r="D978">
        <v>8</v>
      </c>
      <c r="E978" t="s">
        <v>5366</v>
      </c>
      <c r="F978">
        <v>0.986804901036757</v>
      </c>
    </row>
    <row r="979" spans="1:6">
      <c r="A979" t="s">
        <v>11</v>
      </c>
      <c r="B979" t="s">
        <v>1564</v>
      </c>
      <c r="C979" t="s">
        <v>1565</v>
      </c>
      <c r="D979">
        <v>12</v>
      </c>
      <c r="E979" t="s">
        <v>5367</v>
      </c>
      <c r="F979">
        <v>0.986804901036757</v>
      </c>
    </row>
    <row r="980" spans="1:6">
      <c r="A980" t="s">
        <v>61</v>
      </c>
      <c r="B980" t="s">
        <v>2122</v>
      </c>
      <c r="D980">
        <v>10</v>
      </c>
      <c r="E980" t="s">
        <v>4297</v>
      </c>
      <c r="F980">
        <v>0.99991845105283195</v>
      </c>
    </row>
    <row r="981" spans="1:6">
      <c r="A981" t="s">
        <v>11</v>
      </c>
      <c r="B981" t="s">
        <v>1543</v>
      </c>
      <c r="C981" t="s">
        <v>1544</v>
      </c>
      <c r="D981">
        <v>8</v>
      </c>
      <c r="E981" t="s">
        <v>5366</v>
      </c>
      <c r="F981">
        <v>0.986804901036757</v>
      </c>
    </row>
    <row r="982" spans="1:6">
      <c r="A982" t="s">
        <v>11</v>
      </c>
      <c r="B982" t="s">
        <v>1561</v>
      </c>
      <c r="C982" t="s">
        <v>1562</v>
      </c>
      <c r="D982">
        <v>9</v>
      </c>
      <c r="E982" t="s">
        <v>5368</v>
      </c>
      <c r="F982">
        <v>0.986804901036757</v>
      </c>
    </row>
    <row r="983" spans="1:6">
      <c r="A983" t="s">
        <v>11</v>
      </c>
      <c r="B983" t="s">
        <v>1608</v>
      </c>
      <c r="C983" t="s">
        <v>1609</v>
      </c>
      <c r="D983">
        <v>15</v>
      </c>
      <c r="E983" t="s">
        <v>5369</v>
      </c>
      <c r="F983">
        <v>0.986804901036757</v>
      </c>
    </row>
    <row r="984" spans="1:6">
      <c r="A984" t="s">
        <v>61</v>
      </c>
      <c r="B984" t="s">
        <v>1486</v>
      </c>
      <c r="D984">
        <v>7</v>
      </c>
      <c r="E984" t="s">
        <v>4743</v>
      </c>
      <c r="F984">
        <v>1</v>
      </c>
    </row>
    <row r="985" spans="1:6">
      <c r="A985" t="s">
        <v>61</v>
      </c>
      <c r="B985" t="s">
        <v>778</v>
      </c>
      <c r="D985">
        <v>6</v>
      </c>
      <c r="E985" t="s">
        <v>4744</v>
      </c>
      <c r="F985">
        <v>1</v>
      </c>
    </row>
    <row r="986" spans="1:6">
      <c r="A986" t="s">
        <v>11</v>
      </c>
      <c r="B986" t="s">
        <v>1473</v>
      </c>
      <c r="C986" t="s">
        <v>1474</v>
      </c>
      <c r="D986">
        <v>13</v>
      </c>
      <c r="E986" t="s">
        <v>5370</v>
      </c>
      <c r="F986">
        <v>0.986804901036757</v>
      </c>
    </row>
    <row r="987" spans="1:6">
      <c r="A987" t="s">
        <v>11</v>
      </c>
      <c r="B987" t="s">
        <v>2126</v>
      </c>
      <c r="C987" t="s">
        <v>2127</v>
      </c>
      <c r="D987">
        <v>6</v>
      </c>
      <c r="E987" t="s">
        <v>5371</v>
      </c>
      <c r="F987">
        <v>0.986804901036757</v>
      </c>
    </row>
    <row r="988" spans="1:6">
      <c r="A988" t="s">
        <v>11</v>
      </c>
      <c r="B988" t="s">
        <v>1631</v>
      </c>
      <c r="C988" t="s">
        <v>1632</v>
      </c>
      <c r="D988">
        <v>8</v>
      </c>
      <c r="E988" t="s">
        <v>5372</v>
      </c>
      <c r="F988">
        <v>0.986804901036757</v>
      </c>
    </row>
    <row r="989" spans="1:6">
      <c r="A989" t="s">
        <v>11</v>
      </c>
      <c r="B989" t="s">
        <v>1495</v>
      </c>
      <c r="C989" t="s">
        <v>1496</v>
      </c>
      <c r="D989">
        <v>9</v>
      </c>
      <c r="E989" t="s">
        <v>5368</v>
      </c>
      <c r="F989">
        <v>0.986804901036757</v>
      </c>
    </row>
    <row r="990" spans="1:6">
      <c r="A990" t="s">
        <v>11</v>
      </c>
      <c r="B990" t="s">
        <v>1614</v>
      </c>
      <c r="C990" t="s">
        <v>1615</v>
      </c>
      <c r="D990">
        <v>14</v>
      </c>
      <c r="E990" t="s">
        <v>4883</v>
      </c>
      <c r="F990">
        <v>0.986804901036757</v>
      </c>
    </row>
    <row r="991" spans="1:6">
      <c r="A991" t="s">
        <v>11</v>
      </c>
      <c r="B991" t="s">
        <v>1506</v>
      </c>
      <c r="C991" t="s">
        <v>1507</v>
      </c>
      <c r="D991">
        <v>9</v>
      </c>
      <c r="E991" t="s">
        <v>5368</v>
      </c>
      <c r="F991">
        <v>0.986804901036757</v>
      </c>
    </row>
    <row r="992" spans="1:6">
      <c r="A992" t="s">
        <v>11</v>
      </c>
      <c r="B992" t="s">
        <v>1525</v>
      </c>
      <c r="C992" t="s">
        <v>1526</v>
      </c>
      <c r="D992">
        <v>3</v>
      </c>
      <c r="E992" t="s">
        <v>5373</v>
      </c>
      <c r="F992">
        <v>0.986804901036757</v>
      </c>
    </row>
    <row r="993" spans="1:6">
      <c r="A993" t="s">
        <v>11</v>
      </c>
      <c r="B993" t="s">
        <v>1527</v>
      </c>
      <c r="C993" t="s">
        <v>1528</v>
      </c>
      <c r="D993">
        <v>3</v>
      </c>
      <c r="E993" t="s">
        <v>5373</v>
      </c>
      <c r="F993">
        <v>0.986804901036757</v>
      </c>
    </row>
    <row r="994" spans="1:6">
      <c r="A994" t="s">
        <v>11</v>
      </c>
      <c r="B994" t="s">
        <v>2090</v>
      </c>
      <c r="C994" t="s">
        <v>2091</v>
      </c>
      <c r="D994">
        <v>4</v>
      </c>
      <c r="E994" t="s">
        <v>5374</v>
      </c>
      <c r="F994">
        <v>0.986804901036757</v>
      </c>
    </row>
    <row r="995" spans="1:6">
      <c r="A995" t="s">
        <v>11</v>
      </c>
      <c r="B995" t="s">
        <v>1522</v>
      </c>
      <c r="C995" t="s">
        <v>1523</v>
      </c>
      <c r="D995">
        <v>16</v>
      </c>
      <c r="E995" t="s">
        <v>5375</v>
      </c>
      <c r="F995">
        <v>0.986804901036757</v>
      </c>
    </row>
    <row r="996" spans="1:6">
      <c r="A996" t="s">
        <v>11</v>
      </c>
      <c r="B996" t="s">
        <v>2114</v>
      </c>
      <c r="C996" t="s">
        <v>2115</v>
      </c>
      <c r="D996">
        <v>5</v>
      </c>
      <c r="E996" t="s">
        <v>5376</v>
      </c>
      <c r="F996">
        <v>0.986804901036757</v>
      </c>
    </row>
    <row r="997" spans="1:6">
      <c r="A997" t="s">
        <v>11</v>
      </c>
      <c r="B997" t="s">
        <v>2117</v>
      </c>
      <c r="C997" t="s">
        <v>2118</v>
      </c>
      <c r="D997">
        <v>5</v>
      </c>
      <c r="E997" t="s">
        <v>5376</v>
      </c>
      <c r="F997">
        <v>0.986804901036757</v>
      </c>
    </row>
    <row r="998" spans="1:6">
      <c r="A998" t="s">
        <v>11</v>
      </c>
      <c r="B998" t="s">
        <v>1537</v>
      </c>
      <c r="C998" t="s">
        <v>1538</v>
      </c>
      <c r="D998">
        <v>15</v>
      </c>
      <c r="E998" t="s">
        <v>5377</v>
      </c>
      <c r="F998">
        <v>0.986804901036757</v>
      </c>
    </row>
    <row r="999" spans="1:6">
      <c r="A999" t="s">
        <v>11</v>
      </c>
      <c r="B999" t="s">
        <v>2120</v>
      </c>
      <c r="C999" t="s">
        <v>2121</v>
      </c>
      <c r="D999">
        <v>5</v>
      </c>
      <c r="E999" t="s">
        <v>5376</v>
      </c>
      <c r="F999">
        <v>0.986804901036757</v>
      </c>
    </row>
    <row r="1000" spans="1:6">
      <c r="A1000" t="s">
        <v>11</v>
      </c>
      <c r="B1000" t="s">
        <v>1606</v>
      </c>
      <c r="C1000" t="s">
        <v>1607</v>
      </c>
      <c r="D1000">
        <v>5</v>
      </c>
      <c r="E1000" t="s">
        <v>5378</v>
      </c>
      <c r="F1000">
        <v>0.986804901036757</v>
      </c>
    </row>
    <row r="1001" spans="1:6">
      <c r="A1001" t="s">
        <v>11</v>
      </c>
      <c r="B1001" t="s">
        <v>2097</v>
      </c>
      <c r="C1001" t="s">
        <v>2098</v>
      </c>
      <c r="D1001">
        <v>3</v>
      </c>
      <c r="E1001" t="s">
        <v>5379</v>
      </c>
      <c r="F1001">
        <v>0.986804901036757</v>
      </c>
    </row>
    <row r="1002" spans="1:6">
      <c r="A1002" t="s">
        <v>11</v>
      </c>
      <c r="B1002" t="s">
        <v>2099</v>
      </c>
      <c r="C1002" t="s">
        <v>2100</v>
      </c>
      <c r="D1002">
        <v>3</v>
      </c>
      <c r="E1002" t="s">
        <v>5379</v>
      </c>
      <c r="F1002">
        <v>0.986804901036757</v>
      </c>
    </row>
    <row r="1003" spans="1:6">
      <c r="A1003" t="s">
        <v>11</v>
      </c>
      <c r="B1003" t="s">
        <v>2103</v>
      </c>
      <c r="C1003" t="s">
        <v>2104</v>
      </c>
      <c r="D1003">
        <v>3</v>
      </c>
      <c r="E1003" t="s">
        <v>5379</v>
      </c>
      <c r="F1003">
        <v>0.986804901036757</v>
      </c>
    </row>
    <row r="1004" spans="1:6">
      <c r="A1004" t="s">
        <v>11</v>
      </c>
      <c r="B1004" t="s">
        <v>2107</v>
      </c>
      <c r="C1004" t="s">
        <v>2108</v>
      </c>
      <c r="D1004">
        <v>3</v>
      </c>
      <c r="E1004" t="s">
        <v>5379</v>
      </c>
      <c r="F1004">
        <v>0.986804901036757</v>
      </c>
    </row>
    <row r="1005" spans="1:6">
      <c r="A1005" t="s">
        <v>11</v>
      </c>
      <c r="B1005" t="s">
        <v>1582</v>
      </c>
      <c r="C1005" t="s">
        <v>1583</v>
      </c>
      <c r="D1005">
        <v>4</v>
      </c>
      <c r="E1005" t="s">
        <v>5380</v>
      </c>
      <c r="F1005">
        <v>0.986804901036757</v>
      </c>
    </row>
    <row r="1006" spans="1:6">
      <c r="A1006" t="s">
        <v>11</v>
      </c>
      <c r="B1006" t="s">
        <v>1488</v>
      </c>
      <c r="C1006" t="s">
        <v>1489</v>
      </c>
      <c r="D1006">
        <v>3</v>
      </c>
      <c r="E1006" t="s">
        <v>5373</v>
      </c>
      <c r="F1006">
        <v>0.986804901036757</v>
      </c>
    </row>
    <row r="1007" spans="1:6">
      <c r="A1007" t="s">
        <v>11</v>
      </c>
      <c r="B1007" t="s">
        <v>2109</v>
      </c>
      <c r="C1007" t="s">
        <v>2110</v>
      </c>
      <c r="D1007">
        <v>3</v>
      </c>
      <c r="E1007" t="s">
        <v>5379</v>
      </c>
      <c r="F1007">
        <v>0.986804901036757</v>
      </c>
    </row>
    <row r="1008" spans="1:6">
      <c r="A1008" t="s">
        <v>11</v>
      </c>
      <c r="B1008" t="s">
        <v>1459</v>
      </c>
      <c r="C1008" t="s">
        <v>1460</v>
      </c>
      <c r="D1008">
        <v>3</v>
      </c>
      <c r="E1008" t="s">
        <v>5373</v>
      </c>
      <c r="F1008">
        <v>0.986804901036757</v>
      </c>
    </row>
    <row r="1009" spans="1:6">
      <c r="A1009" t="s">
        <v>11</v>
      </c>
      <c r="B1009" t="s">
        <v>1611</v>
      </c>
      <c r="C1009" t="s">
        <v>1612</v>
      </c>
      <c r="D1009">
        <v>3</v>
      </c>
      <c r="E1009" t="s">
        <v>5365</v>
      </c>
      <c r="F1009">
        <v>0.986804901036757</v>
      </c>
    </row>
    <row r="1010" spans="1:6">
      <c r="A1010" t="s">
        <v>11</v>
      </c>
      <c r="B1010" t="s">
        <v>2072</v>
      </c>
      <c r="C1010" t="s">
        <v>2073</v>
      </c>
      <c r="D1010">
        <v>4</v>
      </c>
      <c r="E1010" t="s">
        <v>5381</v>
      </c>
      <c r="F1010">
        <v>0.986804901036757</v>
      </c>
    </row>
    <row r="1011" spans="1:6">
      <c r="A1011" t="s">
        <v>11</v>
      </c>
      <c r="B1011" t="s">
        <v>1540</v>
      </c>
      <c r="C1011" t="s">
        <v>1541</v>
      </c>
      <c r="D1011">
        <v>7</v>
      </c>
      <c r="E1011" t="s">
        <v>5382</v>
      </c>
      <c r="F1011">
        <v>0.986804901036757</v>
      </c>
    </row>
    <row r="1012" spans="1:6">
      <c r="A1012" t="s">
        <v>11</v>
      </c>
      <c r="B1012" t="s">
        <v>1508</v>
      </c>
      <c r="C1012" t="s">
        <v>1509</v>
      </c>
      <c r="D1012">
        <v>4</v>
      </c>
      <c r="E1012" t="s">
        <v>5380</v>
      </c>
      <c r="F1012">
        <v>0.986804901036757</v>
      </c>
    </row>
    <row r="1013" spans="1:6">
      <c r="A1013" t="s">
        <v>11</v>
      </c>
      <c r="B1013" t="s">
        <v>1492</v>
      </c>
      <c r="C1013" t="s">
        <v>1493</v>
      </c>
      <c r="D1013">
        <v>5</v>
      </c>
      <c r="E1013" t="s">
        <v>5378</v>
      </c>
      <c r="F1013">
        <v>0.986804901036757</v>
      </c>
    </row>
    <row r="1014" spans="1:6">
      <c r="A1014" t="s">
        <v>11</v>
      </c>
      <c r="B1014" t="s">
        <v>2065</v>
      </c>
      <c r="C1014" t="s">
        <v>2066</v>
      </c>
      <c r="D1014">
        <v>3</v>
      </c>
      <c r="E1014" t="s">
        <v>5383</v>
      </c>
      <c r="F1014">
        <v>0.986804901036757</v>
      </c>
    </row>
    <row r="1015" spans="1:6">
      <c r="A1015" t="s">
        <v>11</v>
      </c>
      <c r="B1015" t="s">
        <v>1520</v>
      </c>
      <c r="C1015" t="s">
        <v>1521</v>
      </c>
      <c r="D1015">
        <v>4</v>
      </c>
      <c r="E1015" t="s">
        <v>5380</v>
      </c>
      <c r="F1015">
        <v>0.986804901036757</v>
      </c>
    </row>
    <row r="1016" spans="1:6">
      <c r="A1016" t="s">
        <v>11</v>
      </c>
      <c r="B1016" t="s">
        <v>1617</v>
      </c>
      <c r="C1016" t="s">
        <v>1618</v>
      </c>
      <c r="D1016">
        <v>20</v>
      </c>
      <c r="E1016" t="s">
        <v>5384</v>
      </c>
      <c r="F1016">
        <v>0.986804901036757</v>
      </c>
    </row>
    <row r="1017" spans="1:6">
      <c r="A1017" t="s">
        <v>11</v>
      </c>
      <c r="B1017" t="s">
        <v>2059</v>
      </c>
      <c r="C1017" t="s">
        <v>2060</v>
      </c>
      <c r="D1017">
        <v>6</v>
      </c>
      <c r="E1017" t="s">
        <v>5385</v>
      </c>
      <c r="F1017">
        <v>0.986804901036757</v>
      </c>
    </row>
    <row r="1018" spans="1:6">
      <c r="A1018" t="s">
        <v>11</v>
      </c>
      <c r="B1018" t="s">
        <v>1626</v>
      </c>
      <c r="C1018" t="s">
        <v>1627</v>
      </c>
      <c r="D1018">
        <v>37</v>
      </c>
      <c r="E1018" t="s">
        <v>5386</v>
      </c>
      <c r="F1018">
        <v>0.986804901036757</v>
      </c>
    </row>
    <row r="1019" spans="1:6">
      <c r="A1019" t="s">
        <v>11</v>
      </c>
      <c r="B1019" t="s">
        <v>1629</v>
      </c>
      <c r="C1019" t="s">
        <v>1630</v>
      </c>
      <c r="D1019">
        <v>37</v>
      </c>
      <c r="E1019" t="s">
        <v>5386</v>
      </c>
      <c r="F1019">
        <v>0.986804901036757</v>
      </c>
    </row>
    <row r="1020" spans="1:6">
      <c r="A1020" t="s">
        <v>11</v>
      </c>
      <c r="B1020" t="s">
        <v>1588</v>
      </c>
      <c r="C1020" t="s">
        <v>1589</v>
      </c>
      <c r="D1020">
        <v>8</v>
      </c>
      <c r="E1020" t="s">
        <v>5387</v>
      </c>
      <c r="F1020">
        <v>0.986804901036757</v>
      </c>
    </row>
    <row r="1021" spans="1:6">
      <c r="A1021" t="s">
        <v>11</v>
      </c>
      <c r="B1021" t="s">
        <v>39</v>
      </c>
      <c r="C1021" t="s">
        <v>40</v>
      </c>
      <c r="D1021">
        <v>12</v>
      </c>
      <c r="E1021" t="s">
        <v>5388</v>
      </c>
      <c r="F1021">
        <v>0.99999999997155398</v>
      </c>
    </row>
    <row r="1023" spans="1:6">
      <c r="A1023" t="s">
        <v>2168</v>
      </c>
      <c r="B1023" t="s">
        <v>5389</v>
      </c>
    </row>
    <row r="1024" spans="1:6">
      <c r="A1024" t="s">
        <v>2</v>
      </c>
      <c r="B1024" t="s">
        <v>3</v>
      </c>
      <c r="D1024" t="s">
        <v>4</v>
      </c>
      <c r="E1024" t="s">
        <v>5</v>
      </c>
      <c r="F1024" t="s">
        <v>6</v>
      </c>
    </row>
    <row r="1025" spans="1:6">
      <c r="A1025" t="s">
        <v>54</v>
      </c>
      <c r="B1025" t="s">
        <v>5390</v>
      </c>
      <c r="C1025" t="s">
        <v>5391</v>
      </c>
      <c r="D1025">
        <v>3</v>
      </c>
      <c r="E1025" t="s">
        <v>5392</v>
      </c>
      <c r="F1025">
        <v>0.98089171974522205</v>
      </c>
    </row>
    <row r="1026" spans="1:6">
      <c r="A1026" t="s">
        <v>54</v>
      </c>
      <c r="B1026" t="s">
        <v>5393</v>
      </c>
      <c r="C1026" t="s">
        <v>5394</v>
      </c>
      <c r="D1026">
        <v>3</v>
      </c>
      <c r="E1026" t="s">
        <v>5392</v>
      </c>
      <c r="F1026">
        <v>0.98089171974522205</v>
      </c>
    </row>
    <row r="1027" spans="1:6">
      <c r="A1027" t="s">
        <v>54</v>
      </c>
      <c r="B1027" t="s">
        <v>5395</v>
      </c>
      <c r="C1027" t="s">
        <v>5396</v>
      </c>
      <c r="D1027">
        <v>3</v>
      </c>
      <c r="E1027" t="s">
        <v>5392</v>
      </c>
      <c r="F1027">
        <v>0.98089171974522205</v>
      </c>
    </row>
    <row r="1029" spans="1:6">
      <c r="A1029" t="s">
        <v>2180</v>
      </c>
      <c r="B1029" t="s">
        <v>5397</v>
      </c>
    </row>
    <row r="1030" spans="1:6">
      <c r="A1030" t="s">
        <v>2</v>
      </c>
      <c r="B1030" t="s">
        <v>3</v>
      </c>
      <c r="D1030" t="s">
        <v>4</v>
      </c>
      <c r="E1030" t="s">
        <v>5</v>
      </c>
      <c r="F1030" t="s">
        <v>6</v>
      </c>
    </row>
    <row r="1031" spans="1:6">
      <c r="A1031" t="s">
        <v>54</v>
      </c>
      <c r="B1031" t="s">
        <v>3371</v>
      </c>
      <c r="C1031" t="s">
        <v>3372</v>
      </c>
      <c r="D1031">
        <v>9</v>
      </c>
      <c r="E1031" t="s">
        <v>5398</v>
      </c>
      <c r="F1031">
        <v>0.225678922865716</v>
      </c>
    </row>
    <row r="1032" spans="1:6">
      <c r="A1032" t="s">
        <v>54</v>
      </c>
      <c r="B1032" t="s">
        <v>3365</v>
      </c>
      <c r="C1032" t="s">
        <v>3366</v>
      </c>
      <c r="D1032">
        <v>10</v>
      </c>
      <c r="E1032" t="s">
        <v>5399</v>
      </c>
      <c r="F1032">
        <v>0.98089171974522205</v>
      </c>
    </row>
    <row r="1033" spans="1:6">
      <c r="A1033" t="s">
        <v>11</v>
      </c>
      <c r="B1033" t="s">
        <v>2478</v>
      </c>
      <c r="C1033" t="s">
        <v>2479</v>
      </c>
      <c r="D1033">
        <v>6</v>
      </c>
      <c r="E1033" t="s">
        <v>5400</v>
      </c>
      <c r="F1033">
        <v>0.986804901036757</v>
      </c>
    </row>
    <row r="1034" spans="1:6">
      <c r="A1034" t="s">
        <v>11</v>
      </c>
      <c r="B1034" t="s">
        <v>2481</v>
      </c>
      <c r="C1034" t="s">
        <v>2482</v>
      </c>
      <c r="D1034">
        <v>6</v>
      </c>
      <c r="E1034" t="s">
        <v>5400</v>
      </c>
      <c r="F1034">
        <v>0.986804901036757</v>
      </c>
    </row>
    <row r="1035" spans="1:6">
      <c r="A1035" t="s">
        <v>61</v>
      </c>
      <c r="B1035" t="s">
        <v>820</v>
      </c>
      <c r="D1035">
        <v>4</v>
      </c>
      <c r="E1035" t="s">
        <v>5401</v>
      </c>
      <c r="F1035">
        <v>1</v>
      </c>
    </row>
    <row r="1036" spans="1:6">
      <c r="A1036" t="s">
        <v>61</v>
      </c>
      <c r="B1036" t="s">
        <v>5402</v>
      </c>
      <c r="D1036">
        <v>8</v>
      </c>
      <c r="E1036" t="s">
        <v>5403</v>
      </c>
      <c r="F1036">
        <v>1</v>
      </c>
    </row>
    <row r="1037" spans="1:6">
      <c r="A1037" t="s">
        <v>11</v>
      </c>
      <c r="B1037" t="s">
        <v>2195</v>
      </c>
      <c r="C1037" t="s">
        <v>2196</v>
      </c>
      <c r="D1037">
        <v>9</v>
      </c>
      <c r="E1037" t="s">
        <v>5404</v>
      </c>
      <c r="F1037">
        <v>0.986804901036757</v>
      </c>
    </row>
    <row r="1038" spans="1:6">
      <c r="A1038" t="s">
        <v>11</v>
      </c>
      <c r="B1038" t="s">
        <v>2193</v>
      </c>
      <c r="C1038" t="s">
        <v>2194</v>
      </c>
      <c r="D1038">
        <v>9</v>
      </c>
      <c r="E1038" t="s">
        <v>5404</v>
      </c>
      <c r="F1038">
        <v>0.986804901036757</v>
      </c>
    </row>
    <row r="1039" spans="1:6">
      <c r="A1039" t="s">
        <v>11</v>
      </c>
      <c r="B1039" t="s">
        <v>2203</v>
      </c>
      <c r="C1039" t="s">
        <v>2204</v>
      </c>
      <c r="D1039">
        <v>3</v>
      </c>
      <c r="E1039" t="s">
        <v>5405</v>
      </c>
      <c r="F1039">
        <v>0.986804901036757</v>
      </c>
    </row>
    <row r="1040" spans="1:6">
      <c r="A1040" t="s">
        <v>11</v>
      </c>
      <c r="B1040" t="s">
        <v>2190</v>
      </c>
      <c r="C1040" t="s">
        <v>2191</v>
      </c>
      <c r="D1040">
        <v>8</v>
      </c>
      <c r="E1040" t="s">
        <v>5406</v>
      </c>
      <c r="F1040">
        <v>0.986804901036757</v>
      </c>
    </row>
    <row r="1041" spans="1:6">
      <c r="A1041" t="s">
        <v>11</v>
      </c>
      <c r="B1041" t="s">
        <v>1772</v>
      </c>
      <c r="C1041" t="s">
        <v>1773</v>
      </c>
      <c r="D1041">
        <v>3</v>
      </c>
      <c r="E1041" t="s">
        <v>5407</v>
      </c>
      <c r="F1041">
        <v>0.986804901036757</v>
      </c>
    </row>
    <row r="1042" spans="1:6">
      <c r="A1042" t="s">
        <v>61</v>
      </c>
      <c r="B1042" t="s">
        <v>1713</v>
      </c>
      <c r="D1042">
        <v>3</v>
      </c>
      <c r="E1042" t="s">
        <v>5408</v>
      </c>
      <c r="F1042">
        <v>1</v>
      </c>
    </row>
    <row r="1043" spans="1:6">
      <c r="A1043" t="s">
        <v>11</v>
      </c>
      <c r="B1043" t="s">
        <v>2469</v>
      </c>
      <c r="C1043" t="s">
        <v>2470</v>
      </c>
      <c r="D1043">
        <v>9</v>
      </c>
      <c r="E1043" t="s">
        <v>5409</v>
      </c>
      <c r="F1043">
        <v>0.986804901036757</v>
      </c>
    </row>
    <row r="1044" spans="1:6">
      <c r="A1044" t="s">
        <v>11</v>
      </c>
      <c r="B1044" t="s">
        <v>2463</v>
      </c>
      <c r="C1044" t="s">
        <v>2464</v>
      </c>
      <c r="D1044">
        <v>9</v>
      </c>
      <c r="E1044" t="s">
        <v>5409</v>
      </c>
      <c r="F1044">
        <v>0.986804901036757</v>
      </c>
    </row>
    <row r="1045" spans="1:6">
      <c r="A1045" t="s">
        <v>11</v>
      </c>
      <c r="B1045" t="s">
        <v>2475</v>
      </c>
      <c r="C1045" t="s">
        <v>2476</v>
      </c>
      <c r="D1045">
        <v>4</v>
      </c>
      <c r="E1045" t="s">
        <v>5410</v>
      </c>
      <c r="F1045">
        <v>0.986804901036757</v>
      </c>
    </row>
    <row r="1046" spans="1:6">
      <c r="A1046" t="s">
        <v>11</v>
      </c>
      <c r="B1046" t="s">
        <v>2472</v>
      </c>
      <c r="C1046" t="s">
        <v>2473</v>
      </c>
      <c r="D1046">
        <v>4</v>
      </c>
      <c r="E1046" t="s">
        <v>5410</v>
      </c>
      <c r="F1046">
        <v>0.986804901036757</v>
      </c>
    </row>
    <row r="1048" spans="1:6">
      <c r="A1048" t="s">
        <v>2188</v>
      </c>
      <c r="B1048" t="s">
        <v>5411</v>
      </c>
    </row>
    <row r="1049" spans="1:6">
      <c r="A1049" t="s">
        <v>2</v>
      </c>
      <c r="B1049" t="s">
        <v>3</v>
      </c>
      <c r="D1049" t="s">
        <v>4</v>
      </c>
      <c r="E1049" t="s">
        <v>5</v>
      </c>
      <c r="F1049" t="s">
        <v>6</v>
      </c>
    </row>
    <row r="1050" spans="1:6">
      <c r="A1050" t="s">
        <v>11</v>
      </c>
      <c r="B1050" t="s">
        <v>3076</v>
      </c>
      <c r="C1050" t="s">
        <v>3077</v>
      </c>
      <c r="D1050">
        <v>13</v>
      </c>
      <c r="E1050" t="s">
        <v>4623</v>
      </c>
      <c r="F1050">
        <v>0.986804901036757</v>
      </c>
    </row>
    <row r="1051" spans="1:6">
      <c r="A1051" t="s">
        <v>11</v>
      </c>
      <c r="B1051" t="s">
        <v>3034</v>
      </c>
      <c r="C1051" t="s">
        <v>3035</v>
      </c>
      <c r="D1051">
        <v>3</v>
      </c>
      <c r="E1051" t="s">
        <v>5412</v>
      </c>
      <c r="F1051">
        <v>0.986804901036757</v>
      </c>
    </row>
    <row r="1052" spans="1:6">
      <c r="A1052" t="s">
        <v>11</v>
      </c>
      <c r="B1052" t="s">
        <v>3031</v>
      </c>
      <c r="C1052" t="s">
        <v>3032</v>
      </c>
      <c r="D1052">
        <v>3</v>
      </c>
      <c r="E1052" t="s">
        <v>5412</v>
      </c>
      <c r="F1052">
        <v>0.986804901036757</v>
      </c>
    </row>
    <row r="1054" spans="1:6">
      <c r="A1054" t="s">
        <v>2205</v>
      </c>
      <c r="B1054" t="s">
        <v>5413</v>
      </c>
    </row>
    <row r="1055" spans="1:6">
      <c r="A1055" t="s">
        <v>2</v>
      </c>
      <c r="B1055" t="s">
        <v>3</v>
      </c>
      <c r="D1055" t="s">
        <v>4</v>
      </c>
      <c r="E1055" t="s">
        <v>5</v>
      </c>
      <c r="F1055" t="s">
        <v>6</v>
      </c>
    </row>
    <row r="1056" spans="1:6">
      <c r="A1056" t="s">
        <v>11</v>
      </c>
      <c r="B1056" t="s">
        <v>5065</v>
      </c>
      <c r="C1056" t="s">
        <v>5066</v>
      </c>
      <c r="D1056">
        <v>10</v>
      </c>
      <c r="E1056" t="s">
        <v>5067</v>
      </c>
      <c r="F1056">
        <v>0.405353817488037</v>
      </c>
    </row>
    <row r="1057" spans="1:6">
      <c r="A1057" t="s">
        <v>11</v>
      </c>
      <c r="B1057" t="s">
        <v>2805</v>
      </c>
      <c r="C1057" t="s">
        <v>2806</v>
      </c>
      <c r="D1057">
        <v>8</v>
      </c>
      <c r="E1057" t="s">
        <v>5414</v>
      </c>
      <c r="F1057">
        <v>0.61186490211283595</v>
      </c>
    </row>
    <row r="1058" spans="1:6">
      <c r="A1058" t="s">
        <v>11</v>
      </c>
      <c r="B1058" t="s">
        <v>4389</v>
      </c>
      <c r="C1058" t="s">
        <v>4390</v>
      </c>
      <c r="D1058">
        <v>7</v>
      </c>
      <c r="E1058" t="s">
        <v>4391</v>
      </c>
      <c r="F1058">
        <v>0.986804901036757</v>
      </c>
    </row>
    <row r="1059" spans="1:6">
      <c r="A1059" t="s">
        <v>11</v>
      </c>
      <c r="B1059" t="s">
        <v>5415</v>
      </c>
      <c r="C1059" t="s">
        <v>5416</v>
      </c>
      <c r="D1059">
        <v>3</v>
      </c>
      <c r="E1059" t="s">
        <v>5417</v>
      </c>
      <c r="F1059">
        <v>0.986804901036757</v>
      </c>
    </row>
    <row r="1060" spans="1:6">
      <c r="A1060" t="s">
        <v>11</v>
      </c>
      <c r="B1060" t="s">
        <v>5418</v>
      </c>
      <c r="C1060" t="s">
        <v>5419</v>
      </c>
      <c r="D1060">
        <v>4</v>
      </c>
      <c r="E1060" t="s">
        <v>5420</v>
      </c>
      <c r="F1060">
        <v>0.986804901036757</v>
      </c>
    </row>
    <row r="1061" spans="1:6">
      <c r="A1061" t="s">
        <v>11</v>
      </c>
      <c r="B1061" t="s">
        <v>2756</v>
      </c>
      <c r="C1061" t="s">
        <v>2757</v>
      </c>
      <c r="D1061">
        <v>4</v>
      </c>
      <c r="E1061" t="s">
        <v>5421</v>
      </c>
      <c r="F1061">
        <v>0.986804901036757</v>
      </c>
    </row>
    <row r="1062" spans="1:6">
      <c r="A1062" t="s">
        <v>11</v>
      </c>
      <c r="B1062" t="s">
        <v>2794</v>
      </c>
      <c r="C1062" t="s">
        <v>2795</v>
      </c>
      <c r="D1062">
        <v>11</v>
      </c>
      <c r="E1062" t="s">
        <v>5422</v>
      </c>
      <c r="F1062">
        <v>0.986804901036757</v>
      </c>
    </row>
    <row r="1063" spans="1:6">
      <c r="A1063" t="s">
        <v>11</v>
      </c>
      <c r="B1063" t="s">
        <v>5423</v>
      </c>
      <c r="C1063" t="s">
        <v>5424</v>
      </c>
      <c r="D1063">
        <v>3</v>
      </c>
      <c r="E1063" t="s">
        <v>5417</v>
      </c>
      <c r="F1063">
        <v>0.986804901036757</v>
      </c>
    </row>
    <row r="1064" spans="1:6">
      <c r="A1064" t="s">
        <v>11</v>
      </c>
      <c r="B1064" t="s">
        <v>2759</v>
      </c>
      <c r="C1064" t="s">
        <v>2760</v>
      </c>
      <c r="D1064">
        <v>8</v>
      </c>
      <c r="E1064" t="s">
        <v>4409</v>
      </c>
      <c r="F1064">
        <v>0.986804901036757</v>
      </c>
    </row>
    <row r="1065" spans="1:6">
      <c r="A1065" t="s">
        <v>11</v>
      </c>
      <c r="B1065" t="s">
        <v>2791</v>
      </c>
      <c r="C1065" t="s">
        <v>2792</v>
      </c>
      <c r="D1065">
        <v>5</v>
      </c>
      <c r="E1065" t="s">
        <v>5425</v>
      </c>
      <c r="F1065">
        <v>0.986804901036757</v>
      </c>
    </row>
    <row r="1066" spans="1:6">
      <c r="A1066" t="s">
        <v>11</v>
      </c>
      <c r="B1066" t="s">
        <v>2797</v>
      </c>
      <c r="C1066" t="s">
        <v>2798</v>
      </c>
      <c r="D1066">
        <v>6</v>
      </c>
      <c r="E1066" t="s">
        <v>5426</v>
      </c>
      <c r="F1066">
        <v>0.986804901036757</v>
      </c>
    </row>
    <row r="1067" spans="1:6">
      <c r="A1067" t="s">
        <v>11</v>
      </c>
      <c r="B1067" t="s">
        <v>2824</v>
      </c>
      <c r="C1067" t="s">
        <v>2825</v>
      </c>
      <c r="D1067">
        <v>7</v>
      </c>
      <c r="E1067" t="s">
        <v>5427</v>
      </c>
      <c r="F1067">
        <v>0.986804901036757</v>
      </c>
    </row>
    <row r="1068" spans="1:6">
      <c r="A1068" t="s">
        <v>11</v>
      </c>
      <c r="B1068" t="s">
        <v>2827</v>
      </c>
      <c r="C1068" t="s">
        <v>2828</v>
      </c>
      <c r="D1068">
        <v>11</v>
      </c>
      <c r="E1068" t="s">
        <v>5428</v>
      </c>
      <c r="F1068">
        <v>0.986804901036757</v>
      </c>
    </row>
    <row r="1069" spans="1:6">
      <c r="A1069" t="s">
        <v>11</v>
      </c>
      <c r="B1069" t="s">
        <v>2847</v>
      </c>
      <c r="C1069" t="s">
        <v>2848</v>
      </c>
      <c r="D1069">
        <v>13</v>
      </c>
      <c r="E1069" t="s">
        <v>5429</v>
      </c>
      <c r="F1069">
        <v>0.986804901036757</v>
      </c>
    </row>
    <row r="1070" spans="1:6">
      <c r="A1070" t="s">
        <v>11</v>
      </c>
      <c r="B1070" t="s">
        <v>2838</v>
      </c>
      <c r="C1070" t="s">
        <v>2839</v>
      </c>
      <c r="D1070">
        <v>11</v>
      </c>
      <c r="E1070" t="s">
        <v>5428</v>
      </c>
      <c r="F1070">
        <v>0.986804901036757</v>
      </c>
    </row>
    <row r="1071" spans="1:6">
      <c r="A1071" t="s">
        <v>11</v>
      </c>
      <c r="B1071" t="s">
        <v>2850</v>
      </c>
      <c r="C1071" t="s">
        <v>2851</v>
      </c>
      <c r="D1071">
        <v>13</v>
      </c>
      <c r="E1071" t="s">
        <v>5429</v>
      </c>
      <c r="F1071">
        <v>0.986804901036757</v>
      </c>
    </row>
    <row r="1073" spans="1:6">
      <c r="A1073" t="s">
        <v>2216</v>
      </c>
      <c r="B1073" t="s">
        <v>5430</v>
      </c>
    </row>
    <row r="1074" spans="1:6">
      <c r="A1074" t="s">
        <v>2</v>
      </c>
      <c r="B1074" t="s">
        <v>3</v>
      </c>
      <c r="D1074" t="s">
        <v>4</v>
      </c>
      <c r="E1074" t="s">
        <v>5</v>
      </c>
      <c r="F1074" t="s">
        <v>6</v>
      </c>
    </row>
    <row r="1075" spans="1:6">
      <c r="A1075" t="s">
        <v>11</v>
      </c>
      <c r="B1075" t="s">
        <v>2719</v>
      </c>
      <c r="C1075" t="s">
        <v>2720</v>
      </c>
      <c r="D1075">
        <v>28</v>
      </c>
      <c r="E1075" t="s">
        <v>4594</v>
      </c>
      <c r="F1075">
        <v>0.72828820208871103</v>
      </c>
    </row>
    <row r="1076" spans="1:6">
      <c r="A1076" t="s">
        <v>11</v>
      </c>
      <c r="B1076" t="s">
        <v>2706</v>
      </c>
      <c r="C1076" t="s">
        <v>2707</v>
      </c>
      <c r="D1076">
        <v>29</v>
      </c>
      <c r="E1076" t="s">
        <v>4595</v>
      </c>
      <c r="F1076">
        <v>0.72828820208871103</v>
      </c>
    </row>
    <row r="1077" spans="1:6">
      <c r="A1077" t="s">
        <v>11</v>
      </c>
      <c r="B1077" t="s">
        <v>2914</v>
      </c>
      <c r="C1077" t="s">
        <v>2915</v>
      </c>
      <c r="D1077">
        <v>9</v>
      </c>
      <c r="E1077" t="s">
        <v>5431</v>
      </c>
      <c r="F1077">
        <v>0.986804901036757</v>
      </c>
    </row>
    <row r="1078" spans="1:6">
      <c r="A1078" t="s">
        <v>11</v>
      </c>
      <c r="B1078" t="s">
        <v>965</v>
      </c>
      <c r="C1078" t="s">
        <v>966</v>
      </c>
      <c r="D1078">
        <v>17</v>
      </c>
      <c r="E1078" t="s">
        <v>4406</v>
      </c>
      <c r="F1078">
        <v>0.986804901036757</v>
      </c>
    </row>
    <row r="1079" spans="1:6">
      <c r="A1079" t="s">
        <v>7</v>
      </c>
      <c r="B1079" t="s">
        <v>5432</v>
      </c>
      <c r="C1079" t="s">
        <v>5433</v>
      </c>
      <c r="D1079">
        <v>4</v>
      </c>
      <c r="E1079" t="s">
        <v>5434</v>
      </c>
      <c r="F1079">
        <v>0.971518987341772</v>
      </c>
    </row>
    <row r="1080" spans="1:6">
      <c r="A1080" t="s">
        <v>11</v>
      </c>
      <c r="B1080" t="s">
        <v>2922</v>
      </c>
      <c r="C1080" t="s">
        <v>2923</v>
      </c>
      <c r="D1080">
        <v>7</v>
      </c>
      <c r="E1080" t="s">
        <v>5435</v>
      </c>
      <c r="F1080">
        <v>0.986804901036757</v>
      </c>
    </row>
    <row r="1081" spans="1:6">
      <c r="A1081" t="s">
        <v>11</v>
      </c>
      <c r="B1081" t="s">
        <v>2917</v>
      </c>
      <c r="C1081" t="s">
        <v>2918</v>
      </c>
      <c r="D1081">
        <v>6</v>
      </c>
      <c r="E1081" t="s">
        <v>5436</v>
      </c>
      <c r="F1081">
        <v>0.986804901036757</v>
      </c>
    </row>
    <row r="1082" spans="1:6">
      <c r="A1082" t="s">
        <v>11</v>
      </c>
      <c r="B1082" t="s">
        <v>2920</v>
      </c>
      <c r="C1082" t="s">
        <v>2921</v>
      </c>
      <c r="D1082">
        <v>6</v>
      </c>
      <c r="E1082" t="s">
        <v>5436</v>
      </c>
      <c r="F1082">
        <v>0.986804901036757</v>
      </c>
    </row>
    <row r="1083" spans="1:6">
      <c r="A1083" t="s">
        <v>11</v>
      </c>
      <c r="B1083" t="s">
        <v>401</v>
      </c>
      <c r="C1083" t="s">
        <v>402</v>
      </c>
      <c r="D1083">
        <v>34</v>
      </c>
      <c r="E1083" t="s">
        <v>5437</v>
      </c>
      <c r="F1083">
        <v>0.986804901036757</v>
      </c>
    </row>
    <row r="1084" spans="1:6">
      <c r="A1084" t="s">
        <v>11</v>
      </c>
      <c r="B1084" t="s">
        <v>64</v>
      </c>
      <c r="C1084" t="s">
        <v>65</v>
      </c>
      <c r="D1084">
        <v>34</v>
      </c>
      <c r="E1084" t="s">
        <v>5437</v>
      </c>
      <c r="F1084">
        <v>0.995706526122903</v>
      </c>
    </row>
    <row r="1086" spans="1:6">
      <c r="A1086" t="s">
        <v>2239</v>
      </c>
      <c r="B1086" t="s">
        <v>5438</v>
      </c>
    </row>
    <row r="1087" spans="1:6">
      <c r="A1087" t="s">
        <v>2</v>
      </c>
      <c r="B1087" t="s">
        <v>3</v>
      </c>
      <c r="D1087" t="s">
        <v>4</v>
      </c>
      <c r="E1087" t="s">
        <v>5</v>
      </c>
      <c r="F1087" t="s">
        <v>6</v>
      </c>
    </row>
    <row r="1088" spans="1:6">
      <c r="A1088" t="s">
        <v>7</v>
      </c>
      <c r="B1088" t="s">
        <v>4143</v>
      </c>
      <c r="C1088" t="s">
        <v>4144</v>
      </c>
      <c r="D1088">
        <v>26</v>
      </c>
      <c r="E1088" t="s">
        <v>4222</v>
      </c>
      <c r="F1088">
        <v>0.13305462728188799</v>
      </c>
    </row>
    <row r="1089" spans="1:6">
      <c r="A1089" t="s">
        <v>7</v>
      </c>
      <c r="B1089" t="s">
        <v>4140</v>
      </c>
      <c r="C1089" t="s">
        <v>4141</v>
      </c>
      <c r="D1089">
        <v>24</v>
      </c>
      <c r="E1089" t="s">
        <v>4223</v>
      </c>
      <c r="F1089">
        <v>0.262922871227045</v>
      </c>
    </row>
    <row r="1090" spans="1:6">
      <c r="A1090" t="s">
        <v>7</v>
      </c>
      <c r="B1090" t="s">
        <v>4224</v>
      </c>
      <c r="C1090" t="s">
        <v>4225</v>
      </c>
      <c r="D1090">
        <v>11</v>
      </c>
      <c r="E1090" t="s">
        <v>4226</v>
      </c>
      <c r="F1090">
        <v>0.42383272304481001</v>
      </c>
    </row>
    <row r="1091" spans="1:6">
      <c r="A1091" t="s">
        <v>7</v>
      </c>
      <c r="B1091" t="s">
        <v>4137</v>
      </c>
      <c r="C1091" t="s">
        <v>4138</v>
      </c>
      <c r="D1091">
        <v>22</v>
      </c>
      <c r="E1091" t="s">
        <v>4227</v>
      </c>
      <c r="F1091">
        <v>0.61241416118740699</v>
      </c>
    </row>
    <row r="1092" spans="1:6">
      <c r="A1092" t="s">
        <v>7</v>
      </c>
      <c r="B1092" t="s">
        <v>4134</v>
      </c>
      <c r="C1092" t="s">
        <v>4135</v>
      </c>
      <c r="D1092">
        <v>13</v>
      </c>
      <c r="E1092" t="s">
        <v>4234</v>
      </c>
      <c r="F1092">
        <v>0.96830192148868599</v>
      </c>
    </row>
    <row r="1093" spans="1:6">
      <c r="A1093" t="s">
        <v>11</v>
      </c>
      <c r="B1093" t="s">
        <v>5439</v>
      </c>
      <c r="C1093" t="s">
        <v>5440</v>
      </c>
      <c r="D1093">
        <v>4</v>
      </c>
      <c r="E1093" t="s">
        <v>5441</v>
      </c>
      <c r="F1093">
        <v>0.986804901036757</v>
      </c>
    </row>
    <row r="1094" spans="1:6">
      <c r="A1094" t="s">
        <v>7</v>
      </c>
      <c r="B1094" t="s">
        <v>4129</v>
      </c>
      <c r="C1094" t="s">
        <v>4130</v>
      </c>
      <c r="D1094">
        <v>25</v>
      </c>
      <c r="E1094" t="s">
        <v>5442</v>
      </c>
      <c r="F1094">
        <v>0.971518987341772</v>
      </c>
    </row>
    <row r="1095" spans="1:6">
      <c r="A1095" t="s">
        <v>7</v>
      </c>
      <c r="B1095" t="s">
        <v>3026</v>
      </c>
      <c r="C1095" t="s">
        <v>3027</v>
      </c>
      <c r="D1095">
        <v>33</v>
      </c>
      <c r="E1095" t="s">
        <v>5443</v>
      </c>
      <c r="F1095">
        <v>0.971518987341772</v>
      </c>
    </row>
    <row r="1096" spans="1:6">
      <c r="A1096" t="s">
        <v>7</v>
      </c>
      <c r="B1096" t="s">
        <v>5444</v>
      </c>
      <c r="C1096" t="s">
        <v>5445</v>
      </c>
      <c r="D1096">
        <v>3</v>
      </c>
      <c r="E1096" t="s">
        <v>5446</v>
      </c>
      <c r="F1096">
        <v>0.971518987341772</v>
      </c>
    </row>
    <row r="1097" spans="1:6">
      <c r="A1097" t="s">
        <v>7</v>
      </c>
      <c r="B1097" t="s">
        <v>5447</v>
      </c>
      <c r="C1097" t="s">
        <v>5448</v>
      </c>
      <c r="D1097">
        <v>4</v>
      </c>
      <c r="E1097" t="s">
        <v>5449</v>
      </c>
      <c r="F1097">
        <v>0.971518987341772</v>
      </c>
    </row>
    <row r="1098" spans="1:6">
      <c r="A1098" t="s">
        <v>7</v>
      </c>
      <c r="B1098" t="s">
        <v>5450</v>
      </c>
      <c r="C1098" t="s">
        <v>5451</v>
      </c>
      <c r="D1098">
        <v>5</v>
      </c>
      <c r="E1098" t="s">
        <v>5452</v>
      </c>
      <c r="F1098">
        <v>0.971518987341772</v>
      </c>
    </row>
    <row r="1099" spans="1:6">
      <c r="A1099" t="s">
        <v>7</v>
      </c>
      <c r="B1099" t="s">
        <v>5453</v>
      </c>
      <c r="C1099" t="s">
        <v>5454</v>
      </c>
      <c r="D1099">
        <v>5</v>
      </c>
      <c r="E1099" t="s">
        <v>5455</v>
      </c>
      <c r="F1099">
        <v>0.971518987341772</v>
      </c>
    </row>
    <row r="1100" spans="1:6">
      <c r="A1100" t="s">
        <v>7</v>
      </c>
      <c r="B1100" t="s">
        <v>5456</v>
      </c>
      <c r="C1100" t="s">
        <v>5457</v>
      </c>
      <c r="D1100">
        <v>5</v>
      </c>
      <c r="E1100" t="s">
        <v>5452</v>
      </c>
      <c r="F1100">
        <v>0.971518987341772</v>
      </c>
    </row>
    <row r="1101" spans="1:6">
      <c r="A1101" t="s">
        <v>7</v>
      </c>
      <c r="B1101" t="s">
        <v>5458</v>
      </c>
      <c r="C1101" t="s">
        <v>5459</v>
      </c>
      <c r="D1101">
        <v>5</v>
      </c>
      <c r="E1101" t="s">
        <v>5460</v>
      </c>
      <c r="F1101">
        <v>0.971518987341772</v>
      </c>
    </row>
    <row r="1102" spans="1:6">
      <c r="A1102" t="s">
        <v>7</v>
      </c>
      <c r="B1102" t="s">
        <v>5461</v>
      </c>
      <c r="C1102" t="s">
        <v>5462</v>
      </c>
      <c r="D1102">
        <v>3</v>
      </c>
      <c r="E1102" t="s">
        <v>5446</v>
      </c>
      <c r="F1102">
        <v>0.971518987341772</v>
      </c>
    </row>
    <row r="1103" spans="1:6">
      <c r="A1103" t="s">
        <v>7</v>
      </c>
      <c r="B1103" t="s">
        <v>5463</v>
      </c>
      <c r="C1103" t="s">
        <v>5464</v>
      </c>
      <c r="D1103">
        <v>7</v>
      </c>
      <c r="E1103" t="s">
        <v>5465</v>
      </c>
      <c r="F1103">
        <v>0.971518987341772</v>
      </c>
    </row>
    <row r="1104" spans="1:6">
      <c r="A1104" t="s">
        <v>11</v>
      </c>
      <c r="B1104" t="s">
        <v>3258</v>
      </c>
      <c r="C1104" t="s">
        <v>3259</v>
      </c>
      <c r="D1104">
        <v>28</v>
      </c>
      <c r="E1104" t="s">
        <v>5466</v>
      </c>
      <c r="F1104">
        <v>0.986804901036757</v>
      </c>
    </row>
    <row r="1105" spans="1:6">
      <c r="A1105" t="s">
        <v>7</v>
      </c>
      <c r="B1105" t="s">
        <v>4058</v>
      </c>
      <c r="C1105" t="s">
        <v>4059</v>
      </c>
      <c r="D1105">
        <v>6</v>
      </c>
      <c r="E1105" t="s">
        <v>5467</v>
      </c>
      <c r="F1105">
        <v>0.971518987341772</v>
      </c>
    </row>
    <row r="1106" spans="1:6">
      <c r="A1106" t="s">
        <v>11</v>
      </c>
      <c r="B1106" t="s">
        <v>5468</v>
      </c>
      <c r="C1106" t="s">
        <v>5469</v>
      </c>
      <c r="D1106">
        <v>6</v>
      </c>
      <c r="E1106" t="s">
        <v>5470</v>
      </c>
      <c r="F1106">
        <v>0.986804901036757</v>
      </c>
    </row>
    <row r="1107" spans="1:6">
      <c r="A1107" t="s">
        <v>11</v>
      </c>
      <c r="B1107" t="s">
        <v>2035</v>
      </c>
      <c r="C1107" t="s">
        <v>2036</v>
      </c>
      <c r="D1107">
        <v>9</v>
      </c>
      <c r="E1107" t="s">
        <v>5471</v>
      </c>
      <c r="F1107">
        <v>0.986804901036757</v>
      </c>
    </row>
    <row r="1108" spans="1:6">
      <c r="A1108" t="s">
        <v>11</v>
      </c>
      <c r="B1108" t="s">
        <v>5472</v>
      </c>
      <c r="C1108" t="s">
        <v>5473</v>
      </c>
      <c r="D1108">
        <v>5</v>
      </c>
      <c r="E1108" t="s">
        <v>5474</v>
      </c>
      <c r="F1108">
        <v>0.986804901036757</v>
      </c>
    </row>
    <row r="1109" spans="1:6">
      <c r="A1109" t="s">
        <v>11</v>
      </c>
      <c r="B1109" t="s">
        <v>5475</v>
      </c>
      <c r="C1109" t="s">
        <v>5476</v>
      </c>
      <c r="D1109">
        <v>6</v>
      </c>
      <c r="E1109" t="s">
        <v>5477</v>
      </c>
      <c r="F1109">
        <v>0.986804901036757</v>
      </c>
    </row>
    <row r="1110" spans="1:6">
      <c r="A1110" t="s">
        <v>11</v>
      </c>
      <c r="B1110" t="s">
        <v>512</v>
      </c>
      <c r="C1110" t="s">
        <v>513</v>
      </c>
      <c r="D1110">
        <v>10</v>
      </c>
      <c r="E1110" t="s">
        <v>5478</v>
      </c>
      <c r="F1110">
        <v>0.986804901036757</v>
      </c>
    </row>
    <row r="1111" spans="1:6">
      <c r="A1111" t="s">
        <v>11</v>
      </c>
      <c r="B1111" t="s">
        <v>592</v>
      </c>
      <c r="C1111" t="s">
        <v>593</v>
      </c>
      <c r="D1111">
        <v>27</v>
      </c>
      <c r="E1111" t="s">
        <v>5479</v>
      </c>
      <c r="F1111">
        <v>0.986804901036757</v>
      </c>
    </row>
    <row r="1112" spans="1:6">
      <c r="A1112" t="s">
        <v>11</v>
      </c>
      <c r="B1112" t="s">
        <v>586</v>
      </c>
      <c r="C1112" t="s">
        <v>587</v>
      </c>
      <c r="D1112">
        <v>33</v>
      </c>
      <c r="E1112" t="s">
        <v>5480</v>
      </c>
      <c r="F1112">
        <v>0.986804901036757</v>
      </c>
    </row>
    <row r="1113" spans="1:6">
      <c r="A1113" t="s">
        <v>11</v>
      </c>
      <c r="B1113" t="s">
        <v>598</v>
      </c>
      <c r="C1113" t="s">
        <v>599</v>
      </c>
      <c r="D1113">
        <v>27</v>
      </c>
      <c r="E1113" t="s">
        <v>5479</v>
      </c>
      <c r="F1113">
        <v>0.986804901036757</v>
      </c>
    </row>
    <row r="1114" spans="1:6">
      <c r="A1114" t="s">
        <v>11</v>
      </c>
      <c r="B1114" t="s">
        <v>600</v>
      </c>
      <c r="C1114" t="s">
        <v>601</v>
      </c>
      <c r="D1114">
        <v>16</v>
      </c>
      <c r="E1114" t="s">
        <v>5481</v>
      </c>
      <c r="F1114">
        <v>0.99298204144091995</v>
      </c>
    </row>
    <row r="1115" spans="1:6">
      <c r="A1115" t="s">
        <v>11</v>
      </c>
      <c r="B1115" t="s">
        <v>595</v>
      </c>
      <c r="C1115" t="s">
        <v>596</v>
      </c>
      <c r="D1115">
        <v>36</v>
      </c>
      <c r="E1115" t="s">
        <v>5482</v>
      </c>
      <c r="F1115">
        <v>0.99445585154248906</v>
      </c>
    </row>
    <row r="1116" spans="1:6">
      <c r="A1116" t="s">
        <v>11</v>
      </c>
      <c r="B1116" t="s">
        <v>606</v>
      </c>
      <c r="C1116" t="s">
        <v>607</v>
      </c>
      <c r="D1116">
        <v>20</v>
      </c>
      <c r="E1116" t="s">
        <v>5483</v>
      </c>
      <c r="F1116">
        <v>0.99601801778858501</v>
      </c>
    </row>
    <row r="1117" spans="1:6">
      <c r="A1117" t="s">
        <v>11</v>
      </c>
      <c r="B1117" t="s">
        <v>589</v>
      </c>
      <c r="C1117" t="s">
        <v>590</v>
      </c>
      <c r="D1117">
        <v>17</v>
      </c>
      <c r="E1117" t="s">
        <v>5484</v>
      </c>
      <c r="F1117">
        <v>0.99782302239565901</v>
      </c>
    </row>
    <row r="1118" spans="1:6">
      <c r="A1118" t="s">
        <v>11</v>
      </c>
      <c r="B1118" t="s">
        <v>603</v>
      </c>
      <c r="C1118" t="s">
        <v>604</v>
      </c>
      <c r="D1118">
        <v>17</v>
      </c>
      <c r="E1118" t="s">
        <v>5485</v>
      </c>
      <c r="F1118">
        <v>0.99850073414500995</v>
      </c>
    </row>
    <row r="1119" spans="1:6">
      <c r="A1119" t="s">
        <v>11</v>
      </c>
      <c r="B1119" t="s">
        <v>609</v>
      </c>
      <c r="C1119" t="s">
        <v>610</v>
      </c>
      <c r="D1119">
        <v>20</v>
      </c>
      <c r="E1119" t="s">
        <v>5486</v>
      </c>
      <c r="F1119">
        <v>0.99855656933363002</v>
      </c>
    </row>
    <row r="1121" spans="1:6">
      <c r="A1121" t="s">
        <v>2252</v>
      </c>
      <c r="B1121" t="s">
        <v>5487</v>
      </c>
    </row>
    <row r="1122" spans="1:6">
      <c r="A1122" t="s">
        <v>2</v>
      </c>
      <c r="B1122" t="s">
        <v>3</v>
      </c>
      <c r="D1122" t="s">
        <v>4</v>
      </c>
      <c r="E1122" t="s">
        <v>5</v>
      </c>
      <c r="F1122" t="s">
        <v>6</v>
      </c>
    </row>
    <row r="1123" spans="1:6">
      <c r="A1123" t="s">
        <v>54</v>
      </c>
      <c r="B1123" t="s">
        <v>5488</v>
      </c>
      <c r="C1123" t="s">
        <v>5489</v>
      </c>
      <c r="D1123">
        <v>4</v>
      </c>
      <c r="E1123" t="s">
        <v>5490</v>
      </c>
      <c r="F1123">
        <v>0.98089171974522205</v>
      </c>
    </row>
    <row r="1124" spans="1:6">
      <c r="A1124" t="s">
        <v>54</v>
      </c>
      <c r="B1124" t="s">
        <v>5491</v>
      </c>
      <c r="C1124" t="s">
        <v>5492</v>
      </c>
      <c r="D1124">
        <v>4</v>
      </c>
      <c r="E1124" t="s">
        <v>5490</v>
      </c>
      <c r="F1124">
        <v>0.98089171974522205</v>
      </c>
    </row>
    <row r="1125" spans="1:6">
      <c r="A1125" t="s">
        <v>54</v>
      </c>
      <c r="B1125" t="s">
        <v>2407</v>
      </c>
      <c r="C1125" t="s">
        <v>2408</v>
      </c>
      <c r="D1125">
        <v>11</v>
      </c>
      <c r="E1125" t="s">
        <v>5493</v>
      </c>
      <c r="F1125">
        <v>0.98089171974522205</v>
      </c>
    </row>
    <row r="1127" spans="1:6">
      <c r="A1127" t="s">
        <v>2287</v>
      </c>
      <c r="B1127" t="s">
        <v>5494</v>
      </c>
    </row>
    <row r="1128" spans="1:6">
      <c r="A1128" t="s">
        <v>2</v>
      </c>
      <c r="B1128" t="s">
        <v>3</v>
      </c>
      <c r="D1128" t="s">
        <v>4</v>
      </c>
      <c r="E1128" t="s">
        <v>5</v>
      </c>
      <c r="F1128" t="s">
        <v>6</v>
      </c>
    </row>
    <row r="1129" spans="1:6">
      <c r="A1129" t="s">
        <v>54</v>
      </c>
      <c r="B1129" t="s">
        <v>1761</v>
      </c>
      <c r="C1129" t="s">
        <v>1762</v>
      </c>
      <c r="D1129">
        <v>27</v>
      </c>
      <c r="E1129" t="s">
        <v>4721</v>
      </c>
      <c r="F1129">
        <v>0.98089171974522205</v>
      </c>
    </row>
    <row r="1130" spans="1:6">
      <c r="A1130" t="s">
        <v>54</v>
      </c>
      <c r="B1130" t="s">
        <v>3776</v>
      </c>
      <c r="C1130" t="s">
        <v>3777</v>
      </c>
      <c r="D1130">
        <v>10</v>
      </c>
      <c r="E1130" t="s">
        <v>5495</v>
      </c>
      <c r="F1130">
        <v>0.98089171974522205</v>
      </c>
    </row>
    <row r="1131" spans="1:6">
      <c r="A1131" t="s">
        <v>54</v>
      </c>
      <c r="B1131" t="s">
        <v>3779</v>
      </c>
      <c r="C1131" t="s">
        <v>3780</v>
      </c>
      <c r="D1131">
        <v>7</v>
      </c>
      <c r="E1131" t="s">
        <v>5496</v>
      </c>
      <c r="F1131">
        <v>0.98089171974522205</v>
      </c>
    </row>
    <row r="1133" spans="1:6">
      <c r="A1133" t="s">
        <v>2337</v>
      </c>
      <c r="B1133" t="s">
        <v>5497</v>
      </c>
    </row>
    <row r="1134" spans="1:6">
      <c r="A1134" t="s">
        <v>2</v>
      </c>
      <c r="B1134" t="s">
        <v>3</v>
      </c>
      <c r="D1134" t="s">
        <v>4</v>
      </c>
      <c r="E1134" t="s">
        <v>5</v>
      </c>
      <c r="F1134" t="s">
        <v>6</v>
      </c>
    </row>
    <row r="1135" spans="1:6">
      <c r="A1135" t="s">
        <v>11</v>
      </c>
      <c r="B1135" t="s">
        <v>3076</v>
      </c>
      <c r="C1135" t="s">
        <v>3077</v>
      </c>
      <c r="D1135">
        <v>13</v>
      </c>
      <c r="E1135" t="s">
        <v>4623</v>
      </c>
      <c r="F1135">
        <v>0.986804901036757</v>
      </c>
    </row>
    <row r="1136" spans="1:6">
      <c r="A1136" t="s">
        <v>11</v>
      </c>
      <c r="B1136" t="s">
        <v>3079</v>
      </c>
      <c r="C1136" t="s">
        <v>3080</v>
      </c>
      <c r="D1136">
        <v>3</v>
      </c>
      <c r="E1136" t="s">
        <v>5498</v>
      </c>
      <c r="F1136">
        <v>0.986804901036757</v>
      </c>
    </row>
    <row r="1137" spans="1:6">
      <c r="A1137" t="s">
        <v>11</v>
      </c>
      <c r="B1137" t="s">
        <v>3073</v>
      </c>
      <c r="C1137" t="s">
        <v>3074</v>
      </c>
      <c r="D1137">
        <v>3</v>
      </c>
      <c r="E1137" t="s">
        <v>5498</v>
      </c>
      <c r="F1137">
        <v>0.986804901036757</v>
      </c>
    </row>
    <row r="1139" spans="1:6">
      <c r="A1139" t="s">
        <v>2345</v>
      </c>
      <c r="B1139" t="s">
        <v>5499</v>
      </c>
    </row>
    <row r="1140" spans="1:6">
      <c r="A1140" t="s">
        <v>2</v>
      </c>
      <c r="B1140" t="s">
        <v>3</v>
      </c>
      <c r="D1140" t="s">
        <v>4</v>
      </c>
      <c r="E1140" t="s">
        <v>5</v>
      </c>
      <c r="F1140" t="s">
        <v>6</v>
      </c>
    </row>
    <row r="1141" spans="1:6">
      <c r="A1141" t="s">
        <v>11</v>
      </c>
      <c r="B1141" t="s">
        <v>5500</v>
      </c>
      <c r="C1141" t="s">
        <v>5501</v>
      </c>
      <c r="D1141">
        <v>3</v>
      </c>
      <c r="E1141" t="s">
        <v>5502</v>
      </c>
      <c r="F1141">
        <v>0.986804901036757</v>
      </c>
    </row>
    <row r="1142" spans="1:6">
      <c r="A1142" t="s">
        <v>11</v>
      </c>
      <c r="B1142" t="s">
        <v>5503</v>
      </c>
      <c r="C1142" t="s">
        <v>5504</v>
      </c>
      <c r="D1142">
        <v>3</v>
      </c>
      <c r="E1142" t="s">
        <v>5502</v>
      </c>
      <c r="F1142">
        <v>0.986804901036757</v>
      </c>
    </row>
    <row r="1143" spans="1:6">
      <c r="A1143" t="s">
        <v>11</v>
      </c>
      <c r="B1143" t="s">
        <v>718</v>
      </c>
      <c r="C1143" t="s">
        <v>719</v>
      </c>
      <c r="D1143">
        <v>4</v>
      </c>
      <c r="E1143" t="s">
        <v>5505</v>
      </c>
      <c r="F1143">
        <v>0.986804901036757</v>
      </c>
    </row>
    <row r="1145" spans="1:6">
      <c r="A1145" t="s">
        <v>2362</v>
      </c>
      <c r="B1145" t="s">
        <v>5506</v>
      </c>
    </row>
    <row r="1146" spans="1:6">
      <c r="A1146" t="s">
        <v>2</v>
      </c>
      <c r="B1146" t="s">
        <v>3</v>
      </c>
      <c r="D1146" t="s">
        <v>4</v>
      </c>
      <c r="E1146" t="s">
        <v>5</v>
      </c>
      <c r="F1146" t="s">
        <v>6</v>
      </c>
    </row>
    <row r="1147" spans="1:6">
      <c r="A1147" t="s">
        <v>54</v>
      </c>
      <c r="B1147" t="s">
        <v>5507</v>
      </c>
      <c r="C1147" t="s">
        <v>5508</v>
      </c>
      <c r="D1147">
        <v>3</v>
      </c>
      <c r="E1147" t="s">
        <v>5509</v>
      </c>
      <c r="F1147">
        <v>0.98089171974522205</v>
      </c>
    </row>
    <row r="1148" spans="1:6">
      <c r="A1148" t="s">
        <v>54</v>
      </c>
      <c r="B1148" t="s">
        <v>973</v>
      </c>
      <c r="C1148" t="s">
        <v>974</v>
      </c>
      <c r="D1148">
        <v>3</v>
      </c>
      <c r="E1148" t="s">
        <v>5509</v>
      </c>
      <c r="F1148">
        <v>0.98089171974522205</v>
      </c>
    </row>
    <row r="1149" spans="1:6">
      <c r="A1149" t="s">
        <v>54</v>
      </c>
      <c r="B1149" t="s">
        <v>975</v>
      </c>
      <c r="C1149" t="s">
        <v>976</v>
      </c>
      <c r="D1149">
        <v>3</v>
      </c>
      <c r="E1149" t="s">
        <v>5509</v>
      </c>
      <c r="F1149">
        <v>0.98089171974522205</v>
      </c>
    </row>
    <row r="1151" spans="1:6">
      <c r="A1151" t="s">
        <v>2383</v>
      </c>
      <c r="B1151" t="s">
        <v>5510</v>
      </c>
    </row>
    <row r="1152" spans="1:6">
      <c r="A1152" t="s">
        <v>2</v>
      </c>
      <c r="B1152" t="s">
        <v>3</v>
      </c>
      <c r="D1152" t="s">
        <v>4</v>
      </c>
      <c r="E1152" t="s">
        <v>5</v>
      </c>
      <c r="F1152" t="s">
        <v>6</v>
      </c>
    </row>
    <row r="1153" spans="1:6">
      <c r="A1153" t="s">
        <v>7</v>
      </c>
      <c r="B1153" t="s">
        <v>2527</v>
      </c>
      <c r="C1153" t="s">
        <v>2528</v>
      </c>
      <c r="D1153">
        <v>12</v>
      </c>
      <c r="E1153" t="s">
        <v>5511</v>
      </c>
      <c r="F1153">
        <v>0.971518987341772</v>
      </c>
    </row>
    <row r="1154" spans="1:6">
      <c r="A1154" t="s">
        <v>7</v>
      </c>
      <c r="B1154" t="s">
        <v>2521</v>
      </c>
      <c r="C1154" t="s">
        <v>2522</v>
      </c>
      <c r="D1154">
        <v>6</v>
      </c>
      <c r="E1154" t="s">
        <v>5512</v>
      </c>
      <c r="F1154">
        <v>0.971518987341772</v>
      </c>
    </row>
    <row r="1155" spans="1:6">
      <c r="A1155" t="s">
        <v>7</v>
      </c>
      <c r="B1155" t="s">
        <v>2518</v>
      </c>
      <c r="C1155" t="s">
        <v>2519</v>
      </c>
      <c r="D1155">
        <v>3</v>
      </c>
      <c r="E1155" t="s">
        <v>5513</v>
      </c>
      <c r="F1155">
        <v>0.971518987341772</v>
      </c>
    </row>
    <row r="1157" spans="1:6">
      <c r="A1157" t="s">
        <v>2400</v>
      </c>
      <c r="B1157" t="s">
        <v>5514</v>
      </c>
    </row>
    <row r="1158" spans="1:6">
      <c r="A1158" t="s">
        <v>2</v>
      </c>
      <c r="B1158" t="s">
        <v>3</v>
      </c>
      <c r="D1158" t="s">
        <v>4</v>
      </c>
      <c r="E1158" t="s">
        <v>5</v>
      </c>
      <c r="F1158" t="s">
        <v>6</v>
      </c>
    </row>
    <row r="1159" spans="1:6">
      <c r="A1159" t="s">
        <v>11</v>
      </c>
      <c r="B1159" t="s">
        <v>5515</v>
      </c>
      <c r="C1159" t="s">
        <v>5516</v>
      </c>
      <c r="D1159">
        <v>4</v>
      </c>
      <c r="E1159" t="s">
        <v>5517</v>
      </c>
      <c r="F1159">
        <v>0.986804901036757</v>
      </c>
    </row>
    <row r="1160" spans="1:6">
      <c r="A1160" t="s">
        <v>11</v>
      </c>
      <c r="B1160" t="s">
        <v>5518</v>
      </c>
      <c r="C1160" t="s">
        <v>5519</v>
      </c>
      <c r="D1160">
        <v>3</v>
      </c>
      <c r="E1160" t="s">
        <v>5520</v>
      </c>
      <c r="F1160">
        <v>0.986804901036757</v>
      </c>
    </row>
    <row r="1161" spans="1:6">
      <c r="A1161" t="s">
        <v>11</v>
      </c>
      <c r="B1161" t="s">
        <v>5521</v>
      </c>
      <c r="C1161" t="s">
        <v>5522</v>
      </c>
      <c r="D1161">
        <v>3</v>
      </c>
      <c r="E1161" t="s">
        <v>5520</v>
      </c>
      <c r="F1161">
        <v>0.986804901036757</v>
      </c>
    </row>
    <row r="1162" spans="1:6">
      <c r="A1162" t="s">
        <v>11</v>
      </c>
      <c r="B1162" t="s">
        <v>5523</v>
      </c>
      <c r="C1162" t="s">
        <v>5524</v>
      </c>
      <c r="D1162">
        <v>3</v>
      </c>
      <c r="E1162" t="s">
        <v>5520</v>
      </c>
      <c r="F1162">
        <v>0.986804901036757</v>
      </c>
    </row>
    <row r="1163" spans="1:6">
      <c r="A1163" t="s">
        <v>11</v>
      </c>
      <c r="B1163" t="s">
        <v>5525</v>
      </c>
      <c r="C1163" t="s">
        <v>5526</v>
      </c>
      <c r="D1163">
        <v>4</v>
      </c>
      <c r="E1163" t="s">
        <v>5527</v>
      </c>
      <c r="F1163">
        <v>0.986804901036757</v>
      </c>
    </row>
    <row r="1164" spans="1:6">
      <c r="A1164" t="s">
        <v>11</v>
      </c>
      <c r="B1164" t="s">
        <v>4046</v>
      </c>
      <c r="C1164" t="s">
        <v>4047</v>
      </c>
      <c r="D1164">
        <v>6</v>
      </c>
      <c r="E1164" t="s">
        <v>5528</v>
      </c>
      <c r="F1164">
        <v>0.986804901036757</v>
      </c>
    </row>
    <row r="1165" spans="1:6">
      <c r="A1165" t="s">
        <v>11</v>
      </c>
      <c r="B1165" t="s">
        <v>4049</v>
      </c>
      <c r="C1165" t="s">
        <v>4050</v>
      </c>
      <c r="D1165">
        <v>6</v>
      </c>
      <c r="E1165" t="s">
        <v>5528</v>
      </c>
      <c r="F1165">
        <v>0.986804901036757</v>
      </c>
    </row>
    <row r="1166" spans="1:6">
      <c r="A1166" t="s">
        <v>11</v>
      </c>
      <c r="B1166" t="s">
        <v>3872</v>
      </c>
      <c r="C1166" t="s">
        <v>3873</v>
      </c>
      <c r="D1166">
        <v>8</v>
      </c>
      <c r="E1166" t="s">
        <v>5529</v>
      </c>
      <c r="F1166">
        <v>0.986804901036757</v>
      </c>
    </row>
    <row r="1167" spans="1:6">
      <c r="A1167" t="s">
        <v>11</v>
      </c>
      <c r="B1167" t="s">
        <v>3863</v>
      </c>
      <c r="C1167" t="s">
        <v>3864</v>
      </c>
      <c r="D1167">
        <v>7</v>
      </c>
      <c r="E1167" t="s">
        <v>5530</v>
      </c>
      <c r="F1167">
        <v>0.986804901036757</v>
      </c>
    </row>
    <row r="1168" spans="1:6">
      <c r="A1168" t="s">
        <v>11</v>
      </c>
      <c r="B1168" t="s">
        <v>3867</v>
      </c>
      <c r="C1168" t="s">
        <v>3868</v>
      </c>
      <c r="D1168">
        <v>11</v>
      </c>
      <c r="E1168" t="s">
        <v>5531</v>
      </c>
      <c r="F1168">
        <v>0.986804901036757</v>
      </c>
    </row>
    <row r="1169" spans="1:6">
      <c r="A1169" t="s">
        <v>11</v>
      </c>
      <c r="B1169" t="s">
        <v>3848</v>
      </c>
      <c r="C1169" t="s">
        <v>3849</v>
      </c>
      <c r="D1169">
        <v>6</v>
      </c>
      <c r="E1169" t="s">
        <v>5532</v>
      </c>
      <c r="F1169">
        <v>0.986804901036757</v>
      </c>
    </row>
    <row r="1170" spans="1:6">
      <c r="A1170" t="s">
        <v>11</v>
      </c>
      <c r="B1170" t="s">
        <v>3860</v>
      </c>
      <c r="C1170" t="s">
        <v>3861</v>
      </c>
      <c r="D1170">
        <v>6</v>
      </c>
      <c r="E1170" t="s">
        <v>5533</v>
      </c>
      <c r="F1170">
        <v>0.986804901036757</v>
      </c>
    </row>
    <row r="1171" spans="1:6">
      <c r="A1171" t="s">
        <v>11</v>
      </c>
      <c r="B1171" t="s">
        <v>3857</v>
      </c>
      <c r="C1171" t="s">
        <v>3858</v>
      </c>
      <c r="D1171">
        <v>6</v>
      </c>
      <c r="E1171" t="s">
        <v>5534</v>
      </c>
      <c r="F1171">
        <v>0.986804901036757</v>
      </c>
    </row>
    <row r="1172" spans="1:6">
      <c r="A1172" t="s">
        <v>11</v>
      </c>
      <c r="B1172" t="s">
        <v>3865</v>
      </c>
      <c r="C1172" t="s">
        <v>3866</v>
      </c>
      <c r="D1172">
        <v>6</v>
      </c>
      <c r="E1172" t="s">
        <v>5534</v>
      </c>
      <c r="F1172">
        <v>0.986804901036757</v>
      </c>
    </row>
    <row r="1173" spans="1:6">
      <c r="A1173" t="s">
        <v>11</v>
      </c>
      <c r="B1173" t="s">
        <v>3842</v>
      </c>
      <c r="C1173" t="s">
        <v>3843</v>
      </c>
      <c r="D1173">
        <v>5</v>
      </c>
      <c r="E1173" t="s">
        <v>5535</v>
      </c>
      <c r="F1173">
        <v>0.986804901036757</v>
      </c>
    </row>
    <row r="1174" spans="1:6">
      <c r="A1174" t="s">
        <v>11</v>
      </c>
      <c r="B1174" t="s">
        <v>5536</v>
      </c>
      <c r="C1174" t="s">
        <v>5537</v>
      </c>
      <c r="D1174">
        <v>3</v>
      </c>
      <c r="E1174" t="s">
        <v>5538</v>
      </c>
      <c r="F1174">
        <v>0.986804901036757</v>
      </c>
    </row>
    <row r="1175" spans="1:6">
      <c r="A1175" t="s">
        <v>11</v>
      </c>
      <c r="B1175" t="s">
        <v>3870</v>
      </c>
      <c r="C1175" t="s">
        <v>3871</v>
      </c>
      <c r="D1175">
        <v>4</v>
      </c>
      <c r="E1175" t="s">
        <v>5539</v>
      </c>
      <c r="F1175">
        <v>0.986804901036757</v>
      </c>
    </row>
    <row r="1176" spans="1:6">
      <c r="A1176" t="s">
        <v>11</v>
      </c>
      <c r="B1176" t="s">
        <v>5540</v>
      </c>
      <c r="C1176" t="s">
        <v>5541</v>
      </c>
      <c r="D1176">
        <v>3</v>
      </c>
      <c r="E1176" t="s">
        <v>5542</v>
      </c>
      <c r="F1176">
        <v>0.986804901036757</v>
      </c>
    </row>
    <row r="1177" spans="1:6">
      <c r="A1177" t="s">
        <v>11</v>
      </c>
      <c r="B1177" t="s">
        <v>5543</v>
      </c>
      <c r="C1177" t="s">
        <v>5544</v>
      </c>
      <c r="D1177">
        <v>3</v>
      </c>
      <c r="E1177" t="s">
        <v>5542</v>
      </c>
      <c r="F1177">
        <v>0.986804901036757</v>
      </c>
    </row>
    <row r="1178" spans="1:6">
      <c r="A1178" t="s">
        <v>11</v>
      </c>
      <c r="B1178" t="s">
        <v>4043</v>
      </c>
      <c r="C1178" t="s">
        <v>4044</v>
      </c>
      <c r="D1178">
        <v>8</v>
      </c>
      <c r="E1178" t="s">
        <v>5545</v>
      </c>
      <c r="F1178">
        <v>0.986804901036757</v>
      </c>
    </row>
    <row r="1179" spans="1:6">
      <c r="A1179" t="s">
        <v>11</v>
      </c>
      <c r="B1179" t="s">
        <v>5199</v>
      </c>
      <c r="C1179" t="s">
        <v>5200</v>
      </c>
      <c r="D1179">
        <v>12</v>
      </c>
      <c r="E1179" t="s">
        <v>5201</v>
      </c>
      <c r="F1179">
        <v>0.986804901036757</v>
      </c>
    </row>
    <row r="1180" spans="1:6">
      <c r="A1180" t="s">
        <v>11</v>
      </c>
      <c r="B1180" t="s">
        <v>962</v>
      </c>
      <c r="C1180" t="s">
        <v>963</v>
      </c>
      <c r="D1180">
        <v>6</v>
      </c>
      <c r="E1180" t="s">
        <v>5546</v>
      </c>
      <c r="F1180">
        <v>0.986804901036757</v>
      </c>
    </row>
    <row r="1181" spans="1:6">
      <c r="A1181" t="s">
        <v>11</v>
      </c>
      <c r="B1181" t="s">
        <v>3854</v>
      </c>
      <c r="C1181" t="s">
        <v>3855</v>
      </c>
      <c r="D1181">
        <v>3</v>
      </c>
      <c r="E1181" t="s">
        <v>5547</v>
      </c>
      <c r="F1181">
        <v>0.986804901036757</v>
      </c>
    </row>
    <row r="1183" spans="1:6">
      <c r="A1183" t="s">
        <v>2410</v>
      </c>
      <c r="B1183" t="s">
        <v>5548</v>
      </c>
    </row>
    <row r="1184" spans="1:6">
      <c r="A1184" t="s">
        <v>2</v>
      </c>
      <c r="B1184" t="s">
        <v>3</v>
      </c>
      <c r="D1184" t="s">
        <v>4</v>
      </c>
      <c r="E1184" t="s">
        <v>5</v>
      </c>
      <c r="F1184" t="s">
        <v>6</v>
      </c>
    </row>
    <row r="1185" spans="1:6">
      <c r="A1185" t="s">
        <v>54</v>
      </c>
      <c r="B1185" t="s">
        <v>2227</v>
      </c>
      <c r="C1185" t="s">
        <v>2228</v>
      </c>
      <c r="D1185">
        <v>5</v>
      </c>
      <c r="E1185" t="s">
        <v>5549</v>
      </c>
      <c r="F1185">
        <v>0.98089171974522205</v>
      </c>
    </row>
    <row r="1186" spans="1:6">
      <c r="A1186" t="s">
        <v>54</v>
      </c>
      <c r="B1186" t="s">
        <v>830</v>
      </c>
      <c r="C1186" t="s">
        <v>831</v>
      </c>
      <c r="D1186">
        <v>9</v>
      </c>
      <c r="E1186" t="s">
        <v>5550</v>
      </c>
      <c r="F1186">
        <v>0.98089171974522205</v>
      </c>
    </row>
    <row r="1187" spans="1:6">
      <c r="A1187" t="s">
        <v>54</v>
      </c>
      <c r="B1187" t="s">
        <v>2229</v>
      </c>
      <c r="C1187" t="s">
        <v>2230</v>
      </c>
      <c r="D1187">
        <v>3</v>
      </c>
      <c r="E1187" t="s">
        <v>5551</v>
      </c>
      <c r="F1187">
        <v>0.98089171974522205</v>
      </c>
    </row>
    <row r="1188" spans="1:6">
      <c r="A1188" t="s">
        <v>54</v>
      </c>
      <c r="B1188" t="s">
        <v>2232</v>
      </c>
      <c r="C1188" t="s">
        <v>2233</v>
      </c>
      <c r="D1188">
        <v>3</v>
      </c>
      <c r="E1188" t="s">
        <v>5551</v>
      </c>
      <c r="F1188">
        <v>0.98089171974522205</v>
      </c>
    </row>
    <row r="1189" spans="1:6">
      <c r="A1189" t="s">
        <v>54</v>
      </c>
      <c r="B1189" t="s">
        <v>2234</v>
      </c>
      <c r="C1189" t="s">
        <v>2235</v>
      </c>
      <c r="D1189">
        <v>3</v>
      </c>
      <c r="E1189" t="s">
        <v>5551</v>
      </c>
      <c r="F1189">
        <v>0.98089171974522205</v>
      </c>
    </row>
    <row r="1190" spans="1:6">
      <c r="A1190" t="s">
        <v>54</v>
      </c>
      <c r="B1190" t="s">
        <v>2224</v>
      </c>
      <c r="C1190" t="s">
        <v>2225</v>
      </c>
      <c r="D1190">
        <v>3</v>
      </c>
      <c r="E1190" t="s">
        <v>5551</v>
      </c>
      <c r="F1190">
        <v>0.98089171974522205</v>
      </c>
    </row>
    <row r="1191" spans="1:6">
      <c r="A1191" t="s">
        <v>54</v>
      </c>
      <c r="B1191" t="s">
        <v>2236</v>
      </c>
      <c r="C1191" t="s">
        <v>2237</v>
      </c>
      <c r="D1191">
        <v>3</v>
      </c>
      <c r="E1191" t="s">
        <v>5551</v>
      </c>
      <c r="F1191">
        <v>0.98089171974522205</v>
      </c>
    </row>
    <row r="1193" spans="1:6">
      <c r="A1193" t="s">
        <v>2420</v>
      </c>
      <c r="B1193" t="s">
        <v>5552</v>
      </c>
    </row>
    <row r="1194" spans="1:6">
      <c r="A1194" t="s">
        <v>2</v>
      </c>
      <c r="B1194" t="s">
        <v>3</v>
      </c>
      <c r="D1194" t="s">
        <v>4</v>
      </c>
      <c r="E1194" t="s">
        <v>5</v>
      </c>
      <c r="F1194" t="s">
        <v>6</v>
      </c>
    </row>
    <row r="1195" spans="1:6">
      <c r="A1195" t="s">
        <v>7</v>
      </c>
      <c r="B1195" t="s">
        <v>2527</v>
      </c>
      <c r="C1195" t="s">
        <v>2528</v>
      </c>
      <c r="D1195">
        <v>12</v>
      </c>
      <c r="E1195" t="s">
        <v>5511</v>
      </c>
      <c r="F1195">
        <v>0.971518987341772</v>
      </c>
    </row>
    <row r="1196" spans="1:6">
      <c r="A1196" t="s">
        <v>7</v>
      </c>
      <c r="B1196" t="s">
        <v>5553</v>
      </c>
      <c r="C1196" t="s">
        <v>5554</v>
      </c>
      <c r="D1196">
        <v>3</v>
      </c>
      <c r="E1196" t="s">
        <v>5555</v>
      </c>
      <c r="F1196">
        <v>0.971518987341772</v>
      </c>
    </row>
    <row r="1197" spans="1:6">
      <c r="A1197" t="s">
        <v>7</v>
      </c>
      <c r="B1197" t="s">
        <v>5556</v>
      </c>
      <c r="C1197" t="s">
        <v>5557</v>
      </c>
      <c r="D1197">
        <v>3</v>
      </c>
      <c r="E1197" t="s">
        <v>5555</v>
      </c>
      <c r="F1197">
        <v>0.971518987341772</v>
      </c>
    </row>
    <row r="1199" spans="1:6">
      <c r="A1199" t="s">
        <v>2432</v>
      </c>
      <c r="B1199" t="s">
        <v>5558</v>
      </c>
    </row>
    <row r="1200" spans="1:6">
      <c r="A1200" t="s">
        <v>2</v>
      </c>
      <c r="B1200" t="s">
        <v>3</v>
      </c>
      <c r="D1200" t="s">
        <v>4</v>
      </c>
      <c r="E1200" t="s">
        <v>5</v>
      </c>
      <c r="F1200" t="s">
        <v>6</v>
      </c>
    </row>
    <row r="1201" spans="1:6">
      <c r="A1201" t="s">
        <v>54</v>
      </c>
      <c r="B1201" t="s">
        <v>385</v>
      </c>
      <c r="C1201" t="s">
        <v>386</v>
      </c>
      <c r="D1201">
        <v>108</v>
      </c>
      <c r="E1201" t="s">
        <v>5559</v>
      </c>
      <c r="F1201">
        <v>0.17879098729041101</v>
      </c>
    </row>
    <row r="1202" spans="1:6">
      <c r="A1202" t="s">
        <v>54</v>
      </c>
      <c r="B1202" t="s">
        <v>382</v>
      </c>
      <c r="C1202" t="s">
        <v>383</v>
      </c>
      <c r="D1202">
        <v>106</v>
      </c>
      <c r="E1202" t="s">
        <v>5560</v>
      </c>
      <c r="F1202">
        <v>0.17879098729041101</v>
      </c>
    </row>
    <row r="1203" spans="1:6">
      <c r="A1203" t="s">
        <v>54</v>
      </c>
      <c r="B1203" t="s">
        <v>5215</v>
      </c>
      <c r="C1203" t="s">
        <v>5216</v>
      </c>
      <c r="D1203">
        <v>8</v>
      </c>
      <c r="E1203" t="s">
        <v>5217</v>
      </c>
      <c r="F1203">
        <v>0.72484752425695598</v>
      </c>
    </row>
    <row r="1204" spans="1:6">
      <c r="A1204" t="s">
        <v>54</v>
      </c>
      <c r="B1204" t="s">
        <v>373</v>
      </c>
      <c r="C1204" t="s">
        <v>374</v>
      </c>
      <c r="D1204">
        <v>163</v>
      </c>
      <c r="E1204" t="s">
        <v>5561</v>
      </c>
      <c r="F1204">
        <v>0.98089171974522205</v>
      </c>
    </row>
    <row r="1205" spans="1:6">
      <c r="A1205" t="s">
        <v>54</v>
      </c>
      <c r="B1205" t="s">
        <v>379</v>
      </c>
      <c r="C1205" t="s">
        <v>380</v>
      </c>
      <c r="D1205">
        <v>157</v>
      </c>
      <c r="E1205" t="s">
        <v>5562</v>
      </c>
      <c r="F1205">
        <v>0.98089171974522205</v>
      </c>
    </row>
    <row r="1206" spans="1:6">
      <c r="A1206" t="s">
        <v>11</v>
      </c>
      <c r="B1206" t="s">
        <v>2668</v>
      </c>
      <c r="C1206" t="s">
        <v>2669</v>
      </c>
      <c r="D1206">
        <v>15</v>
      </c>
      <c r="E1206" t="s">
        <v>5563</v>
      </c>
      <c r="F1206">
        <v>0.986804901036757</v>
      </c>
    </row>
    <row r="1207" spans="1:6">
      <c r="A1207" t="s">
        <v>54</v>
      </c>
      <c r="B1207" t="s">
        <v>2665</v>
      </c>
      <c r="C1207" t="s">
        <v>2666</v>
      </c>
      <c r="D1207">
        <v>17</v>
      </c>
      <c r="E1207" t="s">
        <v>5564</v>
      </c>
      <c r="F1207">
        <v>0.98089171974522205</v>
      </c>
    </row>
    <row r="1208" spans="1:6">
      <c r="A1208" t="s">
        <v>54</v>
      </c>
      <c r="B1208" t="s">
        <v>2596</v>
      </c>
      <c r="C1208" t="s">
        <v>2597</v>
      </c>
      <c r="D1208">
        <v>20</v>
      </c>
      <c r="E1208" t="s">
        <v>5565</v>
      </c>
      <c r="F1208">
        <v>0.98089171974522205</v>
      </c>
    </row>
    <row r="1209" spans="1:6">
      <c r="A1209" t="s">
        <v>54</v>
      </c>
      <c r="B1209" t="s">
        <v>2654</v>
      </c>
      <c r="C1209" t="s">
        <v>2655</v>
      </c>
      <c r="D1209">
        <v>24</v>
      </c>
      <c r="E1209" t="s">
        <v>5566</v>
      </c>
      <c r="F1209">
        <v>0.98089171974522205</v>
      </c>
    </row>
    <row r="1210" spans="1:6">
      <c r="A1210" t="s">
        <v>11</v>
      </c>
      <c r="B1210" t="s">
        <v>2659</v>
      </c>
      <c r="C1210" t="s">
        <v>2660</v>
      </c>
      <c r="D1210">
        <v>21</v>
      </c>
      <c r="E1210" t="s">
        <v>5567</v>
      </c>
      <c r="F1210">
        <v>0.986804901036757</v>
      </c>
    </row>
    <row r="1211" spans="1:6">
      <c r="A1211" t="s">
        <v>54</v>
      </c>
      <c r="B1211" t="s">
        <v>366</v>
      </c>
      <c r="C1211" t="s">
        <v>367</v>
      </c>
      <c r="D1211">
        <v>15</v>
      </c>
      <c r="E1211" t="s">
        <v>5568</v>
      </c>
      <c r="F1211">
        <v>0.98089171974522205</v>
      </c>
    </row>
    <row r="1212" spans="1:6">
      <c r="A1212" t="s">
        <v>54</v>
      </c>
      <c r="B1212" t="s">
        <v>369</v>
      </c>
      <c r="C1212" t="s">
        <v>370</v>
      </c>
      <c r="D1212">
        <v>15</v>
      </c>
      <c r="E1212" t="s">
        <v>5568</v>
      </c>
      <c r="F1212">
        <v>0.98089171974522205</v>
      </c>
    </row>
    <row r="1213" spans="1:6">
      <c r="A1213" t="s">
        <v>54</v>
      </c>
      <c r="B1213" t="s">
        <v>371</v>
      </c>
      <c r="C1213" t="s">
        <v>372</v>
      </c>
      <c r="D1213">
        <v>15</v>
      </c>
      <c r="E1213" t="s">
        <v>5568</v>
      </c>
      <c r="F1213">
        <v>0.98089171974522205</v>
      </c>
    </row>
    <row r="1214" spans="1:6">
      <c r="A1214" t="s">
        <v>11</v>
      </c>
      <c r="B1214" t="s">
        <v>1626</v>
      </c>
      <c r="C1214" t="s">
        <v>1627</v>
      </c>
      <c r="D1214">
        <v>37</v>
      </c>
      <c r="E1214" t="s">
        <v>5386</v>
      </c>
      <c r="F1214">
        <v>0.986804901036757</v>
      </c>
    </row>
    <row r="1215" spans="1:6">
      <c r="A1215" t="s">
        <v>11</v>
      </c>
      <c r="B1215" t="s">
        <v>1629</v>
      </c>
      <c r="C1215" t="s">
        <v>1630</v>
      </c>
      <c r="D1215">
        <v>37</v>
      </c>
      <c r="E1215" t="s">
        <v>5386</v>
      </c>
      <c r="F1215">
        <v>0.986804901036757</v>
      </c>
    </row>
    <row r="1216" spans="1:6">
      <c r="A1216" t="s">
        <v>54</v>
      </c>
      <c r="B1216" t="s">
        <v>2599</v>
      </c>
      <c r="C1216" t="s">
        <v>2600</v>
      </c>
      <c r="D1216">
        <v>9</v>
      </c>
      <c r="E1216" t="s">
        <v>5569</v>
      </c>
      <c r="F1216">
        <v>0.98089171974522205</v>
      </c>
    </row>
    <row r="1217" spans="1:6">
      <c r="A1217" t="s">
        <v>54</v>
      </c>
      <c r="B1217" t="s">
        <v>353</v>
      </c>
      <c r="C1217" t="s">
        <v>354</v>
      </c>
      <c r="D1217">
        <v>63</v>
      </c>
      <c r="E1217" t="s">
        <v>5570</v>
      </c>
      <c r="F1217">
        <v>0.98089171974522205</v>
      </c>
    </row>
    <row r="1218" spans="1:6">
      <c r="A1218" t="s">
        <v>54</v>
      </c>
      <c r="B1218" t="s">
        <v>376</v>
      </c>
      <c r="C1218" t="s">
        <v>377</v>
      </c>
      <c r="D1218">
        <v>9</v>
      </c>
      <c r="E1218" t="s">
        <v>5571</v>
      </c>
      <c r="F1218">
        <v>0.98089171974522205</v>
      </c>
    </row>
    <row r="1219" spans="1:6">
      <c r="A1219" t="s">
        <v>11</v>
      </c>
      <c r="B1219" t="s">
        <v>1788</v>
      </c>
      <c r="C1219" t="s">
        <v>1789</v>
      </c>
      <c r="D1219">
        <v>28</v>
      </c>
      <c r="E1219" t="s">
        <v>5572</v>
      </c>
      <c r="F1219">
        <v>0.98841320833888302</v>
      </c>
    </row>
    <row r="1220" spans="1:6">
      <c r="A1220" t="s">
        <v>54</v>
      </c>
      <c r="B1220" t="s">
        <v>341</v>
      </c>
      <c r="C1220" t="s">
        <v>342</v>
      </c>
      <c r="D1220">
        <v>59</v>
      </c>
      <c r="E1220" t="s">
        <v>5573</v>
      </c>
      <c r="F1220">
        <v>0.99026394668691897</v>
      </c>
    </row>
    <row r="1221" spans="1:6">
      <c r="A1221" t="s">
        <v>54</v>
      </c>
      <c r="B1221" t="s">
        <v>347</v>
      </c>
      <c r="C1221" t="s">
        <v>348</v>
      </c>
      <c r="D1221">
        <v>51</v>
      </c>
      <c r="E1221" t="s">
        <v>5574</v>
      </c>
      <c r="F1221">
        <v>0.99138825561380295</v>
      </c>
    </row>
    <row r="1222" spans="1:6">
      <c r="A1222" t="s">
        <v>54</v>
      </c>
      <c r="B1222" t="s">
        <v>344</v>
      </c>
      <c r="C1222" t="s">
        <v>345</v>
      </c>
      <c r="D1222">
        <v>35</v>
      </c>
      <c r="E1222" t="s">
        <v>5575</v>
      </c>
      <c r="F1222">
        <v>0.99710847265967795</v>
      </c>
    </row>
    <row r="1223" spans="1:6">
      <c r="A1223" t="s">
        <v>54</v>
      </c>
      <c r="B1223" t="s">
        <v>350</v>
      </c>
      <c r="C1223" t="s">
        <v>351</v>
      </c>
      <c r="D1223">
        <v>48</v>
      </c>
      <c r="E1223" t="s">
        <v>5576</v>
      </c>
      <c r="F1223">
        <v>0.99773160848030096</v>
      </c>
    </row>
    <row r="1224" spans="1:6">
      <c r="A1224" t="s">
        <v>11</v>
      </c>
      <c r="B1224" t="s">
        <v>1782</v>
      </c>
      <c r="C1224" t="s">
        <v>1783</v>
      </c>
      <c r="D1224">
        <v>29</v>
      </c>
      <c r="E1224" t="s">
        <v>5577</v>
      </c>
      <c r="F1224">
        <v>0.99784017852824802</v>
      </c>
    </row>
    <row r="1225" spans="1:6">
      <c r="A1225" t="s">
        <v>54</v>
      </c>
      <c r="B1225" t="s">
        <v>328</v>
      </c>
      <c r="C1225" t="s">
        <v>329</v>
      </c>
      <c r="D1225">
        <v>51</v>
      </c>
      <c r="E1225" t="s">
        <v>5578</v>
      </c>
      <c r="F1225">
        <v>0.99871890435138699</v>
      </c>
    </row>
    <row r="1226" spans="1:6">
      <c r="A1226" t="s">
        <v>54</v>
      </c>
      <c r="B1226" t="s">
        <v>334</v>
      </c>
      <c r="C1226" t="s">
        <v>335</v>
      </c>
      <c r="D1226">
        <v>51</v>
      </c>
      <c r="E1226" t="s">
        <v>5578</v>
      </c>
      <c r="F1226">
        <v>0.99887584757343395</v>
      </c>
    </row>
    <row r="1227" spans="1:6">
      <c r="A1227" t="s">
        <v>54</v>
      </c>
      <c r="B1227" t="s">
        <v>331</v>
      </c>
      <c r="C1227" t="s">
        <v>332</v>
      </c>
      <c r="D1227">
        <v>42</v>
      </c>
      <c r="E1227" t="s">
        <v>5579</v>
      </c>
      <c r="F1227">
        <v>0.999468311995518</v>
      </c>
    </row>
    <row r="1228" spans="1:6">
      <c r="A1228" t="s">
        <v>54</v>
      </c>
      <c r="B1228" t="s">
        <v>323</v>
      </c>
      <c r="C1228" t="s">
        <v>324</v>
      </c>
      <c r="D1228">
        <v>29</v>
      </c>
      <c r="E1228" t="s">
        <v>5580</v>
      </c>
      <c r="F1228">
        <v>0.99948740168796801</v>
      </c>
    </row>
    <row r="1229" spans="1:6">
      <c r="A1229" t="s">
        <v>54</v>
      </c>
      <c r="B1229" t="s">
        <v>339</v>
      </c>
      <c r="C1229" t="s">
        <v>340</v>
      </c>
      <c r="D1229">
        <v>42</v>
      </c>
      <c r="E1229" t="s">
        <v>5579</v>
      </c>
      <c r="F1229">
        <v>0.99954035971840804</v>
      </c>
    </row>
    <row r="1230" spans="1:6">
      <c r="A1230" t="s">
        <v>54</v>
      </c>
      <c r="B1230" t="s">
        <v>326</v>
      </c>
      <c r="C1230" t="s">
        <v>327</v>
      </c>
      <c r="D1230">
        <v>29</v>
      </c>
      <c r="E1230" t="s">
        <v>5580</v>
      </c>
      <c r="F1230">
        <v>0.999563937565358</v>
      </c>
    </row>
    <row r="1231" spans="1:6">
      <c r="A1231" t="s">
        <v>54</v>
      </c>
      <c r="B1231" t="s">
        <v>336</v>
      </c>
      <c r="C1231" t="s">
        <v>337</v>
      </c>
      <c r="D1231">
        <v>42</v>
      </c>
      <c r="E1231" t="s">
        <v>5579</v>
      </c>
      <c r="F1231">
        <v>0.99961466680623301</v>
      </c>
    </row>
    <row r="1232" spans="1:6">
      <c r="A1232" t="s">
        <v>54</v>
      </c>
      <c r="B1232" t="s">
        <v>356</v>
      </c>
      <c r="C1232" t="s">
        <v>357</v>
      </c>
      <c r="D1232">
        <v>11</v>
      </c>
      <c r="E1232" t="s">
        <v>5581</v>
      </c>
      <c r="F1232">
        <v>0.99974517924637596</v>
      </c>
    </row>
    <row r="1233" spans="1:6">
      <c r="A1233" t="s">
        <v>54</v>
      </c>
      <c r="B1233" t="s">
        <v>359</v>
      </c>
      <c r="C1233" t="s">
        <v>360</v>
      </c>
      <c r="D1233">
        <v>12</v>
      </c>
      <c r="E1233" t="s">
        <v>5582</v>
      </c>
      <c r="F1233">
        <v>0.99982418034296505</v>
      </c>
    </row>
    <row r="1234" spans="1:6">
      <c r="A1234" t="s">
        <v>54</v>
      </c>
      <c r="B1234" t="s">
        <v>362</v>
      </c>
      <c r="C1234" t="s">
        <v>363</v>
      </c>
      <c r="D1234">
        <v>12</v>
      </c>
      <c r="E1234" t="s">
        <v>5582</v>
      </c>
      <c r="F1234">
        <v>0.99985820402245196</v>
      </c>
    </row>
    <row r="1235" spans="1:6">
      <c r="A1235" t="s">
        <v>54</v>
      </c>
      <c r="B1235" t="s">
        <v>364</v>
      </c>
      <c r="C1235" t="s">
        <v>365</v>
      </c>
      <c r="D1235">
        <v>12</v>
      </c>
      <c r="E1235" t="s">
        <v>5582</v>
      </c>
      <c r="F1235">
        <v>0.99985820402245196</v>
      </c>
    </row>
    <row r="1237" spans="1:6">
      <c r="A1237" t="s">
        <v>2443</v>
      </c>
      <c r="B1237" t="s">
        <v>5583</v>
      </c>
    </row>
    <row r="1238" spans="1:6">
      <c r="A1238" t="s">
        <v>2</v>
      </c>
      <c r="B1238" t="s">
        <v>3</v>
      </c>
      <c r="D1238" t="s">
        <v>4</v>
      </c>
      <c r="E1238" t="s">
        <v>5</v>
      </c>
      <c r="F1238" t="s">
        <v>6</v>
      </c>
    </row>
    <row r="1239" spans="1:6">
      <c r="A1239" t="s">
        <v>11</v>
      </c>
      <c r="B1239" t="s">
        <v>2894</v>
      </c>
      <c r="C1239" t="s">
        <v>2895</v>
      </c>
      <c r="D1239">
        <v>3</v>
      </c>
      <c r="E1239" t="s">
        <v>5584</v>
      </c>
      <c r="F1239">
        <v>0.986804901036757</v>
      </c>
    </row>
    <row r="1240" spans="1:6">
      <c r="A1240" t="s">
        <v>11</v>
      </c>
      <c r="B1240" t="s">
        <v>2903</v>
      </c>
      <c r="C1240" t="s">
        <v>2904</v>
      </c>
      <c r="D1240">
        <v>3</v>
      </c>
      <c r="E1240" t="s">
        <v>5584</v>
      </c>
      <c r="F1240">
        <v>0.986804901036757</v>
      </c>
    </row>
    <row r="1241" spans="1:6">
      <c r="A1241" t="s">
        <v>11</v>
      </c>
      <c r="B1241" t="s">
        <v>2897</v>
      </c>
      <c r="C1241" t="s">
        <v>2898</v>
      </c>
      <c r="D1241">
        <v>3</v>
      </c>
      <c r="E1241" t="s">
        <v>5584</v>
      </c>
      <c r="F1241">
        <v>0.986804901036757</v>
      </c>
    </row>
    <row r="1243" spans="1:6">
      <c r="A1243" t="s">
        <v>2507</v>
      </c>
      <c r="B1243" t="s">
        <v>5585</v>
      </c>
    </row>
    <row r="1244" spans="1:6">
      <c r="A1244" t="s">
        <v>2</v>
      </c>
      <c r="B1244" t="s">
        <v>3</v>
      </c>
      <c r="D1244" t="s">
        <v>4</v>
      </c>
      <c r="E1244" t="s">
        <v>5</v>
      </c>
      <c r="F1244" t="s">
        <v>6</v>
      </c>
    </row>
    <row r="1245" spans="1:6">
      <c r="A1245" t="s">
        <v>11</v>
      </c>
      <c r="B1245" t="s">
        <v>2500</v>
      </c>
      <c r="C1245" t="s">
        <v>2501</v>
      </c>
      <c r="D1245">
        <v>30</v>
      </c>
      <c r="E1245" t="s">
        <v>5586</v>
      </c>
      <c r="F1245">
        <v>0.986804901036757</v>
      </c>
    </row>
    <row r="1246" spans="1:6">
      <c r="A1246" t="s">
        <v>11</v>
      </c>
      <c r="B1246" t="s">
        <v>2503</v>
      </c>
      <c r="C1246" t="s">
        <v>2504</v>
      </c>
      <c r="D1246">
        <v>31</v>
      </c>
      <c r="E1246" t="s">
        <v>5587</v>
      </c>
      <c r="F1246">
        <v>0.986804901036757</v>
      </c>
    </row>
    <row r="1247" spans="1:6">
      <c r="A1247" t="s">
        <v>11</v>
      </c>
      <c r="B1247" t="s">
        <v>2505</v>
      </c>
      <c r="C1247" t="s">
        <v>2506</v>
      </c>
      <c r="D1247">
        <v>31</v>
      </c>
      <c r="E1247" t="s">
        <v>5587</v>
      </c>
      <c r="F1247">
        <v>0.986804901036757</v>
      </c>
    </row>
    <row r="1248" spans="1:6">
      <c r="A1248" t="s">
        <v>11</v>
      </c>
      <c r="B1248" t="s">
        <v>2491</v>
      </c>
      <c r="C1248" t="s">
        <v>2492</v>
      </c>
      <c r="D1248">
        <v>10</v>
      </c>
      <c r="E1248" t="s">
        <v>5588</v>
      </c>
      <c r="F1248">
        <v>0.986804901036757</v>
      </c>
    </row>
    <row r="1249" spans="1:6">
      <c r="A1249" t="s">
        <v>11</v>
      </c>
      <c r="B1249" t="s">
        <v>2486</v>
      </c>
      <c r="C1249" t="s">
        <v>2487</v>
      </c>
      <c r="D1249">
        <v>10</v>
      </c>
      <c r="E1249" t="s">
        <v>5588</v>
      </c>
      <c r="F1249">
        <v>0.986804901036757</v>
      </c>
    </row>
    <row r="1250" spans="1:6">
      <c r="A1250" t="s">
        <v>11</v>
      </c>
      <c r="B1250" t="s">
        <v>2489</v>
      </c>
      <c r="C1250" t="s">
        <v>2490</v>
      </c>
      <c r="D1250">
        <v>10</v>
      </c>
      <c r="E1250" t="s">
        <v>5588</v>
      </c>
      <c r="F1250">
        <v>0.986804901036757</v>
      </c>
    </row>
    <row r="1251" spans="1:6">
      <c r="A1251" t="s">
        <v>11</v>
      </c>
      <c r="B1251" t="s">
        <v>2483</v>
      </c>
      <c r="C1251" t="s">
        <v>2484</v>
      </c>
      <c r="D1251">
        <v>10</v>
      </c>
      <c r="E1251" t="s">
        <v>5588</v>
      </c>
      <c r="F1251">
        <v>0.986804901036757</v>
      </c>
    </row>
    <row r="1252" spans="1:6">
      <c r="A1252" t="s">
        <v>11</v>
      </c>
      <c r="B1252" t="s">
        <v>3234</v>
      </c>
      <c r="C1252" t="s">
        <v>3235</v>
      </c>
      <c r="D1252">
        <v>6</v>
      </c>
      <c r="E1252" t="s">
        <v>5589</v>
      </c>
      <c r="F1252">
        <v>0.986804901036757</v>
      </c>
    </row>
    <row r="1253" spans="1:6">
      <c r="A1253" t="s">
        <v>11</v>
      </c>
      <c r="B1253" t="s">
        <v>5590</v>
      </c>
      <c r="C1253" t="s">
        <v>5591</v>
      </c>
      <c r="D1253">
        <v>4</v>
      </c>
      <c r="E1253" t="s">
        <v>5592</v>
      </c>
      <c r="F1253">
        <v>0.986804901036757</v>
      </c>
    </row>
    <row r="1254" spans="1:6">
      <c r="A1254" t="s">
        <v>11</v>
      </c>
      <c r="B1254" t="s">
        <v>1777</v>
      </c>
      <c r="C1254" t="s">
        <v>1778</v>
      </c>
      <c r="D1254">
        <v>12</v>
      </c>
      <c r="E1254" t="s">
        <v>5593</v>
      </c>
      <c r="F1254">
        <v>0.986804901036757</v>
      </c>
    </row>
    <row r="1256" spans="1:6">
      <c r="A1256" t="s">
        <v>2536</v>
      </c>
      <c r="B1256" t="s">
        <v>5594</v>
      </c>
    </row>
    <row r="1257" spans="1:6">
      <c r="A1257" t="s">
        <v>2</v>
      </c>
      <c r="B1257" t="s">
        <v>3</v>
      </c>
      <c r="D1257" t="s">
        <v>4</v>
      </c>
      <c r="E1257" t="s">
        <v>5</v>
      </c>
      <c r="F1257" t="s">
        <v>6</v>
      </c>
    </row>
    <row r="1258" spans="1:6">
      <c r="A1258" t="s">
        <v>54</v>
      </c>
      <c r="B1258" t="s">
        <v>2932</v>
      </c>
      <c r="C1258" t="s">
        <v>2933</v>
      </c>
      <c r="D1258">
        <v>7</v>
      </c>
      <c r="E1258" t="s">
        <v>5595</v>
      </c>
      <c r="F1258">
        <v>0.98089171974522205</v>
      </c>
    </row>
    <row r="1259" spans="1:6">
      <c r="A1259" t="s">
        <v>54</v>
      </c>
      <c r="B1259" t="s">
        <v>2935</v>
      </c>
      <c r="C1259" t="s">
        <v>2936</v>
      </c>
      <c r="D1259">
        <v>3</v>
      </c>
      <c r="E1259" t="s">
        <v>5596</v>
      </c>
      <c r="F1259">
        <v>0.98089171974522205</v>
      </c>
    </row>
    <row r="1260" spans="1:6">
      <c r="A1260" t="s">
        <v>54</v>
      </c>
      <c r="B1260" t="s">
        <v>2941</v>
      </c>
      <c r="C1260" t="s">
        <v>2942</v>
      </c>
      <c r="D1260">
        <v>6</v>
      </c>
      <c r="E1260" t="s">
        <v>5597</v>
      </c>
      <c r="F1260">
        <v>0.98089171974522205</v>
      </c>
    </row>
    <row r="1262" spans="1:6">
      <c r="A1262" t="s">
        <v>2549</v>
      </c>
      <c r="B1262" t="s">
        <v>5598</v>
      </c>
    </row>
    <row r="1263" spans="1:6">
      <c r="A1263" t="s">
        <v>2</v>
      </c>
      <c r="B1263" t="s">
        <v>3</v>
      </c>
      <c r="D1263" t="s">
        <v>4</v>
      </c>
      <c r="E1263" t="s">
        <v>5</v>
      </c>
      <c r="F1263" t="s">
        <v>6</v>
      </c>
    </row>
    <row r="1264" spans="1:6">
      <c r="A1264" t="s">
        <v>11</v>
      </c>
      <c r="B1264" t="s">
        <v>5599</v>
      </c>
      <c r="C1264" t="s">
        <v>5600</v>
      </c>
      <c r="D1264">
        <v>4</v>
      </c>
      <c r="E1264" t="s">
        <v>5601</v>
      </c>
      <c r="F1264">
        <v>0.986804901036757</v>
      </c>
    </row>
    <row r="1265" spans="1:6">
      <c r="A1265" t="s">
        <v>11</v>
      </c>
      <c r="B1265" t="s">
        <v>5602</v>
      </c>
      <c r="C1265" t="s">
        <v>5603</v>
      </c>
      <c r="D1265">
        <v>5</v>
      </c>
      <c r="E1265" t="s">
        <v>5604</v>
      </c>
      <c r="F1265">
        <v>0.986804901036757</v>
      </c>
    </row>
    <row r="1266" spans="1:6">
      <c r="A1266" t="s">
        <v>11</v>
      </c>
      <c r="B1266" t="s">
        <v>398</v>
      </c>
      <c r="C1266" t="s">
        <v>399</v>
      </c>
      <c r="D1266">
        <v>10</v>
      </c>
      <c r="E1266" t="s">
        <v>5605</v>
      </c>
      <c r="F1266">
        <v>0.99909292156697904</v>
      </c>
    </row>
    <row r="1268" spans="1:6">
      <c r="A1268" t="s">
        <v>2591</v>
      </c>
      <c r="B1268" t="s">
        <v>5606</v>
      </c>
    </row>
    <row r="1269" spans="1:6">
      <c r="A1269" t="s">
        <v>2</v>
      </c>
      <c r="B1269" t="s">
        <v>3</v>
      </c>
      <c r="D1269" t="s">
        <v>4</v>
      </c>
      <c r="E1269" t="s">
        <v>5</v>
      </c>
      <c r="F1269" t="s">
        <v>6</v>
      </c>
    </row>
    <row r="1270" spans="1:6">
      <c r="A1270" t="s">
        <v>11</v>
      </c>
      <c r="B1270" t="s">
        <v>5607</v>
      </c>
      <c r="C1270" t="s">
        <v>5608</v>
      </c>
      <c r="D1270">
        <v>3</v>
      </c>
      <c r="E1270" t="s">
        <v>5609</v>
      </c>
      <c r="F1270">
        <v>0.986804901036757</v>
      </c>
    </row>
    <row r="1271" spans="1:6">
      <c r="A1271" t="s">
        <v>11</v>
      </c>
      <c r="B1271" t="s">
        <v>5610</v>
      </c>
      <c r="C1271" t="s">
        <v>5611</v>
      </c>
      <c r="D1271">
        <v>3</v>
      </c>
      <c r="E1271" t="s">
        <v>5609</v>
      </c>
      <c r="F1271">
        <v>0.986804901036757</v>
      </c>
    </row>
    <row r="1272" spans="1:6">
      <c r="A1272" t="s">
        <v>11</v>
      </c>
      <c r="B1272" t="s">
        <v>5612</v>
      </c>
      <c r="C1272" t="s">
        <v>5613</v>
      </c>
      <c r="D1272">
        <v>3</v>
      </c>
      <c r="E1272" t="s">
        <v>5609</v>
      </c>
      <c r="F1272">
        <v>0.986804901036757</v>
      </c>
    </row>
    <row r="1274" spans="1:6">
      <c r="A1274" t="s">
        <v>2671</v>
      </c>
      <c r="B1274" t="s">
        <v>5614</v>
      </c>
    </row>
    <row r="1275" spans="1:6">
      <c r="A1275" t="s">
        <v>2</v>
      </c>
      <c r="B1275" t="s">
        <v>3</v>
      </c>
      <c r="D1275" t="s">
        <v>4</v>
      </c>
      <c r="E1275" t="s">
        <v>5</v>
      </c>
      <c r="F1275" t="s">
        <v>6</v>
      </c>
    </row>
    <row r="1276" spans="1:6">
      <c r="A1276" t="s">
        <v>54</v>
      </c>
      <c r="B1276" t="s">
        <v>5615</v>
      </c>
      <c r="C1276" t="s">
        <v>5616</v>
      </c>
      <c r="D1276">
        <v>4</v>
      </c>
      <c r="E1276" t="s">
        <v>5617</v>
      </c>
      <c r="F1276">
        <v>0.98089171974522205</v>
      </c>
    </row>
    <row r="1277" spans="1:6">
      <c r="A1277" t="s">
        <v>11</v>
      </c>
      <c r="B1277" t="s">
        <v>3425</v>
      </c>
      <c r="C1277" t="s">
        <v>3426</v>
      </c>
      <c r="D1277">
        <v>3</v>
      </c>
      <c r="E1277" t="s">
        <v>5618</v>
      </c>
      <c r="F1277">
        <v>0.986804901036757</v>
      </c>
    </row>
    <row r="1278" spans="1:6">
      <c r="A1278" t="s">
        <v>11</v>
      </c>
      <c r="B1278" t="s">
        <v>3428</v>
      </c>
      <c r="C1278" t="s">
        <v>3429</v>
      </c>
      <c r="D1278">
        <v>3</v>
      </c>
      <c r="E1278" t="s">
        <v>5618</v>
      </c>
      <c r="F1278">
        <v>0.986804901036757</v>
      </c>
    </row>
    <row r="1279" spans="1:6">
      <c r="A1279" t="s">
        <v>11</v>
      </c>
      <c r="B1279" t="s">
        <v>4036</v>
      </c>
      <c r="C1279" t="s">
        <v>4037</v>
      </c>
      <c r="D1279">
        <v>5</v>
      </c>
      <c r="E1279" t="s">
        <v>5619</v>
      </c>
      <c r="F1279">
        <v>0.986804901036757</v>
      </c>
    </row>
    <row r="1280" spans="1:6">
      <c r="A1280" t="s">
        <v>54</v>
      </c>
      <c r="B1280" t="s">
        <v>5620</v>
      </c>
      <c r="C1280" t="s">
        <v>5621</v>
      </c>
      <c r="D1280">
        <v>5</v>
      </c>
      <c r="E1280" t="s">
        <v>5622</v>
      </c>
      <c r="F1280">
        <v>0.98089171974522205</v>
      </c>
    </row>
    <row r="1281" spans="1:6">
      <c r="A1281" t="s">
        <v>11</v>
      </c>
      <c r="B1281" t="s">
        <v>3461</v>
      </c>
      <c r="C1281" t="s">
        <v>3462</v>
      </c>
      <c r="D1281">
        <v>8</v>
      </c>
      <c r="E1281" t="s">
        <v>5623</v>
      </c>
      <c r="F1281">
        <v>0.986804901036757</v>
      </c>
    </row>
    <row r="1282" spans="1:6">
      <c r="A1282" t="s">
        <v>54</v>
      </c>
      <c r="B1282" t="s">
        <v>3667</v>
      </c>
      <c r="C1282" t="s">
        <v>3668</v>
      </c>
      <c r="D1282">
        <v>6</v>
      </c>
      <c r="E1282" t="s">
        <v>5624</v>
      </c>
      <c r="F1282">
        <v>0.98089171974522205</v>
      </c>
    </row>
    <row r="1283" spans="1:6">
      <c r="A1283" t="s">
        <v>11</v>
      </c>
      <c r="B1283" t="s">
        <v>4033</v>
      </c>
      <c r="C1283" t="s">
        <v>4034</v>
      </c>
      <c r="D1283">
        <v>4</v>
      </c>
      <c r="E1283" t="s">
        <v>5625</v>
      </c>
      <c r="F1283">
        <v>0.986804901036757</v>
      </c>
    </row>
    <row r="1284" spans="1:6">
      <c r="A1284" t="s">
        <v>11</v>
      </c>
      <c r="B1284" t="s">
        <v>4038</v>
      </c>
      <c r="C1284" t="s">
        <v>4039</v>
      </c>
      <c r="D1284">
        <v>5</v>
      </c>
      <c r="E1284" t="s">
        <v>5619</v>
      </c>
      <c r="F1284">
        <v>0.986804901036757</v>
      </c>
    </row>
    <row r="1285" spans="1:6">
      <c r="A1285" t="s">
        <v>11</v>
      </c>
      <c r="B1285" t="s">
        <v>5626</v>
      </c>
      <c r="C1285" t="s">
        <v>5627</v>
      </c>
      <c r="D1285">
        <v>3</v>
      </c>
      <c r="E1285" t="s">
        <v>5628</v>
      </c>
      <c r="F1285">
        <v>0.986804901036757</v>
      </c>
    </row>
    <row r="1286" spans="1:6">
      <c r="A1286" t="s">
        <v>11</v>
      </c>
      <c r="B1286" t="s">
        <v>5629</v>
      </c>
      <c r="C1286" t="s">
        <v>5630</v>
      </c>
      <c r="D1286">
        <v>3</v>
      </c>
      <c r="E1286" t="s">
        <v>5631</v>
      </c>
      <c r="F1286">
        <v>0.986804901036757</v>
      </c>
    </row>
    <row r="1287" spans="1:6">
      <c r="A1287" t="s">
        <v>11</v>
      </c>
      <c r="B1287" t="s">
        <v>3477</v>
      </c>
      <c r="C1287" t="s">
        <v>3478</v>
      </c>
      <c r="D1287">
        <v>9</v>
      </c>
      <c r="E1287" t="s">
        <v>5632</v>
      </c>
      <c r="F1287">
        <v>0.986804901036757</v>
      </c>
    </row>
    <row r="1288" spans="1:6">
      <c r="A1288" t="s">
        <v>54</v>
      </c>
      <c r="B1288" t="s">
        <v>5633</v>
      </c>
      <c r="C1288" t="s">
        <v>5634</v>
      </c>
      <c r="D1288">
        <v>3</v>
      </c>
      <c r="E1288" t="s">
        <v>5635</v>
      </c>
      <c r="F1288">
        <v>0.98089171974522205</v>
      </c>
    </row>
    <row r="1289" spans="1:6">
      <c r="A1289" t="s">
        <v>11</v>
      </c>
      <c r="B1289" t="s">
        <v>5636</v>
      </c>
      <c r="C1289" t="s">
        <v>5637</v>
      </c>
      <c r="D1289">
        <v>3</v>
      </c>
      <c r="E1289" t="s">
        <v>5628</v>
      </c>
      <c r="F1289">
        <v>0.986804901036757</v>
      </c>
    </row>
    <row r="1290" spans="1:6">
      <c r="A1290" t="s">
        <v>11</v>
      </c>
      <c r="B1290" t="s">
        <v>5638</v>
      </c>
      <c r="C1290" t="s">
        <v>5639</v>
      </c>
      <c r="D1290">
        <v>3</v>
      </c>
      <c r="E1290" t="s">
        <v>5631</v>
      </c>
      <c r="F1290">
        <v>0.986804901036757</v>
      </c>
    </row>
    <row r="1291" spans="1:6">
      <c r="A1291" t="s">
        <v>11</v>
      </c>
      <c r="B1291" t="s">
        <v>3479</v>
      </c>
      <c r="C1291" t="s">
        <v>3480</v>
      </c>
      <c r="D1291">
        <v>11</v>
      </c>
      <c r="E1291" t="s">
        <v>5640</v>
      </c>
      <c r="F1291">
        <v>0.986804901036757</v>
      </c>
    </row>
    <row r="1292" spans="1:6">
      <c r="A1292" t="s">
        <v>11</v>
      </c>
      <c r="B1292" t="s">
        <v>3469</v>
      </c>
      <c r="C1292" t="s">
        <v>3470</v>
      </c>
      <c r="D1292">
        <v>7</v>
      </c>
      <c r="E1292" t="s">
        <v>5641</v>
      </c>
      <c r="F1292">
        <v>0.986804901036757</v>
      </c>
    </row>
    <row r="1293" spans="1:6">
      <c r="A1293" t="s">
        <v>11</v>
      </c>
      <c r="B1293" t="s">
        <v>3467</v>
      </c>
      <c r="C1293" t="s">
        <v>3468</v>
      </c>
      <c r="D1293">
        <v>8</v>
      </c>
      <c r="E1293" t="s">
        <v>5623</v>
      </c>
      <c r="F1293">
        <v>0.986804901036757</v>
      </c>
    </row>
    <row r="1294" spans="1:6">
      <c r="A1294" t="s">
        <v>11</v>
      </c>
      <c r="B1294" t="s">
        <v>3472</v>
      </c>
      <c r="C1294" t="s">
        <v>3473</v>
      </c>
      <c r="D1294">
        <v>6</v>
      </c>
      <c r="E1294" t="s">
        <v>5642</v>
      </c>
      <c r="F1294">
        <v>0.986804901036757</v>
      </c>
    </row>
    <row r="1295" spans="1:6">
      <c r="A1295" t="s">
        <v>11</v>
      </c>
      <c r="B1295" t="s">
        <v>3475</v>
      </c>
      <c r="C1295" t="s">
        <v>3476</v>
      </c>
      <c r="D1295">
        <v>6</v>
      </c>
      <c r="E1295" t="s">
        <v>5642</v>
      </c>
      <c r="F1295">
        <v>0.986804901036757</v>
      </c>
    </row>
    <row r="1296" spans="1:6">
      <c r="A1296" t="s">
        <v>54</v>
      </c>
      <c r="B1296" t="s">
        <v>5643</v>
      </c>
      <c r="C1296" t="s">
        <v>5644</v>
      </c>
      <c r="D1296">
        <v>4</v>
      </c>
      <c r="E1296" t="s">
        <v>5645</v>
      </c>
      <c r="F1296">
        <v>0.98089171974522205</v>
      </c>
    </row>
    <row r="1297" spans="1:6">
      <c r="A1297" t="s">
        <v>54</v>
      </c>
      <c r="B1297" t="s">
        <v>3674</v>
      </c>
      <c r="C1297" t="s">
        <v>3675</v>
      </c>
      <c r="D1297">
        <v>8</v>
      </c>
      <c r="E1297" t="s">
        <v>5646</v>
      </c>
      <c r="F1297">
        <v>0.98089171974522205</v>
      </c>
    </row>
    <row r="1298" spans="1:6">
      <c r="A1298" t="s">
        <v>54</v>
      </c>
      <c r="B1298" t="s">
        <v>5647</v>
      </c>
      <c r="C1298" t="s">
        <v>5648</v>
      </c>
      <c r="D1298">
        <v>4</v>
      </c>
      <c r="E1298" t="s">
        <v>5645</v>
      </c>
      <c r="F1298">
        <v>0.98089171974522205</v>
      </c>
    </row>
    <row r="1299" spans="1:6">
      <c r="A1299" t="s">
        <v>54</v>
      </c>
      <c r="B1299" t="s">
        <v>5649</v>
      </c>
      <c r="C1299" t="s">
        <v>5650</v>
      </c>
      <c r="D1299">
        <v>4</v>
      </c>
      <c r="E1299" t="s">
        <v>5645</v>
      </c>
      <c r="F1299">
        <v>0.98089171974522205</v>
      </c>
    </row>
    <row r="1300" spans="1:6">
      <c r="A1300" t="s">
        <v>54</v>
      </c>
      <c r="B1300" t="s">
        <v>3670</v>
      </c>
      <c r="C1300" t="s">
        <v>3671</v>
      </c>
      <c r="D1300">
        <v>6</v>
      </c>
      <c r="E1300" t="s">
        <v>5624</v>
      </c>
      <c r="F1300">
        <v>0.98089171974522205</v>
      </c>
    </row>
    <row r="1301" spans="1:6">
      <c r="A1301" t="s">
        <v>54</v>
      </c>
      <c r="B1301" t="s">
        <v>3677</v>
      </c>
      <c r="C1301" t="s">
        <v>3678</v>
      </c>
      <c r="D1301">
        <v>8</v>
      </c>
      <c r="E1301" t="s">
        <v>5651</v>
      </c>
      <c r="F1301">
        <v>0.98089171974522205</v>
      </c>
    </row>
    <row r="1302" spans="1:6">
      <c r="A1302" t="s">
        <v>54</v>
      </c>
      <c r="B1302" t="s">
        <v>3672</v>
      </c>
      <c r="C1302" t="s">
        <v>3673</v>
      </c>
      <c r="D1302">
        <v>6</v>
      </c>
      <c r="E1302" t="s">
        <v>5624</v>
      </c>
      <c r="F1302">
        <v>0.98089171974522205</v>
      </c>
    </row>
    <row r="1303" spans="1:6">
      <c r="A1303" t="s">
        <v>11</v>
      </c>
      <c r="B1303" t="s">
        <v>3023</v>
      </c>
      <c r="C1303" t="s">
        <v>3024</v>
      </c>
      <c r="D1303">
        <v>12</v>
      </c>
      <c r="E1303" t="s">
        <v>5652</v>
      </c>
      <c r="F1303">
        <v>0.986804901036757</v>
      </c>
    </row>
    <row r="1304" spans="1:6">
      <c r="A1304" t="s">
        <v>54</v>
      </c>
      <c r="B1304" t="s">
        <v>5653</v>
      </c>
      <c r="C1304" t="s">
        <v>5654</v>
      </c>
      <c r="D1304">
        <v>5</v>
      </c>
      <c r="E1304" t="s">
        <v>5622</v>
      </c>
      <c r="F1304">
        <v>0.98089171974522205</v>
      </c>
    </row>
    <row r="1306" spans="1:6">
      <c r="A1306" t="s">
        <v>2748</v>
      </c>
      <c r="B1306" t="s">
        <v>5655</v>
      </c>
    </row>
    <row r="1307" spans="1:6">
      <c r="A1307" t="s">
        <v>2</v>
      </c>
      <c r="B1307" t="s">
        <v>3</v>
      </c>
      <c r="D1307" t="s">
        <v>4</v>
      </c>
      <c r="E1307" t="s">
        <v>5</v>
      </c>
      <c r="F1307" t="s">
        <v>6</v>
      </c>
    </row>
    <row r="1308" spans="1:6">
      <c r="A1308" t="s">
        <v>7</v>
      </c>
      <c r="B1308" t="s">
        <v>5353</v>
      </c>
      <c r="C1308" t="s">
        <v>5354</v>
      </c>
      <c r="D1308">
        <v>6</v>
      </c>
      <c r="E1308" t="s">
        <v>5355</v>
      </c>
      <c r="F1308">
        <v>0.971518987341772</v>
      </c>
    </row>
    <row r="1309" spans="1:6">
      <c r="A1309" t="s">
        <v>7</v>
      </c>
      <c r="B1309" t="s">
        <v>5656</v>
      </c>
      <c r="C1309" t="s">
        <v>5657</v>
      </c>
      <c r="D1309">
        <v>4</v>
      </c>
      <c r="E1309" t="s">
        <v>5658</v>
      </c>
      <c r="F1309">
        <v>0.971518987341772</v>
      </c>
    </row>
    <row r="1310" spans="1:6">
      <c r="A1310" t="s">
        <v>7</v>
      </c>
      <c r="B1310" t="s">
        <v>5659</v>
      </c>
      <c r="C1310" t="s">
        <v>5660</v>
      </c>
      <c r="D1310">
        <v>3</v>
      </c>
      <c r="E1310" t="s">
        <v>5661</v>
      </c>
      <c r="F1310">
        <v>0.971518987341772</v>
      </c>
    </row>
    <row r="1311" spans="1:6">
      <c r="A1311" t="s">
        <v>7</v>
      </c>
      <c r="B1311" t="s">
        <v>3241</v>
      </c>
      <c r="C1311" t="s">
        <v>3242</v>
      </c>
      <c r="D1311">
        <v>9</v>
      </c>
      <c r="E1311" t="s">
        <v>5662</v>
      </c>
      <c r="F1311">
        <v>0.971518987341772</v>
      </c>
    </row>
    <row r="1313" spans="1:6">
      <c r="A1313" t="s">
        <v>2762</v>
      </c>
      <c r="B1313" t="s">
        <v>5663</v>
      </c>
    </row>
    <row r="1314" spans="1:6">
      <c r="A1314" t="s">
        <v>2</v>
      </c>
      <c r="B1314" t="s">
        <v>3</v>
      </c>
      <c r="D1314" t="s">
        <v>4</v>
      </c>
      <c r="E1314" t="s">
        <v>5</v>
      </c>
      <c r="F1314" t="s">
        <v>6</v>
      </c>
    </row>
    <row r="1315" spans="1:6">
      <c r="A1315" t="s">
        <v>11</v>
      </c>
      <c r="B1315" t="s">
        <v>2524</v>
      </c>
      <c r="C1315" t="s">
        <v>2525</v>
      </c>
      <c r="D1315">
        <v>8</v>
      </c>
      <c r="E1315" t="s">
        <v>5207</v>
      </c>
      <c r="F1315">
        <v>0.986804901036757</v>
      </c>
    </row>
    <row r="1316" spans="1:6">
      <c r="A1316" t="s">
        <v>11</v>
      </c>
      <c r="B1316" t="s">
        <v>3985</v>
      </c>
      <c r="C1316" t="s">
        <v>3986</v>
      </c>
      <c r="D1316">
        <v>3</v>
      </c>
      <c r="E1316" t="s">
        <v>5664</v>
      </c>
      <c r="F1316">
        <v>0.986804901036757</v>
      </c>
    </row>
    <row r="1317" spans="1:6">
      <c r="A1317" t="s">
        <v>11</v>
      </c>
      <c r="B1317" t="s">
        <v>3988</v>
      </c>
      <c r="C1317" t="s">
        <v>3989</v>
      </c>
      <c r="D1317">
        <v>3</v>
      </c>
      <c r="E1317" t="s">
        <v>5664</v>
      </c>
      <c r="F1317">
        <v>0.986804901036757</v>
      </c>
    </row>
    <row r="1319" spans="1:6">
      <c r="A1319" t="s">
        <v>2789</v>
      </c>
      <c r="B1319" t="s">
        <v>5665</v>
      </c>
    </row>
    <row r="1320" spans="1:6">
      <c r="A1320" t="s">
        <v>2</v>
      </c>
      <c r="B1320" t="s">
        <v>3</v>
      </c>
      <c r="D1320" t="s">
        <v>4</v>
      </c>
      <c r="E1320" t="s">
        <v>5</v>
      </c>
      <c r="F1320" t="s">
        <v>6</v>
      </c>
    </row>
    <row r="1321" spans="1:6">
      <c r="A1321" t="s">
        <v>61</v>
      </c>
      <c r="B1321" t="s">
        <v>5666</v>
      </c>
      <c r="D1321">
        <v>11</v>
      </c>
      <c r="E1321" t="s">
        <v>5667</v>
      </c>
      <c r="F1321">
        <v>1</v>
      </c>
    </row>
    <row r="1322" spans="1:6">
      <c r="A1322" t="s">
        <v>61</v>
      </c>
      <c r="B1322" t="s">
        <v>5668</v>
      </c>
      <c r="D1322">
        <v>5</v>
      </c>
      <c r="E1322" t="s">
        <v>5669</v>
      </c>
      <c r="F1322">
        <v>1</v>
      </c>
    </row>
    <row r="1323" spans="1:6">
      <c r="A1323" t="s">
        <v>61</v>
      </c>
      <c r="B1323" t="s">
        <v>3558</v>
      </c>
      <c r="D1323">
        <v>10</v>
      </c>
      <c r="E1323" t="s">
        <v>5670</v>
      </c>
      <c r="F1323">
        <v>1</v>
      </c>
    </row>
    <row r="1325" spans="1:6">
      <c r="A1325" t="s">
        <v>2800</v>
      </c>
      <c r="B1325" t="s">
        <v>5671</v>
      </c>
    </row>
    <row r="1326" spans="1:6">
      <c r="A1326" t="s">
        <v>2</v>
      </c>
      <c r="B1326" t="s">
        <v>3</v>
      </c>
      <c r="D1326" t="s">
        <v>4</v>
      </c>
      <c r="E1326" t="s">
        <v>5</v>
      </c>
      <c r="F1326" t="s">
        <v>6</v>
      </c>
    </row>
    <row r="1327" spans="1:6">
      <c r="A1327" t="s">
        <v>11</v>
      </c>
      <c r="B1327" t="s">
        <v>5672</v>
      </c>
      <c r="C1327" t="s">
        <v>5673</v>
      </c>
      <c r="D1327">
        <v>3</v>
      </c>
      <c r="E1327" t="s">
        <v>5674</v>
      </c>
      <c r="F1327">
        <v>0.986804901036757</v>
      </c>
    </row>
    <row r="1328" spans="1:6">
      <c r="A1328" t="s">
        <v>7</v>
      </c>
      <c r="B1328" t="s">
        <v>4126</v>
      </c>
      <c r="C1328" t="s">
        <v>4127</v>
      </c>
      <c r="D1328">
        <v>10</v>
      </c>
      <c r="E1328" t="s">
        <v>5675</v>
      </c>
      <c r="F1328">
        <v>0.971518987341772</v>
      </c>
    </row>
    <row r="1329" spans="1:6">
      <c r="A1329" t="s">
        <v>11</v>
      </c>
      <c r="B1329" t="s">
        <v>5475</v>
      </c>
      <c r="C1329" t="s">
        <v>5476</v>
      </c>
      <c r="D1329">
        <v>6</v>
      </c>
      <c r="E1329" t="s">
        <v>5477</v>
      </c>
      <c r="F1329">
        <v>0.986804901036757</v>
      </c>
    </row>
    <row r="1331" spans="1:6">
      <c r="A1331" t="s">
        <v>2808</v>
      </c>
      <c r="B1331" t="s">
        <v>5676</v>
      </c>
    </row>
    <row r="1332" spans="1:6">
      <c r="A1332" t="s">
        <v>2</v>
      </c>
      <c r="B1332" t="s">
        <v>3</v>
      </c>
      <c r="D1332" t="s">
        <v>4</v>
      </c>
      <c r="E1332" t="s">
        <v>5</v>
      </c>
      <c r="F1332" t="s">
        <v>6</v>
      </c>
    </row>
    <row r="1333" spans="1:6">
      <c r="A1333" t="s">
        <v>7</v>
      </c>
      <c r="B1333" t="s">
        <v>5353</v>
      </c>
      <c r="C1333" t="s">
        <v>5354</v>
      </c>
      <c r="D1333">
        <v>6</v>
      </c>
      <c r="E1333" t="s">
        <v>5355</v>
      </c>
      <c r="F1333">
        <v>0.971518987341772</v>
      </c>
    </row>
    <row r="1334" spans="1:6">
      <c r="A1334" t="s">
        <v>7</v>
      </c>
      <c r="B1334" t="s">
        <v>5677</v>
      </c>
      <c r="C1334" t="s">
        <v>5678</v>
      </c>
      <c r="D1334">
        <v>3</v>
      </c>
      <c r="E1334" t="s">
        <v>5679</v>
      </c>
      <c r="F1334">
        <v>0.971518987341772</v>
      </c>
    </row>
    <row r="1335" spans="1:6">
      <c r="A1335" t="s">
        <v>7</v>
      </c>
      <c r="B1335" t="s">
        <v>5680</v>
      </c>
      <c r="C1335" t="s">
        <v>5681</v>
      </c>
      <c r="D1335">
        <v>3</v>
      </c>
      <c r="E1335" t="s">
        <v>5679</v>
      </c>
      <c r="F1335">
        <v>0.971518987341772</v>
      </c>
    </row>
    <row r="1336" spans="1:6">
      <c r="A1336" t="s">
        <v>7</v>
      </c>
      <c r="B1336" t="s">
        <v>5682</v>
      </c>
      <c r="C1336" t="s">
        <v>5683</v>
      </c>
      <c r="D1336">
        <v>3</v>
      </c>
      <c r="E1336" t="s">
        <v>5679</v>
      </c>
      <c r="F1336">
        <v>0.971518987341772</v>
      </c>
    </row>
    <row r="1337" spans="1:6">
      <c r="A1337" t="s">
        <v>7</v>
      </c>
      <c r="B1337" t="s">
        <v>5684</v>
      </c>
      <c r="C1337" t="s">
        <v>5685</v>
      </c>
      <c r="D1337">
        <v>3</v>
      </c>
      <c r="E1337" t="s">
        <v>5679</v>
      </c>
      <c r="F1337">
        <v>0.971518987341772</v>
      </c>
    </row>
    <row r="1339" spans="1:6">
      <c r="A1339" t="s">
        <v>2892</v>
      </c>
      <c r="B1339" t="s">
        <v>5686</v>
      </c>
    </row>
    <row r="1340" spans="1:6">
      <c r="A1340" t="s">
        <v>2</v>
      </c>
      <c r="B1340" t="s">
        <v>3</v>
      </c>
      <c r="D1340" t="s">
        <v>4</v>
      </c>
      <c r="E1340" t="s">
        <v>5</v>
      </c>
      <c r="F1340" t="s">
        <v>6</v>
      </c>
    </row>
    <row r="1341" spans="1:6">
      <c r="A1341" t="s">
        <v>11</v>
      </c>
      <c r="B1341" t="s">
        <v>2908</v>
      </c>
      <c r="C1341" t="s">
        <v>2909</v>
      </c>
      <c r="D1341">
        <v>3</v>
      </c>
      <c r="E1341" t="s">
        <v>5687</v>
      </c>
      <c r="F1341">
        <v>0.986804901036757</v>
      </c>
    </row>
    <row r="1342" spans="1:6">
      <c r="A1342" t="s">
        <v>11</v>
      </c>
      <c r="B1342" t="s">
        <v>2910</v>
      </c>
      <c r="C1342" t="s">
        <v>2911</v>
      </c>
      <c r="D1342">
        <v>3</v>
      </c>
      <c r="E1342" t="s">
        <v>5687</v>
      </c>
      <c r="F1342">
        <v>0.986804901036757</v>
      </c>
    </row>
    <row r="1343" spans="1:6">
      <c r="A1343" t="s">
        <v>11</v>
      </c>
      <c r="B1343" t="s">
        <v>2767</v>
      </c>
      <c r="C1343" t="s">
        <v>2768</v>
      </c>
      <c r="D1343">
        <v>10</v>
      </c>
      <c r="E1343" t="s">
        <v>5688</v>
      </c>
      <c r="F1343">
        <v>0.986804901036757</v>
      </c>
    </row>
    <row r="1345" spans="1:6">
      <c r="A1345" t="s">
        <v>2912</v>
      </c>
      <c r="B1345" t="s">
        <v>5689</v>
      </c>
    </row>
    <row r="1346" spans="1:6">
      <c r="A1346" t="s">
        <v>2</v>
      </c>
      <c r="B1346" t="s">
        <v>3</v>
      </c>
      <c r="D1346" t="s">
        <v>4</v>
      </c>
      <c r="E1346" t="s">
        <v>5</v>
      </c>
      <c r="F1346" t="s">
        <v>6</v>
      </c>
    </row>
    <row r="1347" spans="1:6">
      <c r="A1347" t="s">
        <v>7</v>
      </c>
      <c r="B1347" t="s">
        <v>3887</v>
      </c>
      <c r="C1347" t="s">
        <v>3888</v>
      </c>
      <c r="D1347">
        <v>3</v>
      </c>
      <c r="E1347" t="s">
        <v>5690</v>
      </c>
      <c r="F1347">
        <v>0.971518987341772</v>
      </c>
    </row>
    <row r="1348" spans="1:6">
      <c r="A1348" t="s">
        <v>7</v>
      </c>
      <c r="B1348" t="s">
        <v>1168</v>
      </c>
      <c r="C1348" t="s">
        <v>1169</v>
      </c>
      <c r="D1348">
        <v>12</v>
      </c>
      <c r="E1348" t="s">
        <v>5691</v>
      </c>
      <c r="F1348">
        <v>0.971518987341772</v>
      </c>
    </row>
    <row r="1349" spans="1:6">
      <c r="A1349" t="s">
        <v>7</v>
      </c>
      <c r="B1349" t="s">
        <v>1165</v>
      </c>
      <c r="C1349" t="s">
        <v>1166</v>
      </c>
      <c r="D1349">
        <v>12</v>
      </c>
      <c r="E1349" t="s">
        <v>5691</v>
      </c>
      <c r="F1349">
        <v>0.971518987341772</v>
      </c>
    </row>
    <row r="1350" spans="1:6">
      <c r="A1350" t="s">
        <v>7</v>
      </c>
      <c r="B1350" t="s">
        <v>3890</v>
      </c>
      <c r="C1350" t="s">
        <v>3891</v>
      </c>
      <c r="D1350">
        <v>3</v>
      </c>
      <c r="E1350" t="s">
        <v>5690</v>
      </c>
      <c r="F1350">
        <v>0.971518987341772</v>
      </c>
    </row>
    <row r="1351" spans="1:6">
      <c r="A1351" t="s">
        <v>7</v>
      </c>
      <c r="B1351" t="s">
        <v>3892</v>
      </c>
      <c r="C1351" t="s">
        <v>3893</v>
      </c>
      <c r="D1351">
        <v>3</v>
      </c>
      <c r="E1351" t="s">
        <v>5690</v>
      </c>
      <c r="F1351">
        <v>0.971518987341772</v>
      </c>
    </row>
    <row r="1353" spans="1:6">
      <c r="A1353" t="s">
        <v>2927</v>
      </c>
      <c r="B1353" t="s">
        <v>5692</v>
      </c>
    </row>
    <row r="1354" spans="1:6">
      <c r="A1354" t="s">
        <v>2</v>
      </c>
      <c r="B1354" t="s">
        <v>3</v>
      </c>
      <c r="D1354" t="s">
        <v>4</v>
      </c>
      <c r="E1354" t="s">
        <v>5</v>
      </c>
      <c r="F1354" t="s">
        <v>6</v>
      </c>
    </row>
    <row r="1355" spans="1:6">
      <c r="A1355" t="s">
        <v>11</v>
      </c>
      <c r="B1355" t="s">
        <v>5693</v>
      </c>
      <c r="C1355" t="s">
        <v>5694</v>
      </c>
      <c r="D1355">
        <v>3</v>
      </c>
      <c r="E1355" t="s">
        <v>5695</v>
      </c>
      <c r="F1355">
        <v>0.986804901036757</v>
      </c>
    </row>
    <row r="1356" spans="1:6">
      <c r="A1356" t="s">
        <v>11</v>
      </c>
      <c r="B1356" t="s">
        <v>5696</v>
      </c>
      <c r="C1356" t="s">
        <v>5697</v>
      </c>
      <c r="D1356">
        <v>3</v>
      </c>
      <c r="E1356" t="s">
        <v>5695</v>
      </c>
      <c r="F1356">
        <v>0.986804901036757</v>
      </c>
    </row>
    <row r="1357" spans="1:6">
      <c r="A1357" t="s">
        <v>11</v>
      </c>
      <c r="B1357" t="s">
        <v>398</v>
      </c>
      <c r="C1357" t="s">
        <v>399</v>
      </c>
      <c r="D1357">
        <v>10</v>
      </c>
      <c r="E1357" t="s">
        <v>5605</v>
      </c>
      <c r="F1357">
        <v>0.99909292156697904</v>
      </c>
    </row>
    <row r="1358" spans="1:6">
      <c r="A1358" t="s">
        <v>11</v>
      </c>
      <c r="B1358" t="s">
        <v>395</v>
      </c>
      <c r="C1358" t="s">
        <v>396</v>
      </c>
      <c r="D1358">
        <v>6</v>
      </c>
      <c r="E1358" t="s">
        <v>5698</v>
      </c>
      <c r="F1358">
        <v>0.99994435776023405</v>
      </c>
    </row>
    <row r="1360" spans="1:6">
      <c r="A1360" t="s">
        <v>2944</v>
      </c>
      <c r="B1360" t="s">
        <v>5699</v>
      </c>
    </row>
    <row r="1361" spans="1:6">
      <c r="A1361" t="s">
        <v>2</v>
      </c>
      <c r="B1361" t="s">
        <v>3</v>
      </c>
      <c r="D1361" t="s">
        <v>4</v>
      </c>
      <c r="E1361" t="s">
        <v>5</v>
      </c>
      <c r="F1361" t="s">
        <v>6</v>
      </c>
    </row>
    <row r="1362" spans="1:6">
      <c r="A1362" t="s">
        <v>54</v>
      </c>
      <c r="B1362" t="s">
        <v>1173</v>
      </c>
      <c r="C1362" t="s">
        <v>1174</v>
      </c>
      <c r="D1362">
        <v>21</v>
      </c>
      <c r="E1362" t="s">
        <v>4537</v>
      </c>
      <c r="F1362">
        <v>0.98089171974522205</v>
      </c>
    </row>
    <row r="1363" spans="1:6">
      <c r="A1363" t="s">
        <v>7</v>
      </c>
      <c r="B1363" t="s">
        <v>1119</v>
      </c>
      <c r="C1363" t="s">
        <v>1120</v>
      </c>
      <c r="D1363">
        <v>15</v>
      </c>
      <c r="E1363" t="s">
        <v>5700</v>
      </c>
      <c r="F1363">
        <v>0.971518987341772</v>
      </c>
    </row>
    <row r="1364" spans="1:6">
      <c r="A1364" t="s">
        <v>7</v>
      </c>
      <c r="B1364" t="s">
        <v>1168</v>
      </c>
      <c r="C1364" t="s">
        <v>1169</v>
      </c>
      <c r="D1364">
        <v>12</v>
      </c>
      <c r="E1364" t="s">
        <v>5691</v>
      </c>
      <c r="F1364">
        <v>0.971518987341772</v>
      </c>
    </row>
    <row r="1365" spans="1:6">
      <c r="A1365" t="s">
        <v>7</v>
      </c>
      <c r="B1365" t="s">
        <v>1165</v>
      </c>
      <c r="C1365" t="s">
        <v>1166</v>
      </c>
      <c r="D1365">
        <v>12</v>
      </c>
      <c r="E1365" t="s">
        <v>5691</v>
      </c>
      <c r="F1365">
        <v>0.971518987341772</v>
      </c>
    </row>
    <row r="1366" spans="1:6">
      <c r="A1366" t="s">
        <v>54</v>
      </c>
      <c r="B1366" t="s">
        <v>1140</v>
      </c>
      <c r="C1366" t="s">
        <v>1141</v>
      </c>
      <c r="D1366">
        <v>5</v>
      </c>
      <c r="E1366" t="s">
        <v>5701</v>
      </c>
      <c r="F1366">
        <v>0.98089171974522205</v>
      </c>
    </row>
    <row r="1367" spans="1:6">
      <c r="A1367" t="s">
        <v>7</v>
      </c>
      <c r="B1367" t="s">
        <v>1148</v>
      </c>
      <c r="C1367" t="s">
        <v>1149</v>
      </c>
      <c r="D1367">
        <v>16</v>
      </c>
      <c r="E1367" t="s">
        <v>5702</v>
      </c>
      <c r="F1367">
        <v>0.971518987341772</v>
      </c>
    </row>
    <row r="1368" spans="1:6">
      <c r="A1368" t="s">
        <v>54</v>
      </c>
      <c r="B1368" t="s">
        <v>1131</v>
      </c>
      <c r="C1368" t="s">
        <v>1132</v>
      </c>
      <c r="D1368">
        <v>5</v>
      </c>
      <c r="E1368" t="s">
        <v>5701</v>
      </c>
      <c r="F1368">
        <v>0.98089171974522205</v>
      </c>
    </row>
    <row r="1369" spans="1:6">
      <c r="A1369" t="s">
        <v>7</v>
      </c>
      <c r="B1369" t="s">
        <v>1128</v>
      </c>
      <c r="C1369" t="s">
        <v>1129</v>
      </c>
      <c r="D1369">
        <v>5</v>
      </c>
      <c r="E1369" t="s">
        <v>5703</v>
      </c>
      <c r="F1369">
        <v>0.971518987341772</v>
      </c>
    </row>
    <row r="1370" spans="1:6">
      <c r="A1370" t="s">
        <v>7</v>
      </c>
      <c r="B1370" t="s">
        <v>1157</v>
      </c>
      <c r="C1370" t="s">
        <v>1158</v>
      </c>
      <c r="D1370">
        <v>7</v>
      </c>
      <c r="E1370" t="s">
        <v>5704</v>
      </c>
      <c r="F1370">
        <v>0.971518987341772</v>
      </c>
    </row>
    <row r="1372" spans="1:6">
      <c r="A1372" t="s">
        <v>2977</v>
      </c>
      <c r="B1372" t="s">
        <v>5705</v>
      </c>
    </row>
    <row r="1373" spans="1:6">
      <c r="A1373" t="s">
        <v>2</v>
      </c>
      <c r="B1373" t="s">
        <v>3</v>
      </c>
      <c r="D1373" t="s">
        <v>4</v>
      </c>
      <c r="E1373" t="s">
        <v>5</v>
      </c>
      <c r="F1373" t="s">
        <v>6</v>
      </c>
    </row>
    <row r="1374" spans="1:6">
      <c r="A1374" t="s">
        <v>7</v>
      </c>
      <c r="B1374" t="s">
        <v>4058</v>
      </c>
      <c r="C1374" t="s">
        <v>4059</v>
      </c>
      <c r="D1374">
        <v>6</v>
      </c>
      <c r="E1374" t="s">
        <v>5467</v>
      </c>
      <c r="F1374">
        <v>0.971518987341772</v>
      </c>
    </row>
    <row r="1375" spans="1:6">
      <c r="A1375" t="s">
        <v>7</v>
      </c>
      <c r="B1375" t="s">
        <v>4053</v>
      </c>
      <c r="C1375" t="s">
        <v>4054</v>
      </c>
      <c r="D1375">
        <v>3</v>
      </c>
      <c r="E1375" t="s">
        <v>5706</v>
      </c>
      <c r="F1375">
        <v>0.971518987341772</v>
      </c>
    </row>
    <row r="1376" spans="1:6">
      <c r="A1376" t="s">
        <v>7</v>
      </c>
      <c r="B1376" t="s">
        <v>4056</v>
      </c>
      <c r="C1376" t="s">
        <v>4057</v>
      </c>
      <c r="D1376">
        <v>3</v>
      </c>
      <c r="E1376" t="s">
        <v>5706</v>
      </c>
      <c r="F1376">
        <v>0.971518987341772</v>
      </c>
    </row>
    <row r="1378" spans="1:6">
      <c r="A1378" t="s">
        <v>3029</v>
      </c>
      <c r="B1378" t="s">
        <v>5707</v>
      </c>
    </row>
    <row r="1379" spans="1:6">
      <c r="A1379" t="s">
        <v>2</v>
      </c>
      <c r="B1379" t="s">
        <v>3</v>
      </c>
      <c r="D1379" t="s">
        <v>4</v>
      </c>
      <c r="E1379" t="s">
        <v>5</v>
      </c>
      <c r="F1379" t="s">
        <v>6</v>
      </c>
    </row>
    <row r="1380" spans="1:6">
      <c r="A1380" t="s">
        <v>11</v>
      </c>
      <c r="B1380" t="s">
        <v>5708</v>
      </c>
      <c r="C1380" t="s">
        <v>5709</v>
      </c>
      <c r="D1380">
        <v>3</v>
      </c>
      <c r="E1380" t="s">
        <v>5710</v>
      </c>
      <c r="F1380">
        <v>0.986804901036757</v>
      </c>
    </row>
    <row r="1381" spans="1:6">
      <c r="A1381" t="s">
        <v>11</v>
      </c>
      <c r="B1381" t="s">
        <v>5711</v>
      </c>
      <c r="C1381" t="s">
        <v>5712</v>
      </c>
      <c r="D1381">
        <v>3</v>
      </c>
      <c r="E1381" t="s">
        <v>5710</v>
      </c>
      <c r="F1381">
        <v>0.986804901036757</v>
      </c>
    </row>
    <row r="1382" spans="1:6">
      <c r="A1382" t="s">
        <v>11</v>
      </c>
      <c r="B1382" t="s">
        <v>5468</v>
      </c>
      <c r="C1382" t="s">
        <v>5469</v>
      </c>
      <c r="D1382">
        <v>6</v>
      </c>
      <c r="E1382" t="s">
        <v>5470</v>
      </c>
      <c r="F1382">
        <v>0.986804901036757</v>
      </c>
    </row>
    <row r="1384" spans="1:6">
      <c r="A1384" t="s">
        <v>3040</v>
      </c>
      <c r="B1384" t="s">
        <v>5713</v>
      </c>
    </row>
    <row r="1385" spans="1:6">
      <c r="A1385" t="s">
        <v>2</v>
      </c>
      <c r="B1385" t="s">
        <v>3</v>
      </c>
      <c r="D1385" t="s">
        <v>4</v>
      </c>
      <c r="E1385" t="s">
        <v>5</v>
      </c>
      <c r="F1385" t="s">
        <v>6</v>
      </c>
    </row>
    <row r="1386" spans="1:6">
      <c r="A1386" t="s">
        <v>7</v>
      </c>
      <c r="B1386" t="s">
        <v>1119</v>
      </c>
      <c r="C1386" t="s">
        <v>1120</v>
      </c>
      <c r="D1386">
        <v>15</v>
      </c>
      <c r="E1386" t="s">
        <v>5700</v>
      </c>
      <c r="F1386">
        <v>0.971518987341772</v>
      </c>
    </row>
    <row r="1387" spans="1:6">
      <c r="A1387" t="s">
        <v>7</v>
      </c>
      <c r="B1387" t="s">
        <v>1137</v>
      </c>
      <c r="C1387" t="s">
        <v>1138</v>
      </c>
      <c r="D1387">
        <v>5</v>
      </c>
      <c r="E1387" t="s">
        <v>5714</v>
      </c>
      <c r="F1387">
        <v>0.971518987341772</v>
      </c>
    </row>
    <row r="1388" spans="1:6">
      <c r="A1388" t="s">
        <v>7</v>
      </c>
      <c r="B1388" t="s">
        <v>1151</v>
      </c>
      <c r="C1388" t="s">
        <v>1152</v>
      </c>
      <c r="D1388">
        <v>6</v>
      </c>
      <c r="E1388" t="s">
        <v>5715</v>
      </c>
      <c r="F1388">
        <v>0.971518987341772</v>
      </c>
    </row>
    <row r="1390" spans="1:6">
      <c r="A1390" t="s">
        <v>3071</v>
      </c>
      <c r="B1390" t="s">
        <v>5716</v>
      </c>
    </row>
    <row r="1391" spans="1:6">
      <c r="A1391" t="s">
        <v>2</v>
      </c>
      <c r="B1391" t="s">
        <v>3</v>
      </c>
      <c r="D1391" t="s">
        <v>4</v>
      </c>
      <c r="E1391" t="s">
        <v>5</v>
      </c>
      <c r="F1391" t="s">
        <v>6</v>
      </c>
    </row>
    <row r="1392" spans="1:6">
      <c r="A1392" t="s">
        <v>11</v>
      </c>
      <c r="B1392" t="s">
        <v>3228</v>
      </c>
      <c r="C1392" t="s">
        <v>3229</v>
      </c>
      <c r="D1392">
        <v>9</v>
      </c>
      <c r="E1392" t="s">
        <v>5717</v>
      </c>
      <c r="F1392">
        <v>0.986804901036757</v>
      </c>
    </row>
    <row r="1393" spans="1:6">
      <c r="A1393" t="s">
        <v>11</v>
      </c>
      <c r="B1393" t="s">
        <v>3234</v>
      </c>
      <c r="C1393" t="s">
        <v>3235</v>
      </c>
      <c r="D1393">
        <v>6</v>
      </c>
      <c r="E1393" t="s">
        <v>5589</v>
      </c>
      <c r="F1393">
        <v>0.986804901036757</v>
      </c>
    </row>
    <row r="1394" spans="1:6">
      <c r="A1394" t="s">
        <v>11</v>
      </c>
      <c r="B1394" t="s">
        <v>3213</v>
      </c>
      <c r="C1394" t="s">
        <v>3214</v>
      </c>
      <c r="D1394">
        <v>3</v>
      </c>
      <c r="E1394" t="s">
        <v>5718</v>
      </c>
      <c r="F1394">
        <v>0.986804901036757</v>
      </c>
    </row>
    <row r="1396" spans="1:6">
      <c r="A1396" t="s">
        <v>3088</v>
      </c>
      <c r="B1396" t="s">
        <v>5719</v>
      </c>
    </row>
    <row r="1397" spans="1:6">
      <c r="A1397" t="s">
        <v>2</v>
      </c>
      <c r="B1397" t="s">
        <v>3</v>
      </c>
      <c r="D1397" t="s">
        <v>4</v>
      </c>
      <c r="E1397" t="s">
        <v>5</v>
      </c>
      <c r="F1397" t="s">
        <v>6</v>
      </c>
    </row>
    <row r="1398" spans="1:6">
      <c r="A1398" t="s">
        <v>7</v>
      </c>
      <c r="B1398" t="s">
        <v>4649</v>
      </c>
      <c r="C1398" t="s">
        <v>4650</v>
      </c>
      <c r="D1398">
        <v>11</v>
      </c>
      <c r="E1398" t="s">
        <v>4651</v>
      </c>
      <c r="F1398">
        <v>0.971518987341772</v>
      </c>
    </row>
    <row r="1399" spans="1:6">
      <c r="A1399" t="s">
        <v>7</v>
      </c>
      <c r="B1399" t="s">
        <v>5720</v>
      </c>
      <c r="C1399" t="s">
        <v>5721</v>
      </c>
      <c r="D1399">
        <v>5</v>
      </c>
      <c r="E1399" t="s">
        <v>5722</v>
      </c>
      <c r="F1399">
        <v>0.971518987341772</v>
      </c>
    </row>
    <row r="1400" spans="1:6">
      <c r="A1400" t="s">
        <v>7</v>
      </c>
      <c r="B1400" t="s">
        <v>5723</v>
      </c>
      <c r="C1400" t="s">
        <v>5724</v>
      </c>
      <c r="D1400">
        <v>3</v>
      </c>
      <c r="E1400" t="s">
        <v>5725</v>
      </c>
      <c r="F1400">
        <v>0.971518987341772</v>
      </c>
    </row>
    <row r="1401" spans="1:6">
      <c r="A1401" t="s">
        <v>7</v>
      </c>
      <c r="B1401" t="s">
        <v>5726</v>
      </c>
      <c r="C1401" t="s">
        <v>5727</v>
      </c>
      <c r="D1401">
        <v>3</v>
      </c>
      <c r="E1401" t="s">
        <v>5725</v>
      </c>
      <c r="F1401">
        <v>0.971518987341772</v>
      </c>
    </row>
    <row r="1403" spans="1:6">
      <c r="A1403" t="s">
        <v>3127</v>
      </c>
      <c r="B1403" t="s">
        <v>5728</v>
      </c>
    </row>
    <row r="1404" spans="1:6">
      <c r="A1404" t="s">
        <v>2</v>
      </c>
      <c r="B1404" t="s">
        <v>3</v>
      </c>
      <c r="D1404" t="s">
        <v>4</v>
      </c>
      <c r="E1404" t="s">
        <v>5</v>
      </c>
      <c r="F1404" t="s">
        <v>6</v>
      </c>
    </row>
    <row r="1405" spans="1:6">
      <c r="A1405" t="s">
        <v>11</v>
      </c>
      <c r="B1405" t="s">
        <v>3654</v>
      </c>
      <c r="C1405" t="s">
        <v>3655</v>
      </c>
      <c r="D1405">
        <v>16</v>
      </c>
      <c r="E1405" t="s">
        <v>5290</v>
      </c>
      <c r="F1405">
        <v>0.986804901036757</v>
      </c>
    </row>
    <row r="1406" spans="1:6">
      <c r="A1406" t="s">
        <v>11</v>
      </c>
      <c r="B1406" t="s">
        <v>3657</v>
      </c>
      <c r="C1406" t="s">
        <v>3658</v>
      </c>
      <c r="D1406">
        <v>16</v>
      </c>
      <c r="E1406" t="s">
        <v>5290</v>
      </c>
      <c r="F1406">
        <v>0.986804901036757</v>
      </c>
    </row>
    <row r="1407" spans="1:6">
      <c r="A1407" t="s">
        <v>11</v>
      </c>
      <c r="B1407" t="s">
        <v>5729</v>
      </c>
      <c r="C1407" t="s">
        <v>5730</v>
      </c>
      <c r="D1407">
        <v>3</v>
      </c>
      <c r="E1407" t="s">
        <v>5731</v>
      </c>
      <c r="F1407">
        <v>0.986804901036757</v>
      </c>
    </row>
    <row r="1408" spans="1:6">
      <c r="A1408" t="s">
        <v>11</v>
      </c>
      <c r="B1408" t="s">
        <v>5732</v>
      </c>
      <c r="C1408" t="s">
        <v>5733</v>
      </c>
      <c r="D1408">
        <v>3</v>
      </c>
      <c r="E1408" t="s">
        <v>5734</v>
      </c>
      <c r="F1408">
        <v>0.986804901036757</v>
      </c>
    </row>
    <row r="1409" spans="1:6">
      <c r="A1409" t="s">
        <v>11</v>
      </c>
      <c r="B1409" t="s">
        <v>5735</v>
      </c>
      <c r="C1409" t="s">
        <v>5736</v>
      </c>
      <c r="D1409">
        <v>4</v>
      </c>
      <c r="E1409" t="s">
        <v>5737</v>
      </c>
      <c r="F1409">
        <v>0.986804901036757</v>
      </c>
    </row>
    <row r="1410" spans="1:6">
      <c r="A1410" t="s">
        <v>11</v>
      </c>
      <c r="B1410" t="s">
        <v>5738</v>
      </c>
      <c r="C1410" t="s">
        <v>5739</v>
      </c>
      <c r="D1410">
        <v>3</v>
      </c>
      <c r="E1410" t="s">
        <v>5731</v>
      </c>
      <c r="F1410">
        <v>0.986804901036757</v>
      </c>
    </row>
    <row r="1411" spans="1:6">
      <c r="A1411" t="s">
        <v>11</v>
      </c>
      <c r="B1411" t="s">
        <v>4066</v>
      </c>
      <c r="C1411" t="s">
        <v>4067</v>
      </c>
      <c r="D1411">
        <v>18</v>
      </c>
      <c r="E1411" t="s">
        <v>4965</v>
      </c>
      <c r="F1411">
        <v>0.986804901036757</v>
      </c>
    </row>
    <row r="1412" spans="1:6">
      <c r="A1412" t="s">
        <v>11</v>
      </c>
      <c r="B1412" t="s">
        <v>2284</v>
      </c>
      <c r="C1412" t="s">
        <v>2285</v>
      </c>
      <c r="D1412">
        <v>4</v>
      </c>
      <c r="E1412" t="s">
        <v>5740</v>
      </c>
      <c r="F1412">
        <v>0.986804901036757</v>
      </c>
    </row>
    <row r="1413" spans="1:6">
      <c r="A1413" t="s">
        <v>11</v>
      </c>
      <c r="B1413" t="s">
        <v>2281</v>
      </c>
      <c r="C1413" t="s">
        <v>2282</v>
      </c>
      <c r="D1413">
        <v>9</v>
      </c>
      <c r="E1413" t="s">
        <v>5741</v>
      </c>
      <c r="F1413">
        <v>0.986804901036757</v>
      </c>
    </row>
    <row r="1414" spans="1:6">
      <c r="A1414" t="s">
        <v>11</v>
      </c>
      <c r="B1414" t="s">
        <v>2278</v>
      </c>
      <c r="C1414" t="s">
        <v>2279</v>
      </c>
      <c r="D1414">
        <v>9</v>
      </c>
      <c r="E1414" t="s">
        <v>5741</v>
      </c>
      <c r="F1414">
        <v>0.986804901036757</v>
      </c>
    </row>
    <row r="1415" spans="1:6">
      <c r="A1415" t="s">
        <v>11</v>
      </c>
      <c r="B1415" t="s">
        <v>2268</v>
      </c>
      <c r="C1415" t="s">
        <v>2269</v>
      </c>
      <c r="D1415">
        <v>3</v>
      </c>
      <c r="E1415" t="s">
        <v>5742</v>
      </c>
      <c r="F1415">
        <v>0.986804901036757</v>
      </c>
    </row>
    <row r="1416" spans="1:6">
      <c r="A1416" t="s">
        <v>11</v>
      </c>
      <c r="B1416" t="s">
        <v>2271</v>
      </c>
      <c r="C1416" t="s">
        <v>2272</v>
      </c>
      <c r="D1416">
        <v>3</v>
      </c>
      <c r="E1416" t="s">
        <v>5742</v>
      </c>
      <c r="F1416">
        <v>0.986804901036757</v>
      </c>
    </row>
    <row r="1418" spans="1:6">
      <c r="A1418" t="s">
        <v>3144</v>
      </c>
      <c r="B1418" t="s">
        <v>5743</v>
      </c>
    </row>
    <row r="1419" spans="1:6">
      <c r="A1419" t="s">
        <v>2</v>
      </c>
      <c r="B1419" t="s">
        <v>3</v>
      </c>
      <c r="D1419" t="s">
        <v>4</v>
      </c>
      <c r="E1419" t="s">
        <v>5</v>
      </c>
      <c r="F1419" t="s">
        <v>6</v>
      </c>
    </row>
    <row r="1420" spans="1:6">
      <c r="A1420" t="s">
        <v>11</v>
      </c>
      <c r="B1420" t="s">
        <v>3444</v>
      </c>
      <c r="C1420" t="s">
        <v>3445</v>
      </c>
      <c r="D1420">
        <v>6</v>
      </c>
      <c r="E1420" t="s">
        <v>5744</v>
      </c>
      <c r="F1420">
        <v>0.986804901036757</v>
      </c>
    </row>
    <row r="1421" spans="1:6">
      <c r="A1421" t="s">
        <v>11</v>
      </c>
      <c r="B1421" t="s">
        <v>5745</v>
      </c>
      <c r="C1421" t="s">
        <v>5746</v>
      </c>
      <c r="D1421">
        <v>3</v>
      </c>
      <c r="E1421" t="s">
        <v>5747</v>
      </c>
      <c r="F1421">
        <v>0.986804901036757</v>
      </c>
    </row>
    <row r="1422" spans="1:6">
      <c r="A1422" t="s">
        <v>11</v>
      </c>
      <c r="B1422" t="s">
        <v>3455</v>
      </c>
      <c r="C1422" t="s">
        <v>3456</v>
      </c>
      <c r="D1422">
        <v>9</v>
      </c>
      <c r="E1422" t="s">
        <v>5748</v>
      </c>
      <c r="F1422">
        <v>0.986804901036757</v>
      </c>
    </row>
    <row r="1423" spans="1:6">
      <c r="A1423" t="s">
        <v>11</v>
      </c>
      <c r="B1423" t="s">
        <v>5749</v>
      </c>
      <c r="C1423" t="s">
        <v>5750</v>
      </c>
      <c r="D1423">
        <v>3</v>
      </c>
      <c r="E1423" t="s">
        <v>5747</v>
      </c>
      <c r="F1423">
        <v>0.986804901036757</v>
      </c>
    </row>
    <row r="1424" spans="1:6">
      <c r="A1424" t="s">
        <v>11</v>
      </c>
      <c r="B1424" t="s">
        <v>3433</v>
      </c>
      <c r="C1424" t="s">
        <v>3434</v>
      </c>
      <c r="D1424">
        <v>5</v>
      </c>
      <c r="E1424" t="s">
        <v>5751</v>
      </c>
      <c r="F1424">
        <v>0.986804901036757</v>
      </c>
    </row>
    <row r="1425" spans="1:6">
      <c r="A1425" t="s">
        <v>11</v>
      </c>
      <c r="B1425" t="s">
        <v>3447</v>
      </c>
      <c r="C1425" t="s">
        <v>3448</v>
      </c>
      <c r="D1425">
        <v>5</v>
      </c>
      <c r="E1425" t="s">
        <v>5752</v>
      </c>
      <c r="F1425">
        <v>0.986804901036757</v>
      </c>
    </row>
    <row r="1426" spans="1:6">
      <c r="A1426" t="s">
        <v>11</v>
      </c>
      <c r="B1426" t="s">
        <v>3458</v>
      </c>
      <c r="C1426" t="s">
        <v>3459</v>
      </c>
      <c r="D1426">
        <v>14</v>
      </c>
      <c r="E1426" t="s">
        <v>5753</v>
      </c>
      <c r="F1426">
        <v>0.986804901036757</v>
      </c>
    </row>
    <row r="1427" spans="1:6">
      <c r="A1427" t="s">
        <v>11</v>
      </c>
      <c r="B1427" t="s">
        <v>3450</v>
      </c>
      <c r="C1427" t="s">
        <v>3451</v>
      </c>
      <c r="D1427">
        <v>5</v>
      </c>
      <c r="E1427" t="s">
        <v>5752</v>
      </c>
      <c r="F1427">
        <v>0.986804901036757</v>
      </c>
    </row>
    <row r="1428" spans="1:6">
      <c r="A1428" t="s">
        <v>11</v>
      </c>
      <c r="B1428" t="s">
        <v>3439</v>
      </c>
      <c r="C1428" t="s">
        <v>3440</v>
      </c>
      <c r="D1428">
        <v>4</v>
      </c>
      <c r="E1428" t="s">
        <v>5754</v>
      </c>
      <c r="F1428">
        <v>0.986804901036757</v>
      </c>
    </row>
    <row r="1429" spans="1:6">
      <c r="A1429" t="s">
        <v>11</v>
      </c>
      <c r="B1429" t="s">
        <v>3436</v>
      </c>
      <c r="C1429" t="s">
        <v>3437</v>
      </c>
      <c r="D1429">
        <v>4</v>
      </c>
      <c r="E1429" t="s">
        <v>5754</v>
      </c>
      <c r="F1429">
        <v>0.986804901036757</v>
      </c>
    </row>
    <row r="1430" spans="1:6">
      <c r="A1430" t="s">
        <v>11</v>
      </c>
      <c r="B1430" t="s">
        <v>3452</v>
      </c>
      <c r="C1430" t="s">
        <v>3453</v>
      </c>
      <c r="D1430">
        <v>5</v>
      </c>
      <c r="E1430" t="s">
        <v>5751</v>
      </c>
      <c r="F1430">
        <v>0.986804901036757</v>
      </c>
    </row>
    <row r="1432" spans="1:6">
      <c r="A1432" t="s">
        <v>3151</v>
      </c>
      <c r="B1432" t="s">
        <v>5755</v>
      </c>
    </row>
    <row r="1433" spans="1:6">
      <c r="A1433" t="s">
        <v>2</v>
      </c>
      <c r="B1433" t="s">
        <v>3</v>
      </c>
      <c r="D1433" t="s">
        <v>4</v>
      </c>
      <c r="E1433" t="s">
        <v>5</v>
      </c>
      <c r="F1433" t="s">
        <v>6</v>
      </c>
    </row>
    <row r="1434" spans="1:6">
      <c r="A1434" t="s">
        <v>11</v>
      </c>
      <c r="B1434" t="s">
        <v>5756</v>
      </c>
      <c r="C1434" t="s">
        <v>5757</v>
      </c>
      <c r="D1434">
        <v>3</v>
      </c>
      <c r="E1434" t="s">
        <v>5758</v>
      </c>
      <c r="F1434">
        <v>0.986804901036757</v>
      </c>
    </row>
    <row r="1435" spans="1:6">
      <c r="A1435" t="s">
        <v>11</v>
      </c>
      <c r="B1435" t="s">
        <v>5759</v>
      </c>
      <c r="C1435" t="s">
        <v>5760</v>
      </c>
      <c r="D1435">
        <v>3</v>
      </c>
      <c r="E1435" t="s">
        <v>5758</v>
      </c>
      <c r="F1435">
        <v>0.986804901036757</v>
      </c>
    </row>
    <row r="1436" spans="1:6">
      <c r="A1436" t="s">
        <v>11</v>
      </c>
      <c r="B1436" t="s">
        <v>2038</v>
      </c>
      <c r="C1436" t="s">
        <v>2039</v>
      </c>
      <c r="D1436">
        <v>3</v>
      </c>
      <c r="E1436" t="s">
        <v>5758</v>
      </c>
      <c r="F1436">
        <v>0.99411968522321803</v>
      </c>
    </row>
    <row r="1437" spans="1:6">
      <c r="A1437" t="s">
        <v>11</v>
      </c>
      <c r="B1437" t="s">
        <v>2041</v>
      </c>
      <c r="C1437" t="s">
        <v>2042</v>
      </c>
      <c r="D1437">
        <v>4</v>
      </c>
      <c r="E1437" t="s">
        <v>5761</v>
      </c>
      <c r="F1437">
        <v>0.99615497813780995</v>
      </c>
    </row>
    <row r="1439" spans="1:6">
      <c r="A1439" t="s">
        <v>3171</v>
      </c>
      <c r="B1439" t="s">
        <v>5762</v>
      </c>
    </row>
    <row r="1440" spans="1:6">
      <c r="A1440" t="s">
        <v>2</v>
      </c>
      <c r="B1440" t="s">
        <v>3</v>
      </c>
      <c r="D1440" t="s">
        <v>4</v>
      </c>
      <c r="E1440" t="s">
        <v>5</v>
      </c>
      <c r="F1440" t="s">
        <v>6</v>
      </c>
    </row>
    <row r="1441" spans="1:6">
      <c r="A1441" t="s">
        <v>11</v>
      </c>
      <c r="B1441" t="s">
        <v>3377</v>
      </c>
      <c r="C1441" t="s">
        <v>3378</v>
      </c>
      <c r="D1441">
        <v>12</v>
      </c>
      <c r="E1441" t="s">
        <v>5129</v>
      </c>
      <c r="F1441">
        <v>0.986804901036757</v>
      </c>
    </row>
    <row r="1442" spans="1:6">
      <c r="A1442" t="s">
        <v>11</v>
      </c>
      <c r="B1442" t="s">
        <v>2493</v>
      </c>
      <c r="C1442" t="s">
        <v>2494</v>
      </c>
      <c r="D1442">
        <v>6</v>
      </c>
      <c r="E1442" t="s">
        <v>5763</v>
      </c>
      <c r="F1442">
        <v>0.986804901036757</v>
      </c>
    </row>
    <row r="1443" spans="1:6">
      <c r="A1443" t="s">
        <v>11</v>
      </c>
      <c r="B1443" t="s">
        <v>2498</v>
      </c>
      <c r="C1443" t="s">
        <v>2499</v>
      </c>
      <c r="D1443">
        <v>6</v>
      </c>
      <c r="E1443" t="s">
        <v>5763</v>
      </c>
      <c r="F1443">
        <v>0.986804901036757</v>
      </c>
    </row>
    <row r="1444" spans="1:6">
      <c r="A1444" t="s">
        <v>11</v>
      </c>
      <c r="B1444" t="s">
        <v>2496</v>
      </c>
      <c r="C1444" t="s">
        <v>2497</v>
      </c>
      <c r="D1444">
        <v>6</v>
      </c>
      <c r="E1444" t="s">
        <v>5763</v>
      </c>
      <c r="F1444">
        <v>0.986804901036757</v>
      </c>
    </row>
    <row r="1446" spans="1:6">
      <c r="A1446" t="s">
        <v>3180</v>
      </c>
      <c r="B1446" t="s">
        <v>5764</v>
      </c>
    </row>
    <row r="1447" spans="1:6">
      <c r="A1447" t="s">
        <v>2</v>
      </c>
      <c r="B1447" t="s">
        <v>3</v>
      </c>
      <c r="D1447" t="s">
        <v>4</v>
      </c>
      <c r="E1447" t="s">
        <v>5</v>
      </c>
      <c r="F1447" t="s">
        <v>6</v>
      </c>
    </row>
    <row r="1448" spans="1:6">
      <c r="A1448" t="s">
        <v>7</v>
      </c>
      <c r="B1448" t="s">
        <v>1208</v>
      </c>
      <c r="C1448" t="s">
        <v>1209</v>
      </c>
      <c r="D1448">
        <v>3</v>
      </c>
      <c r="E1448" t="s">
        <v>5765</v>
      </c>
      <c r="F1448">
        <v>0.971518987341772</v>
      </c>
    </row>
    <row r="1449" spans="1:6">
      <c r="A1449" t="s">
        <v>7</v>
      </c>
      <c r="B1449" t="s">
        <v>1219</v>
      </c>
      <c r="C1449" t="s">
        <v>1220</v>
      </c>
      <c r="D1449">
        <v>5</v>
      </c>
      <c r="E1449" t="s">
        <v>5766</v>
      </c>
      <c r="F1449">
        <v>0.971518987341772</v>
      </c>
    </row>
    <row r="1450" spans="1:6">
      <c r="A1450" t="s">
        <v>11</v>
      </c>
      <c r="B1450" t="s">
        <v>238</v>
      </c>
      <c r="C1450" t="s">
        <v>239</v>
      </c>
      <c r="D1450">
        <v>4</v>
      </c>
      <c r="E1450" t="s">
        <v>5767</v>
      </c>
      <c r="F1450">
        <v>0.99755650995021905</v>
      </c>
    </row>
    <row r="1451" spans="1:6">
      <c r="A1451" t="s">
        <v>11</v>
      </c>
      <c r="B1451" t="s">
        <v>208</v>
      </c>
      <c r="C1451" t="s">
        <v>209</v>
      </c>
      <c r="D1451">
        <v>5</v>
      </c>
      <c r="E1451" t="s">
        <v>5768</v>
      </c>
      <c r="F1451">
        <v>0.99910232331698101</v>
      </c>
    </row>
    <row r="1452" spans="1:6">
      <c r="A1452" t="s">
        <v>11</v>
      </c>
      <c r="B1452" t="s">
        <v>202</v>
      </c>
      <c r="C1452" t="s">
        <v>203</v>
      </c>
      <c r="D1452">
        <v>5</v>
      </c>
      <c r="E1452" t="s">
        <v>5768</v>
      </c>
      <c r="F1452">
        <v>0.99980970628879196</v>
      </c>
    </row>
    <row r="1454" spans="1:6">
      <c r="A1454" t="s">
        <v>3205</v>
      </c>
      <c r="B1454" t="s">
        <v>5769</v>
      </c>
    </row>
    <row r="1455" spans="1:6">
      <c r="A1455" t="s">
        <v>2</v>
      </c>
      <c r="B1455" t="s">
        <v>3</v>
      </c>
      <c r="D1455" t="s">
        <v>4</v>
      </c>
      <c r="E1455" t="s">
        <v>5</v>
      </c>
      <c r="F1455" t="s">
        <v>6</v>
      </c>
    </row>
    <row r="1456" spans="1:6">
      <c r="A1456" t="s">
        <v>11</v>
      </c>
      <c r="B1456" t="s">
        <v>727</v>
      </c>
      <c r="C1456" t="s">
        <v>728</v>
      </c>
      <c r="D1456">
        <v>4</v>
      </c>
      <c r="E1456" t="s">
        <v>5770</v>
      </c>
      <c r="F1456">
        <v>0.986804901036757</v>
      </c>
    </row>
    <row r="1457" spans="1:6">
      <c r="A1457" t="s">
        <v>11</v>
      </c>
      <c r="B1457" t="s">
        <v>724</v>
      </c>
      <c r="C1457" t="s">
        <v>725</v>
      </c>
      <c r="D1457">
        <v>3</v>
      </c>
      <c r="E1457" t="s">
        <v>5771</v>
      </c>
      <c r="F1457">
        <v>0.986804901036757</v>
      </c>
    </row>
    <row r="1458" spans="1:6">
      <c r="A1458" t="s">
        <v>11</v>
      </c>
      <c r="B1458" t="s">
        <v>715</v>
      </c>
      <c r="C1458" t="s">
        <v>716</v>
      </c>
      <c r="D1458">
        <v>4</v>
      </c>
      <c r="E1458" t="s">
        <v>5772</v>
      </c>
      <c r="F1458">
        <v>0.986804901036757</v>
      </c>
    </row>
    <row r="1460" spans="1:6">
      <c r="A1460" t="s">
        <v>3244</v>
      </c>
      <c r="B1460" t="s">
        <v>5773</v>
      </c>
    </row>
    <row r="1461" spans="1:6">
      <c r="A1461" t="s">
        <v>2</v>
      </c>
      <c r="B1461" t="s">
        <v>3</v>
      </c>
      <c r="D1461" t="s">
        <v>4</v>
      </c>
      <c r="E1461" t="s">
        <v>5</v>
      </c>
      <c r="F1461" t="s">
        <v>6</v>
      </c>
    </row>
    <row r="1462" spans="1:6">
      <c r="A1462" t="s">
        <v>11</v>
      </c>
      <c r="B1462" t="s">
        <v>3458</v>
      </c>
      <c r="C1462" t="s">
        <v>3459</v>
      </c>
      <c r="D1462">
        <v>14</v>
      </c>
      <c r="E1462" t="s">
        <v>5753</v>
      </c>
      <c r="F1462">
        <v>0.986804901036757</v>
      </c>
    </row>
    <row r="1463" spans="1:6">
      <c r="A1463" t="s">
        <v>11</v>
      </c>
      <c r="B1463" t="s">
        <v>2773</v>
      </c>
      <c r="C1463" t="s">
        <v>2774</v>
      </c>
      <c r="D1463">
        <v>5</v>
      </c>
      <c r="E1463" t="s">
        <v>5774</v>
      </c>
      <c r="F1463">
        <v>0.986804901036757</v>
      </c>
    </row>
    <row r="1464" spans="1:6">
      <c r="A1464" t="s">
        <v>11</v>
      </c>
      <c r="B1464" t="s">
        <v>2770</v>
      </c>
      <c r="C1464" t="s">
        <v>2771</v>
      </c>
      <c r="D1464">
        <v>3</v>
      </c>
      <c r="E1464" t="s">
        <v>5775</v>
      </c>
      <c r="F1464">
        <v>0.986804901036757</v>
      </c>
    </row>
    <row r="1466" spans="1:6">
      <c r="A1466" t="s">
        <v>3261</v>
      </c>
      <c r="B1466" t="s">
        <v>5776</v>
      </c>
    </row>
    <row r="1467" spans="1:6">
      <c r="A1467" t="s">
        <v>2</v>
      </c>
      <c r="B1467" t="s">
        <v>3</v>
      </c>
      <c r="D1467" t="s">
        <v>4</v>
      </c>
      <c r="E1467" t="s">
        <v>5</v>
      </c>
      <c r="F1467" t="s">
        <v>6</v>
      </c>
    </row>
    <row r="1468" spans="1:6">
      <c r="A1468" t="s">
        <v>54</v>
      </c>
      <c r="B1468" t="s">
        <v>5777</v>
      </c>
      <c r="C1468" t="s">
        <v>5778</v>
      </c>
      <c r="D1468">
        <v>3</v>
      </c>
      <c r="E1468" t="s">
        <v>5779</v>
      </c>
      <c r="F1468">
        <v>0.98089171974522205</v>
      </c>
    </row>
    <row r="1469" spans="1:6">
      <c r="A1469" t="s">
        <v>54</v>
      </c>
      <c r="B1469" t="s">
        <v>5780</v>
      </c>
      <c r="C1469" t="s">
        <v>5781</v>
      </c>
      <c r="D1469">
        <v>3</v>
      </c>
      <c r="E1469" t="s">
        <v>5779</v>
      </c>
      <c r="F1469">
        <v>0.98089171974522205</v>
      </c>
    </row>
    <row r="1470" spans="1:6">
      <c r="A1470" t="s">
        <v>54</v>
      </c>
      <c r="B1470" t="s">
        <v>2407</v>
      </c>
      <c r="C1470" t="s">
        <v>2408</v>
      </c>
      <c r="D1470">
        <v>11</v>
      </c>
      <c r="E1470" t="s">
        <v>5493</v>
      </c>
      <c r="F1470">
        <v>0.98089171974522205</v>
      </c>
    </row>
    <row r="1472" spans="1:6">
      <c r="A1472" t="s">
        <v>3285</v>
      </c>
      <c r="B1472" t="s">
        <v>5782</v>
      </c>
    </row>
    <row r="1473" spans="1:6">
      <c r="A1473" t="s">
        <v>2</v>
      </c>
      <c r="B1473" t="s">
        <v>3</v>
      </c>
      <c r="D1473" t="s">
        <v>4</v>
      </c>
      <c r="E1473" t="s">
        <v>5</v>
      </c>
      <c r="F1473" t="s">
        <v>6</v>
      </c>
    </row>
    <row r="1474" spans="1:6">
      <c r="A1474" t="s">
        <v>54</v>
      </c>
      <c r="B1474" t="s">
        <v>2407</v>
      </c>
      <c r="C1474" t="s">
        <v>2408</v>
      </c>
      <c r="D1474">
        <v>11</v>
      </c>
      <c r="E1474" t="s">
        <v>5493</v>
      </c>
      <c r="F1474">
        <v>0.98089171974522205</v>
      </c>
    </row>
    <row r="1475" spans="1:6">
      <c r="A1475" t="s">
        <v>54</v>
      </c>
      <c r="B1475" t="s">
        <v>2402</v>
      </c>
      <c r="C1475" t="s">
        <v>2403</v>
      </c>
      <c r="D1475">
        <v>3</v>
      </c>
      <c r="E1475" t="s">
        <v>5783</v>
      </c>
      <c r="F1475">
        <v>0.98089171974522205</v>
      </c>
    </row>
    <row r="1476" spans="1:6">
      <c r="A1476" t="s">
        <v>54</v>
      </c>
      <c r="B1476" t="s">
        <v>2405</v>
      </c>
      <c r="C1476" t="s">
        <v>2406</v>
      </c>
      <c r="D1476">
        <v>3</v>
      </c>
      <c r="E1476" t="s">
        <v>5783</v>
      </c>
      <c r="F1476">
        <v>0.98089171974522205</v>
      </c>
    </row>
    <row r="1478" spans="1:6">
      <c r="A1478" t="s">
        <v>3294</v>
      </c>
      <c r="B1478" t="s">
        <v>5784</v>
      </c>
    </row>
    <row r="1479" spans="1:6">
      <c r="A1479" t="s">
        <v>2</v>
      </c>
      <c r="B1479" t="s">
        <v>3</v>
      </c>
      <c r="D1479" t="s">
        <v>4</v>
      </c>
      <c r="E1479" t="s">
        <v>5</v>
      </c>
      <c r="F1479" t="s">
        <v>6</v>
      </c>
    </row>
    <row r="1480" spans="1:6">
      <c r="A1480" t="s">
        <v>7</v>
      </c>
      <c r="B1480" t="s">
        <v>2544</v>
      </c>
      <c r="C1480" t="s">
        <v>2545</v>
      </c>
      <c r="D1480">
        <v>3</v>
      </c>
      <c r="E1480" t="s">
        <v>5785</v>
      </c>
      <c r="F1480">
        <v>0.971518987341772</v>
      </c>
    </row>
    <row r="1481" spans="1:6">
      <c r="A1481" t="s">
        <v>7</v>
      </c>
      <c r="B1481" t="s">
        <v>2547</v>
      </c>
      <c r="C1481" t="s">
        <v>2548</v>
      </c>
      <c r="D1481">
        <v>3</v>
      </c>
      <c r="E1481" t="s">
        <v>5785</v>
      </c>
      <c r="F1481">
        <v>0.971518987341772</v>
      </c>
    </row>
    <row r="1482" spans="1:6">
      <c r="A1482" t="s">
        <v>54</v>
      </c>
      <c r="B1482" t="s">
        <v>55</v>
      </c>
      <c r="C1482" t="s">
        <v>56</v>
      </c>
      <c r="D1482">
        <v>8</v>
      </c>
      <c r="E1482" t="s">
        <v>5786</v>
      </c>
      <c r="F1482">
        <v>0.99999999999983102</v>
      </c>
    </row>
    <row r="1484" spans="1:6">
      <c r="A1484" t="s">
        <v>3323</v>
      </c>
      <c r="B1484" t="s">
        <v>5787</v>
      </c>
    </row>
    <row r="1485" spans="1:6">
      <c r="A1485" t="s">
        <v>2</v>
      </c>
      <c r="B1485" t="s">
        <v>3</v>
      </c>
      <c r="D1485" t="s">
        <v>4</v>
      </c>
      <c r="E1485" t="s">
        <v>5</v>
      </c>
      <c r="F1485" t="s">
        <v>6</v>
      </c>
    </row>
    <row r="1486" spans="1:6">
      <c r="A1486" t="s">
        <v>54</v>
      </c>
      <c r="B1486" t="s">
        <v>1004</v>
      </c>
      <c r="C1486" t="s">
        <v>1005</v>
      </c>
      <c r="D1486">
        <v>3</v>
      </c>
      <c r="E1486" t="s">
        <v>5788</v>
      </c>
      <c r="F1486">
        <v>0.98089171974522205</v>
      </c>
    </row>
    <row r="1487" spans="1:6">
      <c r="A1487" t="s">
        <v>54</v>
      </c>
      <c r="B1487" t="s">
        <v>1007</v>
      </c>
      <c r="C1487" t="s">
        <v>1008</v>
      </c>
      <c r="D1487">
        <v>3</v>
      </c>
      <c r="E1487" t="s">
        <v>5788</v>
      </c>
      <c r="F1487">
        <v>0.98089171974522205</v>
      </c>
    </row>
    <row r="1488" spans="1:6">
      <c r="A1488" t="s">
        <v>54</v>
      </c>
      <c r="B1488" t="s">
        <v>439</v>
      </c>
      <c r="C1488" t="s">
        <v>440</v>
      </c>
      <c r="D1488">
        <v>3</v>
      </c>
      <c r="E1488" t="s">
        <v>5788</v>
      </c>
      <c r="F1488">
        <v>0.98733272492814195</v>
      </c>
    </row>
    <row r="1489" spans="1:6">
      <c r="A1489" t="s">
        <v>54</v>
      </c>
      <c r="B1489" t="s">
        <v>87</v>
      </c>
      <c r="C1489" t="s">
        <v>88</v>
      </c>
      <c r="D1489">
        <v>7</v>
      </c>
      <c r="E1489" t="s">
        <v>5789</v>
      </c>
      <c r="F1489">
        <v>0.99997364591374305</v>
      </c>
    </row>
    <row r="1490" spans="1:6">
      <c r="A1490" t="s">
        <v>54</v>
      </c>
      <c r="B1490" t="s">
        <v>320</v>
      </c>
      <c r="C1490" t="s">
        <v>321</v>
      </c>
      <c r="D1490">
        <v>6</v>
      </c>
      <c r="E1490" t="s">
        <v>5790</v>
      </c>
      <c r="F1490">
        <v>0.99999231944910305</v>
      </c>
    </row>
    <row r="1491" spans="1:6">
      <c r="A1491" t="s">
        <v>54</v>
      </c>
      <c r="B1491" t="s">
        <v>93</v>
      </c>
      <c r="C1491" t="s">
        <v>94</v>
      </c>
      <c r="D1491">
        <v>3</v>
      </c>
      <c r="E1491" t="s">
        <v>5788</v>
      </c>
      <c r="F1491">
        <v>0.99999544786710803</v>
      </c>
    </row>
    <row r="1492" spans="1:6">
      <c r="A1492" t="s">
        <v>54</v>
      </c>
      <c r="B1492" t="s">
        <v>55</v>
      </c>
      <c r="C1492" t="s">
        <v>56</v>
      </c>
      <c r="D1492">
        <v>8</v>
      </c>
      <c r="E1492" t="s">
        <v>5786</v>
      </c>
      <c r="F1492">
        <v>0.99999999999983102</v>
      </c>
    </row>
    <row r="1494" spans="1:6">
      <c r="A1494" t="s">
        <v>3348</v>
      </c>
      <c r="B1494" t="s">
        <v>5791</v>
      </c>
    </row>
    <row r="1495" spans="1:6">
      <c r="A1495" t="s">
        <v>2</v>
      </c>
      <c r="B1495" t="s">
        <v>3</v>
      </c>
      <c r="D1495" t="s">
        <v>4</v>
      </c>
      <c r="E1495" t="s">
        <v>5</v>
      </c>
      <c r="F1495" t="s">
        <v>6</v>
      </c>
    </row>
    <row r="1496" spans="1:6">
      <c r="A1496" t="s">
        <v>11</v>
      </c>
      <c r="B1496" t="s">
        <v>2821</v>
      </c>
      <c r="C1496" t="s">
        <v>2822</v>
      </c>
      <c r="D1496">
        <v>3</v>
      </c>
      <c r="E1496" t="s">
        <v>5792</v>
      </c>
      <c r="F1496">
        <v>0.986804901036757</v>
      </c>
    </row>
    <row r="1497" spans="1:6">
      <c r="A1497" t="s">
        <v>11</v>
      </c>
      <c r="B1497" t="s">
        <v>2830</v>
      </c>
      <c r="C1497" t="s">
        <v>2831</v>
      </c>
      <c r="D1497">
        <v>4</v>
      </c>
      <c r="E1497" t="s">
        <v>5793</v>
      </c>
      <c r="F1497">
        <v>0.986804901036757</v>
      </c>
    </row>
    <row r="1498" spans="1:6">
      <c r="A1498" t="s">
        <v>11</v>
      </c>
      <c r="B1498" t="s">
        <v>2833</v>
      </c>
      <c r="C1498" t="s">
        <v>2834</v>
      </c>
      <c r="D1498">
        <v>4</v>
      </c>
      <c r="E1498" t="s">
        <v>5793</v>
      </c>
      <c r="F1498">
        <v>0.986804901036757</v>
      </c>
    </row>
    <row r="1499" spans="1:6">
      <c r="A1499" t="s">
        <v>11</v>
      </c>
      <c r="B1499" t="s">
        <v>2827</v>
      </c>
      <c r="C1499" t="s">
        <v>2828</v>
      </c>
      <c r="D1499">
        <v>11</v>
      </c>
      <c r="E1499" t="s">
        <v>5428</v>
      </c>
      <c r="F1499">
        <v>0.986804901036757</v>
      </c>
    </row>
    <row r="1500" spans="1:6">
      <c r="A1500" t="s">
        <v>11</v>
      </c>
      <c r="B1500" t="s">
        <v>2847</v>
      </c>
      <c r="C1500" t="s">
        <v>2848</v>
      </c>
      <c r="D1500">
        <v>13</v>
      </c>
      <c r="E1500" t="s">
        <v>5429</v>
      </c>
      <c r="F1500">
        <v>0.986804901036757</v>
      </c>
    </row>
    <row r="1501" spans="1:6">
      <c r="A1501" t="s">
        <v>11</v>
      </c>
      <c r="B1501" t="s">
        <v>2815</v>
      </c>
      <c r="C1501" t="s">
        <v>2816</v>
      </c>
      <c r="D1501">
        <v>4</v>
      </c>
      <c r="E1501" t="s">
        <v>5793</v>
      </c>
      <c r="F1501">
        <v>0.986804901036757</v>
      </c>
    </row>
    <row r="1502" spans="1:6">
      <c r="A1502" t="s">
        <v>11</v>
      </c>
      <c r="B1502" t="s">
        <v>2838</v>
      </c>
      <c r="C1502" t="s">
        <v>2839</v>
      </c>
      <c r="D1502">
        <v>11</v>
      </c>
      <c r="E1502" t="s">
        <v>5428</v>
      </c>
      <c r="F1502">
        <v>0.986804901036757</v>
      </c>
    </row>
    <row r="1503" spans="1:6">
      <c r="A1503" t="s">
        <v>11</v>
      </c>
      <c r="B1503" t="s">
        <v>2850</v>
      </c>
      <c r="C1503" t="s">
        <v>2851</v>
      </c>
      <c r="D1503">
        <v>13</v>
      </c>
      <c r="E1503" t="s">
        <v>5429</v>
      </c>
      <c r="F1503">
        <v>0.986804901036757</v>
      </c>
    </row>
    <row r="1504" spans="1:6">
      <c r="A1504" t="s">
        <v>11</v>
      </c>
      <c r="B1504" t="s">
        <v>2843</v>
      </c>
      <c r="C1504" t="s">
        <v>2844</v>
      </c>
      <c r="D1504">
        <v>4</v>
      </c>
      <c r="E1504" t="s">
        <v>5793</v>
      </c>
      <c r="F1504">
        <v>0.989702898492266</v>
      </c>
    </row>
    <row r="1506" spans="1:6">
      <c r="A1506" t="s">
        <v>3404</v>
      </c>
      <c r="B1506" t="s">
        <v>5794</v>
      </c>
    </row>
    <row r="1507" spans="1:6">
      <c r="A1507" t="s">
        <v>2</v>
      </c>
      <c r="B1507" t="s">
        <v>3</v>
      </c>
      <c r="D1507" t="s">
        <v>4</v>
      </c>
      <c r="E1507" t="s">
        <v>5</v>
      </c>
      <c r="F1507" t="s">
        <v>6</v>
      </c>
    </row>
    <row r="1508" spans="1:6">
      <c r="A1508" t="s">
        <v>54</v>
      </c>
      <c r="B1508" t="s">
        <v>135</v>
      </c>
      <c r="C1508" t="s">
        <v>136</v>
      </c>
      <c r="D1508">
        <v>5</v>
      </c>
      <c r="E1508" t="s">
        <v>5795</v>
      </c>
      <c r="F1508">
        <v>0.98089171974522205</v>
      </c>
    </row>
    <row r="1509" spans="1:6">
      <c r="A1509" t="s">
        <v>11</v>
      </c>
      <c r="B1509" t="s">
        <v>118</v>
      </c>
      <c r="C1509" t="s">
        <v>119</v>
      </c>
      <c r="D1509">
        <v>4</v>
      </c>
      <c r="E1509" t="s">
        <v>5796</v>
      </c>
      <c r="F1509">
        <v>0.99992804856768602</v>
      </c>
    </row>
    <row r="1510" spans="1:6">
      <c r="A1510" t="s">
        <v>54</v>
      </c>
      <c r="B1510" t="s">
        <v>87</v>
      </c>
      <c r="C1510" t="s">
        <v>88</v>
      </c>
      <c r="D1510">
        <v>7</v>
      </c>
      <c r="E1510" t="s">
        <v>5789</v>
      </c>
      <c r="F1510">
        <v>0.99997364591374305</v>
      </c>
    </row>
    <row r="1511" spans="1:6">
      <c r="A1511" t="s">
        <v>11</v>
      </c>
      <c r="B1511" t="s">
        <v>12</v>
      </c>
      <c r="C1511" t="s">
        <v>13</v>
      </c>
      <c r="D1511">
        <v>7</v>
      </c>
      <c r="E1511" t="s">
        <v>5797</v>
      </c>
      <c r="F1511">
        <v>1</v>
      </c>
    </row>
    <row r="1513" spans="1:6">
      <c r="A1513" t="s">
        <v>3412</v>
      </c>
      <c r="B1513" t="s">
        <v>5798</v>
      </c>
    </row>
    <row r="1514" spans="1:6">
      <c r="A1514" t="s">
        <v>2</v>
      </c>
      <c r="B1514" t="s">
        <v>3</v>
      </c>
      <c r="D1514" t="s">
        <v>4</v>
      </c>
      <c r="E1514" t="s">
        <v>5</v>
      </c>
      <c r="F1514" t="s">
        <v>6</v>
      </c>
    </row>
    <row r="1515" spans="1:6">
      <c r="A1515" t="s">
        <v>54</v>
      </c>
      <c r="B1515" t="s">
        <v>645</v>
      </c>
      <c r="C1515" t="s">
        <v>646</v>
      </c>
      <c r="D1515">
        <v>3</v>
      </c>
      <c r="E1515" t="s">
        <v>5799</v>
      </c>
      <c r="F1515">
        <v>0.98089171974522205</v>
      </c>
    </row>
    <row r="1516" spans="1:6">
      <c r="A1516" t="s">
        <v>11</v>
      </c>
      <c r="B1516" t="s">
        <v>628</v>
      </c>
      <c r="C1516" t="s">
        <v>629</v>
      </c>
      <c r="D1516">
        <v>3</v>
      </c>
      <c r="E1516" t="s">
        <v>5799</v>
      </c>
      <c r="F1516">
        <v>0.99411968522321803</v>
      </c>
    </row>
    <row r="1517" spans="1:6">
      <c r="A1517" t="s">
        <v>54</v>
      </c>
      <c r="B1517" t="s">
        <v>637</v>
      </c>
      <c r="C1517" t="s">
        <v>638</v>
      </c>
      <c r="D1517">
        <v>3</v>
      </c>
      <c r="E1517" t="s">
        <v>5799</v>
      </c>
      <c r="F1517">
        <v>0.99415435546212905</v>
      </c>
    </row>
    <row r="1518" spans="1:6">
      <c r="A1518" t="s">
        <v>54</v>
      </c>
      <c r="B1518" t="s">
        <v>631</v>
      </c>
      <c r="C1518" t="s">
        <v>632</v>
      </c>
      <c r="D1518">
        <v>3</v>
      </c>
      <c r="E1518" t="s">
        <v>5799</v>
      </c>
      <c r="F1518">
        <v>0.99582140195569102</v>
      </c>
    </row>
    <row r="1520" spans="1:6">
      <c r="A1520" t="s">
        <v>3423</v>
      </c>
      <c r="B1520" t="s">
        <v>5800</v>
      </c>
    </row>
    <row r="1521" spans="1:6">
      <c r="A1521" t="s">
        <v>2</v>
      </c>
      <c r="B1521" t="s">
        <v>3</v>
      </c>
      <c r="D1521" t="s">
        <v>4</v>
      </c>
      <c r="E1521" t="s">
        <v>5</v>
      </c>
      <c r="F1521" t="s">
        <v>6</v>
      </c>
    </row>
    <row r="1522" spans="1:6">
      <c r="A1522" t="s">
        <v>7</v>
      </c>
      <c r="B1522" t="s">
        <v>3017</v>
      </c>
      <c r="C1522" t="s">
        <v>3018</v>
      </c>
      <c r="D1522">
        <v>4</v>
      </c>
      <c r="E1522" t="s">
        <v>5801</v>
      </c>
      <c r="F1522">
        <v>0.99851062688503001</v>
      </c>
    </row>
    <row r="1523" spans="1:6">
      <c r="A1523" t="s">
        <v>7</v>
      </c>
      <c r="B1523" t="s">
        <v>3020</v>
      </c>
      <c r="C1523" t="s">
        <v>3021</v>
      </c>
      <c r="D1523">
        <v>7</v>
      </c>
      <c r="E1523" t="s">
        <v>5802</v>
      </c>
      <c r="F1523">
        <v>0.99874468789043602</v>
      </c>
    </row>
    <row r="1524" spans="1:6">
      <c r="A1524" t="s">
        <v>7</v>
      </c>
      <c r="B1524" t="s">
        <v>2417</v>
      </c>
      <c r="C1524" t="s">
        <v>2418</v>
      </c>
      <c r="D1524">
        <v>7</v>
      </c>
      <c r="E1524" t="s">
        <v>5802</v>
      </c>
      <c r="F1524">
        <v>0.99915601871700699</v>
      </c>
    </row>
    <row r="1525" spans="1:6">
      <c r="A1525" t="s">
        <v>7</v>
      </c>
      <c r="B1525" t="s">
        <v>3014</v>
      </c>
      <c r="C1525" t="s">
        <v>3015</v>
      </c>
      <c r="D1525">
        <v>4</v>
      </c>
      <c r="E1525" t="s">
        <v>5801</v>
      </c>
      <c r="F1525">
        <v>0.99922984604758902</v>
      </c>
    </row>
    <row r="1526" spans="1:6">
      <c r="A1526" t="s">
        <v>7</v>
      </c>
      <c r="B1526" t="s">
        <v>909</v>
      </c>
      <c r="C1526" t="s">
        <v>910</v>
      </c>
      <c r="D1526">
        <v>26</v>
      </c>
      <c r="E1526" t="s">
        <v>5803</v>
      </c>
      <c r="F1526">
        <v>0.99940628518192998</v>
      </c>
    </row>
    <row r="1527" spans="1:6">
      <c r="A1527" t="s">
        <v>7</v>
      </c>
      <c r="B1527" t="s">
        <v>583</v>
      </c>
      <c r="C1527" t="s">
        <v>584</v>
      </c>
      <c r="D1527">
        <v>8</v>
      </c>
      <c r="E1527" t="s">
        <v>5804</v>
      </c>
      <c r="F1527">
        <v>0.99998036639489796</v>
      </c>
    </row>
    <row r="1529" spans="1:6">
      <c r="A1529" t="s">
        <v>3482</v>
      </c>
      <c r="B1529" t="s">
        <v>5805</v>
      </c>
    </row>
    <row r="1530" spans="1:6">
      <c r="A1530" t="s">
        <v>2</v>
      </c>
      <c r="B1530" t="s">
        <v>3</v>
      </c>
      <c r="D1530" t="s">
        <v>4</v>
      </c>
      <c r="E1530" t="s">
        <v>5</v>
      </c>
      <c r="F1530" t="s">
        <v>6</v>
      </c>
    </row>
    <row r="1531" spans="1:6">
      <c r="A1531" t="s">
        <v>11</v>
      </c>
      <c r="B1531" t="s">
        <v>39</v>
      </c>
      <c r="C1531" t="s">
        <v>40</v>
      </c>
      <c r="D1531">
        <v>12</v>
      </c>
      <c r="E1531" t="s">
        <v>5388</v>
      </c>
      <c r="F1531">
        <v>0.99999999997155398</v>
      </c>
    </row>
    <row r="1532" spans="1:6">
      <c r="A1532" t="s">
        <v>11</v>
      </c>
      <c r="B1532" t="s">
        <v>42</v>
      </c>
      <c r="C1532" t="s">
        <v>43</v>
      </c>
      <c r="D1532">
        <v>4</v>
      </c>
      <c r="E1532" t="s">
        <v>5806</v>
      </c>
      <c r="F1532">
        <v>0.999999999999996</v>
      </c>
    </row>
    <row r="1533" spans="1:6">
      <c r="A1533" t="s">
        <v>11</v>
      </c>
      <c r="B1533" t="s">
        <v>48</v>
      </c>
      <c r="C1533" t="s">
        <v>49</v>
      </c>
      <c r="D1533">
        <v>3</v>
      </c>
      <c r="E1533" t="s">
        <v>5807</v>
      </c>
      <c r="F1533">
        <v>0.999999999999999</v>
      </c>
    </row>
    <row r="1534" spans="1:6">
      <c r="A1534" t="s">
        <v>11</v>
      </c>
      <c r="B1534" t="s">
        <v>12</v>
      </c>
      <c r="C1534" t="s">
        <v>13</v>
      </c>
      <c r="D1534">
        <v>7</v>
      </c>
      <c r="E1534" t="s">
        <v>5797</v>
      </c>
      <c r="F1534">
        <v>1</v>
      </c>
    </row>
    <row r="1535" spans="1:6">
      <c r="A1535" t="s">
        <v>11</v>
      </c>
      <c r="B1535" t="s">
        <v>45</v>
      </c>
      <c r="C1535" t="s">
        <v>46</v>
      </c>
      <c r="D1535">
        <v>3</v>
      </c>
      <c r="E1535" t="s">
        <v>5807</v>
      </c>
      <c r="F1535">
        <v>1</v>
      </c>
    </row>
  </sheetData>
  <conditionalFormatting sqref="A1:A1048576">
    <cfRule type="containsText" dxfId="1" priority="2" operator="containsText" text="Annotation Cluster ">
      <formula>NOT(ISERROR(SEARCH("Annotation Cluster ",A1)))</formula>
    </cfRule>
  </conditionalFormatting>
  <conditionalFormatting sqref="F1:F1048576">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 ME</vt:lpstr>
      <vt:lpstr>S8_sharedPD1TD_FAcluster_down</vt:lpstr>
      <vt:lpstr>S8_sharedPD1TD_FAcluster_up</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oh, Ksenia</dc:creator>
  <cp:lastModifiedBy>Groh, Ksenia</cp:lastModifiedBy>
  <dcterms:created xsi:type="dcterms:W3CDTF">2025-12-05T15:48:11Z</dcterms:created>
  <dcterms:modified xsi:type="dcterms:W3CDTF">2025-12-05T16:23:45Z</dcterms:modified>
</cp:coreProperties>
</file>